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Wanglab2\Dropbox\Manuscripts\Manuscript-XH Zfp281-Dnmt3\"/>
    </mc:Choice>
  </mc:AlternateContent>
  <xr:revisionPtr revIDLastSave="0" documentId="13_ncr:1_{8579BD4A-BC10-48AE-B370-95F0DB337BF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174" i="9" l="1"/>
  <c r="N1174" i="9"/>
  <c r="O1173" i="9"/>
  <c r="N1173" i="9"/>
  <c r="O1172" i="9"/>
  <c r="N1172" i="9"/>
  <c r="O1171" i="9"/>
  <c r="N1171" i="9"/>
  <c r="O1170" i="9"/>
  <c r="N1170" i="9"/>
  <c r="O1169" i="9"/>
  <c r="N1169" i="9"/>
  <c r="O1168" i="9"/>
  <c r="N1168" i="9"/>
  <c r="O1167" i="9"/>
  <c r="N1167" i="9"/>
  <c r="O1166" i="9"/>
  <c r="N1166" i="9"/>
  <c r="O1165" i="9"/>
  <c r="N1165" i="9"/>
  <c r="O1164" i="9"/>
  <c r="N1164" i="9"/>
  <c r="O1163" i="9"/>
  <c r="N1163" i="9"/>
  <c r="O1162" i="9"/>
  <c r="N1162" i="9"/>
  <c r="O1161" i="9"/>
  <c r="N1161" i="9"/>
  <c r="O1160" i="9"/>
  <c r="N1160" i="9"/>
  <c r="O1159" i="9"/>
  <c r="N1159" i="9"/>
  <c r="O1158" i="9"/>
  <c r="N1158" i="9"/>
  <c r="O1157" i="9"/>
  <c r="N1157" i="9"/>
  <c r="O1156" i="9"/>
  <c r="N1156" i="9"/>
  <c r="O1155" i="9"/>
  <c r="N1155" i="9"/>
  <c r="O1154" i="9"/>
  <c r="N1154" i="9"/>
  <c r="O1153" i="9"/>
  <c r="N1153" i="9"/>
  <c r="O1152" i="9"/>
  <c r="N1152" i="9"/>
  <c r="O1151" i="9"/>
  <c r="N1151" i="9"/>
  <c r="O1150" i="9"/>
  <c r="N1150" i="9"/>
  <c r="O1149" i="9"/>
  <c r="N1149" i="9"/>
  <c r="O1148" i="9"/>
  <c r="N1148" i="9"/>
  <c r="O1147" i="9"/>
  <c r="N1147" i="9"/>
  <c r="O1146" i="9"/>
  <c r="N1146" i="9"/>
  <c r="O1145" i="9"/>
  <c r="N1145" i="9"/>
  <c r="O1144" i="9"/>
  <c r="N1144" i="9"/>
  <c r="O1143" i="9"/>
  <c r="N1143" i="9"/>
  <c r="O1142" i="9"/>
  <c r="N1142" i="9"/>
  <c r="O1141" i="9"/>
  <c r="N1141" i="9"/>
  <c r="O1140" i="9"/>
  <c r="N1140" i="9"/>
  <c r="O1139" i="9"/>
  <c r="N1139" i="9"/>
  <c r="O1138" i="9"/>
  <c r="N1138" i="9"/>
  <c r="O1137" i="9"/>
  <c r="N1137" i="9"/>
  <c r="O1136" i="9"/>
  <c r="N1136" i="9"/>
  <c r="O1135" i="9"/>
  <c r="N1135" i="9"/>
  <c r="O1134" i="9"/>
  <c r="N1134" i="9"/>
  <c r="O1133" i="9"/>
  <c r="N1133" i="9"/>
  <c r="O1132" i="9"/>
  <c r="N1132" i="9"/>
  <c r="O1131" i="9"/>
  <c r="N1131" i="9"/>
  <c r="O1130" i="9"/>
  <c r="N1130" i="9"/>
  <c r="O1129" i="9"/>
  <c r="N1129" i="9"/>
  <c r="O1128" i="9"/>
  <c r="N1128" i="9"/>
  <c r="O1127" i="9"/>
  <c r="N1127" i="9"/>
  <c r="O1126" i="9"/>
  <c r="N1126" i="9"/>
  <c r="O1125" i="9"/>
  <c r="N1125" i="9"/>
  <c r="O1124" i="9"/>
  <c r="N1124" i="9"/>
  <c r="O1123" i="9"/>
  <c r="N1123" i="9"/>
  <c r="O1122" i="9"/>
  <c r="N1122" i="9"/>
  <c r="O1121" i="9"/>
  <c r="N1121" i="9"/>
  <c r="O1120" i="9"/>
  <c r="N1120" i="9"/>
  <c r="O1119" i="9"/>
  <c r="N1119" i="9"/>
  <c r="O1118" i="9"/>
  <c r="N1118" i="9"/>
  <c r="O1117" i="9"/>
  <c r="N1117" i="9"/>
  <c r="O1116" i="9"/>
  <c r="N1116" i="9"/>
  <c r="O1115" i="9"/>
  <c r="N1115" i="9"/>
  <c r="O1114" i="9"/>
  <c r="N1114" i="9"/>
  <c r="O1113" i="9"/>
  <c r="N1113" i="9"/>
  <c r="O1112" i="9"/>
  <c r="N1112" i="9"/>
  <c r="O1111" i="9"/>
  <c r="N1111" i="9"/>
  <c r="O1110" i="9"/>
  <c r="N1110" i="9"/>
  <c r="O1109" i="9"/>
  <c r="N1109" i="9"/>
  <c r="O1108" i="9"/>
  <c r="N1108" i="9"/>
  <c r="O1107" i="9"/>
  <c r="N1107" i="9"/>
  <c r="O1106" i="9"/>
  <c r="N1106" i="9"/>
  <c r="O1105" i="9"/>
  <c r="N1105" i="9"/>
  <c r="O1104" i="9"/>
  <c r="N1104" i="9"/>
  <c r="O1103" i="9"/>
  <c r="N1103" i="9"/>
  <c r="O1102" i="9"/>
  <c r="N1102" i="9"/>
  <c r="O1101" i="9"/>
  <c r="N1101" i="9"/>
  <c r="O1100" i="9"/>
  <c r="N1100" i="9"/>
  <c r="O1099" i="9"/>
  <c r="N1099" i="9"/>
  <c r="O1098" i="9"/>
  <c r="N1098" i="9"/>
  <c r="O1097" i="9"/>
  <c r="N1097" i="9"/>
  <c r="O1096" i="9"/>
  <c r="N1096" i="9"/>
  <c r="O1095" i="9"/>
  <c r="N1095" i="9"/>
  <c r="O1094" i="9"/>
  <c r="N1094" i="9"/>
  <c r="O1093" i="9"/>
  <c r="N1093" i="9"/>
  <c r="O1092" i="9"/>
  <c r="N1092" i="9"/>
  <c r="O1091" i="9"/>
  <c r="N1091" i="9"/>
  <c r="O1090" i="9"/>
  <c r="N1090" i="9"/>
  <c r="O1089" i="9"/>
  <c r="N1089" i="9"/>
  <c r="O1088" i="9"/>
  <c r="N1088" i="9"/>
  <c r="O1087" i="9"/>
  <c r="N1087" i="9"/>
  <c r="O1086" i="9"/>
  <c r="N1086" i="9"/>
  <c r="O1085" i="9"/>
  <c r="N1085" i="9"/>
  <c r="O1084" i="9"/>
  <c r="N1084" i="9"/>
  <c r="O1083" i="9"/>
  <c r="N1083" i="9"/>
  <c r="O1082" i="9"/>
  <c r="N1082" i="9"/>
  <c r="O1081" i="9"/>
  <c r="N1081" i="9"/>
  <c r="O1080" i="9"/>
  <c r="N1080" i="9"/>
  <c r="O1079" i="9"/>
  <c r="N1079" i="9"/>
  <c r="O1078" i="9"/>
  <c r="N1078" i="9"/>
  <c r="O1077" i="9"/>
  <c r="N1077" i="9"/>
  <c r="O1076" i="9"/>
  <c r="N1076" i="9"/>
  <c r="O1075" i="9"/>
  <c r="N1075" i="9"/>
  <c r="O1074" i="9"/>
  <c r="N1074" i="9"/>
  <c r="O1073" i="9"/>
  <c r="N1073" i="9"/>
  <c r="O1072" i="9"/>
  <c r="N1072" i="9"/>
  <c r="O1071" i="9"/>
  <c r="N1071" i="9"/>
  <c r="O1070" i="9"/>
  <c r="N1070" i="9"/>
  <c r="O1069" i="9"/>
  <c r="N1069" i="9"/>
  <c r="O1068" i="9"/>
  <c r="N1068" i="9"/>
  <c r="O1067" i="9"/>
  <c r="N1067" i="9"/>
  <c r="O1066" i="9"/>
  <c r="N1066" i="9"/>
  <c r="O1065" i="9"/>
  <c r="N1065" i="9"/>
  <c r="O1064" i="9"/>
  <c r="N1064" i="9"/>
  <c r="O1063" i="9"/>
  <c r="N1063" i="9"/>
  <c r="O1062" i="9"/>
  <c r="N1062" i="9"/>
  <c r="O1061" i="9"/>
  <c r="N1061" i="9"/>
  <c r="O1060" i="9"/>
  <c r="N1060" i="9"/>
  <c r="O1059" i="9"/>
  <c r="N1059" i="9"/>
  <c r="O1058" i="9"/>
  <c r="N1058" i="9"/>
  <c r="O1057" i="9"/>
  <c r="N1057" i="9"/>
  <c r="O1056" i="9"/>
  <c r="N1056" i="9"/>
  <c r="O1055" i="9"/>
  <c r="N1055" i="9"/>
  <c r="O1054" i="9"/>
  <c r="N1054" i="9"/>
  <c r="O1053" i="9"/>
  <c r="N1053" i="9"/>
  <c r="O1052" i="9"/>
  <c r="N1052" i="9"/>
  <c r="O1051" i="9"/>
  <c r="N1051" i="9"/>
  <c r="O1050" i="9"/>
  <c r="N1050" i="9"/>
  <c r="O1049" i="9"/>
  <c r="N1049" i="9"/>
  <c r="O1048" i="9"/>
  <c r="N1048" i="9"/>
  <c r="O1047" i="9"/>
  <c r="N1047" i="9"/>
  <c r="O1046" i="9"/>
  <c r="N1046" i="9"/>
  <c r="O1045" i="9"/>
  <c r="N1045" i="9"/>
  <c r="O1044" i="9"/>
  <c r="N1044" i="9"/>
  <c r="O1043" i="9"/>
  <c r="N1043" i="9"/>
  <c r="O1042" i="9"/>
  <c r="N1042" i="9"/>
  <c r="O1041" i="9"/>
  <c r="N1041" i="9"/>
  <c r="O1040" i="9"/>
  <c r="N1040" i="9"/>
  <c r="O1039" i="9"/>
  <c r="N1039" i="9"/>
  <c r="O1038" i="9"/>
  <c r="N1038" i="9"/>
  <c r="O1037" i="9"/>
  <c r="N1037" i="9"/>
  <c r="O1036" i="9"/>
  <c r="N1036" i="9"/>
  <c r="O1035" i="9"/>
  <c r="N1035" i="9"/>
  <c r="O1034" i="9"/>
  <c r="N1034" i="9"/>
  <c r="O1033" i="9"/>
  <c r="N1033" i="9"/>
  <c r="O1032" i="9"/>
  <c r="N1032" i="9"/>
  <c r="O1031" i="9"/>
  <c r="N1031" i="9"/>
  <c r="O1030" i="9"/>
  <c r="N1030" i="9"/>
  <c r="O1029" i="9"/>
  <c r="N1029" i="9"/>
  <c r="O1028" i="9"/>
  <c r="N1028" i="9"/>
  <c r="O1027" i="9"/>
  <c r="N1027" i="9"/>
  <c r="O1026" i="9"/>
  <c r="N1026" i="9"/>
  <c r="O1025" i="9"/>
  <c r="N1025" i="9"/>
  <c r="O1024" i="9"/>
  <c r="N1024" i="9"/>
  <c r="O1023" i="9"/>
  <c r="N1023" i="9"/>
  <c r="O1022" i="9"/>
  <c r="N1022" i="9"/>
  <c r="O1021" i="9"/>
  <c r="N1021" i="9"/>
  <c r="O1020" i="9"/>
  <c r="N1020" i="9"/>
  <c r="O1019" i="9"/>
  <c r="N1019" i="9"/>
  <c r="O1018" i="9"/>
  <c r="N1018" i="9"/>
  <c r="O1017" i="9"/>
  <c r="N1017" i="9"/>
  <c r="O1016" i="9"/>
  <c r="N1016" i="9"/>
  <c r="O1015" i="9"/>
  <c r="N1015" i="9"/>
  <c r="O1014" i="9"/>
  <c r="N1014" i="9"/>
  <c r="O1013" i="9"/>
  <c r="N1013" i="9"/>
  <c r="O1012" i="9"/>
  <c r="N1012" i="9"/>
  <c r="O1011" i="9"/>
  <c r="N1011" i="9"/>
  <c r="O1010" i="9"/>
  <c r="N1010" i="9"/>
  <c r="O1009" i="9"/>
  <c r="N1009" i="9"/>
  <c r="O1008" i="9"/>
  <c r="N1008" i="9"/>
  <c r="O1007" i="9"/>
  <c r="N1007" i="9"/>
  <c r="O1006" i="9"/>
  <c r="N1006" i="9"/>
  <c r="O1005" i="9"/>
  <c r="N1005" i="9"/>
  <c r="O1004" i="9"/>
  <c r="N1004" i="9"/>
  <c r="O1003" i="9"/>
  <c r="N1003" i="9"/>
  <c r="O1002" i="9"/>
  <c r="N1002" i="9"/>
  <c r="O1001" i="9"/>
  <c r="N1001" i="9"/>
  <c r="O1000" i="9"/>
  <c r="N1000" i="9"/>
  <c r="O999" i="9"/>
  <c r="N999" i="9"/>
  <c r="O998" i="9"/>
  <c r="N998" i="9"/>
  <c r="O997" i="9"/>
  <c r="N997" i="9"/>
  <c r="O996" i="9"/>
  <c r="N996" i="9"/>
  <c r="O995" i="9"/>
  <c r="N995" i="9"/>
  <c r="O994" i="9"/>
  <c r="N994" i="9"/>
  <c r="O993" i="9"/>
  <c r="N993" i="9"/>
  <c r="O992" i="9"/>
  <c r="N992" i="9"/>
  <c r="O991" i="9"/>
  <c r="N991" i="9"/>
  <c r="O990" i="9"/>
  <c r="N990" i="9"/>
  <c r="O989" i="9"/>
  <c r="N989" i="9"/>
  <c r="O988" i="9"/>
  <c r="N988" i="9"/>
  <c r="O987" i="9"/>
  <c r="N987" i="9"/>
  <c r="O986" i="9"/>
  <c r="N986" i="9"/>
  <c r="O985" i="9"/>
  <c r="N985" i="9"/>
  <c r="O984" i="9"/>
  <c r="N984" i="9"/>
  <c r="O983" i="9"/>
  <c r="N983" i="9"/>
  <c r="O982" i="9"/>
  <c r="N982" i="9"/>
  <c r="O981" i="9"/>
  <c r="N981" i="9"/>
  <c r="O980" i="9"/>
  <c r="N980" i="9"/>
  <c r="O979" i="9"/>
  <c r="N979" i="9"/>
  <c r="O978" i="9"/>
  <c r="N978" i="9"/>
  <c r="O977" i="9"/>
  <c r="N977" i="9"/>
  <c r="O976" i="9"/>
  <c r="N976" i="9"/>
  <c r="O975" i="9"/>
  <c r="N975" i="9"/>
  <c r="O974" i="9"/>
  <c r="N974" i="9"/>
  <c r="O973" i="9"/>
  <c r="N973" i="9"/>
  <c r="O972" i="9"/>
  <c r="N972" i="9"/>
  <c r="O971" i="9"/>
  <c r="N971" i="9"/>
  <c r="O970" i="9"/>
  <c r="N970" i="9"/>
  <c r="O969" i="9"/>
  <c r="N969" i="9"/>
  <c r="O968" i="9"/>
  <c r="N968" i="9"/>
  <c r="O967" i="9"/>
  <c r="N967" i="9"/>
  <c r="O966" i="9"/>
  <c r="N966" i="9"/>
  <c r="O965" i="9"/>
  <c r="N965" i="9"/>
  <c r="O964" i="9"/>
  <c r="N964" i="9"/>
  <c r="O963" i="9"/>
  <c r="N963" i="9"/>
  <c r="O962" i="9"/>
  <c r="N962" i="9"/>
  <c r="O961" i="9"/>
  <c r="N961" i="9"/>
  <c r="O960" i="9"/>
  <c r="N960" i="9"/>
  <c r="O959" i="9"/>
  <c r="N959" i="9"/>
  <c r="O958" i="9"/>
  <c r="N958" i="9"/>
  <c r="O957" i="9"/>
  <c r="N957" i="9"/>
  <c r="O956" i="9"/>
  <c r="N956" i="9"/>
  <c r="O955" i="9"/>
  <c r="N955" i="9"/>
  <c r="O954" i="9"/>
  <c r="N954" i="9"/>
  <c r="O953" i="9"/>
  <c r="N953" i="9"/>
  <c r="O952" i="9"/>
  <c r="N952" i="9"/>
  <c r="O951" i="9"/>
  <c r="N951" i="9"/>
  <c r="O950" i="9"/>
  <c r="N950" i="9"/>
  <c r="O949" i="9"/>
  <c r="N949" i="9"/>
  <c r="O948" i="9"/>
  <c r="N948" i="9"/>
  <c r="O947" i="9"/>
  <c r="N947" i="9"/>
  <c r="O946" i="9"/>
  <c r="N946" i="9"/>
  <c r="O945" i="9"/>
  <c r="N945" i="9"/>
  <c r="O944" i="9"/>
  <c r="N944" i="9"/>
  <c r="O943" i="9"/>
  <c r="N943" i="9"/>
  <c r="O942" i="9"/>
  <c r="N942" i="9"/>
  <c r="O941" i="9"/>
  <c r="N941" i="9"/>
  <c r="O940" i="9"/>
  <c r="N940" i="9"/>
  <c r="O939" i="9"/>
  <c r="N939" i="9"/>
  <c r="O938" i="9"/>
  <c r="N938" i="9"/>
  <c r="O937" i="9"/>
  <c r="N937" i="9"/>
  <c r="O936" i="9"/>
  <c r="N936" i="9"/>
  <c r="O935" i="9"/>
  <c r="N935" i="9"/>
  <c r="O934" i="9"/>
  <c r="N934" i="9"/>
  <c r="O933" i="9"/>
  <c r="N933" i="9"/>
  <c r="O932" i="9"/>
  <c r="N932" i="9"/>
  <c r="O931" i="9"/>
  <c r="N931" i="9"/>
  <c r="O930" i="9"/>
  <c r="N930" i="9"/>
  <c r="O929" i="9"/>
  <c r="N929" i="9"/>
  <c r="O928" i="9"/>
  <c r="N928" i="9"/>
  <c r="O927" i="9"/>
  <c r="N927" i="9"/>
  <c r="O926" i="9"/>
  <c r="N926" i="9"/>
  <c r="O925" i="9"/>
  <c r="N925" i="9"/>
  <c r="O924" i="9"/>
  <c r="N924" i="9"/>
  <c r="O923" i="9"/>
  <c r="N923" i="9"/>
  <c r="O922" i="9"/>
  <c r="N922" i="9"/>
  <c r="O921" i="9"/>
  <c r="N921" i="9"/>
  <c r="O920" i="9"/>
  <c r="N920" i="9"/>
  <c r="O919" i="9"/>
  <c r="N919" i="9"/>
  <c r="O918" i="9"/>
  <c r="N918" i="9"/>
  <c r="O917" i="9"/>
  <c r="N917" i="9"/>
  <c r="O916" i="9"/>
  <c r="N916" i="9"/>
  <c r="O915" i="9"/>
  <c r="N915" i="9"/>
  <c r="O914" i="9"/>
  <c r="N914" i="9"/>
  <c r="O913" i="9"/>
  <c r="N913" i="9"/>
  <c r="O912" i="9"/>
  <c r="N912" i="9"/>
  <c r="O911" i="9"/>
  <c r="N911" i="9"/>
  <c r="O910" i="9"/>
  <c r="N910" i="9"/>
  <c r="O909" i="9"/>
  <c r="N909" i="9"/>
  <c r="O908" i="9"/>
  <c r="N908" i="9"/>
  <c r="O907" i="9"/>
  <c r="N907" i="9"/>
  <c r="O906" i="9"/>
  <c r="N906" i="9"/>
  <c r="O905" i="9"/>
  <c r="N905" i="9"/>
  <c r="O904" i="9"/>
  <c r="N904" i="9"/>
  <c r="O903" i="9"/>
  <c r="N903" i="9"/>
  <c r="O902" i="9"/>
  <c r="N902" i="9"/>
  <c r="O901" i="9"/>
  <c r="N901" i="9"/>
  <c r="O900" i="9"/>
  <c r="N900" i="9"/>
  <c r="O899" i="9"/>
  <c r="N899" i="9"/>
  <c r="O898" i="9"/>
  <c r="N898" i="9"/>
  <c r="O897" i="9"/>
  <c r="N897" i="9"/>
  <c r="O896" i="9"/>
  <c r="N896" i="9"/>
  <c r="O895" i="9"/>
  <c r="N895" i="9"/>
  <c r="O894" i="9"/>
  <c r="N894" i="9"/>
  <c r="O893" i="9"/>
  <c r="N893" i="9"/>
  <c r="O892" i="9"/>
  <c r="N892" i="9"/>
  <c r="O891" i="9"/>
  <c r="N891" i="9"/>
  <c r="O890" i="9"/>
  <c r="N890" i="9"/>
  <c r="O889" i="9"/>
  <c r="N889" i="9"/>
  <c r="O888" i="9"/>
  <c r="N888" i="9"/>
  <c r="O887" i="9"/>
  <c r="N887" i="9"/>
  <c r="O886" i="9"/>
  <c r="N886" i="9"/>
  <c r="O885" i="9"/>
  <c r="N885" i="9"/>
  <c r="O884" i="9"/>
  <c r="N884" i="9"/>
  <c r="O883" i="9"/>
  <c r="N883" i="9"/>
  <c r="O882" i="9"/>
  <c r="N882" i="9"/>
  <c r="O881" i="9"/>
  <c r="N881" i="9"/>
  <c r="O880" i="9"/>
  <c r="N880" i="9"/>
  <c r="O879" i="9"/>
  <c r="N879" i="9"/>
  <c r="O878" i="9"/>
  <c r="N878" i="9"/>
  <c r="O877" i="9"/>
  <c r="N877" i="9"/>
  <c r="O876" i="9"/>
  <c r="N876" i="9"/>
  <c r="O875" i="9"/>
  <c r="N875" i="9"/>
  <c r="O874" i="9"/>
  <c r="N874" i="9"/>
  <c r="O873" i="9"/>
  <c r="N873" i="9"/>
  <c r="O872" i="9"/>
  <c r="N872" i="9"/>
  <c r="O871" i="9"/>
  <c r="N871" i="9"/>
  <c r="O870" i="9"/>
  <c r="N870" i="9"/>
  <c r="O869" i="9"/>
  <c r="N869" i="9"/>
  <c r="O868" i="9"/>
  <c r="N868" i="9"/>
  <c r="O867" i="9"/>
  <c r="N867" i="9"/>
  <c r="O866" i="9"/>
  <c r="N866" i="9"/>
  <c r="O865" i="9"/>
  <c r="N865" i="9"/>
  <c r="O864" i="9"/>
  <c r="N864" i="9"/>
  <c r="O863" i="9"/>
  <c r="N863" i="9"/>
  <c r="O862" i="9"/>
  <c r="N862" i="9"/>
  <c r="O861" i="9"/>
  <c r="N861" i="9"/>
  <c r="O860" i="9"/>
  <c r="N860" i="9"/>
  <c r="O859" i="9"/>
  <c r="N859" i="9"/>
  <c r="O858" i="9"/>
  <c r="N858" i="9"/>
  <c r="O857" i="9"/>
  <c r="N857" i="9"/>
  <c r="O856" i="9"/>
  <c r="N856" i="9"/>
  <c r="O855" i="9"/>
  <c r="N855" i="9"/>
  <c r="O854" i="9"/>
  <c r="N854" i="9"/>
  <c r="O853" i="9"/>
  <c r="N853" i="9"/>
  <c r="O852" i="9"/>
  <c r="N852" i="9"/>
  <c r="O851" i="9"/>
  <c r="N851" i="9"/>
  <c r="O850" i="9"/>
  <c r="N850" i="9"/>
  <c r="O849" i="9"/>
  <c r="N849" i="9"/>
  <c r="O848" i="9"/>
  <c r="N848" i="9"/>
  <c r="O847" i="9"/>
  <c r="N847" i="9"/>
  <c r="O846" i="9"/>
  <c r="N846" i="9"/>
  <c r="O845" i="9"/>
  <c r="N845" i="9"/>
  <c r="O844" i="9"/>
  <c r="N844" i="9"/>
  <c r="O843" i="9"/>
  <c r="N843" i="9"/>
  <c r="O842" i="9"/>
  <c r="N842" i="9"/>
  <c r="O841" i="9"/>
  <c r="N841" i="9"/>
  <c r="O840" i="9"/>
  <c r="N840" i="9"/>
  <c r="O839" i="9"/>
  <c r="N839" i="9"/>
  <c r="O838" i="9"/>
  <c r="N838" i="9"/>
  <c r="O837" i="9"/>
  <c r="N837" i="9"/>
  <c r="O836" i="9"/>
  <c r="N836" i="9"/>
  <c r="O835" i="9"/>
  <c r="N835" i="9"/>
  <c r="O834" i="9"/>
  <c r="N834" i="9"/>
  <c r="O833" i="9"/>
  <c r="N833" i="9"/>
  <c r="O832" i="9"/>
  <c r="N832" i="9"/>
  <c r="O831" i="9"/>
  <c r="N831" i="9"/>
  <c r="O830" i="9"/>
  <c r="N830" i="9"/>
  <c r="O829" i="9"/>
  <c r="N829" i="9"/>
  <c r="O828" i="9"/>
  <c r="N828" i="9"/>
  <c r="O827" i="9"/>
  <c r="N827" i="9"/>
  <c r="O826" i="9"/>
  <c r="N826" i="9"/>
  <c r="O825" i="9"/>
  <c r="N825" i="9"/>
  <c r="O824" i="9"/>
  <c r="N824" i="9"/>
  <c r="O823" i="9"/>
  <c r="N823" i="9"/>
  <c r="O822" i="9"/>
  <c r="N822" i="9"/>
  <c r="O821" i="9"/>
  <c r="N821" i="9"/>
  <c r="O820" i="9"/>
  <c r="N820" i="9"/>
  <c r="O819" i="9"/>
  <c r="N819" i="9"/>
  <c r="O818" i="9"/>
  <c r="N818" i="9"/>
  <c r="O817" i="9"/>
  <c r="N817" i="9"/>
  <c r="O816" i="9"/>
  <c r="N816" i="9"/>
  <c r="O815" i="9"/>
  <c r="N815" i="9"/>
  <c r="O814" i="9"/>
  <c r="N814" i="9"/>
  <c r="O813" i="9"/>
  <c r="N813" i="9"/>
  <c r="O812" i="9"/>
  <c r="N812" i="9"/>
  <c r="O811" i="9"/>
  <c r="N811" i="9"/>
  <c r="O810" i="9"/>
  <c r="N810" i="9"/>
  <c r="O809" i="9"/>
  <c r="N809" i="9"/>
  <c r="O808" i="9"/>
  <c r="N808" i="9"/>
  <c r="O807" i="9"/>
  <c r="N807" i="9"/>
  <c r="O806" i="9"/>
  <c r="N806" i="9"/>
  <c r="O805" i="9"/>
  <c r="N805" i="9"/>
  <c r="O804" i="9"/>
  <c r="N804" i="9"/>
  <c r="O803" i="9"/>
  <c r="N803" i="9"/>
  <c r="O802" i="9"/>
  <c r="N802" i="9"/>
  <c r="O801" i="9"/>
  <c r="N801" i="9"/>
  <c r="O800" i="9"/>
  <c r="N800" i="9"/>
  <c r="O799" i="9"/>
  <c r="N799" i="9"/>
  <c r="O798" i="9"/>
  <c r="N798" i="9"/>
  <c r="O797" i="9"/>
  <c r="N797" i="9"/>
  <c r="O796" i="9"/>
  <c r="N796" i="9"/>
  <c r="O795" i="9"/>
  <c r="N795" i="9"/>
  <c r="O794" i="9"/>
  <c r="N794" i="9"/>
  <c r="O793" i="9"/>
  <c r="N793" i="9"/>
  <c r="O792" i="9"/>
  <c r="N792" i="9"/>
  <c r="O791" i="9"/>
  <c r="N791" i="9"/>
  <c r="O790" i="9"/>
  <c r="N790" i="9"/>
  <c r="O789" i="9"/>
  <c r="N789" i="9"/>
  <c r="O788" i="9"/>
  <c r="N788" i="9"/>
  <c r="O787" i="9"/>
  <c r="N787" i="9"/>
  <c r="O786" i="9"/>
  <c r="N786" i="9"/>
  <c r="O785" i="9"/>
  <c r="N785" i="9"/>
  <c r="O784" i="9"/>
  <c r="N784" i="9"/>
  <c r="O783" i="9"/>
  <c r="N783" i="9"/>
  <c r="O782" i="9"/>
  <c r="N782" i="9"/>
  <c r="O781" i="9"/>
  <c r="N781" i="9"/>
  <c r="O780" i="9"/>
  <c r="N780" i="9"/>
  <c r="O779" i="9"/>
  <c r="N779" i="9"/>
  <c r="O778" i="9"/>
  <c r="N778" i="9"/>
  <c r="O777" i="9"/>
  <c r="N777" i="9"/>
  <c r="O776" i="9"/>
  <c r="N776" i="9"/>
  <c r="O775" i="9"/>
  <c r="N775" i="9"/>
  <c r="O774" i="9"/>
  <c r="N774" i="9"/>
  <c r="O773" i="9"/>
  <c r="N773" i="9"/>
  <c r="O772" i="9"/>
  <c r="N772" i="9"/>
  <c r="O771" i="9"/>
  <c r="N771" i="9"/>
  <c r="O770" i="9"/>
  <c r="N770" i="9"/>
  <c r="O769" i="9"/>
  <c r="N769" i="9"/>
  <c r="O768" i="9"/>
  <c r="N768" i="9"/>
  <c r="O767" i="9"/>
  <c r="N767" i="9"/>
  <c r="O766" i="9"/>
  <c r="N766" i="9"/>
  <c r="O765" i="9"/>
  <c r="N765" i="9"/>
  <c r="O764" i="9"/>
  <c r="N764" i="9"/>
  <c r="O763" i="9"/>
  <c r="N763" i="9"/>
  <c r="O762" i="9"/>
  <c r="N762" i="9"/>
  <c r="O761" i="9"/>
  <c r="N761" i="9"/>
  <c r="O760" i="9"/>
  <c r="N760" i="9"/>
  <c r="O759" i="9"/>
  <c r="N759" i="9"/>
  <c r="O758" i="9"/>
  <c r="N758" i="9"/>
  <c r="O757" i="9"/>
  <c r="N757" i="9"/>
  <c r="O756" i="9"/>
  <c r="N756" i="9"/>
  <c r="O755" i="9"/>
  <c r="N755" i="9"/>
  <c r="O754" i="9"/>
  <c r="N754" i="9"/>
  <c r="O753" i="9"/>
  <c r="N753" i="9"/>
  <c r="O752" i="9"/>
  <c r="N752" i="9"/>
  <c r="O751" i="9"/>
  <c r="N751" i="9"/>
  <c r="O750" i="9"/>
  <c r="N750" i="9"/>
  <c r="O749" i="9"/>
  <c r="N749" i="9"/>
  <c r="O748" i="9"/>
  <c r="N748" i="9"/>
  <c r="O747" i="9"/>
  <c r="N747" i="9"/>
  <c r="O746" i="9"/>
  <c r="N746" i="9"/>
  <c r="O745" i="9"/>
  <c r="N745" i="9"/>
  <c r="O744" i="9"/>
  <c r="N744" i="9"/>
  <c r="O743" i="9"/>
  <c r="N743" i="9"/>
  <c r="O742" i="9"/>
  <c r="N742" i="9"/>
  <c r="O741" i="9"/>
  <c r="N741" i="9"/>
  <c r="O740" i="9"/>
  <c r="N740" i="9"/>
  <c r="O739" i="9"/>
  <c r="N739" i="9"/>
  <c r="O738" i="9"/>
  <c r="N738" i="9"/>
  <c r="O737" i="9"/>
  <c r="N737" i="9"/>
  <c r="O736" i="9"/>
  <c r="N736" i="9"/>
  <c r="O735" i="9"/>
  <c r="N735" i="9"/>
  <c r="O734" i="9"/>
  <c r="N734" i="9"/>
  <c r="O733" i="9"/>
  <c r="N733" i="9"/>
  <c r="O732" i="9"/>
  <c r="N732" i="9"/>
  <c r="O731" i="9"/>
  <c r="N731" i="9"/>
  <c r="O730" i="9"/>
  <c r="N730" i="9"/>
  <c r="O729" i="9"/>
  <c r="N729" i="9"/>
  <c r="O728" i="9"/>
  <c r="N728" i="9"/>
  <c r="O727" i="9"/>
  <c r="N727" i="9"/>
  <c r="O726" i="9"/>
  <c r="N726" i="9"/>
  <c r="O725" i="9"/>
  <c r="N725" i="9"/>
  <c r="O724" i="9"/>
  <c r="N724" i="9"/>
  <c r="O723" i="9"/>
  <c r="N723" i="9"/>
  <c r="O722" i="9"/>
  <c r="N722" i="9"/>
  <c r="O721" i="9"/>
  <c r="N721" i="9"/>
  <c r="O720" i="9"/>
  <c r="N720" i="9"/>
  <c r="O719" i="9"/>
  <c r="N719" i="9"/>
  <c r="O718" i="9"/>
  <c r="N718" i="9"/>
  <c r="O717" i="9"/>
  <c r="N717" i="9"/>
  <c r="O716" i="9"/>
  <c r="N716" i="9"/>
  <c r="O715" i="9"/>
  <c r="N715" i="9"/>
  <c r="O714" i="9"/>
  <c r="N714" i="9"/>
  <c r="O713" i="9"/>
  <c r="N713" i="9"/>
  <c r="O712" i="9"/>
  <c r="N712" i="9"/>
  <c r="O711" i="9"/>
  <c r="N711" i="9"/>
  <c r="O710" i="9"/>
  <c r="N710" i="9"/>
  <c r="O709" i="9"/>
  <c r="N709" i="9"/>
  <c r="O708" i="9"/>
  <c r="N708" i="9"/>
  <c r="O707" i="9"/>
  <c r="N707" i="9"/>
  <c r="O706" i="9"/>
  <c r="N706" i="9"/>
  <c r="O705" i="9"/>
  <c r="N705" i="9"/>
  <c r="O704" i="9"/>
  <c r="N704" i="9"/>
  <c r="O703" i="9"/>
  <c r="N703" i="9"/>
  <c r="O702" i="9"/>
  <c r="N702" i="9"/>
  <c r="O701" i="9"/>
  <c r="N701" i="9"/>
  <c r="O700" i="9"/>
  <c r="N700" i="9"/>
  <c r="O699" i="9"/>
  <c r="N699" i="9"/>
  <c r="O698" i="9"/>
  <c r="N698" i="9"/>
  <c r="O697" i="9"/>
  <c r="N697" i="9"/>
  <c r="O696" i="9"/>
  <c r="N696" i="9"/>
  <c r="O695" i="9"/>
  <c r="N695" i="9"/>
  <c r="O694" i="9"/>
  <c r="N694" i="9"/>
  <c r="O693" i="9"/>
  <c r="N693" i="9"/>
  <c r="O692" i="9"/>
  <c r="N692" i="9"/>
  <c r="O691" i="9"/>
  <c r="N691" i="9"/>
  <c r="O690" i="9"/>
  <c r="N690" i="9"/>
  <c r="O689" i="9"/>
  <c r="N689" i="9"/>
  <c r="O688" i="9"/>
  <c r="N688" i="9"/>
  <c r="O687" i="9"/>
  <c r="N687" i="9"/>
  <c r="O686" i="9"/>
  <c r="N686" i="9"/>
  <c r="O685" i="9"/>
  <c r="N685" i="9"/>
  <c r="O684" i="9"/>
  <c r="N684" i="9"/>
  <c r="O683" i="9"/>
  <c r="N683" i="9"/>
  <c r="O682" i="9"/>
  <c r="N682" i="9"/>
  <c r="O681" i="9"/>
  <c r="N681" i="9"/>
  <c r="O680" i="9"/>
  <c r="N680" i="9"/>
  <c r="O679" i="9"/>
  <c r="N679" i="9"/>
  <c r="O678" i="9"/>
  <c r="N678" i="9"/>
  <c r="O677" i="9"/>
  <c r="N677" i="9"/>
  <c r="O676" i="9"/>
  <c r="N676" i="9"/>
  <c r="O675" i="9"/>
  <c r="N675" i="9"/>
  <c r="O674" i="9"/>
  <c r="N674" i="9"/>
  <c r="O673" i="9"/>
  <c r="N673" i="9"/>
  <c r="O672" i="9"/>
  <c r="N672" i="9"/>
  <c r="O671" i="9"/>
  <c r="N671" i="9"/>
  <c r="O670" i="9"/>
  <c r="N670" i="9"/>
  <c r="O669" i="9"/>
  <c r="N669" i="9"/>
  <c r="O668" i="9"/>
  <c r="N668" i="9"/>
  <c r="O667" i="9"/>
  <c r="N667" i="9"/>
  <c r="O666" i="9"/>
  <c r="N666" i="9"/>
  <c r="O665" i="9"/>
  <c r="N665" i="9"/>
  <c r="O664" i="9"/>
  <c r="N664" i="9"/>
  <c r="O663" i="9"/>
  <c r="N663" i="9"/>
  <c r="O662" i="9"/>
  <c r="N662" i="9"/>
  <c r="O661" i="9"/>
  <c r="N661" i="9"/>
  <c r="O660" i="9"/>
  <c r="N660" i="9"/>
  <c r="O659" i="9"/>
  <c r="N659" i="9"/>
  <c r="O658" i="9"/>
  <c r="N658" i="9"/>
  <c r="O657" i="9"/>
  <c r="N657" i="9"/>
  <c r="O656" i="9"/>
  <c r="N656" i="9"/>
  <c r="O655" i="9"/>
  <c r="N655" i="9"/>
  <c r="O654" i="9"/>
  <c r="N654" i="9"/>
  <c r="O653" i="9"/>
  <c r="N653" i="9"/>
  <c r="O652" i="9"/>
  <c r="N652" i="9"/>
  <c r="O651" i="9"/>
  <c r="N651" i="9"/>
  <c r="O650" i="9"/>
  <c r="N650" i="9"/>
  <c r="O649" i="9"/>
  <c r="N649" i="9"/>
  <c r="O648" i="9"/>
  <c r="N648" i="9"/>
  <c r="O647" i="9"/>
  <c r="N647" i="9"/>
  <c r="O646" i="9"/>
  <c r="N646" i="9"/>
  <c r="O645" i="9"/>
  <c r="N645" i="9"/>
  <c r="O644" i="9"/>
  <c r="N644" i="9"/>
  <c r="O643" i="9"/>
  <c r="N643" i="9"/>
  <c r="O642" i="9"/>
  <c r="N642" i="9"/>
  <c r="O641" i="9"/>
  <c r="N641" i="9"/>
  <c r="O640" i="9"/>
  <c r="N640" i="9"/>
  <c r="O639" i="9"/>
  <c r="N639" i="9"/>
  <c r="O638" i="9"/>
  <c r="N638" i="9"/>
  <c r="O637" i="9"/>
  <c r="N637" i="9"/>
  <c r="O636" i="9"/>
  <c r="N636" i="9"/>
  <c r="O635" i="9"/>
  <c r="N635" i="9"/>
  <c r="O634" i="9"/>
  <c r="N634" i="9"/>
  <c r="O633" i="9"/>
  <c r="N633" i="9"/>
  <c r="O632" i="9"/>
  <c r="N632" i="9"/>
  <c r="O631" i="9"/>
  <c r="N631" i="9"/>
  <c r="O630" i="9"/>
  <c r="N630" i="9"/>
  <c r="O629" i="9"/>
  <c r="N629" i="9"/>
  <c r="O628" i="9"/>
  <c r="N628" i="9"/>
  <c r="O627" i="9"/>
  <c r="N627" i="9"/>
  <c r="O626" i="9"/>
  <c r="N626" i="9"/>
  <c r="O625" i="9"/>
  <c r="N625" i="9"/>
  <c r="O624" i="9"/>
  <c r="N624" i="9"/>
  <c r="O623" i="9"/>
  <c r="N623" i="9"/>
  <c r="O622" i="9"/>
  <c r="N622" i="9"/>
  <c r="O621" i="9"/>
  <c r="N621" i="9"/>
  <c r="O620" i="9"/>
  <c r="N620" i="9"/>
  <c r="O619" i="9"/>
  <c r="N619" i="9"/>
  <c r="O618" i="9"/>
  <c r="N618" i="9"/>
  <c r="O617" i="9"/>
  <c r="N617" i="9"/>
  <c r="O616" i="9"/>
  <c r="N616" i="9"/>
  <c r="O615" i="9"/>
  <c r="N615" i="9"/>
  <c r="O614" i="9"/>
  <c r="N614" i="9"/>
  <c r="O613" i="9"/>
  <c r="N613" i="9"/>
  <c r="O612" i="9"/>
  <c r="N612" i="9"/>
  <c r="O611" i="9"/>
  <c r="N611" i="9"/>
  <c r="O610" i="9"/>
  <c r="N610" i="9"/>
  <c r="O609" i="9"/>
  <c r="N609" i="9"/>
  <c r="O608" i="9"/>
  <c r="N608" i="9"/>
  <c r="O607" i="9"/>
  <c r="N607" i="9"/>
  <c r="O606" i="9"/>
  <c r="N606" i="9"/>
  <c r="O605" i="9"/>
  <c r="N605" i="9"/>
  <c r="O604" i="9"/>
  <c r="N604" i="9"/>
  <c r="O603" i="9"/>
  <c r="N603" i="9"/>
  <c r="O602" i="9"/>
  <c r="N602" i="9"/>
  <c r="O601" i="9"/>
  <c r="N601" i="9"/>
  <c r="O600" i="9"/>
  <c r="N600" i="9"/>
  <c r="O599" i="9"/>
  <c r="N599" i="9"/>
  <c r="O598" i="9"/>
  <c r="N598" i="9"/>
  <c r="O597" i="9"/>
  <c r="N597" i="9"/>
  <c r="O596" i="9"/>
  <c r="N596" i="9"/>
  <c r="O595" i="9"/>
  <c r="N595" i="9"/>
  <c r="O594" i="9"/>
  <c r="N594" i="9"/>
  <c r="O593" i="9"/>
  <c r="N593" i="9"/>
  <c r="O592" i="9"/>
  <c r="N592" i="9"/>
  <c r="O591" i="9"/>
  <c r="N591" i="9"/>
  <c r="O590" i="9"/>
  <c r="N590" i="9"/>
  <c r="O589" i="9"/>
  <c r="N589" i="9"/>
  <c r="O588" i="9"/>
  <c r="N588" i="9"/>
  <c r="O587" i="9"/>
  <c r="N587" i="9"/>
  <c r="O586" i="9"/>
  <c r="N586" i="9"/>
  <c r="O585" i="9"/>
  <c r="N585" i="9"/>
  <c r="O584" i="9"/>
  <c r="N584" i="9"/>
  <c r="O583" i="9"/>
  <c r="N583" i="9"/>
  <c r="O582" i="9"/>
  <c r="N582" i="9"/>
  <c r="O581" i="9"/>
  <c r="N581" i="9"/>
  <c r="O580" i="9"/>
  <c r="N580" i="9"/>
  <c r="O579" i="9"/>
  <c r="N579" i="9"/>
  <c r="O578" i="9"/>
  <c r="N578" i="9"/>
  <c r="O577" i="9"/>
  <c r="N577" i="9"/>
  <c r="O576" i="9"/>
  <c r="N576" i="9"/>
  <c r="O575" i="9"/>
  <c r="N575" i="9"/>
  <c r="O574" i="9"/>
  <c r="N574" i="9"/>
  <c r="O573" i="9"/>
  <c r="N573" i="9"/>
  <c r="O572" i="9"/>
  <c r="N572" i="9"/>
  <c r="O571" i="9"/>
  <c r="N571" i="9"/>
  <c r="O570" i="9"/>
  <c r="N570" i="9"/>
  <c r="O569" i="9"/>
  <c r="N569" i="9"/>
  <c r="O568" i="9"/>
  <c r="N568" i="9"/>
  <c r="O567" i="9"/>
  <c r="N567" i="9"/>
  <c r="O566" i="9"/>
  <c r="N566" i="9"/>
  <c r="O565" i="9"/>
  <c r="N565" i="9"/>
  <c r="O564" i="9"/>
  <c r="N564" i="9"/>
  <c r="O563" i="9"/>
  <c r="N563" i="9"/>
  <c r="O562" i="9"/>
  <c r="N562" i="9"/>
  <c r="O561" i="9"/>
  <c r="N561" i="9"/>
  <c r="O560" i="9"/>
  <c r="N560" i="9"/>
  <c r="O559" i="9"/>
  <c r="N559" i="9"/>
  <c r="O558" i="9"/>
  <c r="N558" i="9"/>
  <c r="O557" i="9"/>
  <c r="N557" i="9"/>
  <c r="O556" i="9"/>
  <c r="N556" i="9"/>
  <c r="O555" i="9"/>
  <c r="N555" i="9"/>
  <c r="O554" i="9"/>
  <c r="N554" i="9"/>
  <c r="O553" i="9"/>
  <c r="N553" i="9"/>
  <c r="O552" i="9"/>
  <c r="N552" i="9"/>
  <c r="O551" i="9"/>
  <c r="N551" i="9"/>
  <c r="O550" i="9"/>
  <c r="N550" i="9"/>
  <c r="O549" i="9"/>
  <c r="N549" i="9"/>
  <c r="O548" i="9"/>
  <c r="N548" i="9"/>
  <c r="O547" i="9"/>
  <c r="N547" i="9"/>
  <c r="O546" i="9"/>
  <c r="N546" i="9"/>
  <c r="O545" i="9"/>
  <c r="N545" i="9"/>
  <c r="O544" i="9"/>
  <c r="N544" i="9"/>
  <c r="O543" i="9"/>
  <c r="N543" i="9"/>
  <c r="O542" i="9"/>
  <c r="N542" i="9"/>
  <c r="O541" i="9"/>
  <c r="N541" i="9"/>
  <c r="O540" i="9"/>
  <c r="N540" i="9"/>
  <c r="O539" i="9"/>
  <c r="N539" i="9"/>
  <c r="O538" i="9"/>
  <c r="N538" i="9"/>
  <c r="O537" i="9"/>
  <c r="N537" i="9"/>
  <c r="O536" i="9"/>
  <c r="N536" i="9"/>
  <c r="O535" i="9"/>
  <c r="N535" i="9"/>
  <c r="O534" i="9"/>
  <c r="N534" i="9"/>
  <c r="O533" i="9"/>
  <c r="N533" i="9"/>
  <c r="O532" i="9"/>
  <c r="N532" i="9"/>
  <c r="O531" i="9"/>
  <c r="N531" i="9"/>
  <c r="O530" i="9"/>
  <c r="N530" i="9"/>
  <c r="O529" i="9"/>
  <c r="N529" i="9"/>
  <c r="O528" i="9"/>
  <c r="N528" i="9"/>
  <c r="O527" i="9"/>
  <c r="N527" i="9"/>
  <c r="O526" i="9"/>
  <c r="N526" i="9"/>
  <c r="O525" i="9"/>
  <c r="N525" i="9"/>
  <c r="O524" i="9"/>
  <c r="N524" i="9"/>
  <c r="O523" i="9"/>
  <c r="N523" i="9"/>
  <c r="O522" i="9"/>
  <c r="N522" i="9"/>
  <c r="O521" i="9"/>
  <c r="N521" i="9"/>
  <c r="O520" i="9"/>
  <c r="N520" i="9"/>
  <c r="O519" i="9"/>
  <c r="N519" i="9"/>
  <c r="O518" i="9"/>
  <c r="N518" i="9"/>
  <c r="O517" i="9"/>
  <c r="N517" i="9"/>
  <c r="O516" i="9"/>
  <c r="N516" i="9"/>
  <c r="O515" i="9"/>
  <c r="N515" i="9"/>
  <c r="O514" i="9"/>
  <c r="N514" i="9"/>
  <c r="O513" i="9"/>
  <c r="N513" i="9"/>
  <c r="O512" i="9"/>
  <c r="N512" i="9"/>
  <c r="O511" i="9"/>
  <c r="N511" i="9"/>
  <c r="O510" i="9"/>
  <c r="N510" i="9"/>
  <c r="O509" i="9"/>
  <c r="N509" i="9"/>
  <c r="O508" i="9"/>
  <c r="N508" i="9"/>
  <c r="O507" i="9"/>
  <c r="N507" i="9"/>
  <c r="O506" i="9"/>
  <c r="N506" i="9"/>
  <c r="O505" i="9"/>
  <c r="N505" i="9"/>
  <c r="O504" i="9"/>
  <c r="N504" i="9"/>
  <c r="O503" i="9"/>
  <c r="N503" i="9"/>
  <c r="O502" i="9"/>
  <c r="N502" i="9"/>
  <c r="O501" i="9"/>
  <c r="N501" i="9"/>
  <c r="O500" i="9"/>
  <c r="N500" i="9"/>
  <c r="O499" i="9"/>
  <c r="N499" i="9"/>
  <c r="O498" i="9"/>
  <c r="N498" i="9"/>
  <c r="O497" i="9"/>
  <c r="N497" i="9"/>
  <c r="O496" i="9"/>
  <c r="N496" i="9"/>
  <c r="O495" i="9"/>
  <c r="N495" i="9"/>
  <c r="O494" i="9"/>
  <c r="N494" i="9"/>
  <c r="O493" i="9"/>
  <c r="N493" i="9"/>
  <c r="O492" i="9"/>
  <c r="N492" i="9"/>
  <c r="O491" i="9"/>
  <c r="N491" i="9"/>
  <c r="O490" i="9"/>
  <c r="N490" i="9"/>
  <c r="O489" i="9"/>
  <c r="N489" i="9"/>
  <c r="O488" i="9"/>
  <c r="N488" i="9"/>
  <c r="O487" i="9"/>
  <c r="N487" i="9"/>
  <c r="O486" i="9"/>
  <c r="N486" i="9"/>
  <c r="O485" i="9"/>
  <c r="N485" i="9"/>
  <c r="O484" i="9"/>
  <c r="N484" i="9"/>
  <c r="O483" i="9"/>
  <c r="N483" i="9"/>
  <c r="O482" i="9"/>
  <c r="N482" i="9"/>
  <c r="O481" i="9"/>
  <c r="N481" i="9"/>
  <c r="O480" i="9"/>
  <c r="N480" i="9"/>
  <c r="O479" i="9"/>
  <c r="N479" i="9"/>
  <c r="O478" i="9"/>
  <c r="N478" i="9"/>
  <c r="O477" i="9"/>
  <c r="N477" i="9"/>
  <c r="O476" i="9"/>
  <c r="N476" i="9"/>
  <c r="O475" i="9"/>
  <c r="N475" i="9"/>
  <c r="O474" i="9"/>
  <c r="N474" i="9"/>
  <c r="O473" i="9"/>
  <c r="N473" i="9"/>
  <c r="O472" i="9"/>
  <c r="N472" i="9"/>
  <c r="O471" i="9"/>
  <c r="N471" i="9"/>
  <c r="O470" i="9"/>
  <c r="N470" i="9"/>
  <c r="O469" i="9"/>
  <c r="N469" i="9"/>
  <c r="O468" i="9"/>
  <c r="N468" i="9"/>
  <c r="O467" i="9"/>
  <c r="N467" i="9"/>
  <c r="O466" i="9"/>
  <c r="N466" i="9"/>
  <c r="O465" i="9"/>
  <c r="N465" i="9"/>
  <c r="O464" i="9"/>
  <c r="N464" i="9"/>
  <c r="O463" i="9"/>
  <c r="N463" i="9"/>
  <c r="O462" i="9"/>
  <c r="N462" i="9"/>
  <c r="O461" i="9"/>
  <c r="N461" i="9"/>
  <c r="O460" i="9"/>
  <c r="N460" i="9"/>
  <c r="O459" i="9"/>
  <c r="N459" i="9"/>
  <c r="O458" i="9"/>
  <c r="N458" i="9"/>
  <c r="O457" i="9"/>
  <c r="N457" i="9"/>
  <c r="O456" i="9"/>
  <c r="N456" i="9"/>
  <c r="O455" i="9"/>
  <c r="N455" i="9"/>
  <c r="O454" i="9"/>
  <c r="N454" i="9"/>
  <c r="O453" i="9"/>
  <c r="N453" i="9"/>
  <c r="O452" i="9"/>
  <c r="N452" i="9"/>
  <c r="O451" i="9"/>
  <c r="N451" i="9"/>
  <c r="O450" i="9"/>
  <c r="N450" i="9"/>
  <c r="O449" i="9"/>
  <c r="N449" i="9"/>
  <c r="O448" i="9"/>
  <c r="N448" i="9"/>
  <c r="O447" i="9"/>
  <c r="N447" i="9"/>
  <c r="O446" i="9"/>
  <c r="N446" i="9"/>
  <c r="O445" i="9"/>
  <c r="N445" i="9"/>
  <c r="O444" i="9"/>
  <c r="N444" i="9"/>
  <c r="O443" i="9"/>
  <c r="N443" i="9"/>
  <c r="O442" i="9"/>
  <c r="N442" i="9"/>
  <c r="O441" i="9"/>
  <c r="N441" i="9"/>
  <c r="O440" i="9"/>
  <c r="N440" i="9"/>
  <c r="O439" i="9"/>
  <c r="N439" i="9"/>
  <c r="O438" i="9"/>
  <c r="N438" i="9"/>
  <c r="O437" i="9"/>
  <c r="N437" i="9"/>
  <c r="O436" i="9"/>
  <c r="N436" i="9"/>
  <c r="O435" i="9"/>
  <c r="N435" i="9"/>
  <c r="O434" i="9"/>
  <c r="N434" i="9"/>
  <c r="O433" i="9"/>
  <c r="N433" i="9"/>
  <c r="O432" i="9"/>
  <c r="N432" i="9"/>
  <c r="O431" i="9"/>
  <c r="N431" i="9"/>
  <c r="O430" i="9"/>
  <c r="N430" i="9"/>
  <c r="O429" i="9"/>
  <c r="N429" i="9"/>
  <c r="O428" i="9"/>
  <c r="N428" i="9"/>
  <c r="O427" i="9"/>
  <c r="N427" i="9"/>
  <c r="O426" i="9"/>
  <c r="N426" i="9"/>
  <c r="O425" i="9"/>
  <c r="N425" i="9"/>
  <c r="O424" i="9"/>
  <c r="N424" i="9"/>
  <c r="O423" i="9"/>
  <c r="N423" i="9"/>
  <c r="O422" i="9"/>
  <c r="N422" i="9"/>
  <c r="O421" i="9"/>
  <c r="N421" i="9"/>
  <c r="O420" i="9"/>
  <c r="N420" i="9"/>
  <c r="O419" i="9"/>
  <c r="N419" i="9"/>
  <c r="O418" i="9"/>
  <c r="N418" i="9"/>
  <c r="O417" i="9"/>
  <c r="N417" i="9"/>
  <c r="O416" i="9"/>
  <c r="N416" i="9"/>
  <c r="O415" i="9"/>
  <c r="N415" i="9"/>
  <c r="O414" i="9"/>
  <c r="N414" i="9"/>
  <c r="O413" i="9"/>
  <c r="N413" i="9"/>
  <c r="O412" i="9"/>
  <c r="N412" i="9"/>
  <c r="O411" i="9"/>
  <c r="N411" i="9"/>
  <c r="O410" i="9"/>
  <c r="N410" i="9"/>
  <c r="O409" i="9"/>
  <c r="N409" i="9"/>
  <c r="O408" i="9"/>
  <c r="N408" i="9"/>
  <c r="O407" i="9"/>
  <c r="N407" i="9"/>
  <c r="O406" i="9"/>
  <c r="N406" i="9"/>
  <c r="O405" i="9"/>
  <c r="N405" i="9"/>
  <c r="O404" i="9"/>
  <c r="N404" i="9"/>
  <c r="O403" i="9"/>
  <c r="N403" i="9"/>
  <c r="O402" i="9"/>
  <c r="N402" i="9"/>
  <c r="O401" i="9"/>
  <c r="N401" i="9"/>
  <c r="O400" i="9"/>
  <c r="N400" i="9"/>
  <c r="O399" i="9"/>
  <c r="N399" i="9"/>
  <c r="O398" i="9"/>
  <c r="N398" i="9"/>
  <c r="O397" i="9"/>
  <c r="N397" i="9"/>
  <c r="O396" i="9"/>
  <c r="N396" i="9"/>
  <c r="O395" i="9"/>
  <c r="N395" i="9"/>
  <c r="O394" i="9"/>
  <c r="N394" i="9"/>
  <c r="O393" i="9"/>
  <c r="N393" i="9"/>
  <c r="O392" i="9"/>
  <c r="N392" i="9"/>
  <c r="O391" i="9"/>
  <c r="N391" i="9"/>
  <c r="O390" i="9"/>
  <c r="N390" i="9"/>
  <c r="O389" i="9"/>
  <c r="N389" i="9"/>
  <c r="O388" i="9"/>
  <c r="N388" i="9"/>
  <c r="O387" i="9"/>
  <c r="N387" i="9"/>
  <c r="O386" i="9"/>
  <c r="N386" i="9"/>
  <c r="O385" i="9"/>
  <c r="N385" i="9"/>
  <c r="O384" i="9"/>
  <c r="N384" i="9"/>
  <c r="O383" i="9"/>
  <c r="N383" i="9"/>
  <c r="O382" i="9"/>
  <c r="N382" i="9"/>
  <c r="O381" i="9"/>
  <c r="N381" i="9"/>
  <c r="O380" i="9"/>
  <c r="N380" i="9"/>
  <c r="O379" i="9"/>
  <c r="N379" i="9"/>
  <c r="O378" i="9"/>
  <c r="N378" i="9"/>
  <c r="O377" i="9"/>
  <c r="N377" i="9"/>
  <c r="O376" i="9"/>
  <c r="N376" i="9"/>
  <c r="O375" i="9"/>
  <c r="N375" i="9"/>
  <c r="O374" i="9"/>
  <c r="N374" i="9"/>
  <c r="O373" i="9"/>
  <c r="N373" i="9"/>
  <c r="O372" i="9"/>
  <c r="N372" i="9"/>
  <c r="O371" i="9"/>
  <c r="N371" i="9"/>
  <c r="O370" i="9"/>
  <c r="N370" i="9"/>
  <c r="O369" i="9"/>
  <c r="N369" i="9"/>
  <c r="O368" i="9"/>
  <c r="N368" i="9"/>
  <c r="O367" i="9"/>
  <c r="N367" i="9"/>
  <c r="O366" i="9"/>
  <c r="N366" i="9"/>
  <c r="O365" i="9"/>
  <c r="N365" i="9"/>
  <c r="O364" i="9"/>
  <c r="N364" i="9"/>
  <c r="O363" i="9"/>
  <c r="N363" i="9"/>
  <c r="O362" i="9"/>
  <c r="N362" i="9"/>
  <c r="O361" i="9"/>
  <c r="N361" i="9"/>
  <c r="O360" i="9"/>
  <c r="N360" i="9"/>
  <c r="O359" i="9"/>
  <c r="N359" i="9"/>
  <c r="O358" i="9"/>
  <c r="N358" i="9"/>
  <c r="O357" i="9"/>
  <c r="N357" i="9"/>
  <c r="O356" i="9"/>
  <c r="N356" i="9"/>
  <c r="O355" i="9"/>
  <c r="N355" i="9"/>
  <c r="O354" i="9"/>
  <c r="N354" i="9"/>
  <c r="O353" i="9"/>
  <c r="N353" i="9"/>
  <c r="O352" i="9"/>
  <c r="N352" i="9"/>
  <c r="O351" i="9"/>
  <c r="N351" i="9"/>
  <c r="O350" i="9"/>
  <c r="N350" i="9"/>
  <c r="O349" i="9"/>
  <c r="N349" i="9"/>
  <c r="O348" i="9"/>
  <c r="N348" i="9"/>
  <c r="O347" i="9"/>
  <c r="N347" i="9"/>
  <c r="O346" i="9"/>
  <c r="N346" i="9"/>
  <c r="O345" i="9"/>
  <c r="N345" i="9"/>
  <c r="O344" i="9"/>
  <c r="N344" i="9"/>
  <c r="O343" i="9"/>
  <c r="N343" i="9"/>
  <c r="O342" i="9"/>
  <c r="N342" i="9"/>
  <c r="O341" i="9"/>
  <c r="N341" i="9"/>
  <c r="O340" i="9"/>
  <c r="N340" i="9"/>
  <c r="O339" i="9"/>
  <c r="N339" i="9"/>
  <c r="O338" i="9"/>
  <c r="N338" i="9"/>
  <c r="O337" i="9"/>
  <c r="N337" i="9"/>
  <c r="O336" i="9"/>
  <c r="N336" i="9"/>
  <c r="O335" i="9"/>
  <c r="N335" i="9"/>
  <c r="O334" i="9"/>
  <c r="N334" i="9"/>
  <c r="O333" i="9"/>
  <c r="N333" i="9"/>
  <c r="O332" i="9"/>
  <c r="N332" i="9"/>
  <c r="O331" i="9"/>
  <c r="N331" i="9"/>
  <c r="O330" i="9"/>
  <c r="N330" i="9"/>
  <c r="O329" i="9"/>
  <c r="N329" i="9"/>
  <c r="O328" i="9"/>
  <c r="N328" i="9"/>
  <c r="O327" i="9"/>
  <c r="N327" i="9"/>
  <c r="O326" i="9"/>
  <c r="N326" i="9"/>
  <c r="O325" i="9"/>
  <c r="N325" i="9"/>
  <c r="O324" i="9"/>
  <c r="N324" i="9"/>
  <c r="O323" i="9"/>
  <c r="N323" i="9"/>
  <c r="O322" i="9"/>
  <c r="N322" i="9"/>
  <c r="O321" i="9"/>
  <c r="N321" i="9"/>
  <c r="O320" i="9"/>
  <c r="N320" i="9"/>
  <c r="O319" i="9"/>
  <c r="N319" i="9"/>
  <c r="O318" i="9"/>
  <c r="N318" i="9"/>
  <c r="O317" i="9"/>
  <c r="N317" i="9"/>
  <c r="O316" i="9"/>
  <c r="N316" i="9"/>
  <c r="O315" i="9"/>
  <c r="N315" i="9"/>
  <c r="O314" i="9"/>
  <c r="N314" i="9"/>
  <c r="O313" i="9"/>
  <c r="N313" i="9"/>
  <c r="O312" i="9"/>
  <c r="N312" i="9"/>
  <c r="O311" i="9"/>
  <c r="N311" i="9"/>
  <c r="O310" i="9"/>
  <c r="N310" i="9"/>
  <c r="O309" i="9"/>
  <c r="N309" i="9"/>
  <c r="O308" i="9"/>
  <c r="N308" i="9"/>
  <c r="O307" i="9"/>
  <c r="N307" i="9"/>
  <c r="O306" i="9"/>
  <c r="N306" i="9"/>
  <c r="O305" i="9"/>
  <c r="N305" i="9"/>
  <c r="O304" i="9"/>
  <c r="N304" i="9"/>
  <c r="O303" i="9"/>
  <c r="N303" i="9"/>
  <c r="O302" i="9"/>
  <c r="N302" i="9"/>
  <c r="O301" i="9"/>
  <c r="N301" i="9"/>
  <c r="O300" i="9"/>
  <c r="N300" i="9"/>
  <c r="O299" i="9"/>
  <c r="N299" i="9"/>
  <c r="O298" i="9"/>
  <c r="N298" i="9"/>
  <c r="O297" i="9"/>
  <c r="N297" i="9"/>
  <c r="O296" i="9"/>
  <c r="N296" i="9"/>
  <c r="O295" i="9"/>
  <c r="N295" i="9"/>
  <c r="O294" i="9"/>
  <c r="N294" i="9"/>
  <c r="O293" i="9"/>
  <c r="N293" i="9"/>
  <c r="O292" i="9"/>
  <c r="N292" i="9"/>
  <c r="O291" i="9"/>
  <c r="N291" i="9"/>
  <c r="O290" i="9"/>
  <c r="N290" i="9"/>
  <c r="O289" i="9"/>
  <c r="N289" i="9"/>
  <c r="O288" i="9"/>
  <c r="N288" i="9"/>
  <c r="O287" i="9"/>
  <c r="N287" i="9"/>
  <c r="O286" i="9"/>
  <c r="N286" i="9"/>
  <c r="O285" i="9"/>
  <c r="N285" i="9"/>
  <c r="O284" i="9"/>
  <c r="N284" i="9"/>
  <c r="O283" i="9"/>
  <c r="N283" i="9"/>
  <c r="O282" i="9"/>
  <c r="N282" i="9"/>
  <c r="O281" i="9"/>
  <c r="N281" i="9"/>
  <c r="O280" i="9"/>
  <c r="N280" i="9"/>
  <c r="O279" i="9"/>
  <c r="N279" i="9"/>
  <c r="O278" i="9"/>
  <c r="N278" i="9"/>
  <c r="O277" i="9"/>
  <c r="N277" i="9"/>
  <c r="O276" i="9"/>
  <c r="N276" i="9"/>
  <c r="O275" i="9"/>
  <c r="N275" i="9"/>
  <c r="O274" i="9"/>
  <c r="N274" i="9"/>
  <c r="O273" i="9"/>
  <c r="N273" i="9"/>
  <c r="O272" i="9"/>
  <c r="N272" i="9"/>
  <c r="O271" i="9"/>
  <c r="N271" i="9"/>
  <c r="O270" i="9"/>
  <c r="N270" i="9"/>
  <c r="O269" i="9"/>
  <c r="N269" i="9"/>
  <c r="O268" i="9"/>
  <c r="N268" i="9"/>
  <c r="O267" i="9"/>
  <c r="N267" i="9"/>
  <c r="O266" i="9"/>
  <c r="N266" i="9"/>
  <c r="O265" i="9"/>
  <c r="N265" i="9"/>
  <c r="O264" i="9"/>
  <c r="N264" i="9"/>
  <c r="O263" i="9"/>
  <c r="N263" i="9"/>
  <c r="O262" i="9"/>
  <c r="N262" i="9"/>
  <c r="O261" i="9"/>
  <c r="N261" i="9"/>
  <c r="O260" i="9"/>
  <c r="N260" i="9"/>
  <c r="O259" i="9"/>
  <c r="N259" i="9"/>
  <c r="O258" i="9"/>
  <c r="N258" i="9"/>
  <c r="O257" i="9"/>
  <c r="N257" i="9"/>
  <c r="O256" i="9"/>
  <c r="N256" i="9"/>
  <c r="O255" i="9"/>
  <c r="N255" i="9"/>
  <c r="O254" i="9"/>
  <c r="N254" i="9"/>
  <c r="O253" i="9"/>
  <c r="N253" i="9"/>
  <c r="O252" i="9"/>
  <c r="N252" i="9"/>
  <c r="O251" i="9"/>
  <c r="N251" i="9"/>
  <c r="O250" i="9"/>
  <c r="N250" i="9"/>
  <c r="O249" i="9"/>
  <c r="N249" i="9"/>
  <c r="O248" i="9"/>
  <c r="N248" i="9"/>
  <c r="O247" i="9"/>
  <c r="N247" i="9"/>
  <c r="O246" i="9"/>
  <c r="N246" i="9"/>
  <c r="O245" i="9"/>
  <c r="N245" i="9"/>
  <c r="O244" i="9"/>
  <c r="N244" i="9"/>
  <c r="O243" i="9"/>
  <c r="N243" i="9"/>
  <c r="O242" i="9"/>
  <c r="N242" i="9"/>
  <c r="O241" i="9"/>
  <c r="N241" i="9"/>
  <c r="O240" i="9"/>
  <c r="N240" i="9"/>
  <c r="O239" i="9"/>
  <c r="N239" i="9"/>
  <c r="O238" i="9"/>
  <c r="N238" i="9"/>
  <c r="O237" i="9"/>
  <c r="N237" i="9"/>
  <c r="O236" i="9"/>
  <c r="N236" i="9"/>
  <c r="O235" i="9"/>
  <c r="N235" i="9"/>
  <c r="O234" i="9"/>
  <c r="N234" i="9"/>
  <c r="O233" i="9"/>
  <c r="N233" i="9"/>
  <c r="O232" i="9"/>
  <c r="N232" i="9"/>
  <c r="O231" i="9"/>
  <c r="N231" i="9"/>
  <c r="O230" i="9"/>
  <c r="N230" i="9"/>
  <c r="O229" i="9"/>
  <c r="N229" i="9"/>
  <c r="O228" i="9"/>
  <c r="N228" i="9"/>
  <c r="O227" i="9"/>
  <c r="N227" i="9"/>
  <c r="O226" i="9"/>
  <c r="N226" i="9"/>
  <c r="O225" i="9"/>
  <c r="N225" i="9"/>
  <c r="O224" i="9"/>
  <c r="N224" i="9"/>
  <c r="O223" i="9"/>
  <c r="N223" i="9"/>
  <c r="O222" i="9"/>
  <c r="N222" i="9"/>
  <c r="O221" i="9"/>
  <c r="N221" i="9"/>
  <c r="O220" i="9"/>
  <c r="N220" i="9"/>
  <c r="O219" i="9"/>
  <c r="N219" i="9"/>
  <c r="O218" i="9"/>
  <c r="N218" i="9"/>
  <c r="O217" i="9"/>
  <c r="N217" i="9"/>
  <c r="O216" i="9"/>
  <c r="N216" i="9"/>
  <c r="O215" i="9"/>
  <c r="N215" i="9"/>
  <c r="O214" i="9"/>
  <c r="N214" i="9"/>
  <c r="O213" i="9"/>
  <c r="N213" i="9"/>
  <c r="O212" i="9"/>
  <c r="N212" i="9"/>
  <c r="O211" i="9"/>
  <c r="N211" i="9"/>
  <c r="O210" i="9"/>
  <c r="N210" i="9"/>
  <c r="O209" i="9"/>
  <c r="N209" i="9"/>
  <c r="O208" i="9"/>
  <c r="N208" i="9"/>
  <c r="O207" i="9"/>
  <c r="N207" i="9"/>
  <c r="O206" i="9"/>
  <c r="N206" i="9"/>
  <c r="O205" i="9"/>
  <c r="N205" i="9"/>
  <c r="O204" i="9"/>
  <c r="N204" i="9"/>
  <c r="O203" i="9"/>
  <c r="N203" i="9"/>
  <c r="O202" i="9"/>
  <c r="N202" i="9"/>
  <c r="O201" i="9"/>
  <c r="N201" i="9"/>
  <c r="O200" i="9"/>
  <c r="N200" i="9"/>
  <c r="O199" i="9"/>
  <c r="N199" i="9"/>
  <c r="O198" i="9"/>
  <c r="N198" i="9"/>
  <c r="O197" i="9"/>
  <c r="N197" i="9"/>
  <c r="O196" i="9"/>
  <c r="N196" i="9"/>
  <c r="O195" i="9"/>
  <c r="N195" i="9"/>
  <c r="O194" i="9"/>
  <c r="N194" i="9"/>
  <c r="O193" i="9"/>
  <c r="N193" i="9"/>
  <c r="O192" i="9"/>
  <c r="N192" i="9"/>
  <c r="O191" i="9"/>
  <c r="N191" i="9"/>
  <c r="O190" i="9"/>
  <c r="N190" i="9"/>
  <c r="O189" i="9"/>
  <c r="N189" i="9"/>
  <c r="O188" i="9"/>
  <c r="N188" i="9"/>
  <c r="O187" i="9"/>
  <c r="N187" i="9"/>
  <c r="O186" i="9"/>
  <c r="N186" i="9"/>
  <c r="O185" i="9"/>
  <c r="N185" i="9"/>
  <c r="O184" i="9"/>
  <c r="N184" i="9"/>
  <c r="O183" i="9"/>
  <c r="N183" i="9"/>
  <c r="O182" i="9"/>
  <c r="N182" i="9"/>
  <c r="O181" i="9"/>
  <c r="N181" i="9"/>
  <c r="O180" i="9"/>
  <c r="N180" i="9"/>
  <c r="O179" i="9"/>
  <c r="N179" i="9"/>
  <c r="O178" i="9"/>
  <c r="N178" i="9"/>
  <c r="O177" i="9"/>
  <c r="N177" i="9"/>
  <c r="O176" i="9"/>
  <c r="N176" i="9"/>
  <c r="O175" i="9"/>
  <c r="N175" i="9"/>
  <c r="O174" i="9"/>
  <c r="N174" i="9"/>
  <c r="O173" i="9"/>
  <c r="N173" i="9"/>
  <c r="O172" i="9"/>
  <c r="N172" i="9"/>
  <c r="O171" i="9"/>
  <c r="N171" i="9"/>
  <c r="O170" i="9"/>
  <c r="N170" i="9"/>
  <c r="O169" i="9"/>
  <c r="N169" i="9"/>
  <c r="O168" i="9"/>
  <c r="N168" i="9"/>
  <c r="O167" i="9"/>
  <c r="N167" i="9"/>
  <c r="O166" i="9"/>
  <c r="N166" i="9"/>
  <c r="O165" i="9"/>
  <c r="N165" i="9"/>
  <c r="O164" i="9"/>
  <c r="N164" i="9"/>
  <c r="O163" i="9"/>
  <c r="N163" i="9"/>
  <c r="O162" i="9"/>
  <c r="N162" i="9"/>
  <c r="O161" i="9"/>
  <c r="N161" i="9"/>
  <c r="O160" i="9"/>
  <c r="N160" i="9"/>
  <c r="O159" i="9"/>
  <c r="N159" i="9"/>
  <c r="O158" i="9"/>
  <c r="N158" i="9"/>
  <c r="O157" i="9"/>
  <c r="N157" i="9"/>
  <c r="O156" i="9"/>
  <c r="N156" i="9"/>
  <c r="O155" i="9"/>
  <c r="N155" i="9"/>
  <c r="O154" i="9"/>
  <c r="N154" i="9"/>
  <c r="O153" i="9"/>
  <c r="N153" i="9"/>
  <c r="O152" i="9"/>
  <c r="N152" i="9"/>
  <c r="O151" i="9"/>
  <c r="N151" i="9"/>
  <c r="O150" i="9"/>
  <c r="N150" i="9"/>
  <c r="O149" i="9"/>
  <c r="N149" i="9"/>
  <c r="O148" i="9"/>
  <c r="N148" i="9"/>
  <c r="O147" i="9"/>
  <c r="N147" i="9"/>
  <c r="O146" i="9"/>
  <c r="N146" i="9"/>
  <c r="O145" i="9"/>
  <c r="N145" i="9"/>
  <c r="O144" i="9"/>
  <c r="N144" i="9"/>
  <c r="O143" i="9"/>
  <c r="N143" i="9"/>
  <c r="O142" i="9"/>
  <c r="N142" i="9"/>
  <c r="O141" i="9"/>
  <c r="N141" i="9"/>
  <c r="O140" i="9"/>
  <c r="N140" i="9"/>
  <c r="O139" i="9"/>
  <c r="N139" i="9"/>
  <c r="O138" i="9"/>
  <c r="N138" i="9"/>
  <c r="O137" i="9"/>
  <c r="N137" i="9"/>
  <c r="O136" i="9"/>
  <c r="N136" i="9"/>
  <c r="O135" i="9"/>
  <c r="N135" i="9"/>
  <c r="O134" i="9"/>
  <c r="N134" i="9"/>
  <c r="O133" i="9"/>
  <c r="N133" i="9"/>
  <c r="O132" i="9"/>
  <c r="N132" i="9"/>
  <c r="O131" i="9"/>
  <c r="N131" i="9"/>
  <c r="O130" i="9"/>
  <c r="N130" i="9"/>
  <c r="O129" i="9"/>
  <c r="N129" i="9"/>
  <c r="O128" i="9"/>
  <c r="N128" i="9"/>
  <c r="O127" i="9"/>
  <c r="N127" i="9"/>
  <c r="O126" i="9"/>
  <c r="N126" i="9"/>
  <c r="O125" i="9"/>
  <c r="N125" i="9"/>
  <c r="O124" i="9"/>
  <c r="N124" i="9"/>
  <c r="O123" i="9"/>
  <c r="N123" i="9"/>
  <c r="O122" i="9"/>
  <c r="N122" i="9"/>
  <c r="O121" i="9"/>
  <c r="N121" i="9"/>
  <c r="O120" i="9"/>
  <c r="N120" i="9"/>
  <c r="O119" i="9"/>
  <c r="N119" i="9"/>
  <c r="O118" i="9"/>
  <c r="N118" i="9"/>
  <c r="O117" i="9"/>
  <c r="N117" i="9"/>
  <c r="O116" i="9"/>
  <c r="N116" i="9"/>
  <c r="O115" i="9"/>
  <c r="N115" i="9"/>
  <c r="O114" i="9"/>
  <c r="N114" i="9"/>
  <c r="O113" i="9"/>
  <c r="N113" i="9"/>
  <c r="O112" i="9"/>
  <c r="N112" i="9"/>
  <c r="O111" i="9"/>
  <c r="N111" i="9"/>
  <c r="O110" i="9"/>
  <c r="N110" i="9"/>
  <c r="O109" i="9"/>
  <c r="N109" i="9"/>
  <c r="O108" i="9"/>
  <c r="N108" i="9"/>
  <c r="O107" i="9"/>
  <c r="N107" i="9"/>
  <c r="O106" i="9"/>
  <c r="N106" i="9"/>
  <c r="O105" i="9"/>
  <c r="N105" i="9"/>
  <c r="O104" i="9"/>
  <c r="N104" i="9"/>
  <c r="O103" i="9"/>
  <c r="N103" i="9"/>
  <c r="O102" i="9"/>
  <c r="N102" i="9"/>
  <c r="O101" i="9"/>
  <c r="N101" i="9"/>
  <c r="O100" i="9"/>
  <c r="N100" i="9"/>
  <c r="O99" i="9"/>
  <c r="N99" i="9"/>
  <c r="O98" i="9"/>
  <c r="N98" i="9"/>
  <c r="O97" i="9"/>
  <c r="N97" i="9"/>
  <c r="O96" i="9"/>
  <c r="N96" i="9"/>
  <c r="O95" i="9"/>
  <c r="N95" i="9"/>
  <c r="O94" i="9"/>
  <c r="N94" i="9"/>
  <c r="O93" i="9"/>
  <c r="N93" i="9"/>
  <c r="O92" i="9"/>
  <c r="N92" i="9"/>
  <c r="O91" i="9"/>
  <c r="N91" i="9"/>
  <c r="O90" i="9"/>
  <c r="N90" i="9"/>
  <c r="O89" i="9"/>
  <c r="N89" i="9"/>
  <c r="O88" i="9"/>
  <c r="N88" i="9"/>
  <c r="O87" i="9"/>
  <c r="N87" i="9"/>
  <c r="O86" i="9"/>
  <c r="N86" i="9"/>
  <c r="O85" i="9"/>
  <c r="N85" i="9"/>
  <c r="O84" i="9"/>
  <c r="N84" i="9"/>
  <c r="O83" i="9"/>
  <c r="N83" i="9"/>
  <c r="O82" i="9"/>
  <c r="N82" i="9"/>
  <c r="O81" i="9"/>
  <c r="N81" i="9"/>
  <c r="O80" i="9"/>
  <c r="N80" i="9"/>
  <c r="O79" i="9"/>
  <c r="N79" i="9"/>
  <c r="O78" i="9"/>
  <c r="N78" i="9"/>
  <c r="O77" i="9"/>
  <c r="N77" i="9"/>
  <c r="O76" i="9"/>
  <c r="N76" i="9"/>
  <c r="O75" i="9"/>
  <c r="N75" i="9"/>
  <c r="O74" i="9"/>
  <c r="N74" i="9"/>
  <c r="O73" i="9"/>
  <c r="N73" i="9"/>
  <c r="O72" i="9"/>
  <c r="N72" i="9"/>
  <c r="O71" i="9"/>
  <c r="N71" i="9"/>
  <c r="O70" i="9"/>
  <c r="N70" i="9"/>
  <c r="O69" i="9"/>
  <c r="N69" i="9"/>
  <c r="O68" i="9"/>
  <c r="N68" i="9"/>
  <c r="O67" i="9"/>
  <c r="N67" i="9"/>
  <c r="O66" i="9"/>
  <c r="N66" i="9"/>
  <c r="O65" i="9"/>
  <c r="N65" i="9"/>
  <c r="O64" i="9"/>
  <c r="N64" i="9"/>
  <c r="O63" i="9"/>
  <c r="N63" i="9"/>
  <c r="O62" i="9"/>
  <c r="N62" i="9"/>
  <c r="O61" i="9"/>
  <c r="N61" i="9"/>
  <c r="O60" i="9"/>
  <c r="N60" i="9"/>
  <c r="O59" i="9"/>
  <c r="N59" i="9"/>
  <c r="O58" i="9"/>
  <c r="N58" i="9"/>
  <c r="O57" i="9"/>
  <c r="N57" i="9"/>
  <c r="O56" i="9"/>
  <c r="N56" i="9"/>
  <c r="O55" i="9"/>
  <c r="N55" i="9"/>
  <c r="O54" i="9"/>
  <c r="N54" i="9"/>
  <c r="O53" i="9"/>
  <c r="N53" i="9"/>
  <c r="O52" i="9"/>
  <c r="N52" i="9"/>
  <c r="O51" i="9"/>
  <c r="N51" i="9"/>
  <c r="O50" i="9"/>
  <c r="N50" i="9"/>
  <c r="O49" i="9"/>
  <c r="N49" i="9"/>
  <c r="O48" i="9"/>
  <c r="N48" i="9"/>
  <c r="O47" i="9"/>
  <c r="N47" i="9"/>
  <c r="O46" i="9"/>
  <c r="N46" i="9"/>
  <c r="O45" i="9"/>
  <c r="N45" i="9"/>
  <c r="O44" i="9"/>
  <c r="N44" i="9"/>
  <c r="O43" i="9"/>
  <c r="N43" i="9"/>
  <c r="O42" i="9"/>
  <c r="N42" i="9"/>
  <c r="O41" i="9"/>
  <c r="N41" i="9"/>
  <c r="O40" i="9"/>
  <c r="N40" i="9"/>
  <c r="O39" i="9"/>
  <c r="N39" i="9"/>
  <c r="O38" i="9"/>
  <c r="N38" i="9"/>
  <c r="O37" i="9"/>
  <c r="N37" i="9"/>
  <c r="O36" i="9"/>
  <c r="N36" i="9"/>
  <c r="O35" i="9"/>
  <c r="N35" i="9"/>
  <c r="O34" i="9"/>
  <c r="N34" i="9"/>
  <c r="O33" i="9"/>
  <c r="N33" i="9"/>
  <c r="O32" i="9"/>
  <c r="N32" i="9"/>
  <c r="O31" i="9"/>
  <c r="N31" i="9"/>
  <c r="O30" i="9"/>
  <c r="N30" i="9"/>
  <c r="O29" i="9"/>
  <c r="N29" i="9"/>
  <c r="O28" i="9"/>
  <c r="N28" i="9"/>
  <c r="O27" i="9"/>
  <c r="N27" i="9"/>
  <c r="O26" i="9"/>
  <c r="N26" i="9"/>
  <c r="O25" i="9"/>
  <c r="N25" i="9"/>
  <c r="O24" i="9"/>
  <c r="N24" i="9"/>
  <c r="O23" i="9"/>
  <c r="N23" i="9"/>
  <c r="O22" i="9"/>
  <c r="N22" i="9"/>
  <c r="O21" i="9"/>
  <c r="N21" i="9"/>
  <c r="O20" i="9"/>
  <c r="N20" i="9"/>
  <c r="O19" i="9"/>
  <c r="N19" i="9"/>
  <c r="O18" i="9"/>
  <c r="N18" i="9"/>
  <c r="O17" i="9"/>
  <c r="N17" i="9"/>
  <c r="O16" i="9"/>
  <c r="N16" i="9"/>
  <c r="O15" i="9"/>
  <c r="N15" i="9"/>
  <c r="O14" i="9"/>
  <c r="N14" i="9"/>
  <c r="O13" i="9"/>
  <c r="N13" i="9"/>
  <c r="O12" i="9"/>
  <c r="N12" i="9"/>
  <c r="O11" i="9"/>
  <c r="N11" i="9"/>
  <c r="O10" i="9"/>
  <c r="N10" i="9"/>
  <c r="O9" i="9"/>
  <c r="N9" i="9"/>
  <c r="O8" i="9"/>
  <c r="N8" i="9"/>
  <c r="O7" i="9"/>
  <c r="N7" i="9"/>
  <c r="O6" i="9"/>
  <c r="N6" i="9"/>
  <c r="O5" i="9"/>
  <c r="N5" i="9"/>
  <c r="O4" i="9"/>
  <c r="N4" i="9"/>
  <c r="O3" i="9"/>
  <c r="N3" i="9"/>
  <c r="O2" i="9"/>
  <c r="N2" i="9"/>
</calcChain>
</file>

<file path=xl/sharedStrings.xml><?xml version="1.0" encoding="utf-8"?>
<sst xmlns="http://schemas.openxmlformats.org/spreadsheetml/2006/main" count="7054" uniqueCount="3534">
  <si>
    <t>gene_id</t>
  </si>
  <si>
    <t>XLOC_000019</t>
  </si>
  <si>
    <t>Sulf1</t>
  </si>
  <si>
    <t>XLOC_000039</t>
  </si>
  <si>
    <t>Gsta3</t>
  </si>
  <si>
    <t>XLOC_000064</t>
  </si>
  <si>
    <t>Cnnm4</t>
  </si>
  <si>
    <t>XLOC_000158</t>
  </si>
  <si>
    <t>Adam23</t>
  </si>
  <si>
    <t>XLOC_000200</t>
  </si>
  <si>
    <t>Cdk5r2</t>
  </si>
  <si>
    <t>XLOC_000234</t>
  </si>
  <si>
    <t>Itm2c</t>
  </si>
  <si>
    <t>XLOC_000251</t>
  </si>
  <si>
    <t>Efhd1</t>
  </si>
  <si>
    <t>XLOC_000289</t>
  </si>
  <si>
    <t>Gpc1</t>
  </si>
  <si>
    <t>XLOC_000297</t>
  </si>
  <si>
    <t>Sned1</t>
  </si>
  <si>
    <t>XLOC_000302</t>
  </si>
  <si>
    <t>Bok</t>
  </si>
  <si>
    <t>XLOC_000321</t>
  </si>
  <si>
    <t>Phlpp1</t>
  </si>
  <si>
    <t>XLOC_000334</t>
  </si>
  <si>
    <t>Tfcp2l1</t>
  </si>
  <si>
    <t>XLOC_000365</t>
  </si>
  <si>
    <t>Slc41a1</t>
  </si>
  <si>
    <t>XLOC_000366</t>
  </si>
  <si>
    <t>Rab7l1</t>
  </si>
  <si>
    <t>XLOC_000378</t>
  </si>
  <si>
    <t>Lrrn2</t>
  </si>
  <si>
    <t>XLOC_000381</t>
  </si>
  <si>
    <t>Plekha6</t>
  </si>
  <si>
    <t>XLOC_000405</t>
  </si>
  <si>
    <t>Lad1</t>
  </si>
  <si>
    <t>XLOC_000407</t>
  </si>
  <si>
    <t>Tmem9</t>
  </si>
  <si>
    <t>XLOC_000410</t>
  </si>
  <si>
    <t>Kif21b</t>
  </si>
  <si>
    <t>XLOC_000435</t>
  </si>
  <si>
    <t>Fam129a</t>
  </si>
  <si>
    <t>XLOC_000440</t>
  </si>
  <si>
    <t>Ncf2</t>
  </si>
  <si>
    <t>XLOC_000441</t>
  </si>
  <si>
    <t>Nmnat2</t>
  </si>
  <si>
    <t>XLOC_000471</t>
  </si>
  <si>
    <t>Ankrd45</t>
  </si>
  <si>
    <t>XLOC_000496</t>
  </si>
  <si>
    <t>Gpa33</t>
  </si>
  <si>
    <t>XLOC_000502</t>
  </si>
  <si>
    <t>Rxrg</t>
  </si>
  <si>
    <t>XLOC_000539</t>
  </si>
  <si>
    <t>Tagln2</t>
  </si>
  <si>
    <t>XLOC_000540</t>
  </si>
  <si>
    <t>Ccdc19</t>
  </si>
  <si>
    <t>XLOC_000547</t>
  </si>
  <si>
    <t>Aim2</t>
  </si>
  <si>
    <t>XLOC_000577</t>
  </si>
  <si>
    <t>Sccpdh</t>
  </si>
  <si>
    <t>XLOC_000584</t>
  </si>
  <si>
    <t>Lefty2</t>
  </si>
  <si>
    <t>XLOC_000585</t>
  </si>
  <si>
    <t>Pycr2</t>
  </si>
  <si>
    <t>XLOC_000586</t>
  </si>
  <si>
    <t>Lefty1</t>
  </si>
  <si>
    <t>XLOC_000605</t>
  </si>
  <si>
    <t>Slc30a10</t>
  </si>
  <si>
    <t>XLOC_000607</t>
  </si>
  <si>
    <t>D1Pas1</t>
  </si>
  <si>
    <t>XLOC_000649</t>
  </si>
  <si>
    <t>Slco5a1</t>
  </si>
  <si>
    <t>XLOC_000650</t>
  </si>
  <si>
    <t>Prdm14</t>
  </si>
  <si>
    <t>XLOC_000664</t>
  </si>
  <si>
    <t>Jph1</t>
  </si>
  <si>
    <t>XLOC_000693</t>
  </si>
  <si>
    <t>Bag2</t>
  </si>
  <si>
    <t>XLOC_000708</t>
  </si>
  <si>
    <t>Sema4c</t>
  </si>
  <si>
    <t>XLOC_000745</t>
  </si>
  <si>
    <t>Slc40a1</t>
  </si>
  <si>
    <t>XLOC_000789</t>
  </si>
  <si>
    <t>Ino80d</t>
  </si>
  <si>
    <t>XLOC_000818</t>
  </si>
  <si>
    <t>Mreg</t>
  </si>
  <si>
    <t>XLOC_000822</t>
  </si>
  <si>
    <t>Igfbp5</t>
  </si>
  <si>
    <t>XLOC_000852</t>
  </si>
  <si>
    <t>Obsl1</t>
  </si>
  <si>
    <t>XLOC_000870</t>
  </si>
  <si>
    <t>Trip12</t>
  </si>
  <si>
    <t>XLOC_000931</t>
  </si>
  <si>
    <t>Ppip5k2</t>
  </si>
  <si>
    <t>XLOC_000949</t>
  </si>
  <si>
    <t>Inhbb</t>
  </si>
  <si>
    <t>XLOC_001012</t>
  </si>
  <si>
    <t>Elf3</t>
  </si>
  <si>
    <t>XLOC_001021</t>
  </si>
  <si>
    <t>5730559C18Rik</t>
  </si>
  <si>
    <t>XLOC_001025</t>
  </si>
  <si>
    <t>Nr5a2</t>
  </si>
  <si>
    <t>XLOC_001055</t>
  </si>
  <si>
    <t>Lamc2</t>
  </si>
  <si>
    <t>XLOC_001074</t>
  </si>
  <si>
    <t>Soat1</t>
  </si>
  <si>
    <t>XLOC_001077</t>
  </si>
  <si>
    <t>Ralgps2</t>
  </si>
  <si>
    <t>XLOC_001111</t>
  </si>
  <si>
    <t>Atp1b1</t>
  </si>
  <si>
    <t>XLOC_001123</t>
  </si>
  <si>
    <t>Pogk</t>
  </si>
  <si>
    <t>XLOC_001131</t>
  </si>
  <si>
    <t>Pbx1</t>
  </si>
  <si>
    <t>XLOC_001162</t>
  </si>
  <si>
    <t>Pea15a</t>
  </si>
  <si>
    <t>XLOC_001198</t>
  </si>
  <si>
    <t>Akt3</t>
  </si>
  <si>
    <t>XLOC_001216</t>
  </si>
  <si>
    <t>Enah</t>
  </si>
  <si>
    <t>XLOC_001229</t>
  </si>
  <si>
    <t>Mark1</t>
  </si>
  <si>
    <t>XLOC_001244</t>
  </si>
  <si>
    <t>Vash2</t>
  </si>
  <si>
    <t>XLOC_001248</t>
  </si>
  <si>
    <t>Atf3</t>
  </si>
  <si>
    <t>XLOC_001313</t>
  </si>
  <si>
    <t>Map7</t>
  </si>
  <si>
    <t>XLOC_001322</t>
  </si>
  <si>
    <t>Sgk1</t>
  </si>
  <si>
    <t>XLOC_001342</t>
  </si>
  <si>
    <t>Moxd1</t>
  </si>
  <si>
    <t>XLOC_001345</t>
  </si>
  <si>
    <t>Epb4.1l2</t>
  </si>
  <si>
    <t>XLOC_001357</t>
  </si>
  <si>
    <t>Rsph4a</t>
  </si>
  <si>
    <t>XLOC_001368</t>
  </si>
  <si>
    <t>Traf3ip2</t>
  </si>
  <si>
    <t>XLOC_001376</t>
  </si>
  <si>
    <t>Mical1</t>
  </si>
  <si>
    <t>XLOC_001406</t>
  </si>
  <si>
    <t>Dcbld1</t>
  </si>
  <si>
    <t>XLOC_001427</t>
  </si>
  <si>
    <t>P4ha1</t>
  </si>
  <si>
    <t>XLOC_001471</t>
  </si>
  <si>
    <t>Fam13c</t>
  </si>
  <si>
    <t>XLOC_001472</t>
  </si>
  <si>
    <t>Ipmk</t>
  </si>
  <si>
    <t>XLOC_001543</t>
  </si>
  <si>
    <t>Palm</t>
  </si>
  <si>
    <t>XLOC_001556</t>
  </si>
  <si>
    <t>Gpx4</t>
  </si>
  <si>
    <t>XLOC_001584</t>
  </si>
  <si>
    <t>Zbtb7a</t>
  </si>
  <si>
    <t>XLOC_001595</t>
  </si>
  <si>
    <t>Mfsd12</t>
  </si>
  <si>
    <t>XLOC_001613</t>
  </si>
  <si>
    <t>Chst11</t>
  </si>
  <si>
    <t>XLOC_001653</t>
  </si>
  <si>
    <t>Usp44</t>
  </si>
  <si>
    <t>XLOC_001674</t>
  </si>
  <si>
    <t>Dusp6</t>
  </si>
  <si>
    <t>XLOC_001676</t>
  </si>
  <si>
    <t>Kitl</t>
  </si>
  <si>
    <t>XLOC_001697</t>
  </si>
  <si>
    <t>Csrp2</t>
  </si>
  <si>
    <t>XLOC_001702</t>
  </si>
  <si>
    <t>Phlda1</t>
  </si>
  <si>
    <t>XLOC_001726</t>
  </si>
  <si>
    <t>Grip1</t>
  </si>
  <si>
    <t>XLOC_001830</t>
  </si>
  <si>
    <t>Plekhg1</t>
  </si>
  <si>
    <t>XLOC_001857</t>
  </si>
  <si>
    <t>Abracl</t>
  </si>
  <si>
    <t>XLOC_001906</t>
  </si>
  <si>
    <t>Rnf217</t>
  </si>
  <si>
    <t>XLOC_001917</t>
  </si>
  <si>
    <t>Dse</t>
  </si>
  <si>
    <t>XLOC_001928</t>
  </si>
  <si>
    <t>Slc16a10</t>
  </si>
  <si>
    <t>XLOC_001946</t>
  </si>
  <si>
    <t>Prdm1</t>
  </si>
  <si>
    <t>XLOC_001947</t>
  </si>
  <si>
    <t>Lin28b</t>
  </si>
  <si>
    <t>XLOC_001970</t>
  </si>
  <si>
    <t>Ddit4</t>
  </si>
  <si>
    <t>XLOC_001975</t>
  </si>
  <si>
    <t>Unc5b</t>
  </si>
  <si>
    <t>XLOC_001978</t>
  </si>
  <si>
    <t>Adamts14</t>
  </si>
  <si>
    <t>XLOC_001979</t>
  </si>
  <si>
    <t>Pald1</t>
  </si>
  <si>
    <t>XLOC_001981</t>
  </si>
  <si>
    <t>H2afy2</t>
  </si>
  <si>
    <t>XLOC_001982</t>
  </si>
  <si>
    <t>Col13a1</t>
  </si>
  <si>
    <t>XLOC_001995</t>
  </si>
  <si>
    <t>Tet1</t>
  </si>
  <si>
    <t>XLOC_002021</t>
  </si>
  <si>
    <t>Susd2</t>
  </si>
  <si>
    <t>XLOC_002025</t>
  </si>
  <si>
    <t>Gstt1</t>
  </si>
  <si>
    <t>XLOC_002028</t>
  </si>
  <si>
    <t>Mif</t>
  </si>
  <si>
    <t>XLOC_002099</t>
  </si>
  <si>
    <t>Lingo3</t>
  </si>
  <si>
    <t>XLOC_002121</t>
  </si>
  <si>
    <t>Gna15</t>
  </si>
  <si>
    <t>XLOC_002137</t>
  </si>
  <si>
    <t>C330046G13Rik</t>
  </si>
  <si>
    <t>XLOC_002238</t>
  </si>
  <si>
    <t>Dyrk2</t>
  </si>
  <si>
    <t>XLOC_002243</t>
  </si>
  <si>
    <t>Hmga2</t>
  </si>
  <si>
    <t>XLOC_002276</t>
  </si>
  <si>
    <t>Nxph4</t>
  </si>
  <si>
    <t>XLOC_002303</t>
  </si>
  <si>
    <t>Gdf11</t>
  </si>
  <si>
    <t>XLOC_002371</t>
  </si>
  <si>
    <t>Xbp1</t>
  </si>
  <si>
    <t>XLOC_002413</t>
  </si>
  <si>
    <t>Bcl11a</t>
  </si>
  <si>
    <t>XLOC_002448</t>
  </si>
  <si>
    <t>Fam196b</t>
  </si>
  <si>
    <t>XLOC_002461</t>
  </si>
  <si>
    <t>Rnf145</t>
  </si>
  <si>
    <t>XLOC_002462</t>
  </si>
  <si>
    <t>Ebf1</t>
  </si>
  <si>
    <t>XLOC_002466</t>
  </si>
  <si>
    <t>Adam19</t>
  </si>
  <si>
    <t>XLOC_002542</t>
  </si>
  <si>
    <t>Acsl6</t>
  </si>
  <si>
    <t>XLOC_002645</t>
  </si>
  <si>
    <t>Myh13</t>
  </si>
  <si>
    <t>XLOC_002654</t>
  </si>
  <si>
    <t>Myh10</t>
  </si>
  <si>
    <t>XLOC_002719</t>
  </si>
  <si>
    <t>Xaf1</t>
  </si>
  <si>
    <t>XLOC_002751</t>
  </si>
  <si>
    <t>E130309D14Rik</t>
  </si>
  <si>
    <t>XLOC_002770</t>
  </si>
  <si>
    <t>Inpp5k</t>
  </si>
  <si>
    <t>XLOC_002805</t>
  </si>
  <si>
    <t>Unc119</t>
  </si>
  <si>
    <t>XLOC_002850</t>
  </si>
  <si>
    <t>Rasl10b</t>
  </si>
  <si>
    <t>XLOC_002866</t>
  </si>
  <si>
    <t>Car4</t>
  </si>
  <si>
    <t>XLOC_002879</t>
  </si>
  <si>
    <t>Tex14</t>
  </si>
  <si>
    <t>XLOC_002892</t>
  </si>
  <si>
    <t>Cuedc1</t>
  </si>
  <si>
    <t>XLOC_002900</t>
  </si>
  <si>
    <t>Trim25</t>
  </si>
  <si>
    <t>XLOC_002932</t>
  </si>
  <si>
    <t>Ttll6</t>
  </si>
  <si>
    <t>XLOC_002936</t>
  </si>
  <si>
    <t>Hoxb9</t>
  </si>
  <si>
    <t>XLOC_002937</t>
  </si>
  <si>
    <t>Hoxb8</t>
  </si>
  <si>
    <t>XLOC_002942</t>
  </si>
  <si>
    <t>Hoxb4</t>
  </si>
  <si>
    <t>XLOC_002943</t>
  </si>
  <si>
    <t>Hoxb3</t>
  </si>
  <si>
    <t>XLOC_002945</t>
  </si>
  <si>
    <t>Hoxb1</t>
  </si>
  <si>
    <t>XLOC_002988</t>
  </si>
  <si>
    <t>Igfbp4</t>
  </si>
  <si>
    <t>XLOC_003000</t>
  </si>
  <si>
    <t>Fkbp10</t>
  </si>
  <si>
    <t>XLOC_003028</t>
  </si>
  <si>
    <t>Tmem106a</t>
  </si>
  <si>
    <t>XLOC_003031</t>
  </si>
  <si>
    <t>Arl4d</t>
  </si>
  <si>
    <t>XLOC_003042</t>
  </si>
  <si>
    <t>Grn</t>
  </si>
  <si>
    <t>XLOC_003043</t>
  </si>
  <si>
    <t>Fzd2</t>
  </si>
  <si>
    <t>XLOC_003044</t>
  </si>
  <si>
    <t>Gm1564</t>
  </si>
  <si>
    <t>XLOC_003049</t>
  </si>
  <si>
    <t>Acbd4</t>
  </si>
  <si>
    <t>XLOC_003050</t>
  </si>
  <si>
    <t>Hexim1</t>
  </si>
  <si>
    <t>XLOC_003055</t>
  </si>
  <si>
    <t>Wnt3</t>
  </si>
  <si>
    <t>XLOC_003059</t>
  </si>
  <si>
    <t>Mapt</t>
  </si>
  <si>
    <t>XLOC_003061</t>
  </si>
  <si>
    <t>Itgb3</t>
  </si>
  <si>
    <t>XLOC_003065</t>
  </si>
  <si>
    <t>Mrc2</t>
  </si>
  <si>
    <t>XLOC_003132</t>
  </si>
  <si>
    <t>Ubald2</t>
  </si>
  <si>
    <t>XLOC_003144</t>
  </si>
  <si>
    <t>Sec14l1</t>
  </si>
  <si>
    <t>XLOC_003148</t>
  </si>
  <si>
    <t>Tmc8</t>
  </si>
  <si>
    <t>XLOC_003171</t>
  </si>
  <si>
    <t>Bahcc1</t>
  </si>
  <si>
    <t>XLOC_003182</t>
  </si>
  <si>
    <t>Aspscr1</t>
  </si>
  <si>
    <t>XLOC_003187</t>
  </si>
  <si>
    <t>Tex19.1</t>
  </si>
  <si>
    <t>XLOC_003225</t>
  </si>
  <si>
    <t>Urgcp</t>
  </si>
  <si>
    <t>XLOC_003239</t>
  </si>
  <si>
    <t>Myo1g</t>
  </si>
  <si>
    <t>XLOC_003249</t>
  </si>
  <si>
    <t>Tns3</t>
  </si>
  <si>
    <t>XLOC_003255</t>
  </si>
  <si>
    <t>Grb10</t>
  </si>
  <si>
    <t>XLOC_003256</t>
  </si>
  <si>
    <t>Cobl</t>
  </si>
  <si>
    <t>XLOC_003275</t>
  </si>
  <si>
    <t>B3gnt2</t>
  </si>
  <si>
    <t>XLOC_003308</t>
  </si>
  <si>
    <t>Ranbp17</t>
  </si>
  <si>
    <t>XLOC_003342</t>
  </si>
  <si>
    <t>Irgm1</t>
  </si>
  <si>
    <t>XLOC_003370</t>
  </si>
  <si>
    <t>Phf15</t>
  </si>
  <si>
    <t>XLOC_003407</t>
  </si>
  <si>
    <t>Gemin5</t>
  </si>
  <si>
    <t>XLOC_003433</t>
  </si>
  <si>
    <t>Snap47</t>
  </si>
  <si>
    <t>XLOC_003487</t>
  </si>
  <si>
    <t>Ntn1</t>
  </si>
  <si>
    <t>XLOC_003496</t>
  </si>
  <si>
    <t>Chd3</t>
  </si>
  <si>
    <t>XLOC_003503</t>
  </si>
  <si>
    <t>Atp1b2</t>
  </si>
  <si>
    <t>XLOC_003610</t>
  </si>
  <si>
    <t>Ankrd13b</t>
  </si>
  <si>
    <t>XLOC_003614</t>
  </si>
  <si>
    <t>Pipox</t>
  </si>
  <si>
    <t>XLOC_003617</t>
  </si>
  <si>
    <t>Traf4</t>
  </si>
  <si>
    <t>XLOC_003632</t>
  </si>
  <si>
    <t>Lgals9</t>
  </si>
  <si>
    <t>XLOC_003653</t>
  </si>
  <si>
    <t>Slfn9</t>
  </si>
  <si>
    <t>XLOC_003659</t>
  </si>
  <si>
    <t>Mmp28</t>
  </si>
  <si>
    <t>XLOC_003690</t>
  </si>
  <si>
    <t>Gdpd1</t>
  </si>
  <si>
    <t>XLOC_003703</t>
  </si>
  <si>
    <t>Scpep1</t>
  </si>
  <si>
    <t>XLOC_003705</t>
  </si>
  <si>
    <t>Dgke</t>
  </si>
  <si>
    <t>XLOC_003720</t>
  </si>
  <si>
    <t>Cacna1g</t>
  </si>
  <si>
    <t>XLOC_003734</t>
  </si>
  <si>
    <t>Itga3</t>
  </si>
  <si>
    <t>XLOC_003737</t>
  </si>
  <si>
    <t>Nxph3</t>
  </si>
  <si>
    <t>XLOC_003745</t>
  </si>
  <si>
    <t>Calcoco2</t>
  </si>
  <si>
    <t>XLOC_003768</t>
  </si>
  <si>
    <t>Plxdc1</t>
  </si>
  <si>
    <t>XLOC_003834</t>
  </si>
  <si>
    <t>Krt19</t>
  </si>
  <si>
    <t>XLOC_003841</t>
  </si>
  <si>
    <t>Jup</t>
  </si>
  <si>
    <t>XLOC_003842</t>
  </si>
  <si>
    <t>Leprel4</t>
  </si>
  <si>
    <t>XLOC_003872</t>
  </si>
  <si>
    <t>Mpp3</t>
  </si>
  <si>
    <t>XLOC_003880</t>
  </si>
  <si>
    <t>Ubtf</t>
  </si>
  <si>
    <t>XLOC_003886</t>
  </si>
  <si>
    <t>Gm11627</t>
  </si>
  <si>
    <t>XLOC_003896</t>
  </si>
  <si>
    <t>Plcd3</t>
  </si>
  <si>
    <t>XLOC_003901</t>
  </si>
  <si>
    <t>Plekhm1</t>
  </si>
  <si>
    <t>XLOC_003912</t>
  </si>
  <si>
    <t>Limd2</t>
  </si>
  <si>
    <t>XLOC_003930</t>
  </si>
  <si>
    <t>Pitpnc1</t>
  </si>
  <si>
    <t>XLOC_003933</t>
  </si>
  <si>
    <t>Cacng5</t>
  </si>
  <si>
    <t>XLOC_003983</t>
  </si>
  <si>
    <t>Galk1</t>
  </si>
  <si>
    <t>XLOC_004049</t>
  </si>
  <si>
    <t>Notum</t>
  </si>
  <si>
    <t>XLOC_004053</t>
  </si>
  <si>
    <t>Rfng</t>
  </si>
  <si>
    <t>XLOC_004072</t>
  </si>
  <si>
    <t>Dnmt3a</t>
  </si>
  <si>
    <t>XLOC_004085</t>
  </si>
  <si>
    <t>1110057K04Rik</t>
  </si>
  <si>
    <t>XLOC_004088</t>
  </si>
  <si>
    <t>Sdc1</t>
  </si>
  <si>
    <t>XLOC_004100</t>
  </si>
  <si>
    <t>Fam49a</t>
  </si>
  <si>
    <t>XLOC_004129</t>
  </si>
  <si>
    <t>Pxdn</t>
  </si>
  <si>
    <t>XLOC_004204</t>
  </si>
  <si>
    <t>Klhdc2</t>
  </si>
  <si>
    <t>XLOC_004219</t>
  </si>
  <si>
    <t>Dact1</t>
  </si>
  <si>
    <t>XLOC_004244</t>
  </si>
  <si>
    <t>Plekhg3</t>
  </si>
  <si>
    <t>XLOC_004246</t>
  </si>
  <si>
    <t>Fntb</t>
  </si>
  <si>
    <t>XLOC_004252</t>
  </si>
  <si>
    <t>Plekhh1</t>
  </si>
  <si>
    <t>XLOC_004274</t>
  </si>
  <si>
    <t>Acot2</t>
  </si>
  <si>
    <t>XLOC_004288</t>
  </si>
  <si>
    <t>Vrtn</t>
  </si>
  <si>
    <t>XLOC_004304</t>
  </si>
  <si>
    <t>Esrrb</t>
  </si>
  <si>
    <t>XLOC_004336</t>
  </si>
  <si>
    <t>9030617O03Rik</t>
  </si>
  <si>
    <t>XLOC_004387</t>
  </si>
  <si>
    <t>Dlk1</t>
  </si>
  <si>
    <t>XLOC_004480</t>
  </si>
  <si>
    <t>Pld4</t>
  </si>
  <si>
    <t>XLOC_004487</t>
  </si>
  <si>
    <t>Crip1</t>
  </si>
  <si>
    <t>XLOC_004499</t>
  </si>
  <si>
    <t>Cdca7l</t>
  </si>
  <si>
    <t>XLOC_004500</t>
  </si>
  <si>
    <t>Sp8</t>
  </si>
  <si>
    <t>XLOC_004508</t>
  </si>
  <si>
    <t>Ncoa1</t>
  </si>
  <si>
    <t>XLOC_004513</t>
  </si>
  <si>
    <t>Ubxn2a</t>
  </si>
  <si>
    <t>XLOC_004526</t>
  </si>
  <si>
    <t>Mycn</t>
  </si>
  <si>
    <t>XLOC_004532</t>
  </si>
  <si>
    <t>Greb1</t>
  </si>
  <si>
    <t>XLOC_004543</t>
  </si>
  <si>
    <t>Id2</t>
  </si>
  <si>
    <t>XLOC_004544</t>
  </si>
  <si>
    <t>Rnf144a</t>
  </si>
  <si>
    <t>XLOC_004548</t>
  </si>
  <si>
    <t>Sox11</t>
  </si>
  <si>
    <t>XLOC_004562</t>
  </si>
  <si>
    <t>Bcap29</t>
  </si>
  <si>
    <t>XLOC_004587</t>
  </si>
  <si>
    <t>Stxbp6</t>
  </si>
  <si>
    <t>XLOC_004590</t>
  </si>
  <si>
    <t>Prkd1</t>
  </si>
  <si>
    <t>XLOC_004606</t>
  </si>
  <si>
    <t>Nfkbia</t>
  </si>
  <si>
    <t>XLOC_004623</t>
  </si>
  <si>
    <t>Rpl10l</t>
  </si>
  <si>
    <t>XLOC_004639</t>
  </si>
  <si>
    <t>Nin</t>
  </si>
  <si>
    <t>XLOC_004651</t>
  </si>
  <si>
    <t>Six4</t>
  </si>
  <si>
    <t>XLOC_004659</t>
  </si>
  <si>
    <t>Sgpp1</t>
  </si>
  <si>
    <t>XLOC_004666</t>
  </si>
  <si>
    <t>Gpx2</t>
  </si>
  <si>
    <t>XLOC_004667</t>
  </si>
  <si>
    <t>Rab15</t>
  </si>
  <si>
    <t>XLOC_004674</t>
  </si>
  <si>
    <t>Rdh11</t>
  </si>
  <si>
    <t>XLOC_004697</t>
  </si>
  <si>
    <t>Zfyve1</t>
  </si>
  <si>
    <t>XLOC_004741</t>
  </si>
  <si>
    <t>Ston2</t>
  </si>
  <si>
    <t>XLOC_004786</t>
  </si>
  <si>
    <t>Dicer1</t>
  </si>
  <si>
    <t>XLOC_004791</t>
  </si>
  <si>
    <t>Tcl1</t>
  </si>
  <si>
    <t>XLOC_004797</t>
  </si>
  <si>
    <t>Bcl11b</t>
  </si>
  <si>
    <t>XLOC_004845</t>
  </si>
  <si>
    <t>Asb13</t>
  </si>
  <si>
    <t>XLOC_004855</t>
  </si>
  <si>
    <t>Klf6</t>
  </si>
  <si>
    <t>XLOC_004866</t>
  </si>
  <si>
    <t>Nid1</t>
  </si>
  <si>
    <t>XLOC_004873</t>
  </si>
  <si>
    <t>Gli3</t>
  </si>
  <si>
    <t>XLOC_004882</t>
  </si>
  <si>
    <t>Aoah</t>
  </si>
  <si>
    <t>XLOC_005002</t>
  </si>
  <si>
    <t>Dsp</t>
  </si>
  <si>
    <t>XLOC_005005</t>
  </si>
  <si>
    <t>Gcnt2</t>
  </si>
  <si>
    <t>XLOC_005008</t>
  </si>
  <si>
    <t>Smim13</t>
  </si>
  <si>
    <t>XLOC_005022</t>
  </si>
  <si>
    <t>Jarid2</t>
  </si>
  <si>
    <t>XLOC_005027</t>
  </si>
  <si>
    <t>Cap2</t>
  </si>
  <si>
    <t>XLOC_005032</t>
  </si>
  <si>
    <t>Id4</t>
  </si>
  <si>
    <t>XLOC_005056</t>
  </si>
  <si>
    <t>Syk</t>
  </si>
  <si>
    <t>XLOC_005068</t>
  </si>
  <si>
    <t>Unc5a</t>
  </si>
  <si>
    <t>XLOC_005076</t>
  </si>
  <si>
    <t>Prr7</t>
  </si>
  <si>
    <t>XLOC_005088</t>
  </si>
  <si>
    <t>Tgfbi</t>
  </si>
  <si>
    <t>XLOC_005099</t>
  </si>
  <si>
    <t>Dapk1</t>
  </si>
  <si>
    <t>XLOC_005115</t>
  </si>
  <si>
    <t>Gm10324</t>
  </si>
  <si>
    <t>XLOC_005204</t>
  </si>
  <si>
    <t>Serf1</t>
  </si>
  <si>
    <t>XLOC_005247</t>
  </si>
  <si>
    <t>Emb</t>
  </si>
  <si>
    <t>XLOC_005251</t>
  </si>
  <si>
    <t>Paip1</t>
  </si>
  <si>
    <t>XLOC_005268</t>
  </si>
  <si>
    <t>Ryr2</t>
  </si>
  <si>
    <t>XLOC_005364</t>
  </si>
  <si>
    <t>Aldh5a1</t>
  </si>
  <si>
    <t>XLOC_005381</t>
  </si>
  <si>
    <t>Sox4</t>
  </si>
  <si>
    <t>XLOC_005389</t>
  </si>
  <si>
    <t>Gmds</t>
  </si>
  <si>
    <t>XLOC_005395</t>
  </si>
  <si>
    <t>Serpinb6c</t>
  </si>
  <si>
    <t>XLOC_005411</t>
  </si>
  <si>
    <t>Txndc5</t>
  </si>
  <si>
    <t>XLOC_005419</t>
  </si>
  <si>
    <t>Elovl2</t>
  </si>
  <si>
    <t>XLOC_005423</t>
  </si>
  <si>
    <t>Gfod1</t>
  </si>
  <si>
    <t>XLOC_005443</t>
  </si>
  <si>
    <t>Wnk2</t>
  </si>
  <si>
    <t>XLOC_005468</t>
  </si>
  <si>
    <t>Cltb</t>
  </si>
  <si>
    <t>XLOC_005470</t>
  </si>
  <si>
    <t>Gprin1</t>
  </si>
  <si>
    <t>XLOC_005479</t>
  </si>
  <si>
    <t>Dbn1</t>
  </si>
  <si>
    <t>XLOC_005512</t>
  </si>
  <si>
    <t>Gas1</t>
  </si>
  <si>
    <t>XLOC_005534</t>
  </si>
  <si>
    <t>Fbp2</t>
  </si>
  <si>
    <t>XLOC_005535</t>
  </si>
  <si>
    <t>Fbp1</t>
  </si>
  <si>
    <t>XLOC_005549</t>
  </si>
  <si>
    <t>Nlrp4f</t>
  </si>
  <si>
    <t>XLOC_005562</t>
  </si>
  <si>
    <t>Zfp459</t>
  </si>
  <si>
    <t>XLOC_005586</t>
  </si>
  <si>
    <t>D630045M09Rik</t>
  </si>
  <si>
    <t>XLOC_005589</t>
  </si>
  <si>
    <t>Nkd2</t>
  </si>
  <si>
    <t>XLOC_005600</t>
  </si>
  <si>
    <t>Rhobtb3</t>
  </si>
  <si>
    <t>XLOC_005623</t>
  </si>
  <si>
    <t>Thbs4</t>
  </si>
  <si>
    <t>XLOC_005638</t>
  </si>
  <si>
    <t>Iqgap2</t>
  </si>
  <si>
    <t>XLOC_005645</t>
  </si>
  <si>
    <t>Hexb</t>
  </si>
  <si>
    <t>XLOC_005676</t>
  </si>
  <si>
    <t>Pik3r1</t>
  </si>
  <si>
    <t>XLOC_005697</t>
  </si>
  <si>
    <t>Ddx4</t>
  </si>
  <si>
    <t>XLOC_005707</t>
  </si>
  <si>
    <t>Fst</t>
  </si>
  <si>
    <t>XLOC_005712</t>
  </si>
  <si>
    <t>Parp8</t>
  </si>
  <si>
    <t>XLOC_005752</t>
  </si>
  <si>
    <t>Flnb</t>
  </si>
  <si>
    <t>XLOC_005766</t>
  </si>
  <si>
    <t>Slc4a7</t>
  </si>
  <si>
    <t>XLOC_005772</t>
  </si>
  <si>
    <t>Nid2</t>
  </si>
  <si>
    <t>XLOC_005783</t>
  </si>
  <si>
    <t>Kat6b</t>
  </si>
  <si>
    <t>XLOC_005807</t>
  </si>
  <si>
    <t>D14Abb1e</t>
  </si>
  <si>
    <t>XLOC_005817</t>
  </si>
  <si>
    <t>Sfmbt1</t>
  </si>
  <si>
    <t>XLOC_005832</t>
  </si>
  <si>
    <t>Oxnad1</t>
  </si>
  <si>
    <t>XLOC_005853</t>
  </si>
  <si>
    <t>Mmrn2</t>
  </si>
  <si>
    <t>XLOC_005878</t>
  </si>
  <si>
    <t>Samd4</t>
  </si>
  <si>
    <t>XLOC_005881</t>
  </si>
  <si>
    <t>Lgals3</t>
  </si>
  <si>
    <t>XLOC_005885</t>
  </si>
  <si>
    <t>Peli2</t>
  </si>
  <si>
    <t>XLOC_005936</t>
  </si>
  <si>
    <t>Rem2</t>
  </si>
  <si>
    <t>XLOC_005959</t>
  </si>
  <si>
    <t>Rec8</t>
  </si>
  <si>
    <t>XLOC_005985</t>
  </si>
  <si>
    <t>Shisa2</t>
  </si>
  <si>
    <t>XLOC_005988</t>
  </si>
  <si>
    <t>Spata13</t>
  </si>
  <si>
    <t>XLOC_005994</t>
  </si>
  <si>
    <t>Trim13</t>
  </si>
  <si>
    <t>XLOC_006015</t>
  </si>
  <si>
    <t>Kif13b</t>
  </si>
  <si>
    <t>XLOC_006033</t>
  </si>
  <si>
    <t>Nefl</t>
  </si>
  <si>
    <t>XLOC_006035</t>
  </si>
  <si>
    <t>Stc1</t>
  </si>
  <si>
    <t>XLOC_006039</t>
  </si>
  <si>
    <t>Loxl2</t>
  </si>
  <si>
    <t>XLOC_006050</t>
  </si>
  <si>
    <t>Dok2</t>
  </si>
  <si>
    <t>XLOC_006056</t>
  </si>
  <si>
    <t>Rcbtb2</t>
  </si>
  <si>
    <t>XLOC_006077</t>
  </si>
  <si>
    <t>Enox1</t>
  </si>
  <si>
    <t>XLOC_006084</t>
  </si>
  <si>
    <t>Sugt1</t>
  </si>
  <si>
    <t>XLOC_006098</t>
  </si>
  <si>
    <t>Lmo7</t>
  </si>
  <si>
    <t>XLOC_006108</t>
  </si>
  <si>
    <t>Slitrk5</t>
  </si>
  <si>
    <t>XLOC_006116</t>
  </si>
  <si>
    <t>Gpc6</t>
  </si>
  <si>
    <t>XLOC_006132</t>
  </si>
  <si>
    <t>Zic2</t>
  </si>
  <si>
    <t>XLOC_006162</t>
  </si>
  <si>
    <t>Ube2e1</t>
  </si>
  <si>
    <t>XLOC_006163</t>
  </si>
  <si>
    <t>Ube2e2</t>
  </si>
  <si>
    <t>XLOC_006166</t>
  </si>
  <si>
    <t>Gng2</t>
  </si>
  <si>
    <t>XLOC_006230</t>
  </si>
  <si>
    <t>Slc18a3</t>
  </si>
  <si>
    <t>XLOC_006239</t>
  </si>
  <si>
    <t>Fam25c</t>
  </si>
  <si>
    <t>XLOC_006248</t>
  </si>
  <si>
    <t>Cdhr1</t>
  </si>
  <si>
    <t>XLOC_006275</t>
  </si>
  <si>
    <t>Bmp4</t>
  </si>
  <si>
    <t>XLOC_006284</t>
  </si>
  <si>
    <t>Otx2</t>
  </si>
  <si>
    <t>XLOC_006332</t>
  </si>
  <si>
    <t>Sall2</t>
  </si>
  <si>
    <t>XLOC_006359</t>
  </si>
  <si>
    <t>Zfhx2</t>
  </si>
  <si>
    <t>XLOC_006361</t>
  </si>
  <si>
    <t>Jph4</t>
  </si>
  <si>
    <t>XLOC_006411</t>
  </si>
  <si>
    <t>Phf11d</t>
  </si>
  <si>
    <t>XLOC_006436</t>
  </si>
  <si>
    <t>Tdh</t>
  </si>
  <si>
    <t>XLOC_006444</t>
  </si>
  <si>
    <t>Fzd3</t>
  </si>
  <si>
    <t>XLOC_006454</t>
  </si>
  <si>
    <t>Dpysl2</t>
  </si>
  <si>
    <t>XLOC_006460</t>
  </si>
  <si>
    <t>Dock5</t>
  </si>
  <si>
    <t>XLOC_006461</t>
  </si>
  <si>
    <t>Nefm</t>
  </si>
  <si>
    <t>XLOC_006484</t>
  </si>
  <si>
    <t>Fgf17</t>
  </si>
  <si>
    <t>XLOC_006517</t>
  </si>
  <si>
    <t>Pcdh8</t>
  </si>
  <si>
    <t>XLOC_006539</t>
  </si>
  <si>
    <t>Rnf219</t>
  </si>
  <si>
    <t>XLOC_006549</t>
  </si>
  <si>
    <t>Abcc4</t>
  </si>
  <si>
    <t>XLOC_006551</t>
  </si>
  <si>
    <t>Uggt2</t>
  </si>
  <si>
    <t>XLOC_006561</t>
  </si>
  <si>
    <t>Zic5</t>
  </si>
  <si>
    <t>XLOC_006609</t>
  </si>
  <si>
    <t>Cdh10</t>
  </si>
  <si>
    <t>XLOC_006618</t>
  </si>
  <si>
    <t>Ank</t>
  </si>
  <si>
    <t>XLOC_006626</t>
  </si>
  <si>
    <t>Sema5a</t>
  </si>
  <si>
    <t>XLOC_006627</t>
  </si>
  <si>
    <t>Sdc2</t>
  </si>
  <si>
    <t>XLOC_006640</t>
  </si>
  <si>
    <t>Grhl2</t>
  </si>
  <si>
    <t>XLOC_006645</t>
  </si>
  <si>
    <t>Fzd6</t>
  </si>
  <si>
    <t>XLOC_006670</t>
  </si>
  <si>
    <t>Nov</t>
  </si>
  <si>
    <t>XLOC_006686</t>
  </si>
  <si>
    <t>Trib1</t>
  </si>
  <si>
    <t>XLOC_006708</t>
  </si>
  <si>
    <t>Ly6e</t>
  </si>
  <si>
    <t>XLOC_006711</t>
  </si>
  <si>
    <t>Zfp41</t>
  </si>
  <si>
    <t>XLOC_006771</t>
  </si>
  <si>
    <t>Apobec3</t>
  </si>
  <si>
    <t>XLOC_006788</t>
  </si>
  <si>
    <t>L3mbtl2</t>
  </si>
  <si>
    <t>XLOC_006793</t>
  </si>
  <si>
    <t>1700029P11Rik</t>
  </si>
  <si>
    <t>XLOC_006801</t>
  </si>
  <si>
    <t>Sept3</t>
  </si>
  <si>
    <t>XLOC_006815</t>
  </si>
  <si>
    <t>Parvb</t>
  </si>
  <si>
    <t>XLOC_006832</t>
  </si>
  <si>
    <t>Gramd4</t>
  </si>
  <si>
    <t>XLOC_006834</t>
  </si>
  <si>
    <t>Fam19a5</t>
  </si>
  <si>
    <t>XLOC_006849</t>
  </si>
  <si>
    <t>Mapk8ip2</t>
  </si>
  <si>
    <t>XLOC_006880</t>
  </si>
  <si>
    <t>Prph</t>
  </si>
  <si>
    <t>XLOC_006926</t>
  </si>
  <si>
    <t>Zfp740</t>
  </si>
  <si>
    <t>XLOC_006933</t>
  </si>
  <si>
    <t>Prr13</t>
  </si>
  <si>
    <t>XLOC_006946</t>
  </si>
  <si>
    <t>Hoxc4</t>
  </si>
  <si>
    <t>XLOC_006964</t>
  </si>
  <si>
    <t>Slc1a3</t>
  </si>
  <si>
    <t>XLOC_006976</t>
  </si>
  <si>
    <t>Pdzd2</t>
  </si>
  <si>
    <t>XLOC_006987</t>
  </si>
  <si>
    <t>Ankrd33b</t>
  </si>
  <si>
    <t>XLOC_007049</t>
  </si>
  <si>
    <t>Has2</t>
  </si>
  <si>
    <t>XLOC_007060</t>
  </si>
  <si>
    <t>Mtss1</t>
  </si>
  <si>
    <t>XLOC_007082</t>
  </si>
  <si>
    <t>Ndrg1</t>
  </si>
  <si>
    <t>XLOC_007098</t>
  </si>
  <si>
    <t>Arc</t>
  </si>
  <si>
    <t>XLOC_007125</t>
  </si>
  <si>
    <t>Fam83h</t>
  </si>
  <si>
    <t>XLOC_007129</t>
  </si>
  <si>
    <t>XLOC_007146</t>
  </si>
  <si>
    <t>Foxh1</t>
  </si>
  <si>
    <t>XLOC_007253</t>
  </si>
  <si>
    <t>Phf21b</t>
  </si>
  <si>
    <t>XLOC_007259</t>
  </si>
  <si>
    <t>Wnt7b</t>
  </si>
  <si>
    <t>XLOC_007272</t>
  </si>
  <si>
    <t>Mapk11</t>
  </si>
  <si>
    <t>XLOC_007290</t>
  </si>
  <si>
    <t>Yaf2</t>
  </si>
  <si>
    <t>XLOC_007295</t>
  </si>
  <si>
    <t>Pus7l</t>
  </si>
  <si>
    <t>XLOC_007310</t>
  </si>
  <si>
    <t>Rapgef3</t>
  </si>
  <si>
    <t>XLOC_007360</t>
  </si>
  <si>
    <t>Smagp</t>
  </si>
  <si>
    <t>XLOC_007363</t>
  </si>
  <si>
    <t>Galnt6</t>
  </si>
  <si>
    <t>XLOC_007365</t>
  </si>
  <si>
    <t>Fignl2</t>
  </si>
  <si>
    <t>XLOC_007391</t>
  </si>
  <si>
    <t>Krt8</t>
  </si>
  <si>
    <t>XLOC_007394</t>
  </si>
  <si>
    <t>Itgb7</t>
  </si>
  <si>
    <t>XLOC_007410</t>
  </si>
  <si>
    <t>Zfp385a</t>
  </si>
  <si>
    <t>XLOC_007439</t>
  </si>
  <si>
    <t>Abat</t>
  </si>
  <si>
    <t>XLOC_007441</t>
  </si>
  <si>
    <t>1810013L24Rik</t>
  </si>
  <si>
    <t>XLOC_007442</t>
  </si>
  <si>
    <t>Rpl39l</t>
  </si>
  <si>
    <t>XLOC_007443</t>
  </si>
  <si>
    <t>Atf7ip2</t>
  </si>
  <si>
    <t>XLOC_007465</t>
  </si>
  <si>
    <t>2900011O08Rik</t>
  </si>
  <si>
    <t>XLOC_007468</t>
  </si>
  <si>
    <t>Abcc1</t>
  </si>
  <si>
    <t>XLOC_007504</t>
  </si>
  <si>
    <t>Cldn5</t>
  </si>
  <si>
    <t>XLOC_007532</t>
  </si>
  <si>
    <t>Fetub</t>
  </si>
  <si>
    <t>XLOC_007539</t>
  </si>
  <si>
    <t>St6gal1</t>
  </si>
  <si>
    <t>XLOC_007550</t>
  </si>
  <si>
    <t>Ccdc50</t>
  </si>
  <si>
    <t>XLOC_007575</t>
  </si>
  <si>
    <t>Fyttd1</t>
  </si>
  <si>
    <t>XLOC_007583</t>
  </si>
  <si>
    <t>Slc12a8</t>
  </si>
  <si>
    <t>XLOC_007641</t>
  </si>
  <si>
    <t>Dppa4</t>
  </si>
  <si>
    <t>XLOC_007642</t>
  </si>
  <si>
    <t>Dppa2</t>
  </si>
  <si>
    <t>XLOC_007643</t>
  </si>
  <si>
    <t>Morc1</t>
  </si>
  <si>
    <t>XLOC_007673</t>
  </si>
  <si>
    <t>Cggbp1</t>
  </si>
  <si>
    <t>XLOC_007684</t>
  </si>
  <si>
    <t>Usp25</t>
  </si>
  <si>
    <t>XLOC_007696</t>
  </si>
  <si>
    <t>Jam2</t>
  </si>
  <si>
    <t>XLOC_007713</t>
  </si>
  <si>
    <t>Hunk</t>
  </si>
  <si>
    <t>XLOC_007734</t>
  </si>
  <si>
    <t>Cbr3</t>
  </si>
  <si>
    <t>XLOC_007772</t>
  </si>
  <si>
    <t>Ppl</t>
  </si>
  <si>
    <t>XLOC_007781</t>
  </si>
  <si>
    <t>Emp2</t>
  </si>
  <si>
    <t>XLOC_007860</t>
  </si>
  <si>
    <t>Abcc5</t>
  </si>
  <si>
    <t>XLOC_007871</t>
  </si>
  <si>
    <t>Liph</t>
  </si>
  <si>
    <t>XLOC_007874</t>
  </si>
  <si>
    <t>Etv5</t>
  </si>
  <si>
    <t>XLOC_007949</t>
  </si>
  <si>
    <t>Pla1a</t>
  </si>
  <si>
    <t>XLOC_007956</t>
  </si>
  <si>
    <t>Gap43</t>
  </si>
  <si>
    <t>XLOC_008183</t>
  </si>
  <si>
    <t>Sod2</t>
  </si>
  <si>
    <t>XLOC_008248</t>
  </si>
  <si>
    <t>Zfp229</t>
  </si>
  <si>
    <t>XLOC_008318</t>
  </si>
  <si>
    <t>Tmem8</t>
  </si>
  <si>
    <t>XLOC_008340</t>
  </si>
  <si>
    <t>Def6</t>
  </si>
  <si>
    <t>XLOC_008365</t>
  </si>
  <si>
    <t>Dnahc8</t>
  </si>
  <si>
    <t>XLOC_008368</t>
  </si>
  <si>
    <t>Abcg1</t>
  </si>
  <si>
    <t>XLOC_008370</t>
  </si>
  <si>
    <t>Slc37a1</t>
  </si>
  <si>
    <t>XLOC_008392</t>
  </si>
  <si>
    <t>Myo1f</t>
  </si>
  <si>
    <t>XLOC_008395</t>
  </si>
  <si>
    <t>Kank3</t>
  </si>
  <si>
    <t>XLOC_008398</t>
  </si>
  <si>
    <t>BC033916</t>
  </si>
  <si>
    <t>XLOC_008401</t>
  </si>
  <si>
    <t>Tapbp</t>
  </si>
  <si>
    <t>XLOC_008422</t>
  </si>
  <si>
    <t>Notch4</t>
  </si>
  <si>
    <t>XLOC_008424</t>
  </si>
  <si>
    <t>Pbx2</t>
  </si>
  <si>
    <t>XLOC_008435</t>
  </si>
  <si>
    <t>Slc44a4</t>
  </si>
  <si>
    <t>XLOC_008490</t>
  </si>
  <si>
    <t>Rnf39</t>
  </si>
  <si>
    <t>XLOC_008493</t>
  </si>
  <si>
    <t>Gabbr1</t>
  </si>
  <si>
    <t>XLOC_008566</t>
  </si>
  <si>
    <t>Trerf1</t>
  </si>
  <si>
    <t>XLOC_008569</t>
  </si>
  <si>
    <t>AI661453</t>
  </si>
  <si>
    <t>XLOC_008590</t>
  </si>
  <si>
    <t>Plcl2</t>
  </si>
  <si>
    <t>XLOC_008594</t>
  </si>
  <si>
    <t>Kat2b</t>
  </si>
  <si>
    <t>XLOC_008596</t>
  </si>
  <si>
    <t>St6gal2</t>
  </si>
  <si>
    <t>XLOC_008602</t>
  </si>
  <si>
    <t>Fsd1</t>
  </si>
  <si>
    <t>XLOC_008619</t>
  </si>
  <si>
    <t>1700061G19Rik</t>
  </si>
  <si>
    <t>XLOC_008636</t>
  </si>
  <si>
    <t>Epb4.1l3</t>
  </si>
  <si>
    <t>XLOC_008652</t>
  </si>
  <si>
    <t>Ehd3</t>
  </si>
  <si>
    <t>XLOC_008674</t>
  </si>
  <si>
    <t>Pkdcc</t>
  </si>
  <si>
    <t>XLOC_008686</t>
  </si>
  <si>
    <t>Epas1</t>
  </si>
  <si>
    <t>XLOC_008751</t>
  </si>
  <si>
    <t>Dact2</t>
  </si>
  <si>
    <t>XLOC_008762</t>
  </si>
  <si>
    <t>Dll1</t>
  </si>
  <si>
    <t>XLOC_008797</t>
  </si>
  <si>
    <t>Mmp25</t>
  </si>
  <si>
    <t>XLOC_008815</t>
  </si>
  <si>
    <t>XLOC_008847</t>
  </si>
  <si>
    <t>Cacna1h</t>
  </si>
  <si>
    <t>XLOC_008854</t>
  </si>
  <si>
    <t>Metrn</t>
  </si>
  <si>
    <t>XLOC_008869</t>
  </si>
  <si>
    <t>Arhgdig</t>
  </si>
  <si>
    <t>XLOC_008871</t>
  </si>
  <si>
    <t>Dusp1</t>
  </si>
  <si>
    <t>XLOC_008894</t>
  </si>
  <si>
    <t>Stk38</t>
  </si>
  <si>
    <t>XLOC_008896</t>
  </si>
  <si>
    <t>Cpne5</t>
  </si>
  <si>
    <t>XLOC_008906</t>
  </si>
  <si>
    <t>1700097N02Rik</t>
  </si>
  <si>
    <t>XLOC_008916</t>
  </si>
  <si>
    <t>Hsf2bp</t>
  </si>
  <si>
    <t>XLOC_008918</t>
  </si>
  <si>
    <t>Notch3</t>
  </si>
  <si>
    <t>XLOC_008951</t>
  </si>
  <si>
    <t>H2-K1</t>
  </si>
  <si>
    <t>XLOC_009028</t>
  </si>
  <si>
    <t>H2-M5</t>
  </si>
  <si>
    <t>XLOC_009096</t>
  </si>
  <si>
    <t>Ptk7</t>
  </si>
  <si>
    <t>XLOC_009105</t>
  </si>
  <si>
    <t>Gltscr1l</t>
  </si>
  <si>
    <t>XLOC_009113</t>
  </si>
  <si>
    <t>Mdfi</t>
  </si>
  <si>
    <t>XLOC_009124</t>
  </si>
  <si>
    <t>Rftn1</t>
  </si>
  <si>
    <t>XLOC_009128</t>
  </si>
  <si>
    <t>Satb1</t>
  </si>
  <si>
    <t>XLOC_009160</t>
  </si>
  <si>
    <t>Rfx2</t>
  </si>
  <si>
    <t>XLOC_009170</t>
  </si>
  <si>
    <t>Tubb4a</t>
  </si>
  <si>
    <t>XLOC_009191</t>
  </si>
  <si>
    <t>Soga2</t>
  </si>
  <si>
    <t>XLOC_009214</t>
  </si>
  <si>
    <t>Nlrc4</t>
  </si>
  <si>
    <t>XLOC_009222</t>
  </si>
  <si>
    <t>Prkd3</t>
  </si>
  <si>
    <t>XLOC_009223</t>
  </si>
  <si>
    <t>Cdc42ep3</t>
  </si>
  <si>
    <t>XLOC_009241</t>
  </si>
  <si>
    <t>Zfp36l2</t>
  </si>
  <si>
    <t>XLOC_009283</t>
  </si>
  <si>
    <t>Greb1l</t>
  </si>
  <si>
    <t>XLOC_009288</t>
  </si>
  <si>
    <t>Gata6</t>
  </si>
  <si>
    <t>XLOC_009312</t>
  </si>
  <si>
    <t>Rnf138</t>
  </si>
  <si>
    <t>XLOC_009323</t>
  </si>
  <si>
    <t>Mocos</t>
  </si>
  <si>
    <t>XLOC_009324</t>
  </si>
  <si>
    <t>Fhod3</t>
  </si>
  <si>
    <t>XLOC_009346</t>
  </si>
  <si>
    <t>Wnt8a</t>
  </si>
  <si>
    <t>XLOC_009350</t>
  </si>
  <si>
    <t>Reep2</t>
  </si>
  <si>
    <t>XLOC_009363</t>
  </si>
  <si>
    <t>Pura</t>
  </si>
  <si>
    <t>XLOC_009364</t>
  </si>
  <si>
    <t>6330403M23Rik</t>
  </si>
  <si>
    <t>XLOC_009436</t>
  </si>
  <si>
    <t>Tnfaip8</t>
  </si>
  <si>
    <t>XLOC_009465</t>
  </si>
  <si>
    <t>Adamts19</t>
  </si>
  <si>
    <t>XLOC_009475</t>
  </si>
  <si>
    <t>Cd74</t>
  </si>
  <si>
    <t>XLOC_009491</t>
  </si>
  <si>
    <t>St8sia3</t>
  </si>
  <si>
    <t>XLOC_009496</t>
  </si>
  <si>
    <t>Zfp532</t>
  </si>
  <si>
    <t>XLOC_009506</t>
  </si>
  <si>
    <t>Tubb6</t>
  </si>
  <si>
    <t>XLOC_009507</t>
  </si>
  <si>
    <t>Slmo1</t>
  </si>
  <si>
    <t>XLOC_009514</t>
  </si>
  <si>
    <t>Tcf4</t>
  </si>
  <si>
    <t>XLOC_009532</t>
  </si>
  <si>
    <t>Zbtb7c</t>
  </si>
  <si>
    <t>XLOC_009544</t>
  </si>
  <si>
    <t>Pard6g</t>
  </si>
  <si>
    <t>XLOC_009546</t>
  </si>
  <si>
    <t>Pqlc1</t>
  </si>
  <si>
    <t>XLOC_009585</t>
  </si>
  <si>
    <t>Zfp521</t>
  </si>
  <si>
    <t>XLOC_009590</t>
  </si>
  <si>
    <t>Cdh2</t>
  </si>
  <si>
    <t>XLOC_009596</t>
  </si>
  <si>
    <t>B4galt6</t>
  </si>
  <si>
    <t>XLOC_009618</t>
  </si>
  <si>
    <t>Gypc</t>
  </si>
  <si>
    <t>XLOC_009621</t>
  </si>
  <si>
    <t>Nrep</t>
  </si>
  <si>
    <t>XLOC_009655</t>
  </si>
  <si>
    <t>Diap1</t>
  </si>
  <si>
    <t>XLOC_009659</t>
  </si>
  <si>
    <t>Pcdh1</t>
  </si>
  <si>
    <t>XLOC_009662</t>
  </si>
  <si>
    <t>Gnpda1</t>
  </si>
  <si>
    <t>XLOC_009663</t>
  </si>
  <si>
    <t>Spry4</t>
  </si>
  <si>
    <t>XLOC_009664</t>
  </si>
  <si>
    <t>Fgf1</t>
  </si>
  <si>
    <t>XLOC_009674</t>
  </si>
  <si>
    <t>Dpysl3</t>
  </si>
  <si>
    <t>XLOC_009675</t>
  </si>
  <si>
    <t>Jakmip2</t>
  </si>
  <si>
    <t>XLOC_009683</t>
  </si>
  <si>
    <t>Trim36</t>
  </si>
  <si>
    <t>XLOC_009699</t>
  </si>
  <si>
    <t>Zfp608</t>
  </si>
  <si>
    <t>XLOC_009706</t>
  </si>
  <si>
    <t>Fbn2</t>
  </si>
  <si>
    <t>XLOC_009768</t>
  </si>
  <si>
    <t>Lipg</t>
  </si>
  <si>
    <t>XLOC_009773</t>
  </si>
  <si>
    <t>Rnf165</t>
  </si>
  <si>
    <t>XLOC_009803</t>
  </si>
  <si>
    <t>Cpt1a</t>
  </si>
  <si>
    <t>XLOC_009820</t>
  </si>
  <si>
    <t>Coro1b</t>
  </si>
  <si>
    <t>XLOC_009866</t>
  </si>
  <si>
    <t>Atg2a</t>
  </si>
  <si>
    <t>XLOC_009869</t>
  </si>
  <si>
    <t>Ehd1</t>
  </si>
  <si>
    <t>XLOC_009986</t>
  </si>
  <si>
    <t>Prune2</t>
  </si>
  <si>
    <t>XLOC_009990</t>
  </si>
  <si>
    <t>D030056L22Rik</t>
  </si>
  <si>
    <t>XLOC_010000</t>
  </si>
  <si>
    <t>Klf9</t>
  </si>
  <si>
    <t>XLOC_010061</t>
  </si>
  <si>
    <t>Cep55</t>
  </si>
  <si>
    <t>XLOC_010087</t>
  </si>
  <si>
    <t>Ubtd1</t>
  </si>
  <si>
    <t>XLOC_010128</t>
  </si>
  <si>
    <t>Trim8</t>
  </si>
  <si>
    <t>XLOC_010133</t>
  </si>
  <si>
    <t>Cnnm2</t>
  </si>
  <si>
    <t>XLOC_010166</t>
  </si>
  <si>
    <t>Vwa2</t>
  </si>
  <si>
    <t>XLOC_010192</t>
  </si>
  <si>
    <t>Lrp5</t>
  </si>
  <si>
    <t>XLOC_010198</t>
  </si>
  <si>
    <t>Gstp2</t>
  </si>
  <si>
    <t>XLOC_010204</t>
  </si>
  <si>
    <t>Tbc1d10c</t>
  </si>
  <si>
    <t>XLOC_010218</t>
  </si>
  <si>
    <t>Ccs</t>
  </si>
  <si>
    <t>XLOC_010255</t>
  </si>
  <si>
    <t>Capn1</t>
  </si>
  <si>
    <t>XLOC_010268</t>
  </si>
  <si>
    <t>Tex40</t>
  </si>
  <si>
    <t>XLOC_010308</t>
  </si>
  <si>
    <t>Myrf</t>
  </si>
  <si>
    <t>XLOC_010320</t>
  </si>
  <si>
    <t>Tmem132a</t>
  </si>
  <si>
    <t>XLOC_010354</t>
  </si>
  <si>
    <t>Dtx4</t>
  </si>
  <si>
    <t>XLOC_010378</t>
  </si>
  <si>
    <t>Ostf1</t>
  </si>
  <si>
    <t>XLOC_010380</t>
  </si>
  <si>
    <t>Anxa1</t>
  </si>
  <si>
    <t>XLOC_010424</t>
  </si>
  <si>
    <t>Acta2</t>
  </si>
  <si>
    <t>XLOC_010436</t>
  </si>
  <si>
    <t>Fgfbp3</t>
  </si>
  <si>
    <t>XLOC_010440</t>
  </si>
  <si>
    <t>Myof</t>
  </si>
  <si>
    <t>XLOC_010468</t>
  </si>
  <si>
    <t>Sfrp5</t>
  </si>
  <si>
    <t>XLOC_010497</t>
  </si>
  <si>
    <t>Fgf8</t>
  </si>
  <si>
    <t>XLOC_010560</t>
  </si>
  <si>
    <t>Fam171a1</t>
  </si>
  <si>
    <t>XLOC_010561</t>
  </si>
  <si>
    <t>Nmt2</t>
  </si>
  <si>
    <t>XLOC_010629</t>
  </si>
  <si>
    <t>Pter</t>
  </si>
  <si>
    <t>XLOC_010650</t>
  </si>
  <si>
    <t>Etl4</t>
  </si>
  <si>
    <t>XLOC_010698</t>
  </si>
  <si>
    <t>Bmyc</t>
  </si>
  <si>
    <t>XLOC_010709</t>
  </si>
  <si>
    <t>Fam69b</t>
  </si>
  <si>
    <t>XLOC_010758</t>
  </si>
  <si>
    <t>Ncs1</t>
  </si>
  <si>
    <t>XLOC_010759</t>
  </si>
  <si>
    <t>Ass1</t>
  </si>
  <si>
    <t>XLOC_010765</t>
  </si>
  <si>
    <t>Aif1l</t>
  </si>
  <si>
    <t>XLOC_010775</t>
  </si>
  <si>
    <t>Fam102a</t>
  </si>
  <si>
    <t>XLOC_010799</t>
  </si>
  <si>
    <t>Ptgs1</t>
  </si>
  <si>
    <t>XLOC_010846</t>
  </si>
  <si>
    <t>Rif1</t>
  </si>
  <si>
    <t>XLOC_010848</t>
  </si>
  <si>
    <t>Fmnl2</t>
  </si>
  <si>
    <t>XLOC_010851</t>
  </si>
  <si>
    <t>Kcnj3</t>
  </si>
  <si>
    <t>XLOC_010884</t>
  </si>
  <si>
    <t>Klhl23</t>
  </si>
  <si>
    <t>XLOC_010900</t>
  </si>
  <si>
    <t>Pdk1</t>
  </si>
  <si>
    <t>XLOC_010901</t>
  </si>
  <si>
    <t>Rapgef4</t>
  </si>
  <si>
    <t>XLOC_010947</t>
  </si>
  <si>
    <t>Slc43a3</t>
  </si>
  <si>
    <t>XLOC_011058</t>
  </si>
  <si>
    <t>Chst1</t>
  </si>
  <si>
    <t>XLOC_011059</t>
  </si>
  <si>
    <t>Syt13</t>
  </si>
  <si>
    <t>XLOC_011083</t>
  </si>
  <si>
    <t>Wt1</t>
  </si>
  <si>
    <t>XLOC_011092</t>
  </si>
  <si>
    <t>Lgr4</t>
  </si>
  <si>
    <t>XLOC_011112</t>
  </si>
  <si>
    <t>Lpcat4</t>
  </si>
  <si>
    <t>XLOC_011134</t>
  </si>
  <si>
    <t>Pak6</t>
  </si>
  <si>
    <t>XLOC_011163</t>
  </si>
  <si>
    <t>Capn3</t>
  </si>
  <si>
    <t>XLOC_011228</t>
  </si>
  <si>
    <t>Tgm3</t>
  </si>
  <si>
    <t>XLOC_011328</t>
  </si>
  <si>
    <t>Slc52a3</t>
  </si>
  <si>
    <t>XLOC_011355</t>
  </si>
  <si>
    <t>Dnmt3b</t>
  </si>
  <si>
    <t>XLOC_011403</t>
  </si>
  <si>
    <t>Src</t>
  </si>
  <si>
    <t>XLOC_011415</t>
  </si>
  <si>
    <t>Slc32a1</t>
  </si>
  <si>
    <t>XLOC_011431</t>
  </si>
  <si>
    <t>Mybl2</t>
  </si>
  <si>
    <t>XLOC_011452</t>
  </si>
  <si>
    <t>Wfdc2</t>
  </si>
  <si>
    <t>XLOC_011462</t>
  </si>
  <si>
    <t>Zswim1</t>
  </si>
  <si>
    <t>XLOC_011470</t>
  </si>
  <si>
    <t>Ncoa3</t>
  </si>
  <si>
    <t>XLOC_011491</t>
  </si>
  <si>
    <t>Dok5</t>
  </si>
  <si>
    <t>XLOC_011498</t>
  </si>
  <si>
    <t>Tfap2c</t>
  </si>
  <si>
    <t>XLOC_011501</t>
  </si>
  <si>
    <t>Rbm38</t>
  </si>
  <si>
    <t>XLOC_011553</t>
  </si>
  <si>
    <t>Gid8</t>
  </si>
  <si>
    <t>XLOC_011554</t>
  </si>
  <si>
    <t>Slc17a9</t>
  </si>
  <si>
    <t>XLOC_011571</t>
  </si>
  <si>
    <t>Oprl1</t>
  </si>
  <si>
    <t>XLOC_011585</t>
  </si>
  <si>
    <t>Camk1d</t>
  </si>
  <si>
    <t>XLOC_011616</t>
  </si>
  <si>
    <t>Skida1</t>
  </si>
  <si>
    <t>XLOC_011628</t>
  </si>
  <si>
    <t>Pax8</t>
  </si>
  <si>
    <t>XLOC_011694</t>
  </si>
  <si>
    <t>1700007K13Rik</t>
  </si>
  <si>
    <t>XLOC_011752</t>
  </si>
  <si>
    <t>Phf19</t>
  </si>
  <si>
    <t>XLOC_011796</t>
  </si>
  <si>
    <t>Rnd3</t>
  </si>
  <si>
    <t>XLOC_011805</t>
  </si>
  <si>
    <t>Rprm</t>
  </si>
  <si>
    <t>XLOC_011822</t>
  </si>
  <si>
    <t>Dpp4</t>
  </si>
  <si>
    <t>XLOC_011833</t>
  </si>
  <si>
    <t>Ttc21b</t>
  </si>
  <si>
    <t>XLOC_011837</t>
  </si>
  <si>
    <t>Stk39</t>
  </si>
  <si>
    <t>XLOC_011870</t>
  </si>
  <si>
    <t>Prkra</t>
  </si>
  <si>
    <t>XLOC_012059</t>
  </si>
  <si>
    <t>Atg13</t>
  </si>
  <si>
    <t>XLOC_012060</t>
  </si>
  <si>
    <t>Mdk</t>
  </si>
  <si>
    <t>XLOC_012061</t>
  </si>
  <si>
    <t>Dgkz</t>
  </si>
  <si>
    <t>XLOC_012100</t>
  </si>
  <si>
    <t>Prrg4</t>
  </si>
  <si>
    <t>XLOC_012169</t>
  </si>
  <si>
    <t>Ino80</t>
  </si>
  <si>
    <t>XLOC_012176</t>
  </si>
  <si>
    <t>Pla2g4e</t>
  </si>
  <si>
    <t>XLOC_012206</t>
  </si>
  <si>
    <t>Shf</t>
  </si>
  <si>
    <t>XLOC_012208</t>
  </si>
  <si>
    <t>Gatm</t>
  </si>
  <si>
    <t>XLOC_012246</t>
  </si>
  <si>
    <t>Pdyn</t>
  </si>
  <si>
    <t>XLOC_012257</t>
  </si>
  <si>
    <t>Slc4a11</t>
  </si>
  <si>
    <t>XLOC_012278</t>
  </si>
  <si>
    <t>Lrrn4</t>
  </si>
  <si>
    <t>XLOC_012335</t>
  </si>
  <si>
    <t>Sox12</t>
  </si>
  <si>
    <t>XLOC_012402</t>
  </si>
  <si>
    <t>Emilin3</t>
  </si>
  <si>
    <t>XLOC_012405</t>
  </si>
  <si>
    <t>Gtsf1l</t>
  </si>
  <si>
    <t>XLOC_012446</t>
  </si>
  <si>
    <t>Zfp334</t>
  </si>
  <si>
    <t>XLOC_012466</t>
  </si>
  <si>
    <t>Nfatc2</t>
  </si>
  <si>
    <t>XLOC_012515</t>
  </si>
  <si>
    <t>Rbbp8nl</t>
  </si>
  <si>
    <t>XLOC_012524</t>
  </si>
  <si>
    <t>Kcnq2</t>
  </si>
  <si>
    <t>XLOC_012525</t>
  </si>
  <si>
    <t>Eef1a2</t>
  </si>
  <si>
    <t>XLOC_012542</t>
  </si>
  <si>
    <t>Pkia</t>
  </si>
  <si>
    <t>XLOC_012548</t>
  </si>
  <si>
    <t>Fabp5</t>
  </si>
  <si>
    <t>XLOC_012550</t>
  </si>
  <si>
    <t>Chmp4c</t>
  </si>
  <si>
    <t>XLOC_012558</t>
  </si>
  <si>
    <t>Car2</t>
  </si>
  <si>
    <t>XLOC_012590</t>
  </si>
  <si>
    <t>Gpr160</t>
  </si>
  <si>
    <t>XLOC_012606</t>
  </si>
  <si>
    <t>Sox2</t>
  </si>
  <si>
    <t>XLOC_012648</t>
  </si>
  <si>
    <t>Spg20</t>
  </si>
  <si>
    <t>XLOC_012681</t>
  </si>
  <si>
    <t>Mlf1</t>
  </si>
  <si>
    <t>XLOC_012684</t>
  </si>
  <si>
    <t>XLOC_012686</t>
  </si>
  <si>
    <t>1110032F04Rik</t>
  </si>
  <si>
    <t>XLOC_012711</t>
  </si>
  <si>
    <t>Sfrp2</t>
  </si>
  <si>
    <t>XLOC_012714</t>
  </si>
  <si>
    <t>Tmem154</t>
  </si>
  <si>
    <t>XLOC_012734</t>
  </si>
  <si>
    <t>Iqgap3</t>
  </si>
  <si>
    <t>XLOC_012742</t>
  </si>
  <si>
    <t>Mex3a</t>
  </si>
  <si>
    <t>XLOC_012756</t>
  </si>
  <si>
    <t>Thbs3</t>
  </si>
  <si>
    <t>XLOC_012819</t>
  </si>
  <si>
    <t>S100a11</t>
  </si>
  <si>
    <t>XLOC_012820</t>
  </si>
  <si>
    <t>S100a10</t>
  </si>
  <si>
    <t>XLOC_012828</t>
  </si>
  <si>
    <t>Tdrkh</t>
  </si>
  <si>
    <t>XLOC_012841</t>
  </si>
  <si>
    <t>Fam63a</t>
  </si>
  <si>
    <t>XLOC_012847</t>
  </si>
  <si>
    <t>Hormad1</t>
  </si>
  <si>
    <t>XLOC_012858</t>
  </si>
  <si>
    <t>Sv2a</t>
  </si>
  <si>
    <t>XLOC_012904</t>
  </si>
  <si>
    <t>Dennd2c</t>
  </si>
  <si>
    <t>XLOC_012938</t>
  </si>
  <si>
    <t>Gstm5</t>
  </si>
  <si>
    <t>XLOC_012942</t>
  </si>
  <si>
    <t>Sort1</t>
  </si>
  <si>
    <t>XLOC_012958</t>
  </si>
  <si>
    <t>Extl2</t>
  </si>
  <si>
    <t>XLOC_012962</t>
  </si>
  <si>
    <t>Frrs1</t>
  </si>
  <si>
    <t>XLOC_012975</t>
  </si>
  <si>
    <t>Bcar3</t>
  </si>
  <si>
    <t>XLOC_012994</t>
  </si>
  <si>
    <t>Pitx2</t>
  </si>
  <si>
    <t>XLOC_012999</t>
  </si>
  <si>
    <t>Pla2g12a</t>
  </si>
  <si>
    <t>XLOC_013017</t>
  </si>
  <si>
    <t>Manba</t>
  </si>
  <si>
    <t>XLOC_013018</t>
  </si>
  <si>
    <t>Slc39a8</t>
  </si>
  <si>
    <t>XLOC_013040</t>
  </si>
  <si>
    <t>Gbp1</t>
  </si>
  <si>
    <t>XLOC_013041</t>
  </si>
  <si>
    <t>Gbp2</t>
  </si>
  <si>
    <t>XLOC_013052</t>
  </si>
  <si>
    <t>Syde2</t>
  </si>
  <si>
    <t>XLOC_013064</t>
  </si>
  <si>
    <t>Fubp1</t>
  </si>
  <si>
    <t>XLOC_013094</t>
  </si>
  <si>
    <t>Tpd52</t>
  </si>
  <si>
    <t>XLOC_013178</t>
  </si>
  <si>
    <t>Setd7</t>
  </si>
  <si>
    <t>XLOC_013186</t>
  </si>
  <si>
    <t>Rfxap</t>
  </si>
  <si>
    <t>XLOC_013194</t>
  </si>
  <si>
    <t>Pfn2</t>
  </si>
  <si>
    <t>XLOC_013209</t>
  </si>
  <si>
    <t>Plch1</t>
  </si>
  <si>
    <t>XLOC_013242</t>
  </si>
  <si>
    <t>Golim4</t>
  </si>
  <si>
    <t>XLOC_013287</t>
  </si>
  <si>
    <t>Rhbg</t>
  </si>
  <si>
    <t>XLOC_013289</t>
  </si>
  <si>
    <t>Tmem79</t>
  </si>
  <si>
    <t>XLOC_013298</t>
  </si>
  <si>
    <t>Rab25</t>
  </si>
  <si>
    <t>XLOC_013301</t>
  </si>
  <si>
    <t>Syt11</t>
  </si>
  <si>
    <t>XLOC_013329</t>
  </si>
  <si>
    <t>Npr1</t>
  </si>
  <si>
    <t>XLOC_013383</t>
  </si>
  <si>
    <t>Bnipl</t>
  </si>
  <si>
    <t>XLOC_013408</t>
  </si>
  <si>
    <t>Polr3gl</t>
  </si>
  <si>
    <t>XLOC_013416</t>
  </si>
  <si>
    <t>Bcl9</t>
  </si>
  <si>
    <t>XLOC_013420</t>
  </si>
  <si>
    <t>Phgdh</t>
  </si>
  <si>
    <t>XLOC_013434</t>
  </si>
  <si>
    <t>Ptgfrn</t>
  </si>
  <si>
    <t>XLOC_013439</t>
  </si>
  <si>
    <t>Vangl1</t>
  </si>
  <si>
    <t>XLOC_013451</t>
  </si>
  <si>
    <t>Mov10</t>
  </si>
  <si>
    <t>XLOC_013475</t>
  </si>
  <si>
    <t>Ahcyl1</t>
  </si>
  <si>
    <t>XLOC_013481</t>
  </si>
  <si>
    <t>Gstm2</t>
  </si>
  <si>
    <t>XLOC_013537</t>
  </si>
  <si>
    <t>Synpo2</t>
  </si>
  <si>
    <t>XLOC_013566</t>
  </si>
  <si>
    <t>Tet2</t>
  </si>
  <si>
    <t>XLOC_013583</t>
  </si>
  <si>
    <t>Rap1gds1</t>
  </si>
  <si>
    <t>XLOC_013585</t>
  </si>
  <si>
    <t>Bmpr1b</t>
  </si>
  <si>
    <t>XLOC_013586</t>
  </si>
  <si>
    <t>Pdlim5</t>
  </si>
  <si>
    <t>XLOC_013594</t>
  </si>
  <si>
    <t>Clca4</t>
  </si>
  <si>
    <t>XLOC_013608</t>
  </si>
  <si>
    <t>Lphn2</t>
  </si>
  <si>
    <t>XLOC_013624</t>
  </si>
  <si>
    <t>Acadm</t>
  </si>
  <si>
    <t>XLOC_013645</t>
  </si>
  <si>
    <t>Chd7</t>
  </si>
  <si>
    <t>XLOC_013664</t>
  </si>
  <si>
    <t>Tmem64</t>
  </si>
  <si>
    <t>XLOC_013678</t>
  </si>
  <si>
    <t>Faxc</t>
  </si>
  <si>
    <t>XLOC_013690</t>
  </si>
  <si>
    <t>Rragd</t>
  </si>
  <si>
    <t>XLOC_013735</t>
  </si>
  <si>
    <t>Rusc2</t>
  </si>
  <si>
    <t>XLOC_013778</t>
  </si>
  <si>
    <t>Tmeff1</t>
  </si>
  <si>
    <t>XLOC_013792</t>
  </si>
  <si>
    <t>Fsd1l</t>
  </si>
  <si>
    <t>XLOC_013827</t>
  </si>
  <si>
    <t>Trim32</t>
  </si>
  <si>
    <t>XLOC_013838</t>
  </si>
  <si>
    <t>Lurap1l</t>
  </si>
  <si>
    <t>XLOC_013843</t>
  </si>
  <si>
    <t>Sh3gl2</t>
  </si>
  <si>
    <t>XLOC_013878</t>
  </si>
  <si>
    <t>Tek</t>
  </si>
  <si>
    <t>XLOC_013888</t>
  </si>
  <si>
    <t>Foxd3</t>
  </si>
  <si>
    <t>XLOC_013891</t>
  </si>
  <si>
    <t>Pgm2</t>
  </si>
  <si>
    <t>XLOC_013898</t>
  </si>
  <si>
    <t>Dnajc6</t>
  </si>
  <si>
    <t>XLOC_013913</t>
  </si>
  <si>
    <t>Ppap2b</t>
  </si>
  <si>
    <t>XLOC_013919</t>
  </si>
  <si>
    <t>Ssbp3</t>
  </si>
  <si>
    <t>XLOC_013928</t>
  </si>
  <si>
    <t>Lrp8</t>
  </si>
  <si>
    <t>XLOC_013934</t>
  </si>
  <si>
    <t>Zcchc11</t>
  </si>
  <si>
    <t>XLOC_013973</t>
  </si>
  <si>
    <t>Mob3c</t>
  </si>
  <si>
    <t>XLOC_013987</t>
  </si>
  <si>
    <t>Zswim5</t>
  </si>
  <si>
    <t>XLOC_013990</t>
  </si>
  <si>
    <t>Ptch2</t>
  </si>
  <si>
    <t>XLOC_014007</t>
  </si>
  <si>
    <t>Slc2a1</t>
  </si>
  <si>
    <t>XLOC_014024</t>
  </si>
  <si>
    <t>Mycl1</t>
  </si>
  <si>
    <t>XLOC_014055</t>
  </si>
  <si>
    <t>Eva1b</t>
  </si>
  <si>
    <t>XLOC_014065</t>
  </si>
  <si>
    <t>Dlgap3</t>
  </si>
  <si>
    <t>XLOC_014067</t>
  </si>
  <si>
    <t>Phc2</t>
  </si>
  <si>
    <t>XLOC_014073</t>
  </si>
  <si>
    <t>Fndc5</t>
  </si>
  <si>
    <t>XLOC_014084</t>
  </si>
  <si>
    <t>Bai2</t>
  </si>
  <si>
    <t>XLOC_014093</t>
  </si>
  <si>
    <t>Laptm5</t>
  </si>
  <si>
    <t>XLOC_014110</t>
  </si>
  <si>
    <t>Wasf2</t>
  </si>
  <si>
    <t>XLOC_014112</t>
  </si>
  <si>
    <t>Map3k6</t>
  </si>
  <si>
    <t>XLOC_014113</t>
  </si>
  <si>
    <t>Slc9a1</t>
  </si>
  <si>
    <t>XLOC_014128</t>
  </si>
  <si>
    <t>Rhd</t>
  </si>
  <si>
    <t>XLOC_014143</t>
  </si>
  <si>
    <t>E2f2</t>
  </si>
  <si>
    <t>XLOC_014155</t>
  </si>
  <si>
    <t>Usp48</t>
  </si>
  <si>
    <t>XLOC_014158</t>
  </si>
  <si>
    <t>Eif4g3</t>
  </si>
  <si>
    <t>XLOC_014175</t>
  </si>
  <si>
    <t>Iffo2</t>
  </si>
  <si>
    <t>XLOC_014181</t>
  </si>
  <si>
    <t>Padi2</t>
  </si>
  <si>
    <t>XLOC_014219</t>
  </si>
  <si>
    <t>Smarca5-ps</t>
  </si>
  <si>
    <t>XLOC_014221</t>
  </si>
  <si>
    <t>Gm13242</t>
  </si>
  <si>
    <t>XLOC_014225</t>
  </si>
  <si>
    <t>Gm13034</t>
  </si>
  <si>
    <t>XLOC_014226</t>
  </si>
  <si>
    <t>Gm13051</t>
  </si>
  <si>
    <t>XLOC_014227</t>
  </si>
  <si>
    <t>Zfp600</t>
  </si>
  <si>
    <t>XLOC_014229</t>
  </si>
  <si>
    <t>XLOC_014274</t>
  </si>
  <si>
    <t>Megf6</t>
  </si>
  <si>
    <t>XLOC_014324</t>
  </si>
  <si>
    <t>Plekhf2</t>
  </si>
  <si>
    <t>XLOC_014373</t>
  </si>
  <si>
    <t>Ddx58</t>
  </si>
  <si>
    <t>XLOC_014384</t>
  </si>
  <si>
    <t>Aqp3</t>
  </si>
  <si>
    <t>XLOC_014393</t>
  </si>
  <si>
    <t>Cntfr</t>
  </si>
  <si>
    <t>XLOC_014418</t>
  </si>
  <si>
    <t>Tpm2</t>
  </si>
  <si>
    <t>XLOC_014449</t>
  </si>
  <si>
    <t>Coro2a</t>
  </si>
  <si>
    <t>XLOC_014461</t>
  </si>
  <si>
    <t>Tmem246</t>
  </si>
  <si>
    <t>XLOC_014471</t>
  </si>
  <si>
    <t>Klf4</t>
  </si>
  <si>
    <t>XLOC_014479</t>
  </si>
  <si>
    <t>Ptpn3</t>
  </si>
  <si>
    <t>XLOC_014488</t>
  </si>
  <si>
    <t>AI314180</t>
  </si>
  <si>
    <t>XLOC_014517</t>
  </si>
  <si>
    <t>Alad</t>
  </si>
  <si>
    <t>XLOC_014543</t>
  </si>
  <si>
    <t>Mpdz</t>
  </si>
  <si>
    <t>XLOC_014548</t>
  </si>
  <si>
    <t>Ttc39b</t>
  </si>
  <si>
    <t>XLOC_014551</t>
  </si>
  <si>
    <t>Bnc2</t>
  </si>
  <si>
    <t>XLOC_014597</t>
  </si>
  <si>
    <t>Dock7</t>
  </si>
  <si>
    <t>XLOC_014620</t>
  </si>
  <si>
    <t>Dmrtb1</t>
  </si>
  <si>
    <t>XLOC_014624</t>
  </si>
  <si>
    <t>Zyg11a</t>
  </si>
  <si>
    <t>XLOC_014656</t>
  </si>
  <si>
    <t>Tspan1</t>
  </si>
  <si>
    <t>XLOC_014667</t>
  </si>
  <si>
    <t>Btbd19</t>
  </si>
  <si>
    <t>XLOC_014678</t>
  </si>
  <si>
    <t>B4galt2</t>
  </si>
  <si>
    <t>XLOC_014710</t>
  </si>
  <si>
    <t>Foxo6</t>
  </si>
  <si>
    <t>XLOC_014718</t>
  </si>
  <si>
    <t>Smap2</t>
  </si>
  <si>
    <t>XLOC_014726</t>
  </si>
  <si>
    <t>Mfsd2a</t>
  </si>
  <si>
    <t>XLOC_014749</t>
  </si>
  <si>
    <t>Eif2c1</t>
  </si>
  <si>
    <t>XLOC_014785</t>
  </si>
  <si>
    <t>Tinagl1</t>
  </si>
  <si>
    <t>XLOC_014805</t>
  </si>
  <si>
    <t>Smpdl3b</t>
  </si>
  <si>
    <t>XLOC_014813</t>
  </si>
  <si>
    <t>Wdtc1</t>
  </si>
  <si>
    <t>XLOC_014816</t>
  </si>
  <si>
    <t>Sfn</t>
  </si>
  <si>
    <t>XLOC_014823</t>
  </si>
  <si>
    <t>Lin28a</t>
  </si>
  <si>
    <t>XLOC_014833</t>
  </si>
  <si>
    <t>Extl1</t>
  </si>
  <si>
    <t>XLOC_014836</t>
  </si>
  <si>
    <t>Sepn1</t>
  </si>
  <si>
    <t>XLOC_014846</t>
  </si>
  <si>
    <t>Grhl3</t>
  </si>
  <si>
    <t>XLOC_014847</t>
  </si>
  <si>
    <t>Pnrc2</t>
  </si>
  <si>
    <t>XLOC_014857</t>
  </si>
  <si>
    <t>Epha8</t>
  </si>
  <si>
    <t>XLOC_014871</t>
  </si>
  <si>
    <t>Pla2g5</t>
  </si>
  <si>
    <t>XLOC_014882</t>
  </si>
  <si>
    <t>Igsf21</t>
  </si>
  <si>
    <t>XLOC_014895</t>
  </si>
  <si>
    <t>Spen</t>
  </si>
  <si>
    <t>XLOC_014899</t>
  </si>
  <si>
    <t>Plekhm2</t>
  </si>
  <si>
    <t>XLOC_014930</t>
  </si>
  <si>
    <t>Gm13247</t>
  </si>
  <si>
    <t>XLOC_014931</t>
  </si>
  <si>
    <t>Gm13251</t>
  </si>
  <si>
    <t>XLOC_014933</t>
  </si>
  <si>
    <t>2610305D13Rik</t>
  </si>
  <si>
    <t>XLOC_014934</t>
  </si>
  <si>
    <t>Zfp534</t>
  </si>
  <si>
    <t>XLOC_014935</t>
  </si>
  <si>
    <t>Gm13157</t>
  </si>
  <si>
    <t>XLOC_014942</t>
  </si>
  <si>
    <t>Agtrap</t>
  </si>
  <si>
    <t>XLOC_014960</t>
  </si>
  <si>
    <t>Slc25a33</t>
  </si>
  <si>
    <t>XLOC_014998</t>
  </si>
  <si>
    <t>Mib2</t>
  </si>
  <si>
    <t>XLOC_015030</t>
  </si>
  <si>
    <t>Abcb1a</t>
  </si>
  <si>
    <t>XLOC_015043</t>
  </si>
  <si>
    <t>Sema3e</t>
  </si>
  <si>
    <t>XLOC_015102</t>
  </si>
  <si>
    <t>Ept1</t>
  </si>
  <si>
    <t>XLOC_015108</t>
  </si>
  <si>
    <t>Dpysl5</t>
  </si>
  <si>
    <t>XLOC_015125</t>
  </si>
  <si>
    <t>4930548H24Rik</t>
  </si>
  <si>
    <t>XLOC_015141</t>
  </si>
  <si>
    <t>Whsc1</t>
  </si>
  <si>
    <t>XLOC_015143</t>
  </si>
  <si>
    <t>Nat8l</t>
  </si>
  <si>
    <t>XLOC_015165</t>
  </si>
  <si>
    <t>Ppp2r2c</t>
  </si>
  <si>
    <t>XLOC_015199</t>
  </si>
  <si>
    <t>Rbpj</t>
  </si>
  <si>
    <t>XLOC_015222</t>
  </si>
  <si>
    <t>Chrna9</t>
  </si>
  <si>
    <t>XLOC_015224</t>
  </si>
  <si>
    <t>Uchl1</t>
  </si>
  <si>
    <t>XLOC_015244</t>
  </si>
  <si>
    <t>Fip1l1</t>
  </si>
  <si>
    <t>XLOC_015255</t>
  </si>
  <si>
    <t>C530008M17Rik</t>
  </si>
  <si>
    <t>XLOC_015332</t>
  </si>
  <si>
    <t>Fgf5</t>
  </si>
  <si>
    <t>XLOC_015344</t>
  </si>
  <si>
    <t>Aff1</t>
  </si>
  <si>
    <t>XLOC_015368</t>
  </si>
  <si>
    <t>Mtf2</t>
  </si>
  <si>
    <t>XLOC_015428</t>
  </si>
  <si>
    <t>Msi1</t>
  </si>
  <si>
    <t>XLOC_015429</t>
  </si>
  <si>
    <t>Pla2g1b</t>
  </si>
  <si>
    <t>XLOC_015436</t>
  </si>
  <si>
    <t>Taok3</t>
  </si>
  <si>
    <t>XLOC_015449</t>
  </si>
  <si>
    <t>Tbx3</t>
  </si>
  <si>
    <t>XLOC_015454</t>
  </si>
  <si>
    <t>Slc24a6</t>
  </si>
  <si>
    <t>XLOC_015471</t>
  </si>
  <si>
    <t>Hvcn1</t>
  </si>
  <si>
    <t>XLOC_015480</t>
  </si>
  <si>
    <t>A930024E05Rik</t>
  </si>
  <si>
    <t>XLOC_015513</t>
  </si>
  <si>
    <t>Glt1d1</t>
  </si>
  <si>
    <t>XLOC_015514</t>
  </si>
  <si>
    <t>Fzd10</t>
  </si>
  <si>
    <t>XLOC_015517</t>
  </si>
  <si>
    <t>Gpr133</t>
  </si>
  <si>
    <t>XLOC_015519</t>
  </si>
  <si>
    <t>Mmp17</t>
  </si>
  <si>
    <t>XLOC_015541</t>
  </si>
  <si>
    <t>Abhd11</t>
  </si>
  <si>
    <t>XLOC_015554</t>
  </si>
  <si>
    <t>Hspb1</t>
  </si>
  <si>
    <t>XLOC_015555</t>
  </si>
  <si>
    <t>Zp3</t>
  </si>
  <si>
    <t>XLOC_015559</t>
  </si>
  <si>
    <t>Rasa4</t>
  </si>
  <si>
    <t>XLOC_015597</t>
  </si>
  <si>
    <t>Sun1</t>
  </si>
  <si>
    <t>XLOC_015620</t>
  </si>
  <si>
    <t>Fscn1</t>
  </si>
  <si>
    <t>XLOC_015694</t>
  </si>
  <si>
    <t>Steap2</t>
  </si>
  <si>
    <t>XLOC_015714</t>
  </si>
  <si>
    <t>Ptpn12</t>
  </si>
  <si>
    <t>XLOC_015731</t>
  </si>
  <si>
    <t>Kcnh2</t>
  </si>
  <si>
    <t>XLOC_015741</t>
  </si>
  <si>
    <t>Wdr86</t>
  </si>
  <si>
    <t>XLOC_015778</t>
  </si>
  <si>
    <t>Fndc4</t>
  </si>
  <si>
    <t>XLOC_015796</t>
  </si>
  <si>
    <t>Lrpap1</t>
  </si>
  <si>
    <t>XLOC_015801</t>
  </si>
  <si>
    <t>Sh3tc1</t>
  </si>
  <si>
    <t>XLOC_015828</t>
  </si>
  <si>
    <t>Prom1</t>
  </si>
  <si>
    <t>XLOC_015842</t>
  </si>
  <si>
    <t>Lgi2</t>
  </si>
  <si>
    <t>XLOC_015863</t>
  </si>
  <si>
    <t>Rbm47</t>
  </si>
  <si>
    <t>XLOC_015867</t>
  </si>
  <si>
    <t>Bend4</t>
  </si>
  <si>
    <t>XLOC_015879</t>
  </si>
  <si>
    <t>Nfxl1</t>
  </si>
  <si>
    <t>XLOC_015992</t>
  </si>
  <si>
    <t>Hsd17b11</t>
  </si>
  <si>
    <t>XLOC_016040</t>
  </si>
  <si>
    <t>Ulk1</t>
  </si>
  <si>
    <t>XLOC_016043</t>
  </si>
  <si>
    <t>Miat</t>
  </si>
  <si>
    <t>XLOC_016059</t>
  </si>
  <si>
    <t>Tmem119</t>
  </si>
  <si>
    <t>XLOC_016063</t>
  </si>
  <si>
    <t>Svop</t>
  </si>
  <si>
    <t>XLOC_016089</t>
  </si>
  <si>
    <t>Hspb8</t>
  </si>
  <si>
    <t>XLOC_016119</t>
  </si>
  <si>
    <t>Aldh2</t>
  </si>
  <si>
    <t>XLOC_016139</t>
  </si>
  <si>
    <t>Clip1</t>
  </si>
  <si>
    <t>XLOC_016179</t>
  </si>
  <si>
    <t>Clip2</t>
  </si>
  <si>
    <t>XLOC_016187</t>
  </si>
  <si>
    <t>Cldn4</t>
  </si>
  <si>
    <t>XLOC_016194</t>
  </si>
  <si>
    <t>Pom121</t>
  </si>
  <si>
    <t>XLOC_016195</t>
  </si>
  <si>
    <t>Hip1</t>
  </si>
  <si>
    <t>XLOC_016201</t>
  </si>
  <si>
    <t>Srcrb4d</t>
  </si>
  <si>
    <t>XLOC_016205</t>
  </si>
  <si>
    <t>Sh2b2</t>
  </si>
  <si>
    <t>XLOC_016243</t>
  </si>
  <si>
    <t>Pdgfa</t>
  </si>
  <si>
    <t>XLOC_016245</t>
  </si>
  <si>
    <t>Adap1</t>
  </si>
  <si>
    <t>XLOC_016311</t>
  </si>
  <si>
    <t>Ubl3</t>
  </si>
  <si>
    <t>XLOC_016315</t>
  </si>
  <si>
    <t>Gm8615</t>
  </si>
  <si>
    <t>XLOC_016357</t>
  </si>
  <si>
    <t>St7</t>
  </si>
  <si>
    <t>XLOC_016383</t>
  </si>
  <si>
    <t>Flnc</t>
  </si>
  <si>
    <t>XLOC_016388</t>
  </si>
  <si>
    <t>Smo</t>
  </si>
  <si>
    <t>XLOC_016400</t>
  </si>
  <si>
    <t>Mest</t>
  </si>
  <si>
    <t>XLOC_016462</t>
  </si>
  <si>
    <t>Zyx</t>
  </si>
  <si>
    <t>XLOC_016485</t>
  </si>
  <si>
    <t>Cntnap2</t>
  </si>
  <si>
    <t>XLOC_016494</t>
  </si>
  <si>
    <t>Atp6v0e2</t>
  </si>
  <si>
    <t>XLOC_016572</t>
  </si>
  <si>
    <t>Smarcad1</t>
  </si>
  <si>
    <t>XLOC_016591</t>
  </si>
  <si>
    <t>Reep1</t>
  </si>
  <si>
    <t>XLOC_016633</t>
  </si>
  <si>
    <t>Nagk</t>
  </si>
  <si>
    <t>XLOC_016662</t>
  </si>
  <si>
    <t>8430410A17Rik</t>
  </si>
  <si>
    <t>XLOC_016728</t>
  </si>
  <si>
    <t>Mtmr14</t>
  </si>
  <si>
    <t>XLOC_016743</t>
  </si>
  <si>
    <t>Slc6a1</t>
  </si>
  <si>
    <t>XLOC_016762</t>
  </si>
  <si>
    <t>Cxcl12</t>
  </si>
  <si>
    <t>XLOC_016856</t>
  </si>
  <si>
    <t>Gabarapl1</t>
  </si>
  <si>
    <t>XLOC_016877</t>
  </si>
  <si>
    <t>Bcl2l14</t>
  </si>
  <si>
    <t>XLOC_016885</t>
  </si>
  <si>
    <t>Gprc5a</t>
  </si>
  <si>
    <t>XLOC_016888</t>
  </si>
  <si>
    <t>Emp1</t>
  </si>
  <si>
    <t>XLOC_016913</t>
  </si>
  <si>
    <t>Etnk1</t>
  </si>
  <si>
    <t>XLOC_016916</t>
  </si>
  <si>
    <t>Lrmp</t>
  </si>
  <si>
    <t>XLOC_016940</t>
  </si>
  <si>
    <t>2810474O19Rik</t>
  </si>
  <si>
    <t>XLOC_017040</t>
  </si>
  <si>
    <t>Hipk2</t>
  </si>
  <si>
    <t>XLOC_017045</t>
  </si>
  <si>
    <t>Mkrn1</t>
  </si>
  <si>
    <t>XLOC_017066</t>
  </si>
  <si>
    <t>Fam131b</t>
  </si>
  <si>
    <t>XLOC_017067</t>
  </si>
  <si>
    <t>Epha1</t>
  </si>
  <si>
    <t>XLOC_017074</t>
  </si>
  <si>
    <t>Fam115a</t>
  </si>
  <si>
    <t>XLOC_017097</t>
  </si>
  <si>
    <t>Igf2bp3</t>
  </si>
  <si>
    <t>XLOC_017109</t>
  </si>
  <si>
    <t>Hoxa3</t>
  </si>
  <si>
    <t>XLOC_017126</t>
  </si>
  <si>
    <t>Scrn1</t>
  </si>
  <si>
    <t>XLOC_017143</t>
  </si>
  <si>
    <t>Vopp1</t>
  </si>
  <si>
    <t>XLOC_017175</t>
  </si>
  <si>
    <t>Thnsl2</t>
  </si>
  <si>
    <t>XLOC_017178</t>
  </si>
  <si>
    <t>Kdm3a</t>
  </si>
  <si>
    <t>XLOC_017204</t>
  </si>
  <si>
    <t>Hk2</t>
  </si>
  <si>
    <t>XLOC_017294</t>
  </si>
  <si>
    <t>Suclg2</t>
  </si>
  <si>
    <t>XLOC_017301</t>
  </si>
  <si>
    <t>Frmd4b</t>
  </si>
  <si>
    <t>XLOC_017304</t>
  </si>
  <si>
    <t>Eif4e3</t>
  </si>
  <si>
    <t>XLOC_017308</t>
  </si>
  <si>
    <t>Pdzrn3</t>
  </si>
  <si>
    <t>XLOC_017321</t>
  </si>
  <si>
    <t>Lhfpl4</t>
  </si>
  <si>
    <t>XLOC_017355</t>
  </si>
  <si>
    <t>Zfp248</t>
  </si>
  <si>
    <t>XLOC_017365</t>
  </si>
  <si>
    <t>B4galnt3</t>
  </si>
  <si>
    <t>XLOC_017375</t>
  </si>
  <si>
    <t>Rimklb</t>
  </si>
  <si>
    <t>XLOC_017394</t>
  </si>
  <si>
    <t>Ptpn6</t>
  </si>
  <si>
    <t>XLOC_017416</t>
  </si>
  <si>
    <t>Cd9</t>
  </si>
  <si>
    <t>XLOC_017426</t>
  </si>
  <si>
    <t>Ccnd2</t>
  </si>
  <si>
    <t>XLOC_017430</t>
  </si>
  <si>
    <t>Tead4</t>
  </si>
  <si>
    <t>XLOC_017531</t>
  </si>
  <si>
    <t>St8sia1</t>
  </si>
  <si>
    <t>XLOC_017532</t>
  </si>
  <si>
    <t>C2cd5</t>
  </si>
  <si>
    <t>XLOC_017542</t>
  </si>
  <si>
    <t>Tm7sf3</t>
  </si>
  <si>
    <t>XLOC_017575</t>
  </si>
  <si>
    <t>Suv420h2</t>
  </si>
  <si>
    <t>XLOC_017675</t>
  </si>
  <si>
    <t>Dact3</t>
  </si>
  <si>
    <t>XLOC_017696</t>
  </si>
  <si>
    <t>Nova2</t>
  </si>
  <si>
    <t>XLOC_017705</t>
  </si>
  <si>
    <t>Six5</t>
  </si>
  <si>
    <t>XLOC_017712</t>
  </si>
  <si>
    <t>Rtn2</t>
  </si>
  <si>
    <t>XLOC_017719</t>
  </si>
  <si>
    <t>Zfp296</t>
  </si>
  <si>
    <t>XLOC_017722</t>
  </si>
  <si>
    <t>Nlrp9b</t>
  </si>
  <si>
    <t>XLOC_017781</t>
  </si>
  <si>
    <t>Irgq</t>
  </si>
  <si>
    <t>XLOC_017823</t>
  </si>
  <si>
    <t>Blvrb</t>
  </si>
  <si>
    <t>XLOC_017825</t>
  </si>
  <si>
    <t>Sertad1</t>
  </si>
  <si>
    <t>XLOC_017826</t>
  </si>
  <si>
    <t>Prx</t>
  </si>
  <si>
    <t>XLOC_017827</t>
  </si>
  <si>
    <t>Hipk4</t>
  </si>
  <si>
    <t>XLOC_017831</t>
  </si>
  <si>
    <t>C030039L03Rik</t>
  </si>
  <si>
    <t>XLOC_017834</t>
  </si>
  <si>
    <t>Zfp59</t>
  </si>
  <si>
    <t>XLOC_017855</t>
  </si>
  <si>
    <t>Rinl</t>
  </si>
  <si>
    <t>XLOC_017857</t>
  </si>
  <si>
    <t>Ech1</t>
  </si>
  <si>
    <t>XLOC_017866</t>
  </si>
  <si>
    <t>Dpf1</t>
  </si>
  <si>
    <t>XLOC_017928</t>
  </si>
  <si>
    <t>Zfp936</t>
  </si>
  <si>
    <t>XLOC_017938</t>
  </si>
  <si>
    <t>Zfp819</t>
  </si>
  <si>
    <t>XLOC_018005</t>
  </si>
  <si>
    <t>Hsd17b14</t>
  </si>
  <si>
    <t>XLOC_018019</t>
  </si>
  <si>
    <t>Ccdc114</t>
  </si>
  <si>
    <t>XLOC_018026</t>
  </si>
  <si>
    <t>Ldha</t>
  </si>
  <si>
    <t>XLOC_018033</t>
  </si>
  <si>
    <t>Htatip2</t>
  </si>
  <si>
    <t>XLOC_018052</t>
  </si>
  <si>
    <t>Ndn</t>
  </si>
  <si>
    <t>XLOC_018060</t>
  </si>
  <si>
    <t>Apba2</t>
  </si>
  <si>
    <t>XLOC_018064</t>
  </si>
  <si>
    <t>Pcsk6</t>
  </si>
  <si>
    <t>XLOC_018089</t>
  </si>
  <si>
    <t>Acan</t>
  </si>
  <si>
    <t>XLOC_018094</t>
  </si>
  <si>
    <t>Ticrr</t>
  </si>
  <si>
    <t>XLOC_018098</t>
  </si>
  <si>
    <t>Sema4b</t>
  </si>
  <si>
    <t>XLOC_018108</t>
  </si>
  <si>
    <t>Alpk3</t>
  </si>
  <si>
    <t>XLOC_018109</t>
  </si>
  <si>
    <t>Slc28a1</t>
  </si>
  <si>
    <t>XLOC_018110</t>
  </si>
  <si>
    <t>Pde8a</t>
  </si>
  <si>
    <t>XLOC_018154</t>
  </si>
  <si>
    <t>Tenm4</t>
  </si>
  <si>
    <t>XLOC_018295</t>
  </si>
  <si>
    <t>Ppfibp2</t>
  </si>
  <si>
    <t>XLOC_018318</t>
  </si>
  <si>
    <t>Tub</t>
  </si>
  <si>
    <t>XLOC_018331</t>
  </si>
  <si>
    <t>Usp47</t>
  </si>
  <si>
    <t>XLOC_018337</t>
  </si>
  <si>
    <t>Arntl</t>
  </si>
  <si>
    <t>XLOC_018340</t>
  </si>
  <si>
    <t>Pde3b</t>
  </si>
  <si>
    <t>XLOC_018384</t>
  </si>
  <si>
    <t>Slc5a11</t>
  </si>
  <si>
    <t>XLOC_018403</t>
  </si>
  <si>
    <t>Fam57b</t>
  </si>
  <si>
    <t>XLOC_018409</t>
  </si>
  <si>
    <t>AI467606</t>
  </si>
  <si>
    <t>XLOC_018410</t>
  </si>
  <si>
    <t>Mylpf</t>
  </si>
  <si>
    <t>XLOC_018432</t>
  </si>
  <si>
    <t>Itgam</t>
  </si>
  <si>
    <t>XLOC_018438</t>
  </si>
  <si>
    <t>Bag3</t>
  </si>
  <si>
    <t>XLOC_018447</t>
  </si>
  <si>
    <t>Htra1</t>
  </si>
  <si>
    <t>XLOC_018479</t>
  </si>
  <si>
    <t>Inpp5a</t>
  </si>
  <si>
    <t>XLOC_018510</t>
  </si>
  <si>
    <t>Ifitm1</t>
  </si>
  <si>
    <t>XLOC_018553</t>
  </si>
  <si>
    <t>AU018091</t>
  </si>
  <si>
    <t>XLOC_018571</t>
  </si>
  <si>
    <t>Tnnt1</t>
  </si>
  <si>
    <t>XLOC_018618</t>
  </si>
  <si>
    <t>Clcn4-2</t>
  </si>
  <si>
    <t>XLOC_018722</t>
  </si>
  <si>
    <t>Apoc1</t>
  </si>
  <si>
    <t>XLOC_018723</t>
  </si>
  <si>
    <t>Apoe</t>
  </si>
  <si>
    <t>XLOC_018808</t>
  </si>
  <si>
    <t>Atp1a3</t>
  </si>
  <si>
    <t>XLOC_018821</t>
  </si>
  <si>
    <t>Bckdha</t>
  </si>
  <si>
    <t>XLOC_018834</t>
  </si>
  <si>
    <t>Mia</t>
  </si>
  <si>
    <t>XLOC_018837</t>
  </si>
  <si>
    <t>Ltbp4</t>
  </si>
  <si>
    <t>XLOC_018839</t>
  </si>
  <si>
    <t>Sptbn4</t>
  </si>
  <si>
    <t>XLOC_018840</t>
  </si>
  <si>
    <t>Pld3</t>
  </si>
  <si>
    <t>XLOC_018847</t>
  </si>
  <si>
    <t>Dll3</t>
  </si>
  <si>
    <t>XLOC_018866</t>
  </si>
  <si>
    <t>Spred3</t>
  </si>
  <si>
    <t>XLOC_018883</t>
  </si>
  <si>
    <t>Wdr62</t>
  </si>
  <si>
    <t>XLOC_018885</t>
  </si>
  <si>
    <t>Lrfn3</t>
  </si>
  <si>
    <t>XLOC_018888</t>
  </si>
  <si>
    <t>Kirrel2</t>
  </si>
  <si>
    <t>XLOC_018895</t>
  </si>
  <si>
    <t>Zbtb32</t>
  </si>
  <si>
    <t>XLOC_018896</t>
  </si>
  <si>
    <t>Upk1a</t>
  </si>
  <si>
    <t>XLOC_018919</t>
  </si>
  <si>
    <t>Gramd1a</t>
  </si>
  <si>
    <t>XLOC_018935</t>
  </si>
  <si>
    <t>Kctd15</t>
  </si>
  <si>
    <t>XLOC_018938</t>
  </si>
  <si>
    <t>Lrp3</t>
  </si>
  <si>
    <t>XLOC_018941</t>
  </si>
  <si>
    <t>Tdrd12</t>
  </si>
  <si>
    <t>XLOC_018950</t>
  </si>
  <si>
    <t>Plekhf1</t>
  </si>
  <si>
    <t>XLOC_018969</t>
  </si>
  <si>
    <t>Iglon5</t>
  </si>
  <si>
    <t>XLOC_018982</t>
  </si>
  <si>
    <t>Nr1h2</t>
  </si>
  <si>
    <t>XLOC_018997</t>
  </si>
  <si>
    <t>Fcgrt</t>
  </si>
  <si>
    <t>XLOC_019008</t>
  </si>
  <si>
    <t>Dkkl1</t>
  </si>
  <si>
    <t>XLOC_019009</t>
  </si>
  <si>
    <t>Cd37</t>
  </si>
  <si>
    <t>XLOC_019010</t>
  </si>
  <si>
    <t>Trpm4</t>
  </si>
  <si>
    <t>XLOC_019125</t>
  </si>
  <si>
    <t>Chd2</t>
  </si>
  <si>
    <t>XLOC_019137</t>
  </si>
  <si>
    <t>Rlbp1</t>
  </si>
  <si>
    <t>XLOC_019158</t>
  </si>
  <si>
    <t>Iqgap1</t>
  </si>
  <si>
    <t>XLOC_019163</t>
  </si>
  <si>
    <t>Cpeb1</t>
  </si>
  <si>
    <t>XLOC_019167</t>
  </si>
  <si>
    <t>Homer2</t>
  </si>
  <si>
    <t>XLOC_019169</t>
  </si>
  <si>
    <t>Btbd1</t>
  </si>
  <si>
    <t>XLOC_019170</t>
  </si>
  <si>
    <t>Hdgfrp3</t>
  </si>
  <si>
    <t>XLOC_019232</t>
  </si>
  <si>
    <t>Dgat2</t>
  </si>
  <si>
    <t>XLOC_019233</t>
  </si>
  <si>
    <t>Mogat2</t>
  </si>
  <si>
    <t>XLOC_019234</t>
  </si>
  <si>
    <t>Serpinh1</t>
  </si>
  <si>
    <t>XLOC_019356</t>
  </si>
  <si>
    <t>Dchs1</t>
  </si>
  <si>
    <t>XLOC_019481</t>
  </si>
  <si>
    <t>Nfatc2ip</t>
  </si>
  <si>
    <t>XLOC_019489</t>
  </si>
  <si>
    <t>Nupr1</t>
  </si>
  <si>
    <t>XLOC_019500</t>
  </si>
  <si>
    <t>Mvp</t>
  </si>
  <si>
    <t>XLOC_019506</t>
  </si>
  <si>
    <t>Qprt</t>
  </si>
  <si>
    <t>XLOC_019507</t>
  </si>
  <si>
    <t>Spn</t>
  </si>
  <si>
    <t>XLOC_019510</t>
  </si>
  <si>
    <t>Sept1</t>
  </si>
  <si>
    <t>XLOC_019533</t>
  </si>
  <si>
    <t>Pycard</t>
  </si>
  <si>
    <t>XLOC_019550</t>
  </si>
  <si>
    <t>Chst15</t>
  </si>
  <si>
    <t>XLOC_019555</t>
  </si>
  <si>
    <t>Ctbp2</t>
  </si>
  <si>
    <t>XLOC_019601</t>
  </si>
  <si>
    <t>Ifitm3</t>
  </si>
  <si>
    <t>XLOC_019643</t>
  </si>
  <si>
    <t>Cdkn1c</t>
  </si>
  <si>
    <t>XLOC_019644</t>
  </si>
  <si>
    <t>Phlda2</t>
  </si>
  <si>
    <t>XLOC_019658</t>
  </si>
  <si>
    <t>Ccnd1</t>
  </si>
  <si>
    <t>XLOC_019697</t>
  </si>
  <si>
    <t>Sox1</t>
  </si>
  <si>
    <t>XLOC_019718</t>
  </si>
  <si>
    <t>Kbtbd11</t>
  </si>
  <si>
    <t>XLOC_019772</t>
  </si>
  <si>
    <t>Plat</t>
  </si>
  <si>
    <t>XLOC_019776</t>
  </si>
  <si>
    <t>Nkx6-3</t>
  </si>
  <si>
    <t>XLOC_019777</t>
  </si>
  <si>
    <t>Sfrp1</t>
  </si>
  <si>
    <t>XLOC_019778</t>
  </si>
  <si>
    <t>Zmat4</t>
  </si>
  <si>
    <t>XLOC_019780</t>
  </si>
  <si>
    <t>Fgfr1</t>
  </si>
  <si>
    <t>XLOC_019800</t>
  </si>
  <si>
    <t>Rnf122</t>
  </si>
  <si>
    <t>XLOC_019802</t>
  </si>
  <si>
    <t>Fut10</t>
  </si>
  <si>
    <t>XLOC_019815</t>
  </si>
  <si>
    <t>Mfhas1</t>
  </si>
  <si>
    <t>XLOC_019839</t>
  </si>
  <si>
    <t>Ufsp2</t>
  </si>
  <si>
    <t>XLOC_019853</t>
  </si>
  <si>
    <t>Vegfc</t>
  </si>
  <si>
    <t>XLOC_019856</t>
  </si>
  <si>
    <t>Gpm6a</t>
  </si>
  <si>
    <t>XLOC_019884</t>
  </si>
  <si>
    <t>Lpl</t>
  </si>
  <si>
    <t>XLOC_019946</t>
  </si>
  <si>
    <t>Klf2</t>
  </si>
  <si>
    <t>XLOC_019958</t>
  </si>
  <si>
    <t>Rasd2</t>
  </si>
  <si>
    <t>XLOC_019977</t>
  </si>
  <si>
    <t>Clgn</t>
  </si>
  <si>
    <t>XLOC_019981</t>
  </si>
  <si>
    <t>Gipc1</t>
  </si>
  <si>
    <t>XLOC_019989</t>
  </si>
  <si>
    <t>Palm3</t>
  </si>
  <si>
    <t>XLOC_020026</t>
  </si>
  <si>
    <t>Adcy7</t>
  </si>
  <si>
    <t>XLOC_020027</t>
  </si>
  <si>
    <t>Nkd1</t>
  </si>
  <si>
    <t>XLOC_020035</t>
  </si>
  <si>
    <t>Mmp2</t>
  </si>
  <si>
    <t>XLOC_020039</t>
  </si>
  <si>
    <t>Gnao1</t>
  </si>
  <si>
    <t>XLOC_020042</t>
  </si>
  <si>
    <t>Mt3</t>
  </si>
  <si>
    <t>XLOC_020050</t>
  </si>
  <si>
    <t>Cpne2</t>
  </si>
  <si>
    <t>XLOC_020101</t>
  </si>
  <si>
    <t>Plekhg4</t>
  </si>
  <si>
    <t>XLOC_020103</t>
  </si>
  <si>
    <t>Hsd11b2</t>
  </si>
  <si>
    <t>XLOC_020119</t>
  </si>
  <si>
    <t>Slc7a6</t>
  </si>
  <si>
    <t>XLOC_020171</t>
  </si>
  <si>
    <t>Plcg2</t>
  </si>
  <si>
    <t>XLOC_020194</t>
  </si>
  <si>
    <t>Jph3</t>
  </si>
  <si>
    <t>XLOC_020210</t>
  </si>
  <si>
    <t>Cpne7</t>
  </si>
  <si>
    <t>XLOC_020216</t>
  </si>
  <si>
    <t>Spire2</t>
  </si>
  <si>
    <t>XLOC_020261</t>
  </si>
  <si>
    <t>BC068157</t>
  </si>
  <si>
    <t>XLOC_020262</t>
  </si>
  <si>
    <t>Ctxn1</t>
  </si>
  <si>
    <t>XLOC_020295</t>
  </si>
  <si>
    <t>2610019F03Rik</t>
  </si>
  <si>
    <t>XLOC_020322</t>
  </si>
  <si>
    <t>Atp7b</t>
  </si>
  <si>
    <t>XLOC_020394</t>
  </si>
  <si>
    <t>Zfp42</t>
  </si>
  <si>
    <t>XLOC_020415</t>
  </si>
  <si>
    <t>Stox2</t>
  </si>
  <si>
    <t>XLOC_020420</t>
  </si>
  <si>
    <t>Tenm3</t>
  </si>
  <si>
    <t>XLOC_020432</t>
  </si>
  <si>
    <t>Palld</t>
  </si>
  <si>
    <t>XLOC_020437</t>
  </si>
  <si>
    <t>Cpe</t>
  </si>
  <si>
    <t>XLOC_020459</t>
  </si>
  <si>
    <t>Ncan</t>
  </si>
  <si>
    <t>XLOC_020472</t>
  </si>
  <si>
    <t>Gdf15</t>
  </si>
  <si>
    <t>XLOC_020481</t>
  </si>
  <si>
    <t>Slc5a5</t>
  </si>
  <si>
    <t>XLOC_020490</t>
  </si>
  <si>
    <t>Plvap</t>
  </si>
  <si>
    <t>XLOC_020491</t>
  </si>
  <si>
    <t>Bst2</t>
  </si>
  <si>
    <t>XLOC_020507</t>
  </si>
  <si>
    <t>Arhgap10</t>
  </si>
  <si>
    <t>XLOC_020574</t>
  </si>
  <si>
    <t>Irx3</t>
  </si>
  <si>
    <t>XLOC_020590</t>
  </si>
  <si>
    <t>Pllp</t>
  </si>
  <si>
    <t>XLOC_020594</t>
  </si>
  <si>
    <t>Kifc3</t>
  </si>
  <si>
    <t>XLOC_020613</t>
  </si>
  <si>
    <t>Rrad</t>
  </si>
  <si>
    <t>XLOC_020618</t>
  </si>
  <si>
    <t>Exoc3l</t>
  </si>
  <si>
    <t>XLOC_020647</t>
  </si>
  <si>
    <t>Nqo1</t>
  </si>
  <si>
    <t>XLOC_020679</t>
  </si>
  <si>
    <t>Tmem231</t>
  </si>
  <si>
    <t>XLOC_020685</t>
  </si>
  <si>
    <t>Cdyl2</t>
  </si>
  <si>
    <t>XLOC_020699</t>
  </si>
  <si>
    <t>Cotl1</t>
  </si>
  <si>
    <t>XLOC_020703</t>
  </si>
  <si>
    <t>1190005I06Rik</t>
  </si>
  <si>
    <t>XLOC_020743</t>
  </si>
  <si>
    <t>Egln1</t>
  </si>
  <si>
    <t>XLOC_020854</t>
  </si>
  <si>
    <t>Zfp809</t>
  </si>
  <si>
    <t>XLOC_020875</t>
  </si>
  <si>
    <t>Arhgap32</t>
  </si>
  <si>
    <t>XLOC_020894</t>
  </si>
  <si>
    <t>Robo4</t>
  </si>
  <si>
    <t>XLOC_020895</t>
  </si>
  <si>
    <t>Msantd2</t>
  </si>
  <si>
    <t>XLOC_020897</t>
  </si>
  <si>
    <t>Vsig2</t>
  </si>
  <si>
    <t>XLOC_020982</t>
  </si>
  <si>
    <t>Pvrl1</t>
  </si>
  <si>
    <t>XLOC_021001</t>
  </si>
  <si>
    <t>Scn2b</t>
  </si>
  <si>
    <t>XLOC_021010</t>
  </si>
  <si>
    <t>Sik3</t>
  </si>
  <si>
    <t>XLOC_021022</t>
  </si>
  <si>
    <t>Usp28</t>
  </si>
  <si>
    <t>XLOC_021052</t>
  </si>
  <si>
    <t>Crabp1</t>
  </si>
  <si>
    <t>XLOC_021058</t>
  </si>
  <si>
    <t>Fbxo22</t>
  </si>
  <si>
    <t>XLOC_021062</t>
  </si>
  <si>
    <t>Rcn2</t>
  </si>
  <si>
    <t>XLOC_021119</t>
  </si>
  <si>
    <t>Megf11</t>
  </si>
  <si>
    <t>XLOC_021124</t>
  </si>
  <si>
    <t>Igdcc3</t>
  </si>
  <si>
    <t>XLOC_021150</t>
  </si>
  <si>
    <t>Anxa2</t>
  </si>
  <si>
    <t>XLOC_021163</t>
  </si>
  <si>
    <t>Prtg</t>
  </si>
  <si>
    <t>XLOC_021168</t>
  </si>
  <si>
    <t>Rab27a</t>
  </si>
  <si>
    <t>XLOC_021169</t>
  </si>
  <si>
    <t>Khdc3</t>
  </si>
  <si>
    <t>XLOC_021176</t>
  </si>
  <si>
    <t>Myo5a</t>
  </si>
  <si>
    <t>XLOC_021254</t>
  </si>
  <si>
    <t>Cep70</t>
  </si>
  <si>
    <t>XLOC_021258</t>
  </si>
  <si>
    <t>Dzip1l</t>
  </si>
  <si>
    <t>XLOC_021272</t>
  </si>
  <si>
    <t>Nphp3</t>
  </si>
  <si>
    <t>XLOC_021285</t>
  </si>
  <si>
    <t>Dusp7</t>
  </si>
  <si>
    <t>XLOC_021288</t>
  </si>
  <si>
    <t>Pcbp4</t>
  </si>
  <si>
    <t>XLOC_021309</t>
  </si>
  <si>
    <t>Camkv</t>
  </si>
  <si>
    <t>XLOC_021317</t>
  </si>
  <si>
    <t>Amt</t>
  </si>
  <si>
    <t>XLOC_021332</t>
  </si>
  <si>
    <t>Slc25a20</t>
  </si>
  <si>
    <t>XLOC_021333</t>
  </si>
  <si>
    <t>Prkar2a</t>
  </si>
  <si>
    <t>XLOC_021366</t>
  </si>
  <si>
    <t>Lrrc2</t>
  </si>
  <si>
    <t>XLOC_021378</t>
  </si>
  <si>
    <t>XLOC_021388</t>
  </si>
  <si>
    <t>Itga9</t>
  </si>
  <si>
    <t>XLOC_021462</t>
  </si>
  <si>
    <t>Fut4</t>
  </si>
  <si>
    <t>XLOC_021512</t>
  </si>
  <si>
    <t>Ap1m2</t>
  </si>
  <si>
    <t>XLOC_021520</t>
  </si>
  <si>
    <t>Dock6</t>
  </si>
  <si>
    <t>XLOC_021546</t>
  </si>
  <si>
    <t>Jam3</t>
  </si>
  <si>
    <t>XLOC_021561</t>
  </si>
  <si>
    <t>Ddx25</t>
  </si>
  <si>
    <t>XLOC_021627</t>
  </si>
  <si>
    <t>Sc5d</t>
  </si>
  <si>
    <t>XLOC_021634</t>
  </si>
  <si>
    <t>Oaf</t>
  </si>
  <si>
    <t>XLOC_021679</t>
  </si>
  <si>
    <t>Ttc12</t>
  </si>
  <si>
    <t>XLOC_021745</t>
  </si>
  <si>
    <t>Pml</t>
  </si>
  <si>
    <t>XLOC_021748</t>
  </si>
  <si>
    <t>Cd276</t>
  </si>
  <si>
    <t>XLOC_021788</t>
  </si>
  <si>
    <t>Zfp609</t>
  </si>
  <si>
    <t>XLOC_021823</t>
  </si>
  <si>
    <t>Tmod2</t>
  </si>
  <si>
    <t>XLOC_021835</t>
  </si>
  <si>
    <t>Dppa5a</t>
  </si>
  <si>
    <t>XLOC_021836</t>
  </si>
  <si>
    <t>Ooep</t>
  </si>
  <si>
    <t>XLOC_021848</t>
  </si>
  <si>
    <t>Hmgn3</t>
  </si>
  <si>
    <t>XLOC_021850</t>
  </si>
  <si>
    <t>Elovl4</t>
  </si>
  <si>
    <t>XLOC_021885</t>
  </si>
  <si>
    <t>Zbtb38</t>
  </si>
  <si>
    <t>XLOC_021887</t>
  </si>
  <si>
    <t>Spsb4</t>
  </si>
  <si>
    <t>XLOC_021896</t>
  </si>
  <si>
    <t>Pik3cb</t>
  </si>
  <si>
    <t>XLOC_021941</t>
  </si>
  <si>
    <t>Dock3</t>
  </si>
  <si>
    <t>XLOC_021949</t>
  </si>
  <si>
    <t>Sema3f</t>
  </si>
  <si>
    <t>XLOC_021956</t>
  </si>
  <si>
    <t>Dag1</t>
  </si>
  <si>
    <t>XLOC_022011</t>
  </si>
  <si>
    <t>Plcd1</t>
  </si>
  <si>
    <t>XLOC_022043</t>
  </si>
  <si>
    <t>Tmem158</t>
  </si>
  <si>
    <t>XLOC_022087</t>
  </si>
  <si>
    <t>Nudt11</t>
  </si>
  <si>
    <t>XLOC_022097</t>
  </si>
  <si>
    <t>Wdr45</t>
  </si>
  <si>
    <t>XLOC_022104</t>
  </si>
  <si>
    <t>Pim2</t>
  </si>
  <si>
    <t>XLOC_022129</t>
  </si>
  <si>
    <t>Tspan7</t>
  </si>
  <si>
    <t>XLOC_022184</t>
  </si>
  <si>
    <t>Dock11</t>
  </si>
  <si>
    <t>XLOC_022221</t>
  </si>
  <si>
    <t>Gria3</t>
  </si>
  <si>
    <t>XLOC_022233</t>
  </si>
  <si>
    <t>Rab33a</t>
  </si>
  <si>
    <t>XLOC_022238</t>
  </si>
  <si>
    <t>2610018G03Rik</t>
  </si>
  <si>
    <t>XLOC_022256</t>
  </si>
  <si>
    <t>Ncrna00086</t>
  </si>
  <si>
    <t>XLOC_022266</t>
  </si>
  <si>
    <t>Zic3</t>
  </si>
  <si>
    <t>XLOC_022309</t>
  </si>
  <si>
    <t>Dusp9</t>
  </si>
  <si>
    <t>XLOC_022310</t>
  </si>
  <si>
    <t>Slc6a8</t>
  </si>
  <si>
    <t>XLOC_022336</t>
  </si>
  <si>
    <t>Tbl1x</t>
  </si>
  <si>
    <t>XLOC_022342</t>
  </si>
  <si>
    <t>Tmem47</t>
  </si>
  <si>
    <t>XLOC_022348</t>
  </si>
  <si>
    <t>Nr0b1</t>
  </si>
  <si>
    <t>XLOC_022357</t>
  </si>
  <si>
    <t>Pcyt1b</t>
  </si>
  <si>
    <t>XLOC_022373</t>
  </si>
  <si>
    <t>Efnb1</t>
  </si>
  <si>
    <t>XLOC_022374</t>
  </si>
  <si>
    <t>Tmem28</t>
  </si>
  <si>
    <t>XLOC_022403</t>
  </si>
  <si>
    <t>Tsx</t>
  </si>
  <si>
    <t>XLOC_022404</t>
  </si>
  <si>
    <t>Tsix</t>
  </si>
  <si>
    <t>XLOC_022429</t>
  </si>
  <si>
    <t>Sh3bgrl</t>
  </si>
  <si>
    <t>XLOC_022486</t>
  </si>
  <si>
    <t>Zcchc18</t>
  </si>
  <si>
    <t>XLOC_022487</t>
  </si>
  <si>
    <t>Fam199x</t>
  </si>
  <si>
    <t>XLOC_022489</t>
  </si>
  <si>
    <t>Nrk</t>
  </si>
  <si>
    <t>XLOC_022491</t>
  </si>
  <si>
    <t>Mum1l1</t>
  </si>
  <si>
    <t>XLOC_022500</t>
  </si>
  <si>
    <t>Prps1</t>
  </si>
  <si>
    <t>XLOC_022507</t>
  </si>
  <si>
    <t>Tmem164</t>
  </si>
  <si>
    <t>XLOC_022512</t>
  </si>
  <si>
    <t>Alg13</t>
  </si>
  <si>
    <t>XLOC_022547</t>
  </si>
  <si>
    <t>Usp51</t>
  </si>
  <si>
    <t>XLOC_022549</t>
  </si>
  <si>
    <t>Foxr2</t>
  </si>
  <si>
    <t>XLOC_022551</t>
  </si>
  <si>
    <t>Klf8</t>
  </si>
  <si>
    <t>XLOC_022555</t>
  </si>
  <si>
    <t>Spin2</t>
  </si>
  <si>
    <t>XLOC_022557</t>
  </si>
  <si>
    <t>Acot9</t>
  </si>
  <si>
    <t>XLOC_022564</t>
  </si>
  <si>
    <t>Map7d2</t>
  </si>
  <si>
    <t>XLOC_022597</t>
  </si>
  <si>
    <t>Nudt10</t>
  </si>
  <si>
    <t>XLOC_022613</t>
  </si>
  <si>
    <t>Ccdc120</t>
  </si>
  <si>
    <t>XLOC_022623</t>
  </si>
  <si>
    <t>Tbc1d25</t>
  </si>
  <si>
    <t>XLOC_022624</t>
  </si>
  <si>
    <t>Ebp</t>
  </si>
  <si>
    <t>XLOC_022625</t>
  </si>
  <si>
    <t>Porcn</t>
  </si>
  <si>
    <t>XLOC_022643</t>
  </si>
  <si>
    <t>Med14</t>
  </si>
  <si>
    <t>XLOC_022721</t>
  </si>
  <si>
    <t>Smarca1</t>
  </si>
  <si>
    <t>XLOC_022727</t>
  </si>
  <si>
    <t>Zfp280c</t>
  </si>
  <si>
    <t>XLOC_022740</t>
  </si>
  <si>
    <t>Hs6st2</t>
  </si>
  <si>
    <t>XLOC_022744</t>
  </si>
  <si>
    <t>Gpc3</t>
  </si>
  <si>
    <t>XLOC_022768</t>
  </si>
  <si>
    <t>Mtap7d3</t>
  </si>
  <si>
    <t>XLOC_022773</t>
  </si>
  <si>
    <t>Fgf13</t>
  </si>
  <si>
    <t>XLOC_022775</t>
  </si>
  <si>
    <t>Mcf2</t>
  </si>
  <si>
    <t>XLOC_022779</t>
  </si>
  <si>
    <t>Sox3</t>
  </si>
  <si>
    <t>XLOC_022840</t>
  </si>
  <si>
    <t>Renbp</t>
  </si>
  <si>
    <t>XLOC_022890</t>
  </si>
  <si>
    <t>Maged1</t>
  </si>
  <si>
    <t>XLOC_022904</t>
  </si>
  <si>
    <t>Pja1</t>
  </si>
  <si>
    <t>XLOC_022937</t>
  </si>
  <si>
    <t>Zdhhc15</t>
  </si>
  <si>
    <t>XLOC_022947</t>
  </si>
  <si>
    <t>Fndc3c1</t>
  </si>
  <si>
    <t>XLOC_022954</t>
  </si>
  <si>
    <t>Hmgn5</t>
  </si>
  <si>
    <t>XLOC_022955</t>
  </si>
  <si>
    <t>Rps6ka6</t>
  </si>
  <si>
    <t>XLOC_022956</t>
  </si>
  <si>
    <t>Hdx</t>
  </si>
  <si>
    <t>XLOC_022965</t>
  </si>
  <si>
    <t>Tspan6</t>
  </si>
  <si>
    <t>XLOC_022989</t>
  </si>
  <si>
    <t>Tceal5</t>
  </si>
  <si>
    <t>XLOC_022997</t>
  </si>
  <si>
    <t>Esx1</t>
  </si>
  <si>
    <t>XLOC_023004</t>
  </si>
  <si>
    <t>Nup62cl</t>
  </si>
  <si>
    <t>XLOC_023012</t>
  </si>
  <si>
    <t>Acsl4</t>
  </si>
  <si>
    <t>XLOC_023026</t>
  </si>
  <si>
    <t>Tro</t>
  </si>
  <si>
    <t>XLOC_023087</t>
  </si>
  <si>
    <t>Prps2</t>
  </si>
  <si>
    <t>BC024139</t>
  </si>
  <si>
    <t>Ntn3</t>
  </si>
  <si>
    <t>Gm21949</t>
  </si>
  <si>
    <t>Gm13139</t>
  </si>
  <si>
    <t>Glb1</t>
  </si>
  <si>
    <t>gene unique</t>
  </si>
  <si>
    <t>locus</t>
  </si>
  <si>
    <t>UT</t>
  </si>
  <si>
    <t>dTAGd2</t>
  </si>
  <si>
    <t>p_value</t>
  </si>
  <si>
    <t>q_value</t>
  </si>
  <si>
    <t>significant</t>
  </si>
  <si>
    <t>dTAGd4</t>
  </si>
  <si>
    <t>log2FC1</t>
  </si>
  <si>
    <t>log2FC2</t>
  </si>
  <si>
    <t>regulation</t>
  </si>
  <si>
    <t>chr3:68673507-68676085</t>
  </si>
  <si>
    <t>yes</t>
  </si>
  <si>
    <t>DOWN</t>
  </si>
  <si>
    <t>chr12:8214912-8292565</t>
  </si>
  <si>
    <t>XLOC_007250</t>
  </si>
  <si>
    <t>1810041L15Rik</t>
  </si>
  <si>
    <t>chr15:84209632-84277527</t>
  </si>
  <si>
    <t>chrX:48194612-48245027</t>
  </si>
  <si>
    <t>chr16:13981794-14101587</t>
  </si>
  <si>
    <t>chr1:138110098-138130857</t>
  </si>
  <si>
    <t>chr5:123439362-123448350</t>
  </si>
  <si>
    <t>chr16:8513521-8621660</t>
  </si>
  <si>
    <t>chr16:14361650-14474971</t>
  </si>
  <si>
    <t>chr10:17731066-17743058</t>
  </si>
  <si>
    <t>chr7:86198368-86259985</t>
  </si>
  <si>
    <t>chr12:85328810-85334825</t>
  </si>
  <si>
    <t>chrX:138752535-138825078</t>
  </si>
  <si>
    <t>chr11:54117325-54175041</t>
  </si>
  <si>
    <t>chr18:58996417-59213332</t>
  </si>
  <si>
    <t>chr8:90796301-90853861</t>
  </si>
  <si>
    <t>XLOC_016542</t>
  </si>
  <si>
    <t>Adcyap1r1</t>
  </si>
  <si>
    <t>chr6:55401973-55451449</t>
  </si>
  <si>
    <t>chr3:107466037-107499466</t>
  </si>
  <si>
    <t>chr4:58812902-58925597</t>
  </si>
  <si>
    <t>chr2:31805822-31828962</t>
  </si>
  <si>
    <t>chr1:178952245-179178898</t>
  </si>
  <si>
    <t>chr4:62167017-62181097</t>
  </si>
  <si>
    <t>chr13:24997468-25029530</t>
  </si>
  <si>
    <t>chr15:27396431-27524662</t>
  </si>
  <si>
    <t>chr11:77283988-77303180</t>
  </si>
  <si>
    <t>chr7:71646591-71898762</t>
  </si>
  <si>
    <t>chr8:79774264-80042477</t>
  </si>
  <si>
    <t>chr17:26336127-26338295</t>
  </si>
  <si>
    <t>chr13:3633277-3651025</t>
  </si>
  <si>
    <t>chr7:25763187-25790914</t>
  </si>
  <si>
    <t>chr11:69413251-69419462</t>
  </si>
  <si>
    <t>chr6:48487567-48491799</t>
  </si>
  <si>
    <t>chr8:23104819-23170546</t>
  </si>
  <si>
    <t>chr4:117545604-117556081</t>
  </si>
  <si>
    <t>chr1:33802328-33814595</t>
  </si>
  <si>
    <t>chr11:120094260-120153611</t>
  </si>
  <si>
    <t>chr4:129662321-129699877</t>
  </si>
  <si>
    <t>chr8:4209542-4217312</t>
  </si>
  <si>
    <t>chr12:32280218-32319523</t>
  </si>
  <si>
    <t>chr3:122122697-122233100</t>
  </si>
  <si>
    <t>chr11:23978055-24073558</t>
  </si>
  <si>
    <t>chr12:109148612-109241624</t>
  </si>
  <si>
    <t>chr3:97007584-97031287</t>
  </si>
  <si>
    <t>chr5:67783385-67819038</t>
  </si>
  <si>
    <t>chr3:141500099-141645215</t>
  </si>
  <si>
    <t>chr2:25562398-25563239</t>
  </si>
  <si>
    <t>chr1:95582270-95592339</t>
  </si>
  <si>
    <t>chr8:74058160-74061336</t>
  </si>
  <si>
    <t>chr7:88936959-88974317</t>
  </si>
  <si>
    <t>chr5:77269623-77302579</t>
  </si>
  <si>
    <t>chr11:94269704-94335512</t>
  </si>
  <si>
    <t>chr17:25507497-25570728</t>
  </si>
  <si>
    <t>chr11:107735918-107776369</t>
  </si>
  <si>
    <t>chr9:107838250-107852022</t>
  </si>
  <si>
    <t>chr13:46597271-46745650</t>
  </si>
  <si>
    <t>chr3:14886425-14900770</t>
  </si>
  <si>
    <t>chr11:84771255-84779556</t>
  </si>
  <si>
    <t>chr7:53183767-53204326</t>
  </si>
  <si>
    <t>chr16:27389062-27452304</t>
  </si>
  <si>
    <t>chr7:152115835-152125830</t>
  </si>
  <si>
    <t>chr6:127075726-127162437</t>
  </si>
  <si>
    <t>chr9:58372106-58388747</t>
  </si>
  <si>
    <t>chr12:119082333-119437516</t>
  </si>
  <si>
    <t>chr15:18750083-18943989</t>
  </si>
  <si>
    <t>chr18:16747385-16967558</t>
  </si>
  <si>
    <t>chr1:74901602-74904306</t>
  </si>
  <si>
    <t>chr7:150644243-150646955</t>
  </si>
  <si>
    <t>chr11:69156774-69182928</t>
  </si>
  <si>
    <t>chr4:8618067-8793956</t>
  </si>
  <si>
    <t>chr2:92439863-92455409</t>
  </si>
  <si>
    <t>chr10:82448241-82658636</t>
  </si>
  <si>
    <t>chr7:139427937-139509974</t>
  </si>
  <si>
    <t>chr7:7235026-7252222</t>
  </si>
  <si>
    <t>chr8:85913789-85950728</t>
  </si>
  <si>
    <t>chr5:124029078-124134300</t>
  </si>
  <si>
    <t>chr5:134965255-135028304</t>
  </si>
  <si>
    <t>chr1:36528441-36565621</t>
  </si>
  <si>
    <t>chr4:41604528-41644123</t>
  </si>
  <si>
    <t>chr6:45010059-47251370</t>
  </si>
  <si>
    <t>chr10:61301245-61441856</t>
  </si>
  <si>
    <t>XLOC_016332</t>
  </si>
  <si>
    <t>Col1a2</t>
  </si>
  <si>
    <t>chr6:4455696-4491543</t>
  </si>
  <si>
    <t>chr4:46549808-46614801</t>
  </si>
  <si>
    <t>chr8:122333113-122364479</t>
  </si>
  <si>
    <t>chr8:67071348-67171837</t>
  </si>
  <si>
    <t>chr7:88491911-88599644</t>
  </si>
  <si>
    <t>XLOC_005060</t>
  </si>
  <si>
    <t>Cplx2</t>
  </si>
  <si>
    <t>chr13:54472712-54485278</t>
  </si>
  <si>
    <t>chr8:97056927-97094429</t>
  </si>
  <si>
    <t>chr8:125641273-125659085</t>
  </si>
  <si>
    <t>chr9:54612614-54620916</t>
  </si>
  <si>
    <t>chr8:4257645-4259274</t>
  </si>
  <si>
    <t>chr11:87911559-88007642</t>
  </si>
  <si>
    <t>chr6:117118552-117131386</t>
  </si>
  <si>
    <t>chr12:72410870-72421094</t>
  </si>
  <si>
    <t>chr7:17460665-17472650</t>
  </si>
  <si>
    <t>chr9:108107191-108166289</t>
  </si>
  <si>
    <t>chr13:60703307-60864547</t>
  </si>
  <si>
    <t>chr13:55574788-55589437</t>
  </si>
  <si>
    <t>chr7:112901502-112936064</t>
  </si>
  <si>
    <t>chr10:59412422-59414518</t>
  </si>
  <si>
    <t>chr9:35349432-35366055</t>
  </si>
  <si>
    <t>chr13:113388540-113442518</t>
  </si>
  <si>
    <t>chr7:106302172-106331223</t>
  </si>
  <si>
    <t>chr2:91772978-91803720</t>
  </si>
  <si>
    <t>chr12:105925951-105990162</t>
  </si>
  <si>
    <t>chr12:110691032-110701546</t>
  </si>
  <si>
    <t>chr17:15504317-15512787</t>
  </si>
  <si>
    <t>chr7:29078573-29086804</t>
  </si>
  <si>
    <t>chr4:107348894-107356767</t>
  </si>
  <si>
    <t>chr12:3806979-3914443</t>
  </si>
  <si>
    <t>chr2:153475184-153513466</t>
  </si>
  <si>
    <t>chrX:33428826-33616557</t>
  </si>
  <si>
    <t>chr9:106795155-107134240</t>
  </si>
  <si>
    <t>chr4:98603355-98787606</t>
  </si>
  <si>
    <t>chr2:170557306-170705275</t>
  </si>
  <si>
    <t>chr7:30089023-30102605</t>
  </si>
  <si>
    <t>chr14:67421700-67487437</t>
  </si>
  <si>
    <t>chr5:31014267-31101742</t>
  </si>
  <si>
    <t>chr10:33871198-33927357</t>
  </si>
  <si>
    <t>chr19:12540825-12576486</t>
  </si>
  <si>
    <t>chr10:98725864-98730123</t>
  </si>
  <si>
    <t>chr9:106270962-106278054</t>
  </si>
  <si>
    <t>chrX:70884779-70888853</t>
  </si>
  <si>
    <t>chr10:118296404-118305959</t>
  </si>
  <si>
    <t>chr9:99530013-99569675</t>
  </si>
  <si>
    <t>chr11:44431635-44818674</t>
  </si>
  <si>
    <t>chr2:180882396-180891720</t>
  </si>
  <si>
    <t>chrX:96331468-96344330</t>
  </si>
  <si>
    <t>chr8:127432486-127473154</t>
  </si>
  <si>
    <t>chr17:74154180-74181433</t>
  </si>
  <si>
    <t>chr4:126112256-126145665</t>
  </si>
  <si>
    <t>chr6:99575130-99616765</t>
  </si>
  <si>
    <t>chr4:137549370-137762994</t>
  </si>
  <si>
    <t>chr13:41277750-41315772</t>
  </si>
  <si>
    <t>chr9:83672298-83699912</t>
  </si>
  <si>
    <t>chr13:118009379-118063222</t>
  </si>
  <si>
    <t>chr2:160732173-160738064</t>
  </si>
  <si>
    <t>chr17:69506149-69639327</t>
  </si>
  <si>
    <t>chr6:42308485-42330557</t>
  </si>
  <si>
    <t>chr4:136485333-136512731</t>
  </si>
  <si>
    <t>chr5:30559157-30598976</t>
  </si>
  <si>
    <t>chrX:133649935-133654865</t>
  </si>
  <si>
    <t>chr4:125825246-125827118</t>
  </si>
  <si>
    <t>chr3:115710366-115731934</t>
  </si>
  <si>
    <t>chr3:10012584-10016610</t>
  </si>
  <si>
    <t>XLOC_006985</t>
  </si>
  <si>
    <t>Fam105a</t>
  </si>
  <si>
    <t>chr15:27584825-27611297</t>
  </si>
  <si>
    <t>chr6:42622545-42643058</t>
  </si>
  <si>
    <t>chr6:42265310-42274639</t>
  </si>
  <si>
    <t>chr10:69903415-70062039</t>
  </si>
  <si>
    <t>chr2:3035659-3145081</t>
  </si>
  <si>
    <t>chrX:133584132-133617040</t>
  </si>
  <si>
    <t>chr15:87374728-87589794</t>
  </si>
  <si>
    <t>XLOC_014867</t>
  </si>
  <si>
    <t>Fam43b</t>
  </si>
  <si>
    <t>chr4:137950006-137952373</t>
  </si>
  <si>
    <t>chr12:12268944-12399281</t>
  </si>
  <si>
    <t>chr7:133960398-133973733</t>
  </si>
  <si>
    <t>chr2:26483976-26492017</t>
  </si>
  <si>
    <t>chr4:21858472-21928608</t>
  </si>
  <si>
    <t>chr18:58168276-58369580</t>
  </si>
  <si>
    <t>chrX:56315327-56387613</t>
  </si>
  <si>
    <t>chr14:71036011-71042075</t>
  </si>
  <si>
    <t>chr19:45811287-45817374</t>
  </si>
  <si>
    <t>chr19:36992039-36994089</t>
  </si>
  <si>
    <t>chr8:26629243-26686186</t>
  </si>
  <si>
    <t>chr18:24867945-25327378</t>
  </si>
  <si>
    <t>chr15:100880622-100884830</t>
  </si>
  <si>
    <t>chr5:74931506-75098928</t>
  </si>
  <si>
    <t>chr11:100277007-100302403</t>
  </si>
  <si>
    <t>chr6:29383152-29411888</t>
  </si>
  <si>
    <t>chr2:52716901-52993236</t>
  </si>
  <si>
    <t>chrX:103615381-103680568</t>
  </si>
  <si>
    <t>chr5:31594618-31598250</t>
  </si>
  <si>
    <t>chr4:128814303-128821837</t>
  </si>
  <si>
    <t>chr15:76498736-76500303</t>
  </si>
  <si>
    <t>chrX:149553330-149567404</t>
  </si>
  <si>
    <t>chr6:97236860-97567651</t>
  </si>
  <si>
    <t>chr5:143722033-143734868</t>
  </si>
  <si>
    <t>chr17:56125933-56136304</t>
  </si>
  <si>
    <t>chr13:115242469-115248938</t>
  </si>
  <si>
    <t>chr3:151873421-151899794</t>
  </si>
  <si>
    <t>chr8:32297803-32371955</t>
  </si>
  <si>
    <t>chr9:14552902-14556566</t>
  </si>
  <si>
    <t>chr16:32877869-32909049</t>
  </si>
  <si>
    <t>chr5:129106980-129109968</t>
  </si>
  <si>
    <t>chr11:102465744-102469372</t>
  </si>
  <si>
    <t>chr14:65811277-65881300</t>
  </si>
  <si>
    <t>chr15:38837825-38869736</t>
  </si>
  <si>
    <t>chr6:129482201-129492349</t>
  </si>
  <si>
    <t>chr11:115836038-115874033</t>
  </si>
  <si>
    <t>chr16:42248673-42340764</t>
  </si>
  <si>
    <t>chr13:60275765-60278896</t>
  </si>
  <si>
    <t>chr2:122420208-122437013</t>
  </si>
  <si>
    <t>chr10:128321601-128328774</t>
  </si>
  <si>
    <t>chr11:86847295-86887639</t>
  </si>
  <si>
    <t>chr11:57933502-57982041</t>
  </si>
  <si>
    <t>chr13:15555555-15821858</t>
  </si>
  <si>
    <t>chr5:128112631-128187890</t>
  </si>
  <si>
    <t>chr11:102437712-102440433</t>
  </si>
  <si>
    <t>chr11:102526901-102543551</t>
  </si>
  <si>
    <t>chr13:31911454-32430413</t>
  </si>
  <si>
    <t>chr8:96334737-96493288</t>
  </si>
  <si>
    <t>chr14:20691780-20796471</t>
  </si>
  <si>
    <t>chr3:75680305-75760753</t>
  </si>
  <si>
    <t>chr1:94728262-94756773</t>
  </si>
  <si>
    <t>chrX:49625603-49972224</t>
  </si>
  <si>
    <t>chr14:117324536-118378751</t>
  </si>
  <si>
    <t>chr8:55864786-56146231</t>
  </si>
  <si>
    <t>chr13:54838033-54851030</t>
  </si>
  <si>
    <t>chr7:31915145-31936069</t>
  </si>
  <si>
    <t>chr15:85888124-85968066</t>
  </si>
  <si>
    <t>chr11:11830501-11937423</t>
  </si>
  <si>
    <t>chr12:16677420-16807692</t>
  </si>
  <si>
    <t>chr18:10325176-10562939</t>
  </si>
  <si>
    <t>chrX:38754480-39031778</t>
  </si>
  <si>
    <t>XLOC_003967</t>
  </si>
  <si>
    <t>Grin2c</t>
  </si>
  <si>
    <t>chr11:115110482-115128557</t>
  </si>
  <si>
    <t>chr10:118891369-119512649</t>
  </si>
  <si>
    <t>chr3:107680147-107701603</t>
  </si>
  <si>
    <t>chr10:75246557-75261329</t>
  </si>
  <si>
    <t>chr18:32687973-32719688</t>
  </si>
  <si>
    <t>chr10:61178010-61246612</t>
  </si>
  <si>
    <t>chr17:34132956-34137278</t>
  </si>
  <si>
    <t>chr15:56497181-56526101</t>
  </si>
  <si>
    <t>chr7:89003907-89079345</t>
  </si>
  <si>
    <t>chrX:108688812-108810688</t>
  </si>
  <si>
    <t>chr5:135882387-136020992</t>
  </si>
  <si>
    <t>chr6:38647838-38826189</t>
  </si>
  <si>
    <t>chr6:82675020-82724448</t>
  </si>
  <si>
    <t>chr10:119798330-119913991</t>
  </si>
  <si>
    <t>chr9:83003548-83040214</t>
  </si>
  <si>
    <t>chrX:106199875-106208719</t>
  </si>
  <si>
    <t>chr7:88745366-88851811</t>
  </si>
  <si>
    <t>chr6:52119060-52163596</t>
  </si>
  <si>
    <t>chr11:96227071-96229567</t>
  </si>
  <si>
    <t>XLOC_002944</t>
  </si>
  <si>
    <t>Hoxb2</t>
  </si>
  <si>
    <t>chr11:96212945-96215328</t>
  </si>
  <si>
    <t>chr11:96184439-96209244</t>
  </si>
  <si>
    <t>chr11:96179580-96182952</t>
  </si>
  <si>
    <t>chr11:96143218-96146639</t>
  </si>
  <si>
    <t>chr11:96132643-96137907</t>
  </si>
  <si>
    <t>chr15:102864825-102867283</t>
  </si>
  <si>
    <t>XLOC_006944</t>
  </si>
  <si>
    <t>Hoxc5</t>
  </si>
  <si>
    <t>chr15:102844438-102847860</t>
  </si>
  <si>
    <t>chrX:48740388-49034779</t>
  </si>
  <si>
    <t>chr8:108042645-108047888</t>
  </si>
  <si>
    <t>chr5:104418783-104450815</t>
  </si>
  <si>
    <t>chr16:90386641-90499798</t>
  </si>
  <si>
    <t>chr5:122659745-122714469</t>
  </si>
  <si>
    <t>chr12:25778663-25780957</t>
  </si>
  <si>
    <t>chr4:139086462-139176297</t>
  </si>
  <si>
    <t>chr9:64988995-65033677</t>
  </si>
  <si>
    <t>chr6:49035216-49164953</t>
  </si>
  <si>
    <t>chr11:98902573-98913957</t>
  </si>
  <si>
    <t>chr1:72904638-72921439</t>
  </si>
  <si>
    <t>chr7:50728276-50745393</t>
  </si>
  <si>
    <t>chr4:139582766-139802726</t>
  </si>
  <si>
    <t>XLOC_018390</t>
  </si>
  <si>
    <t>Il4ra</t>
  </si>
  <si>
    <t>chr7:132695795-132722988</t>
  </si>
  <si>
    <t>chr7:146575007-146768696</t>
  </si>
  <si>
    <t>chr13:96397131-96661877</t>
  </si>
  <si>
    <t>chr8:94322409-94325553</t>
  </si>
  <si>
    <t>XLOC_020033</t>
  </si>
  <si>
    <t>Irx5</t>
  </si>
  <si>
    <t>chr8:94881694-94885355</t>
  </si>
  <si>
    <t>chr11:94905795-94938028</t>
  </si>
  <si>
    <t>chr7:135206153-135262005</t>
  </si>
  <si>
    <t>chr1:87791084-87805273</t>
  </si>
  <si>
    <t>chr18:43691061-43847427</t>
  </si>
  <si>
    <t>chr9:26904968-26963006</t>
  </si>
  <si>
    <t>chr1:16985020-17087970</t>
  </si>
  <si>
    <t>chr8:124254458-124314983</t>
  </si>
  <si>
    <t>chr14:55725662-55735772</t>
  </si>
  <si>
    <t>chr5:23825406-23857422</t>
  </si>
  <si>
    <t>chr2:55289566-55447936</t>
  </si>
  <si>
    <t>chr2:180810283-180869930</t>
  </si>
  <si>
    <t>chr7:35424035-35437860</t>
  </si>
  <si>
    <t>chr1:138027977-138074591</t>
  </si>
  <si>
    <t>chr12:70397667-70411674</t>
  </si>
  <si>
    <t>chr2:69660426-69674708</t>
  </si>
  <si>
    <t>chr7:54101173-54110997</t>
  </si>
  <si>
    <t>chr1:182865169-182868532</t>
  </si>
  <si>
    <t>chr1:182823249-182829233</t>
  </si>
  <si>
    <t>chr11:100270063-100276133</t>
  </si>
  <si>
    <t>chr5:52929102-52957519</t>
  </si>
  <si>
    <t>chr2:109757803-109854414</t>
  </si>
  <si>
    <t>chr6:113118080-113145378</t>
  </si>
  <si>
    <t>XLOC_015452</t>
  </si>
  <si>
    <t>Lhx5</t>
  </si>
  <si>
    <t>chr5:120881894-120891466</t>
  </si>
  <si>
    <t>chr11:106017569-106021456</t>
  </si>
  <si>
    <t>chr4:133559244-133574731</t>
  </si>
  <si>
    <t>chr10:45096424-45190007</t>
  </si>
  <si>
    <t>chr10:80295547-80306784</t>
  </si>
  <si>
    <t>chr18:75098975-75120917</t>
  </si>
  <si>
    <t>chr14:70009282-70095641</t>
  </si>
  <si>
    <t>chr2:112079997-112087268</t>
  </si>
  <si>
    <t>chr3:148478549-148617599</t>
  </si>
  <si>
    <t>chr8:71404453-71430831</t>
  </si>
  <si>
    <t>chr7:31140532-31147791</t>
  </si>
  <si>
    <t>chr7:35971403-36000364</t>
  </si>
  <si>
    <t>chr19:3584824-3686564</t>
  </si>
  <si>
    <t>chr4:107474863-107549445</t>
  </si>
  <si>
    <t>chr2:132694251-132706598</t>
  </si>
  <si>
    <t>chr15:74785480-74790335</t>
  </si>
  <si>
    <t>chrX:91780812-91787413</t>
  </si>
  <si>
    <t>chrX:155852509-155936879</t>
  </si>
  <si>
    <t>chr15:88972913-88980036</t>
  </si>
  <si>
    <t>chr15:89284341-89292878</t>
  </si>
  <si>
    <t>chr1:186720302-186823428</t>
  </si>
  <si>
    <t>chr17:47952276-47971640</t>
  </si>
  <si>
    <t>chr2:91762345-91772439</t>
  </si>
  <si>
    <t>chrX:12252496-12339099</t>
  </si>
  <si>
    <t>chr4:153544821-153649830</t>
  </si>
  <si>
    <t>chr6:30683505-30846760</t>
  </si>
  <si>
    <t>chr17:25931515-25933990</t>
  </si>
  <si>
    <t>chr3:88336316-88345316</t>
  </si>
  <si>
    <t>chr8:36645556-36742503</t>
  </si>
  <si>
    <t>chr4:122624093-122638431</t>
  </si>
  <si>
    <t>chr5:112642247-112657968</t>
  </si>
  <si>
    <t>chr10:75322097-75322995</t>
  </si>
  <si>
    <t>chr3:67178018-67203922</t>
  </si>
  <si>
    <t>chr8:95351226-95377319</t>
  </si>
  <si>
    <t>chr17:23766424-23782236</t>
  </si>
  <si>
    <t>chr11:83255377-83276463</t>
  </si>
  <si>
    <t>chr7:106367593-106387121</t>
  </si>
  <si>
    <t>chr10:23943322-24022589</t>
  </si>
  <si>
    <t>chr4:80924403-81088709</t>
  </si>
  <si>
    <t>chr11:101860966-101888269</t>
  </si>
  <si>
    <t>XLOC_006812</t>
  </si>
  <si>
    <t>Mpped1</t>
  </si>
  <si>
    <t>chr15:83610452-83688904</t>
  </si>
  <si>
    <t>chr11:105153959-105212459</t>
  </si>
  <si>
    <t>chr5:115879693-115904211</t>
  </si>
  <si>
    <t>chr8:96676506-96678048</t>
  </si>
  <si>
    <t>chrX:54051129-54075502</t>
  </si>
  <si>
    <t>chrX:135744582-135772874</t>
  </si>
  <si>
    <t>chr4:122673341-122679723</t>
  </si>
  <si>
    <t>chr11:68505416-68630126</t>
  </si>
  <si>
    <t>chr9:74919012-75071494</t>
  </si>
  <si>
    <t>chr19:10282760-10315238</t>
  </si>
  <si>
    <t>chr5:34338632-34348565</t>
  </si>
  <si>
    <t>chr8:72616983-72644743</t>
  </si>
  <si>
    <t>chrX:53627762-53631647</t>
  </si>
  <si>
    <t>chr2:31101442-31150991</t>
  </si>
  <si>
    <t>chr7:69493162-69494813</t>
  </si>
  <si>
    <t>XLOC_016575</t>
  </si>
  <si>
    <t>Ndnf</t>
  </si>
  <si>
    <t>chr6:65621604-65656924</t>
  </si>
  <si>
    <t>chr14:68737601-68749428</t>
  </si>
  <si>
    <t>chr5:72904542-72950884</t>
  </si>
  <si>
    <t>chr12:71112421-71212912</t>
  </si>
  <si>
    <t>chr8:91045242-91118786</t>
  </si>
  <si>
    <t>chr13:73956775-73985079</t>
  </si>
  <si>
    <t>chr2:3201559-3243641</t>
  </si>
  <si>
    <t>chr17:32257837-32303797</t>
  </si>
  <si>
    <t>chr7:19511236-19550668</t>
  </si>
  <si>
    <t>XLOC_004174</t>
  </si>
  <si>
    <t>Npas3</t>
  </si>
  <si>
    <t>chr12:54349663-55173162</t>
  </si>
  <si>
    <t>chr9:103904873-103946141</t>
  </si>
  <si>
    <t>chr3:90254513-90269788</t>
  </si>
  <si>
    <t>chr18:33596672-33623683</t>
  </si>
  <si>
    <t>chrX:5745814-5750109</t>
  </si>
  <si>
    <t>chrX:5624624-5631869</t>
  </si>
  <si>
    <t>chr11:95371159-95375879</t>
  </si>
  <si>
    <t>chr10:126962528-126971615</t>
  </si>
  <si>
    <t>chr9:43029360-43047899</t>
  </si>
  <si>
    <t>chr1:75482399-75503027</t>
  </si>
  <si>
    <t>chr2:181449720-181455690</t>
  </si>
  <si>
    <t>chr10:58786043-58836052</t>
  </si>
  <si>
    <t>chr13:120217406-120249127</t>
  </si>
  <si>
    <t>chr10:60782404-60846271</t>
  </si>
  <si>
    <t>chr8:63993819-64381487</t>
  </si>
  <si>
    <t>chr10:79256316-79283641</t>
  </si>
  <si>
    <t>chr18:80243633-80316379</t>
  </si>
  <si>
    <t>chr13:117643630-117814323</t>
  </si>
  <si>
    <t>XLOC_010108</t>
  </si>
  <si>
    <t>Pax2</t>
  </si>
  <si>
    <t>chr19:44831883-44912359</t>
  </si>
  <si>
    <t>chr1:170049494-170362389</t>
  </si>
  <si>
    <t>chr17:34729415-34734286</t>
  </si>
  <si>
    <t>chr9:106356168-106368271</t>
  </si>
  <si>
    <t>chr18:38356347-38369416</t>
  </si>
  <si>
    <t>chr14:80166578-80171119</t>
  </si>
  <si>
    <t>chrX:90900201-90995287</t>
  </si>
  <si>
    <t>XLOC_008169</t>
  </si>
  <si>
    <t>Pde10a</t>
  </si>
  <si>
    <t>chr17:8994609-9179513</t>
  </si>
  <si>
    <t>chr7:121558767-121681451</t>
  </si>
  <si>
    <t>chr6:101099600-101327891</t>
  </si>
  <si>
    <t>chr1:174126859-174136912</t>
  </si>
  <si>
    <t>XLOC_019103</t>
  </si>
  <si>
    <t>Peg12</t>
  </si>
  <si>
    <t>chr7:69606756-69609396</t>
  </si>
  <si>
    <t>chr14:48740543-48880558</t>
  </si>
  <si>
    <t>chr3:57645816-57651679</t>
  </si>
  <si>
    <t>chr4:99602055-99659899</t>
  </si>
  <si>
    <t>chr4:128331945-128430125</t>
  </si>
  <si>
    <t>chr11:51626957-51670983</t>
  </si>
  <si>
    <t>chr15:84615805-84686559</t>
  </si>
  <si>
    <t>chr3:98117093-98143892</t>
  </si>
  <si>
    <t>chr7:150687452-150688429</t>
  </si>
  <si>
    <t>chr1:108068445-108290822</t>
  </si>
  <si>
    <t>chrX:7455431-7460558</t>
  </si>
  <si>
    <t>chr3:128902835-128922508</t>
  </si>
  <si>
    <t>chrX:96661072-96666074</t>
  </si>
  <si>
    <t>XLOC_010485</t>
  </si>
  <si>
    <t>Pkd2l1</t>
  </si>
  <si>
    <t>chr19:44222126-44266932</t>
  </si>
  <si>
    <t>chr17:83614622-83624409</t>
  </si>
  <si>
    <t>chr3:7366603-7445365</t>
  </si>
  <si>
    <t>chr3:129581539-129598739</t>
  </si>
  <si>
    <t>chr8:23868215-23893320</t>
  </si>
  <si>
    <t>chr8:120022190-120159042</t>
  </si>
  <si>
    <t>chr3:63500155-63654913</t>
  </si>
  <si>
    <t>chr17:50648871-50827819</t>
  </si>
  <si>
    <t>chr12:113998865-114007197</t>
  </si>
  <si>
    <t>chr8:107899280-107937387</t>
  </si>
  <si>
    <t>chr4:141181648-141220030</t>
  </si>
  <si>
    <t>chr8:97198794-97220142</t>
  </si>
  <si>
    <t>chr8:74021651-74035668</t>
  </si>
  <si>
    <t>chr1:168309297-168339959</t>
  </si>
  <si>
    <t>chr5:135845822-135870416</t>
  </si>
  <si>
    <t>chr1:99602622-99666669</t>
  </si>
  <si>
    <t>chr5:37259808-37346317</t>
  </si>
  <si>
    <t>chr9:108594473-108651842</t>
  </si>
  <si>
    <t>chr12:51442218-51750210</t>
  </si>
  <si>
    <t>chr17:79348744-79420156</t>
  </si>
  <si>
    <t>chr2:76467993-76486051</t>
  </si>
  <si>
    <t>chr5:44384860-44492975</t>
  </si>
  <si>
    <t>chr15:98885604-98889409</t>
  </si>
  <si>
    <t>chrX:136991141-137010679</t>
  </si>
  <si>
    <t>chrX:163784264-163820631</t>
  </si>
  <si>
    <t>XLOC_008166</t>
  </si>
  <si>
    <t>Prr18</t>
  </si>
  <si>
    <t>chr17:8533270-8536978</t>
  </si>
  <si>
    <t>chr13:55565627-55574516</t>
  </si>
  <si>
    <t>chr9:72655080-72765114</t>
  </si>
  <si>
    <t>chr2:12845667-12932491</t>
  </si>
  <si>
    <t>chr3:100844158-100914089</t>
  </si>
  <si>
    <t>chr17:46701399-46766453</t>
  </si>
  <si>
    <t>chr5:20492462-20561615</t>
  </si>
  <si>
    <t>chr4:57203712-57314709</t>
  </si>
  <si>
    <t>chr15:94353070-94373938</t>
  </si>
  <si>
    <t>chr12:30622900-30702523</t>
  </si>
  <si>
    <t>chr1:182834404-182838219</t>
  </si>
  <si>
    <t>chr7:134251283-134265543</t>
  </si>
  <si>
    <t>chrX:45872646-45883409</t>
  </si>
  <si>
    <t>chr1:158734296-158869757</t>
  </si>
  <si>
    <t>chr3:138588869-138738163</t>
  </si>
  <si>
    <t>chr8:77737842-77748012</t>
  </si>
  <si>
    <t>chr11:83223573-83234540</t>
  </si>
  <si>
    <t>chr2:172847402-172860232</t>
  </si>
  <si>
    <t>chr14:73542316-73583861</t>
  </si>
  <si>
    <t>chr9:55889651-55906890</t>
  </si>
  <si>
    <t>chr12:80276537-80292806</t>
  </si>
  <si>
    <t>chr14:56237002-56244232</t>
  </si>
  <si>
    <t>chr6:71657674-71760699</t>
  </si>
  <si>
    <t>chr18:35000242-35007117</t>
  </si>
  <si>
    <t>chr14:55094936-55099271</t>
  </si>
  <si>
    <t>chr17:50132631-50329822</t>
  </si>
  <si>
    <t>chr3:54607036-54611713</t>
  </si>
  <si>
    <t>chr13:76006984-76081272</t>
  </si>
  <si>
    <t>chr6:122403626-122436323</t>
  </si>
  <si>
    <t>chr2:50985958-51004631</t>
  </si>
  <si>
    <t>chr8:32222317-32241945</t>
  </si>
  <si>
    <t>chr12:26991662-27100121</t>
  </si>
  <si>
    <t>chr11:44332465-44379022</t>
  </si>
  <si>
    <t>chr18:77694848-77803875</t>
  </si>
  <si>
    <t>chr10:31221692-31329531</t>
  </si>
  <si>
    <t>chr14:104876750-104921883</t>
  </si>
  <si>
    <t>chr2:53936503-53937963</t>
  </si>
  <si>
    <t>chrX:108501800-108651554</t>
  </si>
  <si>
    <t>chr8:107151965-107155221</t>
  </si>
  <si>
    <t>chr4:33069972-33109155</t>
  </si>
  <si>
    <t>chr7:19867972-19881513</t>
  </si>
  <si>
    <t>chr1:169528492-169569754</t>
  </si>
  <si>
    <t>chr14:52930851-52948345</t>
  </si>
  <si>
    <t>chr14:47502639-47725492</t>
  </si>
  <si>
    <t>chr17:51875511-51972615</t>
  </si>
  <si>
    <t>chr9:42062259-42072383</t>
  </si>
  <si>
    <t>XLOC_006448</t>
  </si>
  <si>
    <t>Scara3</t>
  </si>
  <si>
    <t>chr14:66538231-66572581</t>
  </si>
  <si>
    <t>chr1:181598361-181617315</t>
  </si>
  <si>
    <t>chr9:44887265-44943689</t>
  </si>
  <si>
    <t>chr12:8778201-8800493</t>
  </si>
  <si>
    <t>chr15:32850477-32964476</t>
  </si>
  <si>
    <t>XLOC_003954</t>
  </si>
  <si>
    <t>Sdk2</t>
  </si>
  <si>
    <t>chr11:113642103-113927265</t>
  </si>
  <si>
    <t>chr9:107583832-107612806</t>
  </si>
  <si>
    <t>chr1:36605486-36615226</t>
  </si>
  <si>
    <t>chr15:32174567-32626096</t>
  </si>
  <si>
    <t>chr4:134093806-134108081</t>
  </si>
  <si>
    <t>chr15:82105364-82124872</t>
  </si>
  <si>
    <t>chr13:100877973-100884188</t>
  </si>
  <si>
    <t>chr7:106493884-106501749</t>
  </si>
  <si>
    <t>chr3:51319239-51371038</t>
  </si>
  <si>
    <t>chr14:31528034-31635907</t>
  </si>
  <si>
    <t>chr8:24521973-24560104</t>
  </si>
  <si>
    <t>chr3:83570242-83578236</t>
  </si>
  <si>
    <t>chr19:42272460-42276742</t>
  </si>
  <si>
    <t>chr12:76815234-76836716</t>
  </si>
  <si>
    <t>chr5:136694018-136720773</t>
  </si>
  <si>
    <t>chrX:106290745-106357806</t>
  </si>
  <si>
    <t>chr7:19679892-19683694</t>
  </si>
  <si>
    <t>chr2:17965713-17970076</t>
  </si>
  <si>
    <t>chr10:39753340-39862060</t>
  </si>
  <si>
    <t>chr14:33221388-33279095</t>
  </si>
  <si>
    <t>chr15:8584123-8660807</t>
  </si>
  <si>
    <t>chr4:149118144-149148376</t>
  </si>
  <si>
    <t>chr4:118781349-118809934</t>
  </si>
  <si>
    <t>chr1:187270994-187292640</t>
  </si>
  <si>
    <t>chr2:158436493-158441483</t>
  </si>
  <si>
    <t>chr2:84776802-84798666</t>
  </si>
  <si>
    <t>chr14:15535538-15632457</t>
  </si>
  <si>
    <t>chr8:108692774-108722604</t>
  </si>
  <si>
    <t>chr1:12856630-12981216</t>
  </si>
  <si>
    <t>chr14:112074336-112082357</t>
  </si>
  <si>
    <t>chr18:67624502-67640235</t>
  </si>
  <si>
    <t>chrX:45162546-45245729</t>
  </si>
  <si>
    <t>chr13:41345212-41371946</t>
  </si>
  <si>
    <t>chr6:29685496-29711366</t>
  </si>
  <si>
    <t>chr11:59220651-59263458</t>
  </si>
  <si>
    <t>chr1:158358238-158404459</t>
  </si>
  <si>
    <t>chr17:66686321-66799090</t>
  </si>
  <si>
    <t>chr3:108086981-108164437</t>
  </si>
  <si>
    <t>chr8:12385770-12436732</t>
  </si>
  <si>
    <t>chr12:28019132-28027583</t>
  </si>
  <si>
    <t>chr2:152219347-152223782</t>
  </si>
  <si>
    <t>chrX:58144540-58146605</t>
  </si>
  <si>
    <t>chr13:29042598-29045551</t>
  </si>
  <si>
    <t>chr12:120084801-120091051</t>
  </si>
  <si>
    <t>chr14:61253565-61383393</t>
  </si>
  <si>
    <t>chr3:54916029-54941254</t>
  </si>
  <si>
    <t>chrX:150266835-150268783</t>
  </si>
  <si>
    <t>chr7:29943847-29953666</t>
  </si>
  <si>
    <t>chr9:96843900-96918774</t>
  </si>
  <si>
    <t>chr2:157250028-157297574</t>
  </si>
  <si>
    <t>chr4:106584074-106722299</t>
  </si>
  <si>
    <t>chr16:23224812-23360423</t>
  </si>
  <si>
    <t>chr17:55585014-55638524</t>
  </si>
  <si>
    <t>chr6:17699215-17893022</t>
  </si>
  <si>
    <t>chr18:64317377-64436834</t>
  </si>
  <si>
    <t>chr14:69647345-69659458</t>
  </si>
  <si>
    <t>chr2:68048503-68310038</t>
  </si>
  <si>
    <t>chr12:92871448-93024876</t>
  </si>
  <si>
    <t>chr8:48265401-48437702</t>
  </si>
  <si>
    <t>chr12:45953472-46175470</t>
  </si>
  <si>
    <t>chr6:95424127-95668831</t>
  </si>
  <si>
    <t>chr1:12682510-12850453</t>
  </si>
  <si>
    <t>chr3:95985149-95999103</t>
  </si>
  <si>
    <t>chr5:114476921-114541389</t>
  </si>
  <si>
    <t>chr3:145650833-145684684</t>
  </si>
  <si>
    <t>chr3:88548622-88576521</t>
  </si>
  <si>
    <t>chr2:92755257-92796208</t>
  </si>
  <si>
    <t>chr5:117570137-117725107</t>
  </si>
  <si>
    <t>chrX:74756565-74905604</t>
  </si>
  <si>
    <t>chrX:132735489-132738390</t>
  </si>
  <si>
    <t>chr18:69504145-69847621</t>
  </si>
  <si>
    <t>chr3:94217239-94235421</t>
  </si>
  <si>
    <t>chr8:49311018-49760044</t>
  </si>
  <si>
    <t>chr7:103359146-104057064</t>
  </si>
  <si>
    <t>chr13:56710963-56740700</t>
  </si>
  <si>
    <t>chr3:89019108-89030759</t>
  </si>
  <si>
    <t>chr13:93521540-93564773</t>
  </si>
  <si>
    <t>chr6:71078391-71094370</t>
  </si>
  <si>
    <t>chr5:114243737-114250361</t>
  </si>
  <si>
    <t>chr19:10917033-10944269</t>
  </si>
  <si>
    <t>XLOC_015512</t>
  </si>
  <si>
    <t>Tmem132c</t>
  </si>
  <si>
    <t>chr5:127722195-128046160</t>
  </si>
  <si>
    <t>chr9:123168174-123169907</t>
  </si>
  <si>
    <t>chrX:139115942-139278037</t>
  </si>
  <si>
    <t>chr4:49597377-49610742</t>
  </si>
  <si>
    <t>chrX:97016407-97041684</t>
  </si>
  <si>
    <t>chrX:78315982-78343214</t>
  </si>
  <si>
    <t>chr1:137904795-137931607</t>
  </si>
  <si>
    <t>chr9:75413428-75459132</t>
  </si>
  <si>
    <t>XLOC_010845</t>
  </si>
  <si>
    <t>Tnfaip6</t>
  </si>
  <si>
    <t>chr2:51893632-51912201</t>
  </si>
  <si>
    <t>chr18:50139080-50252883</t>
  </si>
  <si>
    <t>chr7:4456264-4467577</t>
  </si>
  <si>
    <t>chr4:43527583-43536260</t>
  </si>
  <si>
    <t>chr11:77971924-77979052</t>
  </si>
  <si>
    <t>chr17:47277890-47496407</t>
  </si>
  <si>
    <t>chr4:65041836-66065517</t>
  </si>
  <si>
    <t>chrX:147079845-147091979</t>
  </si>
  <si>
    <t>chrX:130425608-130432968</t>
  </si>
  <si>
    <t>chrX:10062241-10173730</t>
  </si>
  <si>
    <t>chr2:66022385-66094674</t>
  </si>
  <si>
    <t>chr7:116154393-116226838</t>
  </si>
  <si>
    <t>chr17:57219488-57227205</t>
  </si>
  <si>
    <t>chr18:67550384-67562403</t>
  </si>
  <si>
    <t>chr13:38592143-38620329</t>
  </si>
  <si>
    <t>chr14:19103655-19164358</t>
  </si>
  <si>
    <t>chr14:19406090-19726141</t>
  </si>
  <si>
    <t>chr5:67067359-67078473</t>
  </si>
  <si>
    <t>chr8:47060892-47082213</t>
  </si>
  <si>
    <t>chr14:119384206-119498656</t>
  </si>
  <si>
    <t>chr11:78157023-78162658</t>
  </si>
  <si>
    <t>chr13:55050792-55122746</t>
  </si>
  <si>
    <t>chr10:60225342-60294329</t>
  </si>
  <si>
    <t>chr16:77014313-77117025</t>
  </si>
  <si>
    <t>chr10:93294299-93320832</t>
  </si>
  <si>
    <t>chr7:119167019-119254900</t>
  </si>
  <si>
    <t>chrX:149441011-149444002</t>
  </si>
  <si>
    <t>chr1:192771524-192803175</t>
  </si>
  <si>
    <t>chr6:57702257-57775119</t>
  </si>
  <si>
    <t>chr12:85981968-85992405</t>
  </si>
  <si>
    <t>chr19:56948905-56986568</t>
  </si>
  <si>
    <t>chr5:24218086-24236498</t>
  </si>
  <si>
    <t>chr5:34185760-34240615</t>
  </si>
  <si>
    <t>chr13:49131670-49243383</t>
  </si>
  <si>
    <t>chr11:103635488-103679335</t>
  </si>
  <si>
    <t>chr18:34701981-34707715</t>
  </si>
  <si>
    <t>chr2:104966685-105013771</t>
  </si>
  <si>
    <t>chr15:93114263-93167366</t>
  </si>
  <si>
    <t>chr4:108132030-108232020</t>
  </si>
  <si>
    <t>chrX:133515654-133572841</t>
  </si>
  <si>
    <t>chrX:101732308-101866403</t>
  </si>
  <si>
    <t>chr6:118377336-118405524</t>
  </si>
  <si>
    <t>chrX:45894802-45947629</t>
  </si>
  <si>
    <t>chr2:165202935-165213759</t>
  </si>
  <si>
    <t>chr15:103144325-103170517</t>
  </si>
  <si>
    <t>chr15:75447114-75455725</t>
  </si>
  <si>
    <t>chr18:13845522-14131242</t>
  </si>
  <si>
    <t>chr18:55047698-55149834</t>
  </si>
  <si>
    <t>chr9:65539389-65675371</t>
  </si>
  <si>
    <t>chr14:122874605-122879550</t>
  </si>
  <si>
    <t>chr14:122858381-122864880</t>
  </si>
  <si>
    <t>chr4:116550006-116661710</t>
  </si>
  <si>
    <t>chr6:42299826-42308394</t>
  </si>
  <si>
    <t>chr8:123132501-123158282</t>
  </si>
  <si>
    <t>UP</t>
  </si>
  <si>
    <t>XLOC_006800</t>
  </si>
  <si>
    <t>1500009C09Rik</t>
  </si>
  <si>
    <t>chr15:82082826-82091183</t>
  </si>
  <si>
    <t>chr2:28317520-28321844</t>
  </si>
  <si>
    <t>chr15:81810969-81811993</t>
  </si>
  <si>
    <t>chr17:57015055-57028261</t>
  </si>
  <si>
    <t>chr17:30759385-30763850</t>
  </si>
  <si>
    <t>chr16:8830192-8859017</t>
  </si>
  <si>
    <t>chr8:13952007-13974777</t>
  </si>
  <si>
    <t>chr4:146986044-147016617</t>
  </si>
  <si>
    <t>chr6:149257935-149284185</t>
  </si>
  <si>
    <t>chr5:31788231-31790635</t>
  </si>
  <si>
    <t>chr18:36459754-36461132</t>
  </si>
  <si>
    <t>chr6:87863969-87886607</t>
  </si>
  <si>
    <t>chr12:102017332-102110820</t>
  </si>
  <si>
    <t>XLOC_019178</t>
  </si>
  <si>
    <t>9930013L23Rik</t>
  </si>
  <si>
    <t>chr7:91081366-91235015</t>
  </si>
  <si>
    <t>chr5:8660091-8748570</t>
  </si>
  <si>
    <t>chr14:118881913-119105441</t>
  </si>
  <si>
    <t>chr16:20331376-20426467</t>
  </si>
  <si>
    <t>chr17:31194638-31254926</t>
  </si>
  <si>
    <t>chr5:135485021-135489027</t>
  </si>
  <si>
    <t>chr3:153585316-153607607</t>
  </si>
  <si>
    <t>chr11:102963001-102973513</t>
  </si>
  <si>
    <t>chrX:151697042-151732050</t>
  </si>
  <si>
    <t>chr19:34314825-34329863</t>
  </si>
  <si>
    <t>chr11:45869488-45960844</t>
  </si>
  <si>
    <t>chr1:63492477-63643089</t>
  </si>
  <si>
    <t>chr10:60659859-60736186</t>
  </si>
  <si>
    <t>chr5:139747829-139801418</t>
  </si>
  <si>
    <t>chr5:104183180-104284341</t>
  </si>
  <si>
    <t>chr4:147451169-147462173</t>
  </si>
  <si>
    <t>chr7:134234949-134237563</t>
  </si>
  <si>
    <t>chr17:47549682-47607587</t>
  </si>
  <si>
    <t>chr1:175350734-175396167</t>
  </si>
  <si>
    <t>chr5:122017695-122043833</t>
  </si>
  <si>
    <t>XLOC_009810</t>
  </si>
  <si>
    <t>Aldh3b2</t>
  </si>
  <si>
    <t>chr19:3972327-3981665</t>
  </si>
  <si>
    <t>chrX:140752508-140808991</t>
  </si>
  <si>
    <t>chr7:88202485-88250498</t>
  </si>
  <si>
    <t>chr9:108199252-108203928</t>
  </si>
  <si>
    <t>chr15:31221234-31297514</t>
  </si>
  <si>
    <t>chr1:163072842-163100638</t>
  </si>
  <si>
    <t>chr19:20447923-20465161</t>
  </si>
  <si>
    <t>chr9:69301489-69339592</t>
  </si>
  <si>
    <t>chr13:20885987-21116121</t>
  </si>
  <si>
    <t>chr9:21099900-21116777</t>
  </si>
  <si>
    <t>chr15:79719961-79738859</t>
  </si>
  <si>
    <t>chr7:20274829-20278007</t>
  </si>
  <si>
    <t>chr7:20281592-20284515</t>
  </si>
  <si>
    <t>chr4:41039756-41045216</t>
  </si>
  <si>
    <t>chr15:74499510-74503000</t>
  </si>
  <si>
    <t>chr9:31923720-32073096</t>
  </si>
  <si>
    <t>chr11:101526854-101529146</t>
  </si>
  <si>
    <t>chr7:120350978-120457640</t>
  </si>
  <si>
    <t>chr11:120534286-120570760</t>
  </si>
  <si>
    <t>chr2:31325789-31376190</t>
  </si>
  <si>
    <t>chr1:192994175-193007212</t>
  </si>
  <si>
    <t>chr16:10192998-10243144</t>
  </si>
  <si>
    <t>chr2:91514768-91550749</t>
  </si>
  <si>
    <t>chr19:6241667-6262304</t>
  </si>
  <si>
    <t>chr1:166237805-166388486</t>
  </si>
  <si>
    <t>chr7:3154659-3169204</t>
  </si>
  <si>
    <t>chr11:22734738-22760336</t>
  </si>
  <si>
    <t>chr6:120153827-120244577</t>
  </si>
  <si>
    <t>chr18:20843099-20904905</t>
  </si>
  <si>
    <t>chr7:135667096-135690493</t>
  </si>
  <si>
    <t>chr15:75931917-75956986</t>
  </si>
  <si>
    <t>chr17:34042079-34043620</t>
  </si>
  <si>
    <t>chr7:26414870-26443780</t>
  </si>
  <si>
    <t>chr6:134346346-134388742</t>
  </si>
  <si>
    <t>chr7:28232996-28251000</t>
  </si>
  <si>
    <t>chr14:46999198-47010274</t>
  </si>
  <si>
    <t>chr4:83918445-84320990</t>
  </si>
  <si>
    <t>chr3:95045214-95055115</t>
  </si>
  <si>
    <t>chr4:116791822-116798330</t>
  </si>
  <si>
    <t>chr7:28459679-28491501</t>
  </si>
  <si>
    <t>chr6:142959439-143048627</t>
  </si>
  <si>
    <t>chr10:84010161-84016083</t>
  </si>
  <si>
    <t>chr11:95960229-95973276</t>
  </si>
  <si>
    <t>chr2:5214502-5635710</t>
  </si>
  <si>
    <t>chr19:5988544-6018459</t>
  </si>
  <si>
    <t>chr2:120181044-120330655</t>
  </si>
  <si>
    <t>XLOC_012896</t>
  </si>
  <si>
    <t>Casq2</t>
  </si>
  <si>
    <t>chr3:101890377-101950435</t>
  </si>
  <si>
    <t>chr16:93683463-93691236</t>
  </si>
  <si>
    <t>chrX:7308839-7318450</t>
  </si>
  <si>
    <t>chr1:174451260-174480937</t>
  </si>
  <si>
    <t>chr19:4825365-4839322</t>
  </si>
  <si>
    <t>chr7:52489001-52494209</t>
  </si>
  <si>
    <t>chr18:60963502-60972306</t>
  </si>
  <si>
    <t>chr6:125410283-125444773</t>
  </si>
  <si>
    <t>chr17:79733364-79754431</t>
  </si>
  <si>
    <t>chr14:37891034-37911497</t>
  </si>
  <si>
    <t>chr8:119092623-119256891</t>
  </si>
  <si>
    <t>chr19:38129514-38148915</t>
  </si>
  <si>
    <t>chr9:99143886-99200822</t>
  </si>
  <si>
    <t>chr16:64851910-64859317</t>
  </si>
  <si>
    <t>chr7:80571537-80703281</t>
  </si>
  <si>
    <t>chr3:10366972-10391005</t>
  </si>
  <si>
    <t>chr5:66358362-66368725</t>
  </si>
  <si>
    <t>chr3:144485586-144512266</t>
  </si>
  <si>
    <t>chr5:135420992-135422804</t>
  </si>
  <si>
    <t>chr16:18776939-18778355</t>
  </si>
  <si>
    <t>chr13:54694299-54712633</t>
  </si>
  <si>
    <t>XLOC_020595</t>
  </si>
  <si>
    <t>Cngb1</t>
  </si>
  <si>
    <t>chr8:97762942-97830485</t>
  </si>
  <si>
    <t>chr19:46836098-46953070</t>
  </si>
  <si>
    <t>chr11:12136678-12364963</t>
  </si>
  <si>
    <t>chr19:4148662-4154035</t>
  </si>
  <si>
    <t>chr17:29293465-29374735</t>
  </si>
  <si>
    <t>chr19:3323300-3385733</t>
  </si>
  <si>
    <t>chr12:114390222-114392090</t>
  </si>
  <si>
    <t>chr10:110357231-110376570</t>
  </si>
  <si>
    <t>chr7:140178693-140315166</t>
  </si>
  <si>
    <t>chr19:18787725-18792918</t>
  </si>
  <si>
    <t>chr14:28242032-28321646</t>
  </si>
  <si>
    <t>chr1:188791294-188794506</t>
  </si>
  <si>
    <t>chr13:73482112-73484832</t>
  </si>
  <si>
    <t>chr17:14332236-14340838</t>
  </si>
  <si>
    <t>chr10:51953424-52041183</t>
  </si>
  <si>
    <t>chr4:40150809-40186858</t>
  </si>
  <si>
    <t>chr17:28344722-28365553</t>
  </si>
  <si>
    <t>chr3:102931478-102973656</t>
  </si>
  <si>
    <t>chr11:88898895-88922062</t>
  </si>
  <si>
    <t>chr18:38004478-38095065</t>
  </si>
  <si>
    <t>chr7:52462894-52467253</t>
  </si>
  <si>
    <t>chr4:126846514-126914266</t>
  </si>
  <si>
    <t>chr17:30763880-31012209</t>
  </si>
  <si>
    <t>chr4:101169252-101315404</t>
  </si>
  <si>
    <t>chr14:68369984-68551629</t>
  </si>
  <si>
    <t>chr9:21604623-21657079</t>
  </si>
  <si>
    <t>chr14:71174187-71178301</t>
  </si>
  <si>
    <t>chr2:62168129-62250288</t>
  </si>
  <si>
    <t>chr16:48310386-48319626</t>
  </si>
  <si>
    <t>chr16:48283847-48294405</t>
  </si>
  <si>
    <t>chr9:78214860-78216006</t>
  </si>
  <si>
    <t>chr18:43483880-43552985</t>
  </si>
  <si>
    <t>chr13:38243162-38290446</t>
  </si>
  <si>
    <t>chr17:26642535-26645417</t>
  </si>
  <si>
    <t>chr11:74433106-74455018</t>
  </si>
  <si>
    <t>chr4:135728308-135751971</t>
  </si>
  <si>
    <t>chrX:7762456-7770638</t>
  </si>
  <si>
    <t>chr7:29610356-29617258</t>
  </si>
  <si>
    <t>chr1:89160938-89207366</t>
  </si>
  <si>
    <t>chr19:6276895-6300096</t>
  </si>
  <si>
    <t>chr1:137150150-137155049</t>
  </si>
  <si>
    <t>chr6:135312948-135333191</t>
  </si>
  <si>
    <t>chr16:10281841-10314061</t>
  </si>
  <si>
    <t>chr1:183834575-183950111</t>
  </si>
  <si>
    <t>chr14:77556569-78121570</t>
  </si>
  <si>
    <t>chr17:87153203-87232750</t>
  </si>
  <si>
    <t>chr10:25079603-25243324</t>
  </si>
  <si>
    <t>chr12:87702066-87862578</t>
  </si>
  <si>
    <t>chr2:20211539-20732162</t>
  </si>
  <si>
    <t>chr6:143115749-143157066</t>
  </si>
  <si>
    <t>chr16:22381385-22439643</t>
  </si>
  <si>
    <t>chr8:107813823-107819998</t>
  </si>
  <si>
    <t>chr4:133912287-133928462</t>
  </si>
  <si>
    <t>chr2:32390878-32425270</t>
  </si>
  <si>
    <t>chr1:153418502-153566477</t>
  </si>
  <si>
    <t>chr11:34126863-34597325</t>
  </si>
  <si>
    <t>chr14:35165067-35168579</t>
  </si>
  <si>
    <t>chr3:95086856-95111098</t>
  </si>
  <si>
    <t>chr15:75831521-75844766</t>
  </si>
  <si>
    <t>chr13:62966112-62989642</t>
  </si>
  <si>
    <t>chr13:62938244-62959730</t>
  </si>
  <si>
    <t>chr9:55056741-55131432</t>
  </si>
  <si>
    <t>chr7:52348362-52359192</t>
  </si>
  <si>
    <t>chr16:22918454-22939841</t>
  </si>
  <si>
    <t>chr18:38998326-39130928</t>
  </si>
  <si>
    <t>chr5:98683202-98706049</t>
  </si>
  <si>
    <t>chr14:8650470-8784101</t>
  </si>
  <si>
    <t>chr12:77938453-78022399</t>
  </si>
  <si>
    <t>XLOC_005201</t>
  </si>
  <si>
    <t>Foxd1</t>
  </si>
  <si>
    <t>chr13:99124199-99126660</t>
  </si>
  <si>
    <t>chr4:99322989-99325362</t>
  </si>
  <si>
    <t>chr4:119939682-119959866</t>
  </si>
  <si>
    <t>chr3:116562484-116606668</t>
  </si>
  <si>
    <t>chr4:53644342-53719881</t>
  </si>
  <si>
    <t>chr17:37182910-37211250</t>
  </si>
  <si>
    <t>chr15:100520345-100559807</t>
  </si>
  <si>
    <t>chr18:11052507-11085633</t>
  </si>
  <si>
    <t>chr3:142257810-142282140</t>
  </si>
  <si>
    <t>chr3:142283626-142300972</t>
  </si>
  <si>
    <t>chr13:40955136-41056261</t>
  </si>
  <si>
    <t>chr8:73153292-73155534</t>
  </si>
  <si>
    <t>chr13:43290887-43399541</t>
  </si>
  <si>
    <t>chr2:180447250-180453222</t>
  </si>
  <si>
    <t>chr8:86176576-86188688</t>
  </si>
  <si>
    <t>chr9:114310212-114383495</t>
  </si>
  <si>
    <t>chr17:46935064-46968362</t>
  </si>
  <si>
    <t>chr13:66214388-66223772</t>
  </si>
  <si>
    <t>chr4:146034924-146036119</t>
  </si>
  <si>
    <t>chr4:146064712-146094024</t>
  </si>
  <si>
    <t>chr4:146506201-146887529</t>
  </si>
  <si>
    <t>chr4:147128082-147183897</t>
  </si>
  <si>
    <t>chr4:145260599-145294340</t>
  </si>
  <si>
    <t>chr4:145651165-145696039</t>
  </si>
  <si>
    <t>chr4:145728598-145749009</t>
  </si>
  <si>
    <t>chr3:67696141-68430404</t>
  </si>
  <si>
    <t>chr5:149931140-149993612</t>
  </si>
  <si>
    <t>XLOC_009985</t>
  </si>
  <si>
    <t>Gna14</t>
  </si>
  <si>
    <t>chr19:16510156-16685308</t>
  </si>
  <si>
    <t>chr10:80965058-80986970</t>
  </si>
  <si>
    <t>chr18:38487190-38498647</t>
  </si>
  <si>
    <t>chr1:168060590-168096641</t>
  </si>
  <si>
    <t>chr5:129602624-129710474</t>
  </si>
  <si>
    <t>chr3:30754871-30796114</t>
  </si>
  <si>
    <t>chr6:135015679-135034726</t>
  </si>
  <si>
    <t>chr12:77893321-77896541</t>
  </si>
  <si>
    <t>chr10:79516254-79519184</t>
  </si>
  <si>
    <t>chr15:37162790-37293323</t>
  </si>
  <si>
    <t>chr4:135097802-135129535</t>
  </si>
  <si>
    <t>chr11:102291635-102298123</t>
  </si>
  <si>
    <t>chr1:21230669-21255640</t>
  </si>
  <si>
    <t>chr3:107784619-107789354</t>
  </si>
  <si>
    <t>chr19:4040287-4042221</t>
  </si>
  <si>
    <t>chr2:162912766-162915337</t>
  </si>
  <si>
    <t>chr17:37123799-37126449</t>
  </si>
  <si>
    <t>XLOC_003406</t>
  </si>
  <si>
    <t>Hand1</t>
  </si>
  <si>
    <t>chr11:57642214-57645649</t>
  </si>
  <si>
    <t>chr13:97907891-97968312</t>
  </si>
  <si>
    <t>chr11:102977638-102981038</t>
  </si>
  <si>
    <t>chr7:28308279-28316193</t>
  </si>
  <si>
    <t>chr3:95363598-95391593</t>
  </si>
  <si>
    <t>chr7:52810297-52822691</t>
  </si>
  <si>
    <t>chr17:32081713-32171453</t>
  </si>
  <si>
    <t>chr5:136363788-136365433</t>
  </si>
  <si>
    <t>chr5:116858503-116872873</t>
  </si>
  <si>
    <t>chr7:57014475-57029369</t>
  </si>
  <si>
    <t>chr7:138079716-138129172</t>
  </si>
  <si>
    <t>chr13:48356795-48359405</t>
  </si>
  <si>
    <t>chr7:148153327-148155726</t>
  </si>
  <si>
    <t>chr7:148195488-148196643</t>
  </si>
  <si>
    <t>XLOC_016734</t>
  </si>
  <si>
    <t>Il17re</t>
  </si>
  <si>
    <t>chr6:113408477-113420745</t>
  </si>
  <si>
    <t>chr1:121312041-121318825</t>
  </si>
  <si>
    <t>chr2:119198778-119303365</t>
  </si>
  <si>
    <t>chr1:63094374-63160841</t>
  </si>
  <si>
    <t>chr11:75444521-75462367</t>
  </si>
  <si>
    <t>chr10:70810540-70848633</t>
  </si>
  <si>
    <t>chr7:87856468-87948217</t>
  </si>
  <si>
    <t>chr3:87885972-87924970</t>
  </si>
  <si>
    <t>chr11:48678750-48684848</t>
  </si>
  <si>
    <t>chr7:25315666-25323619</t>
  </si>
  <si>
    <t>chr9:118515826-118810121</t>
  </si>
  <si>
    <t>chr11:104469313-104531785</t>
  </si>
  <si>
    <t>chr15:102046425-102062366</t>
  </si>
  <si>
    <t>chr16:84774367-84826620</t>
  </si>
  <si>
    <t>chr13:44826142-45017012</t>
  </si>
  <si>
    <t>chr11:100230169-100259104</t>
  </si>
  <si>
    <t>chr17:33947467-33959859</t>
  </si>
  <si>
    <t>chr17:53706295-53812046</t>
  </si>
  <si>
    <t>chr14:22318991-22491700</t>
  </si>
  <si>
    <t>chr8:15011024-15033332</t>
  </si>
  <si>
    <t>chr6:71538965-71582899</t>
  </si>
  <si>
    <t>XLOC_015894</t>
  </si>
  <si>
    <t>Kdr</t>
  </si>
  <si>
    <t>chr5:76329298-76374453</t>
  </si>
  <si>
    <t>chr9:72950204-72952250</t>
  </si>
  <si>
    <t>chr14:65271367-65425133</t>
  </si>
  <si>
    <t>chr8:97605100-97666440</t>
  </si>
  <si>
    <t>chr7:31232784-31242534</t>
  </si>
  <si>
    <t>chr10:99478457-99563046</t>
  </si>
  <si>
    <t>chr8:74842960-74845553</t>
  </si>
  <si>
    <t>chr4:55540008-55545347</t>
  </si>
  <si>
    <t>chr13:5860734-5869639</t>
  </si>
  <si>
    <t>chrX:149672587-149830677</t>
  </si>
  <si>
    <t>chr19:23215715-23241401</t>
  </si>
  <si>
    <t>chr11:100002125-100007233</t>
  </si>
  <si>
    <t>chr15:101827141-101834773</t>
  </si>
  <si>
    <t>chr15:81494365-81527717</t>
  </si>
  <si>
    <t>chr1:137715174-137729918</t>
  </si>
  <si>
    <t>chr1:154969885-155033577</t>
  </si>
  <si>
    <t>chr4:130469248-130492063</t>
  </si>
  <si>
    <t>chr14:47993534-48005842</t>
  </si>
  <si>
    <t>chr11:78776480-78798426</t>
  </si>
  <si>
    <t>chr16:21953890-21995615</t>
  </si>
  <si>
    <t>XLOC_008204</t>
  </si>
  <si>
    <t>Lix1</t>
  </si>
  <si>
    <t>chr17:17539649-17596351</t>
  </si>
  <si>
    <t>chr14:102129144-102333910</t>
  </si>
  <si>
    <t>chr6:145070258-145159490</t>
  </si>
  <si>
    <t>chr5:35434154-35448346</t>
  </si>
  <si>
    <t>chr9:110854048-110886568</t>
  </si>
  <si>
    <t>chr1:134776931-134836582</t>
  </si>
  <si>
    <t>chr7:28090159-28122631</t>
  </si>
  <si>
    <t>chr4:80556589-80600205</t>
  </si>
  <si>
    <t>chr3:135148574-135234367</t>
  </si>
  <si>
    <t>chr4:132796732-132808843</t>
  </si>
  <si>
    <t>chr10:19868725-20001396</t>
  </si>
  <si>
    <t>chr11:104092749-104193407</t>
  </si>
  <si>
    <t>chrX:57309132-57400820</t>
  </si>
  <si>
    <t>chr9:64233432-64557012</t>
  </si>
  <si>
    <t>chr10:80820314-80828565</t>
  </si>
  <si>
    <t>chr7:27964759-27966168</t>
  </si>
  <si>
    <t>chr4:155028580-155043363</t>
  </si>
  <si>
    <t>chr10:41196119-41206836</t>
  </si>
  <si>
    <t>chr6:39347819-39370368</t>
  </si>
  <si>
    <t>chr5:130090088-130114086</t>
  </si>
  <si>
    <t>chr14:35188689-35217472</t>
  </si>
  <si>
    <t>chr4:115500696-115508788</t>
  </si>
  <si>
    <t>chr18:24812191-24860057</t>
  </si>
  <si>
    <t>chr16:48431349-48631018</t>
  </si>
  <si>
    <t>chr3:104597749-104621481</t>
  </si>
  <si>
    <t>chr1:72205806-72258881</t>
  </si>
  <si>
    <t>chr9:37296905-37331735</t>
  </si>
  <si>
    <t>chr5:108494692-108538238</t>
  </si>
  <si>
    <t>chr6:113187836-113231386</t>
  </si>
  <si>
    <t>chr15:58772788-58913581</t>
  </si>
  <si>
    <t>chr7:134130373-134158108</t>
  </si>
  <si>
    <t>chr2:162880370-162910423</t>
  </si>
  <si>
    <t>chr12:12942898-12948642</t>
  </si>
  <si>
    <t>chr11:67140604-67185004</t>
  </si>
  <si>
    <t>chr7:134355121-134357801</t>
  </si>
  <si>
    <t>chr17:33692651-33744709</t>
  </si>
  <si>
    <t>chr11:6406550-6420961</t>
  </si>
  <si>
    <t>chr19:37973525-38118067</t>
  </si>
  <si>
    <t>chr6:83745050-83752550</t>
  </si>
  <si>
    <t>chr1:154655019-154684120</t>
  </si>
  <si>
    <t>chr12:4247361-4484060</t>
  </si>
  <si>
    <t>chr2:165818136-165898742</t>
  </si>
  <si>
    <t>chr15:66760879-66801203</t>
  </si>
  <si>
    <t>chr14:68701940-68705794</t>
  </si>
  <si>
    <t>chr2:168301909-168427155</t>
  </si>
  <si>
    <t>chr7:133526367-133540251</t>
  </si>
  <si>
    <t>chr12:56590395-56593634</t>
  </si>
  <si>
    <t>chr13:13529868-13604542</t>
  </si>
  <si>
    <t>chr14:20570478-20643045</t>
  </si>
  <si>
    <t>chr8:24263742-24269420</t>
  </si>
  <si>
    <t>chr17:74825634-74858448</t>
  </si>
  <si>
    <t>chr13:65278418-65307024</t>
  </si>
  <si>
    <t>chr7:20593371-20648287</t>
  </si>
  <si>
    <t>chr1:154802230-154966391</t>
  </si>
  <si>
    <t>chr17:34701239-34725488</t>
  </si>
  <si>
    <t>chr11:120515102-120522151</t>
  </si>
  <si>
    <t>chr15:54577482-54585316</t>
  </si>
  <si>
    <t>chr8:109912124-109927105</t>
  </si>
  <si>
    <t>chrX:83437113-83441283</t>
  </si>
  <si>
    <t>chr7:51805002-51809293</t>
  </si>
  <si>
    <t>chr1:138740160-138857025</t>
  </si>
  <si>
    <t>chrX:135448968-135543629</t>
  </si>
  <si>
    <t>chr11:68022865-68200328</t>
  </si>
  <si>
    <t>chr17:24312375-24346332</t>
  </si>
  <si>
    <t>chrX:136542211-136597107</t>
  </si>
  <si>
    <t>chr7:133766759-133768984</t>
  </si>
  <si>
    <t>chr9:78224709-78226395</t>
  </si>
  <si>
    <t>chr19:18654853-18706303</t>
  </si>
  <si>
    <t>chr14:49277858-49282547</t>
  </si>
  <si>
    <t>chr14:32898913-32916389</t>
  </si>
  <si>
    <t>chr4:140462274-140513817</t>
  </si>
  <si>
    <t>chr2:118489312-118523756</t>
  </si>
  <si>
    <t>chr8:86545372-86566474</t>
  </si>
  <si>
    <t>chr15:84062472-84146039</t>
  </si>
  <si>
    <t>chr2:24276079-24331086</t>
  </si>
  <si>
    <t>chr7:73007021-73195272</t>
  </si>
  <si>
    <t>chr7:88358689-88478508</t>
  </si>
  <si>
    <t>chr5:139452928-139470907</t>
  </si>
  <si>
    <t>chr2:71711328-71741915</t>
  </si>
  <si>
    <t>chr3:141902548-142058660</t>
  </si>
  <si>
    <t>chr2:129513736-129515604</t>
  </si>
  <si>
    <t>chr15:12286808-12522311</t>
  </si>
  <si>
    <t>chr14:59966243-59984327</t>
  </si>
  <si>
    <t>chr2:34749274-34769496</t>
  </si>
  <si>
    <t>chr10:110943341-110945705</t>
  </si>
  <si>
    <t>chr9:98938820-99040630</t>
  </si>
  <si>
    <t>chr13:102450717-102538172</t>
  </si>
  <si>
    <t>chr11:77694116-77707374</t>
  </si>
  <si>
    <t>chr11:107069205-107332034</t>
  </si>
  <si>
    <t>chr16:38396202-38433225</t>
  </si>
  <si>
    <t>chr5:115916274-115924726</t>
  </si>
  <si>
    <t>chr2:119992147-120071071</t>
  </si>
  <si>
    <t>chr4:138355161-138419384</t>
  </si>
  <si>
    <t>chr9:118980645-119002614</t>
  </si>
  <si>
    <t>chr11:102931609-102962972</t>
  </si>
  <si>
    <t>chr7:28317036-28338131</t>
  </si>
  <si>
    <t>chr1:135142673-135200012</t>
  </si>
  <si>
    <t>chr7:39005672-39013013</t>
  </si>
  <si>
    <t>chr4:10915808-10934766</t>
  </si>
  <si>
    <t>chr10:6379238-6606164</t>
  </si>
  <si>
    <t>chr12:77634546-77680026</t>
  </si>
  <si>
    <t>chr12:80130149-80190657</t>
  </si>
  <si>
    <t>chr11:103226405-103273978</t>
  </si>
  <si>
    <t>chr11:97784550-97847760</t>
  </si>
  <si>
    <t>chr9:58064986-58097593</t>
  </si>
  <si>
    <t>chr4:135426840-135429761</t>
  </si>
  <si>
    <t>chr3:96381796-96398081</t>
  </si>
  <si>
    <t>chrX:7770975-7783651</t>
  </si>
  <si>
    <t>XLOC_012643</t>
  </si>
  <si>
    <t>Postn</t>
  </si>
  <si>
    <t>chr3:54165028-54194963</t>
  </si>
  <si>
    <t>chr4:104829951-104905372</t>
  </si>
  <si>
    <t>chr7:114738564-114901546</t>
  </si>
  <si>
    <t>chr16:5086383-5132574</t>
  </si>
  <si>
    <t>chr18:80451983-80489463</t>
  </si>
  <si>
    <t>chr10:44156980-44178493</t>
  </si>
  <si>
    <t>chr1:13103508-13117244</t>
  </si>
  <si>
    <t>chr15:102289600-102293237</t>
  </si>
  <si>
    <t>chr2:104670897-104690007</t>
  </si>
  <si>
    <t>chr19:17030607-17298422</t>
  </si>
  <si>
    <t>chr7:28284342-28305060</t>
  </si>
  <si>
    <t>chr4:116768960-116787436</t>
  </si>
  <si>
    <t>chr2:36085945-36107789</t>
  </si>
  <si>
    <t>chr6:124670735-124688727</t>
  </si>
  <si>
    <t>chr18:36440815-36447898</t>
  </si>
  <si>
    <t>chr9:43552658-43615544</t>
  </si>
  <si>
    <t>chr7:135134886-135137381</t>
  </si>
  <si>
    <t>chr12:77898949-77923511</t>
  </si>
  <si>
    <t>chr3:88345950-88352201</t>
  </si>
  <si>
    <t>chr9:72892671-72945399</t>
  </si>
  <si>
    <t>chr1:133763853-133769464</t>
  </si>
  <si>
    <t>chr11:33111793-33413746</t>
  </si>
  <si>
    <t>chr15:97575200-97598097</t>
  </si>
  <si>
    <t>chr2:71819271-72095531</t>
  </si>
  <si>
    <t>chr5:136559785-136587730</t>
  </si>
  <si>
    <t>chr2:180012350-180024584</t>
  </si>
  <si>
    <t>chr5:66407795-66543163</t>
  </si>
  <si>
    <t>chr5:53947017-54048684</t>
  </si>
  <si>
    <t>chrX:71167459-71176189</t>
  </si>
  <si>
    <t>chr11:120642058-120645518</t>
  </si>
  <si>
    <t>chr17:56915319-56970431</t>
  </si>
  <si>
    <t>chr3:88046795-88058606</t>
  </si>
  <si>
    <t>chr4:134420450-134452087</t>
  </si>
  <si>
    <t>chr2:51928356-51977901</t>
  </si>
  <si>
    <t>chr7:29573987-29583984</t>
  </si>
  <si>
    <t>chr7:86519755-86531913</t>
  </si>
  <si>
    <t>chr18:21159841-21186724</t>
  </si>
  <si>
    <t>chr17:37079995-37084931</t>
  </si>
  <si>
    <t>chr9:37209630-37221607</t>
  </si>
  <si>
    <t>chr12:67384365-67385388</t>
  </si>
  <si>
    <t>chr16:10170320-10175004</t>
  </si>
  <si>
    <t>chr10:33624916-33635827</t>
  </si>
  <si>
    <t>chr4:43394853-43442006</t>
  </si>
  <si>
    <t>chr13:11645369-12199212</t>
  </si>
  <si>
    <t>chr3:93359038-93368567</t>
  </si>
  <si>
    <t>chr3:93324417-93330210</t>
  </si>
  <si>
    <t>chr11:88767241-88816756</t>
  </si>
  <si>
    <t>chr6:54458809-54516376</t>
  </si>
  <si>
    <t>chr11:116976485-117020582</t>
  </si>
  <si>
    <t>chr5:14025275-14256689</t>
  </si>
  <si>
    <t>chr7:87331726-87371410</t>
  </si>
  <si>
    <t>chr7:134357955-134361959</t>
  </si>
  <si>
    <t>chr13:33971684-33997577</t>
  </si>
  <si>
    <t>XLOC_004980</t>
  </si>
  <si>
    <t>Serpinb9b</t>
  </si>
  <si>
    <t>chr13:33119282-33132427</t>
  </si>
  <si>
    <t>chr7:28271971-28275333</t>
  </si>
  <si>
    <t>chr4:133156470-133158083</t>
  </si>
  <si>
    <t>chr10:21601989-21719708</t>
  </si>
  <si>
    <t>chr4:84851359-85035283</t>
  </si>
  <si>
    <t>chr5:36039828-36071925</t>
  </si>
  <si>
    <t>chr2:122174627-122194654</t>
  </si>
  <si>
    <t>chr14:60244117-60250497</t>
  </si>
  <si>
    <t>chr9:45820902-46032277</t>
  </si>
  <si>
    <t>chr12:74201245-74214232</t>
  </si>
  <si>
    <t>chr16:33518414-33664221</t>
  </si>
  <si>
    <t>chr2:180460043-180476983</t>
  </si>
  <si>
    <t>chr5:120961200-120984033</t>
  </si>
  <si>
    <t>chr9:108564428-108586972</t>
  </si>
  <si>
    <t>chr7:88259684-88315302</t>
  </si>
  <si>
    <t>chr17:31432427-31487643</t>
  </si>
  <si>
    <t>chr3:135488454-135551536</t>
  </si>
  <si>
    <t>chr1:45964914-45982439</t>
  </si>
  <si>
    <t>chr1:133724588-133745440</t>
  </si>
  <si>
    <t>chr17:35051410-35067381</t>
  </si>
  <si>
    <t>chr2:130509843-130523255</t>
  </si>
  <si>
    <t>chr2:151822246-151834994</t>
  </si>
  <si>
    <t>chr7:130358379-130416765</t>
  </si>
  <si>
    <t>chr8:73406787-73416656</t>
  </si>
  <si>
    <t>chr6:114232628-114267519</t>
  </si>
  <si>
    <t>chrX:70918471-70927839</t>
  </si>
  <si>
    <t>chr4:132925686-132979613</t>
  </si>
  <si>
    <t>chr11:82793804-82805332</t>
  </si>
  <si>
    <t>chr15:100451770-100467296</t>
  </si>
  <si>
    <t>chr4:120640921-120689852</t>
  </si>
  <si>
    <t>chr4:145054112-145057864</t>
  </si>
  <si>
    <t>chr6:64992660-65066043</t>
  </si>
  <si>
    <t>chr4:132288880-132313086</t>
  </si>
  <si>
    <t>chr1:95132473-95193025</t>
  </si>
  <si>
    <t>chr17:13200704-13210985</t>
  </si>
  <si>
    <t>chr3:34459302-34576915</t>
  </si>
  <si>
    <t>chr4:141000587-141094512</t>
  </si>
  <si>
    <t>chr8:125856612-125893418</t>
  </si>
  <si>
    <t>chr7:134276977-134281331</t>
  </si>
  <si>
    <t>chr18:38745918-38760922</t>
  </si>
  <si>
    <t>chr7:28141401-28231608</t>
  </si>
  <si>
    <t>chr5:136436092-136450346</t>
  </si>
  <si>
    <t>chr6:142762750-142912972</t>
  </si>
  <si>
    <t>chr5:5664830-5694568</t>
  </si>
  <si>
    <t>chr17:29107829-29144882</t>
  </si>
  <si>
    <t>chr14:79987497-80029562</t>
  </si>
  <si>
    <t>chr5:139676590-139725793</t>
  </si>
  <si>
    <t>chr10:75099363-75106753</t>
  </si>
  <si>
    <t>chr7:4691728-4699116</t>
  </si>
  <si>
    <t>chr13:52678805-52744161</t>
  </si>
  <si>
    <t>chr3:122779436-122939067</t>
  </si>
  <si>
    <t>chr1:174430376-174437506</t>
  </si>
  <si>
    <t>chr17:34056422-34066235</t>
  </si>
  <si>
    <t>chr19:4184356-4191047</t>
  </si>
  <si>
    <t>chrX:7731597-7753307</t>
  </si>
  <si>
    <t>chr5:120120677-120134610</t>
  </si>
  <si>
    <t>chr12:106454964-106460947</t>
  </si>
  <si>
    <t>chr14:64111183-64127929</t>
  </si>
  <si>
    <t>chr7:36278628-36322763</t>
  </si>
  <si>
    <t>chr6:128177160-128250831</t>
  </si>
  <si>
    <t>chr4:94405990-94541630</t>
  </si>
  <si>
    <t>chr10:62267317-62342762</t>
  </si>
  <si>
    <t>chr3:133126640-133207354</t>
  </si>
  <si>
    <t>chr11:87218566-87369325</t>
  </si>
  <si>
    <t>chr11:121007456-121009627</t>
  </si>
  <si>
    <t>chr19:6996915-6999870</t>
  </si>
  <si>
    <t>chr2:172375092-172384121</t>
  </si>
  <si>
    <t>chr1:120524521-120581745</t>
  </si>
  <si>
    <t>chr2:129838109-129876135</t>
  </si>
  <si>
    <t>chr7:86805081-86859072</t>
  </si>
  <si>
    <t>chr4:129842843-129852366</t>
  </si>
  <si>
    <t>chr6:146550797-146583114</t>
  </si>
  <si>
    <t>chr11:117643610-117654451</t>
  </si>
  <si>
    <t>chr4:48598064-48676003</t>
  </si>
  <si>
    <t>chr11:101443555-101453099</t>
  </si>
  <si>
    <t>chr3:84470113-84508497</t>
  </si>
  <si>
    <t>chr8:114435917-114457691</t>
  </si>
  <si>
    <t>chr4:15192966-15213900</t>
  </si>
  <si>
    <t>chr3:88132574-88138355</t>
  </si>
  <si>
    <t>chr17:26250260-26260198</t>
  </si>
  <si>
    <t>XLOC_015913</t>
  </si>
  <si>
    <t>Tmprss11d</t>
  </si>
  <si>
    <t>chr5:86731878-86802412</t>
  </si>
  <si>
    <t>XLOC_014527</t>
  </si>
  <si>
    <t>Tnc</t>
  </si>
  <si>
    <t>chr4:63620818-63708049</t>
  </si>
  <si>
    <t>chr11:8331654-8564538</t>
  </si>
  <si>
    <t>chr3:8929435-9004515</t>
  </si>
  <si>
    <t>chr10:39332739-39451813</t>
  </si>
  <si>
    <t>chr15:59480208-59488654</t>
  </si>
  <si>
    <t>chr14:62217062-62301210</t>
  </si>
  <si>
    <t>chr11:88860716-88881607</t>
  </si>
  <si>
    <t>chr18:46324953-46372261</t>
  </si>
  <si>
    <t>chr19:46576137-46590945</t>
  </si>
  <si>
    <t>chr1:84717763-84835879</t>
  </si>
  <si>
    <t>chr7:52558524-52589150</t>
  </si>
  <si>
    <t>chrX:100626855-100680296</t>
  </si>
  <si>
    <t>chr4:115834485-115840203</t>
  </si>
  <si>
    <t>chrX:100609805-100619922</t>
  </si>
  <si>
    <t>chr9:49245065-49294330</t>
  </si>
  <si>
    <t>chr4:82866204-82970093</t>
  </si>
  <si>
    <t>chr11:95995099-96026766</t>
  </si>
  <si>
    <t>chr11:116295407-116300391</t>
  </si>
  <si>
    <t>chr5:149316206-149364364</t>
  </si>
  <si>
    <t>chr19:42056252-42109131</t>
  </si>
  <si>
    <t>chr11:102165873-102180410</t>
  </si>
  <si>
    <t>chr12:4885837-4914326</t>
  </si>
  <si>
    <t>chr5:111213507-111239100</t>
  </si>
  <si>
    <t>chr7:31388110-31397493</t>
  </si>
  <si>
    <t>chr11:5613419-5684713</t>
  </si>
  <si>
    <t>chr9:48793489-48850622</t>
  </si>
  <si>
    <t>chr4:137150103-137214452</t>
  </si>
  <si>
    <t>chr3:101960618-102008616</t>
  </si>
  <si>
    <t>chr8:55162885-55271808</t>
  </si>
  <si>
    <t>chr9:37346839-37351790</t>
  </si>
  <si>
    <t>chr4:132686547-132754245</t>
  </si>
  <si>
    <t>chrX:7299374-7305327</t>
  </si>
  <si>
    <t>chr7:31025156-31065440</t>
  </si>
  <si>
    <t>chr4:132848380-132895230</t>
  </si>
  <si>
    <t>chr2:164388215-164394006</t>
  </si>
  <si>
    <t>chr15:85365866-85424138</t>
  </si>
  <si>
    <t>chr11:72115130-72127235</t>
  </si>
  <si>
    <t>chr11:5420643-5425996</t>
  </si>
  <si>
    <t>chr7:31374699-31377961</t>
  </si>
  <si>
    <t>chr9:96585841-96653250</t>
  </si>
  <si>
    <t>chr10:80599015-80614402</t>
  </si>
  <si>
    <t>chr18:75979831-76308218</t>
  </si>
  <si>
    <t>chr14:55680495-55710885</t>
  </si>
  <si>
    <t>chr17:21870690-21885936</t>
  </si>
  <si>
    <t>chr7:20162635-20166005</t>
  </si>
  <si>
    <t>chr17:84583268-84587287</t>
  </si>
  <si>
    <t>chr8:44380420-44392363</t>
  </si>
  <si>
    <t>chr13:67506649-67522354</t>
  </si>
  <si>
    <t>chr18:65739883-65849090</t>
  </si>
  <si>
    <t>chr4:147047611-147076662</t>
  </si>
  <si>
    <t>chr7:28623602-28641793</t>
  </si>
  <si>
    <t>chr4:146124224-146166150</t>
  </si>
  <si>
    <t>chr15:102038697-102046032</t>
  </si>
  <si>
    <t>chr9:22030146-22047798</t>
  </si>
  <si>
    <t>chr7:50862538-50873649</t>
  </si>
  <si>
    <t>chr7:50432957-50447479</t>
  </si>
  <si>
    <t>chr12:84887890-84938097</t>
  </si>
  <si>
    <t>chrX:55283804-55289807</t>
  </si>
  <si>
    <t>chr8:24780132-25173577</t>
  </si>
  <si>
    <t>chr5:136455974-136464494</t>
  </si>
  <si>
    <t>chr2:164648185-164652367</t>
  </si>
  <si>
    <t>chr4:107854538-1078905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9"/>
      <color theme="1"/>
      <name val="Arial"/>
      <family val="2"/>
    </font>
    <font>
      <sz val="9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9"/>
      <color rgb="FF006100"/>
      <name val="Arial"/>
      <family val="2"/>
    </font>
    <font>
      <sz val="9"/>
      <color rgb="FF9C0006"/>
      <name val="Arial"/>
      <family val="2"/>
    </font>
    <font>
      <sz val="9"/>
      <color rgb="FF9C6500"/>
      <name val="Arial"/>
      <family val="2"/>
    </font>
    <font>
      <sz val="9"/>
      <color rgb="FF3F3F76"/>
      <name val="Arial"/>
      <family val="2"/>
    </font>
    <font>
      <b/>
      <sz val="9"/>
      <color rgb="FF3F3F3F"/>
      <name val="Arial"/>
      <family val="2"/>
    </font>
    <font>
      <b/>
      <sz val="9"/>
      <color rgb="FFFA7D00"/>
      <name val="Arial"/>
      <family val="2"/>
    </font>
    <font>
      <sz val="9"/>
      <color rgb="FFFA7D00"/>
      <name val="Arial"/>
      <family val="2"/>
    </font>
    <font>
      <b/>
      <sz val="9"/>
      <color theme="0"/>
      <name val="Arial"/>
      <family val="2"/>
    </font>
    <font>
      <sz val="9"/>
      <color rgb="FFFF0000"/>
      <name val="Arial"/>
      <family val="2"/>
    </font>
    <font>
      <i/>
      <sz val="9"/>
      <color rgb="FF7F7F7F"/>
      <name val="Arial"/>
      <family val="2"/>
    </font>
    <font>
      <b/>
      <sz val="9"/>
      <color theme="1"/>
      <name val="Arial"/>
      <family val="2"/>
    </font>
    <font>
      <sz val="9"/>
      <color theme="0"/>
      <name val="Arial"/>
      <family val="2"/>
    </font>
    <font>
      <sz val="9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49" fontId="18" fillId="0" borderId="0" xfId="0" applyNumberFormat="1" applyFont="1"/>
    <xf numFmtId="11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BDD2A-5477-4529-B91A-1FB81AB25C18}">
  <dimension ref="A1:P1177"/>
  <sheetViews>
    <sheetView tabSelected="1" workbookViewId="0">
      <selection activeCell="R9" sqref="R9"/>
    </sheetView>
  </sheetViews>
  <sheetFormatPr defaultRowHeight="12" x14ac:dyDescent="0.2"/>
  <cols>
    <col min="1" max="1" width="12.5703125" style="1" bestFit="1" customWidth="1"/>
    <col min="2" max="2" width="14.28515625" style="1" bestFit="1" customWidth="1"/>
    <col min="3" max="3" width="24.85546875" style="1" bestFit="1" customWidth="1"/>
    <col min="4" max="13" width="9.140625" style="1"/>
    <col min="14" max="14" width="10.140625" style="1" customWidth="1"/>
    <col min="15" max="15" width="12.5703125" style="1" bestFit="1" customWidth="1"/>
    <col min="16" max="16" width="10.140625" style="1" customWidth="1"/>
    <col min="17" max="16384" width="9.140625" style="1"/>
  </cols>
  <sheetData>
    <row r="1" spans="1:16" x14ac:dyDescent="0.2">
      <c r="A1" s="1" t="s">
        <v>0</v>
      </c>
      <c r="B1" s="2" t="s">
        <v>2269</v>
      </c>
      <c r="C1" s="1" t="s">
        <v>2270</v>
      </c>
      <c r="D1" s="1" t="s">
        <v>2271</v>
      </c>
      <c r="E1" s="1" t="s">
        <v>2272</v>
      </c>
      <c r="F1" s="1" t="s">
        <v>2273</v>
      </c>
      <c r="G1" s="1" t="s">
        <v>2274</v>
      </c>
      <c r="H1" s="1" t="s">
        <v>2275</v>
      </c>
      <c r="I1" s="1" t="s">
        <v>2271</v>
      </c>
      <c r="J1" s="1" t="s">
        <v>2276</v>
      </c>
      <c r="K1" s="1" t="s">
        <v>2273</v>
      </c>
      <c r="L1" s="1" t="s">
        <v>2274</v>
      </c>
      <c r="M1" s="1" t="s">
        <v>2275</v>
      </c>
      <c r="N1" s="1" t="s">
        <v>2277</v>
      </c>
      <c r="O1" s="1" t="s">
        <v>2278</v>
      </c>
      <c r="P1" s="1" t="s">
        <v>2279</v>
      </c>
    </row>
    <row r="2" spans="1:16" x14ac:dyDescent="0.2">
      <c r="A2" s="1" t="s">
        <v>1202</v>
      </c>
      <c r="B2" s="2" t="s">
        <v>1203</v>
      </c>
      <c r="C2" s="1" t="s">
        <v>2280</v>
      </c>
      <c r="D2" s="1">
        <v>1.9852099999999999</v>
      </c>
      <c r="E2" s="1">
        <v>0.76692899999999997</v>
      </c>
      <c r="F2" s="1">
        <v>2.8E-3</v>
      </c>
      <c r="G2" s="1">
        <v>2.0301199999999998E-2</v>
      </c>
      <c r="H2" s="1" t="s">
        <v>2281</v>
      </c>
      <c r="I2" s="1">
        <v>1.9852099999999999</v>
      </c>
      <c r="J2" s="1">
        <v>0.796238</v>
      </c>
      <c r="K2" s="1">
        <v>3.8E-3</v>
      </c>
      <c r="L2" s="1">
        <v>2.5517700000000001E-2</v>
      </c>
      <c r="M2" s="1" t="s">
        <v>2281</v>
      </c>
      <c r="N2" s="1">
        <f t="shared" ref="N2:N65" si="0">LOG(E2/D2,2)</f>
        <v>-1.3721266983645404</v>
      </c>
      <c r="O2" s="1">
        <f t="shared" ref="O2:O65" si="1">LOG(J2/I2,2)</f>
        <v>-1.3180199970073498</v>
      </c>
      <c r="P2" s="1" t="s">
        <v>2282</v>
      </c>
    </row>
    <row r="3" spans="1:16" x14ac:dyDescent="0.2">
      <c r="A3" s="1" t="s">
        <v>389</v>
      </c>
      <c r="B3" s="2" t="s">
        <v>390</v>
      </c>
      <c r="C3" s="1" t="s">
        <v>2283</v>
      </c>
      <c r="D3" s="1">
        <v>16.934000000000001</v>
      </c>
      <c r="E3" s="1">
        <v>11.072100000000001</v>
      </c>
      <c r="F3" s="1">
        <v>8.6499999999999997E-3</v>
      </c>
      <c r="G3" s="1">
        <v>4.6592300000000003E-2</v>
      </c>
      <c r="H3" s="1" t="s">
        <v>2281</v>
      </c>
      <c r="I3" s="1">
        <v>16.934000000000001</v>
      </c>
      <c r="J3" s="1">
        <v>8.9485200000000003</v>
      </c>
      <c r="K3" s="1">
        <v>2.9999999999999997E-4</v>
      </c>
      <c r="L3" s="1">
        <v>3.4945800000000002E-3</v>
      </c>
      <c r="M3" s="1" t="s">
        <v>2281</v>
      </c>
      <c r="N3" s="1">
        <f t="shared" si="0"/>
        <v>-0.61299391602575293</v>
      </c>
      <c r="O3" s="1">
        <f t="shared" si="1"/>
        <v>-0.92020179497886723</v>
      </c>
      <c r="P3" s="1" t="s">
        <v>2282</v>
      </c>
    </row>
    <row r="4" spans="1:16" x14ac:dyDescent="0.2">
      <c r="A4" s="1" t="s">
        <v>2284</v>
      </c>
      <c r="B4" s="2" t="s">
        <v>2285</v>
      </c>
      <c r="C4" s="1" t="s">
        <v>2286</v>
      </c>
      <c r="D4" s="1">
        <v>0.74256599999999995</v>
      </c>
      <c r="E4" s="1">
        <v>0.17058699999999999</v>
      </c>
      <c r="F4" s="1">
        <v>2.0000000000000001E-4</v>
      </c>
      <c r="G4" s="1">
        <v>2.5130700000000001E-3</v>
      </c>
      <c r="H4" s="1" t="s">
        <v>2281</v>
      </c>
      <c r="I4" s="1">
        <v>0.74256599999999995</v>
      </c>
      <c r="J4" s="1">
        <v>0.24354300000000001</v>
      </c>
      <c r="K4" s="1">
        <v>1.65E-3</v>
      </c>
      <c r="L4" s="1">
        <v>1.3561999999999999E-2</v>
      </c>
      <c r="M4" s="1" t="s">
        <v>2281</v>
      </c>
      <c r="N4" s="1">
        <f t="shared" si="0"/>
        <v>-2.1220115530360086</v>
      </c>
      <c r="O4" s="1">
        <f t="shared" si="1"/>
        <v>-1.6083427424559145</v>
      </c>
      <c r="P4" s="1" t="s">
        <v>2282</v>
      </c>
    </row>
    <row r="5" spans="1:16" x14ac:dyDescent="0.2">
      <c r="A5" s="1" t="s">
        <v>2152</v>
      </c>
      <c r="B5" s="2" t="s">
        <v>2153</v>
      </c>
      <c r="C5" s="1" t="s">
        <v>2287</v>
      </c>
      <c r="D5" s="1">
        <v>8.8994700000000009</v>
      </c>
      <c r="E5" s="1">
        <v>2.61646</v>
      </c>
      <c r="F5" s="3">
        <v>5.0000000000000002E-5</v>
      </c>
      <c r="G5" s="1">
        <v>7.7426800000000005E-4</v>
      </c>
      <c r="H5" s="1" t="s">
        <v>2281</v>
      </c>
      <c r="I5" s="1">
        <v>8.8994700000000009</v>
      </c>
      <c r="J5" s="1">
        <v>2.4773700000000001</v>
      </c>
      <c r="K5" s="3">
        <v>5.0000000000000002E-5</v>
      </c>
      <c r="L5" s="1">
        <v>7.7426800000000005E-4</v>
      </c>
      <c r="M5" s="1" t="s">
        <v>2281</v>
      </c>
      <c r="N5" s="1">
        <f t="shared" si="0"/>
        <v>-1.7661032167783435</v>
      </c>
      <c r="O5" s="1">
        <f t="shared" si="1"/>
        <v>-1.8449100662502957</v>
      </c>
      <c r="P5" s="1" t="s">
        <v>2282</v>
      </c>
    </row>
    <row r="6" spans="1:16" x14ac:dyDescent="0.2">
      <c r="A6" s="1" t="s">
        <v>762</v>
      </c>
      <c r="B6" s="2" t="s">
        <v>763</v>
      </c>
      <c r="C6" s="1" t="s">
        <v>2288</v>
      </c>
      <c r="D6" s="1">
        <v>12.398999999999999</v>
      </c>
      <c r="E6" s="1">
        <v>3.85507</v>
      </c>
      <c r="F6" s="3">
        <v>5.0000000000000002E-5</v>
      </c>
      <c r="G6" s="1">
        <v>7.7426800000000005E-4</v>
      </c>
      <c r="H6" s="1" t="s">
        <v>2281</v>
      </c>
      <c r="I6" s="1">
        <v>12.398999999999999</v>
      </c>
      <c r="J6" s="1">
        <v>1.77355</v>
      </c>
      <c r="K6" s="3">
        <v>5.0000000000000002E-5</v>
      </c>
      <c r="L6" s="1">
        <v>7.7426800000000005E-4</v>
      </c>
      <c r="M6" s="1" t="s">
        <v>2281</v>
      </c>
      <c r="N6" s="1">
        <f t="shared" si="0"/>
        <v>-1.6853948077340297</v>
      </c>
      <c r="O6" s="1">
        <f t="shared" si="1"/>
        <v>-2.8055118610648089</v>
      </c>
      <c r="P6" s="1" t="s">
        <v>2282</v>
      </c>
    </row>
    <row r="7" spans="1:16" x14ac:dyDescent="0.2">
      <c r="A7" s="1" t="s">
        <v>97</v>
      </c>
      <c r="B7" s="2" t="s">
        <v>98</v>
      </c>
      <c r="C7" s="1" t="s">
        <v>2289</v>
      </c>
      <c r="D7" s="1">
        <v>11.2699</v>
      </c>
      <c r="E7" s="1">
        <v>3.6726899999999998</v>
      </c>
      <c r="F7" s="3">
        <v>5.0000000000000002E-5</v>
      </c>
      <c r="G7" s="1">
        <v>7.7426800000000005E-4</v>
      </c>
      <c r="H7" s="1" t="s">
        <v>2281</v>
      </c>
      <c r="I7" s="1">
        <v>11.2699</v>
      </c>
      <c r="J7" s="1">
        <v>4.6183500000000004</v>
      </c>
      <c r="K7" s="3">
        <v>5.0000000000000002E-5</v>
      </c>
      <c r="L7" s="1">
        <v>7.7426800000000005E-4</v>
      </c>
      <c r="M7" s="1" t="s">
        <v>2281</v>
      </c>
      <c r="N7" s="1">
        <f t="shared" si="0"/>
        <v>-1.6175656812016768</v>
      </c>
      <c r="O7" s="1">
        <f t="shared" si="1"/>
        <v>-1.2870252977605505</v>
      </c>
      <c r="P7" s="1" t="s">
        <v>2282</v>
      </c>
    </row>
    <row r="8" spans="1:16" x14ac:dyDescent="0.2">
      <c r="A8" s="1" t="s">
        <v>1535</v>
      </c>
      <c r="B8" s="2" t="s">
        <v>1536</v>
      </c>
      <c r="C8" s="1" t="s">
        <v>2290</v>
      </c>
      <c r="D8" s="1">
        <v>12.380800000000001</v>
      </c>
      <c r="E8" s="1">
        <v>6.7467499999999996</v>
      </c>
      <c r="F8" s="1">
        <v>8.0000000000000004E-4</v>
      </c>
      <c r="G8" s="1">
        <v>7.7113800000000003E-3</v>
      </c>
      <c r="H8" s="1" t="s">
        <v>2281</v>
      </c>
      <c r="I8" s="1">
        <v>12.380800000000001</v>
      </c>
      <c r="J8" s="1">
        <v>4.5442900000000002</v>
      </c>
      <c r="K8" s="3">
        <v>5.0000000000000002E-5</v>
      </c>
      <c r="L8" s="1">
        <v>7.7426800000000005E-4</v>
      </c>
      <c r="M8" s="1" t="s">
        <v>2281</v>
      </c>
      <c r="N8" s="1">
        <f t="shared" si="0"/>
        <v>-0.87583992995557725</v>
      </c>
      <c r="O8" s="1">
        <f t="shared" si="1"/>
        <v>-1.4459777285820299</v>
      </c>
      <c r="P8" s="1" t="s">
        <v>2282</v>
      </c>
    </row>
    <row r="9" spans="1:16" x14ac:dyDescent="0.2">
      <c r="A9" s="1" t="s">
        <v>754</v>
      </c>
      <c r="B9" s="2" t="s">
        <v>755</v>
      </c>
      <c r="C9" s="1" t="s">
        <v>2291</v>
      </c>
      <c r="D9" s="1">
        <v>4.3543599999999998</v>
      </c>
      <c r="E9" s="1">
        <v>2.52928</v>
      </c>
      <c r="F9" s="1">
        <v>3.3999999999999998E-3</v>
      </c>
      <c r="G9" s="1">
        <v>2.3431E-2</v>
      </c>
      <c r="H9" s="1" t="s">
        <v>2281</v>
      </c>
      <c r="I9" s="1">
        <v>4.3543599999999998</v>
      </c>
      <c r="J9" s="1">
        <v>1.37025</v>
      </c>
      <c r="K9" s="3">
        <v>5.0000000000000002E-5</v>
      </c>
      <c r="L9" s="1">
        <v>7.7426800000000005E-4</v>
      </c>
      <c r="M9" s="1" t="s">
        <v>2281</v>
      </c>
      <c r="N9" s="1">
        <f t="shared" si="0"/>
        <v>-0.78373393121069879</v>
      </c>
      <c r="O9" s="1">
        <f t="shared" si="1"/>
        <v>-1.6680215536720069</v>
      </c>
      <c r="P9" s="1" t="s">
        <v>2282</v>
      </c>
    </row>
    <row r="10" spans="1:16" x14ac:dyDescent="0.2">
      <c r="A10" s="1" t="s">
        <v>764</v>
      </c>
      <c r="B10" s="2" t="s">
        <v>765</v>
      </c>
      <c r="C10" s="1" t="s">
        <v>2292</v>
      </c>
      <c r="D10" s="1">
        <v>14.6266</v>
      </c>
      <c r="E10" s="1">
        <v>8.2727400000000006</v>
      </c>
      <c r="F10" s="3">
        <v>5.0000000000000002E-5</v>
      </c>
      <c r="G10" s="1">
        <v>7.7426800000000005E-4</v>
      </c>
      <c r="H10" s="1" t="s">
        <v>2281</v>
      </c>
      <c r="I10" s="1">
        <v>14.6266</v>
      </c>
      <c r="J10" s="1">
        <v>9.9405099999999997</v>
      </c>
      <c r="K10" s="1">
        <v>6.0499999999999998E-3</v>
      </c>
      <c r="L10" s="1">
        <v>3.5883499999999999E-2</v>
      </c>
      <c r="M10" s="1" t="s">
        <v>2281</v>
      </c>
      <c r="N10" s="1">
        <f t="shared" si="0"/>
        <v>-0.82215730316351221</v>
      </c>
      <c r="O10" s="1">
        <f t="shared" si="1"/>
        <v>-0.55720267278880897</v>
      </c>
      <c r="P10" s="1" t="s">
        <v>2282</v>
      </c>
    </row>
    <row r="11" spans="1:16" x14ac:dyDescent="0.2">
      <c r="A11" s="1" t="s">
        <v>171</v>
      </c>
      <c r="B11" s="2" t="s">
        <v>172</v>
      </c>
      <c r="C11" s="1" t="s">
        <v>2293</v>
      </c>
      <c r="D11" s="1">
        <v>41.410200000000003</v>
      </c>
      <c r="E11" s="1">
        <v>26.0303</v>
      </c>
      <c r="F11" s="1">
        <v>9.1500000000000001E-3</v>
      </c>
      <c r="G11" s="1">
        <v>4.8510600000000001E-2</v>
      </c>
      <c r="H11" s="1" t="s">
        <v>2281</v>
      </c>
      <c r="I11" s="1">
        <v>41.410200000000003</v>
      </c>
      <c r="J11" s="1">
        <v>19.3645</v>
      </c>
      <c r="K11" s="1">
        <v>2.5000000000000001E-4</v>
      </c>
      <c r="L11" s="1">
        <v>3.00615E-3</v>
      </c>
      <c r="M11" s="1" t="s">
        <v>2281</v>
      </c>
      <c r="N11" s="1">
        <f t="shared" si="0"/>
        <v>-0.66979423160705842</v>
      </c>
      <c r="O11" s="1">
        <f t="shared" si="1"/>
        <v>-1.0965719197294157</v>
      </c>
      <c r="P11" s="1" t="s">
        <v>2282</v>
      </c>
    </row>
    <row r="12" spans="1:16" x14ac:dyDescent="0.2">
      <c r="A12" s="1" t="s">
        <v>1765</v>
      </c>
      <c r="B12" s="2" t="s">
        <v>1766</v>
      </c>
      <c r="C12" s="1" t="s">
        <v>2294</v>
      </c>
      <c r="D12" s="1">
        <v>2.0157400000000001</v>
      </c>
      <c r="E12" s="1">
        <v>1.0738300000000001</v>
      </c>
      <c r="F12" s="1">
        <v>1.25E-3</v>
      </c>
      <c r="G12" s="1">
        <v>1.0899499999999999E-2</v>
      </c>
      <c r="H12" s="1" t="s">
        <v>2281</v>
      </c>
      <c r="I12" s="1">
        <v>2.0157400000000001</v>
      </c>
      <c r="J12" s="1">
        <v>0.88737999999999995</v>
      </c>
      <c r="K12" s="3">
        <v>5.0000000000000002E-5</v>
      </c>
      <c r="L12" s="1">
        <v>7.7426800000000005E-4</v>
      </c>
      <c r="M12" s="1" t="s">
        <v>2281</v>
      </c>
      <c r="N12" s="1">
        <f t="shared" si="0"/>
        <v>-0.90854394928029347</v>
      </c>
      <c r="O12" s="1">
        <f t="shared" si="1"/>
        <v>-1.1836856221751835</v>
      </c>
      <c r="P12" s="1" t="s">
        <v>2282</v>
      </c>
    </row>
    <row r="13" spans="1:16" x14ac:dyDescent="0.2">
      <c r="A13" s="1" t="s">
        <v>407</v>
      </c>
      <c r="B13" s="2" t="s">
        <v>408</v>
      </c>
      <c r="C13" s="1" t="s">
        <v>2295</v>
      </c>
      <c r="D13" s="1">
        <v>7.4281300000000003</v>
      </c>
      <c r="E13" s="1">
        <v>4.3706300000000002</v>
      </c>
      <c r="F13" s="1">
        <v>8.3000000000000001E-3</v>
      </c>
      <c r="G13" s="1">
        <v>4.5167300000000001E-2</v>
      </c>
      <c r="H13" s="1" t="s">
        <v>2281</v>
      </c>
      <c r="I13" s="1">
        <v>7.4281300000000003</v>
      </c>
      <c r="J13" s="1">
        <v>3.9003999999999999</v>
      </c>
      <c r="K13" s="1">
        <v>2.15E-3</v>
      </c>
      <c r="L13" s="1">
        <v>1.65778E-2</v>
      </c>
      <c r="M13" s="1" t="s">
        <v>2281</v>
      </c>
      <c r="N13" s="1">
        <f t="shared" si="0"/>
        <v>-0.76515781363871327</v>
      </c>
      <c r="O13" s="1">
        <f t="shared" si="1"/>
        <v>-0.92937697904843652</v>
      </c>
      <c r="P13" s="1" t="s">
        <v>2282</v>
      </c>
    </row>
    <row r="14" spans="1:16" x14ac:dyDescent="0.2">
      <c r="A14" s="1" t="s">
        <v>2258</v>
      </c>
      <c r="B14" s="2" t="s">
        <v>2259</v>
      </c>
      <c r="C14" s="1" t="s">
        <v>2296</v>
      </c>
      <c r="D14" s="1">
        <v>36.4833</v>
      </c>
      <c r="E14" s="1">
        <v>20.462800000000001</v>
      </c>
      <c r="F14" s="3">
        <v>5.0000000000000002E-5</v>
      </c>
      <c r="G14" s="1">
        <v>7.7426800000000005E-4</v>
      </c>
      <c r="H14" s="1" t="s">
        <v>2281</v>
      </c>
      <c r="I14" s="1">
        <v>36.4833</v>
      </c>
      <c r="J14" s="1">
        <v>15.730399999999999</v>
      </c>
      <c r="K14" s="3">
        <v>5.0000000000000002E-5</v>
      </c>
      <c r="L14" s="1">
        <v>7.7426800000000005E-4</v>
      </c>
      <c r="M14" s="1" t="s">
        <v>2281</v>
      </c>
      <c r="N14" s="1">
        <f t="shared" si="0"/>
        <v>-0.8342326627067177</v>
      </c>
      <c r="O14" s="1">
        <f t="shared" si="1"/>
        <v>-1.2136808738056684</v>
      </c>
      <c r="P14" s="1" t="s">
        <v>2282</v>
      </c>
    </row>
    <row r="15" spans="1:16" x14ac:dyDescent="0.2">
      <c r="A15" s="1" t="s">
        <v>229</v>
      </c>
      <c r="B15" s="2" t="s">
        <v>230</v>
      </c>
      <c r="C15" s="1" t="s">
        <v>2297</v>
      </c>
      <c r="D15" s="1">
        <v>3.4631400000000001</v>
      </c>
      <c r="E15" s="1">
        <v>1.3865799999999999</v>
      </c>
      <c r="F15" s="1">
        <v>6.9999999999999999E-4</v>
      </c>
      <c r="G15" s="1">
        <v>6.9442599999999998E-3</v>
      </c>
      <c r="H15" s="1" t="s">
        <v>2281</v>
      </c>
      <c r="I15" s="1">
        <v>3.4631400000000001</v>
      </c>
      <c r="J15" s="1">
        <v>1.53241</v>
      </c>
      <c r="K15" s="1">
        <v>1.65E-3</v>
      </c>
      <c r="L15" s="1">
        <v>1.3561999999999999E-2</v>
      </c>
      <c r="M15" s="1" t="s">
        <v>2281</v>
      </c>
      <c r="N15" s="1">
        <f t="shared" si="0"/>
        <v>-1.3205498543425329</v>
      </c>
      <c r="O15" s="1">
        <f t="shared" si="1"/>
        <v>-1.1762783652747608</v>
      </c>
      <c r="P15" s="1" t="s">
        <v>2282</v>
      </c>
    </row>
    <row r="16" spans="1:16" x14ac:dyDescent="0.2">
      <c r="A16" s="1" t="s">
        <v>935</v>
      </c>
      <c r="B16" s="2" t="s">
        <v>936</v>
      </c>
      <c r="C16" s="1" t="s">
        <v>2298</v>
      </c>
      <c r="D16" s="1">
        <v>0.67186100000000004</v>
      </c>
      <c r="E16" s="1">
        <v>0.15901499999999999</v>
      </c>
      <c r="F16" s="1">
        <v>1.3500000000000001E-3</v>
      </c>
      <c r="G16" s="1">
        <v>1.15957E-2</v>
      </c>
      <c r="H16" s="1" t="s">
        <v>2281</v>
      </c>
      <c r="I16" s="1">
        <v>0.67186100000000004</v>
      </c>
      <c r="J16" s="1">
        <v>0.15690200000000001</v>
      </c>
      <c r="K16" s="1">
        <v>8.0000000000000004E-4</v>
      </c>
      <c r="L16" s="1">
        <v>7.7113800000000003E-3</v>
      </c>
      <c r="M16" s="1" t="s">
        <v>2281</v>
      </c>
      <c r="N16" s="1">
        <f t="shared" si="0"/>
        <v>-2.0789999251419169</v>
      </c>
      <c r="O16" s="1">
        <f t="shared" si="1"/>
        <v>-2.0982990453547772</v>
      </c>
      <c r="P16" s="1" t="s">
        <v>2282</v>
      </c>
    </row>
    <row r="17" spans="1:16" x14ac:dyDescent="0.2">
      <c r="A17" s="1" t="s">
        <v>1951</v>
      </c>
      <c r="B17" s="2" t="s">
        <v>1952</v>
      </c>
      <c r="C17" s="1" t="s">
        <v>2299</v>
      </c>
      <c r="D17" s="1">
        <v>2.8784299999999998</v>
      </c>
      <c r="E17" s="1">
        <v>1.343</v>
      </c>
      <c r="F17" s="1">
        <v>1E-4</v>
      </c>
      <c r="G17" s="1">
        <v>1.41366E-3</v>
      </c>
      <c r="H17" s="1" t="s">
        <v>2281</v>
      </c>
      <c r="I17" s="1">
        <v>2.8784299999999998</v>
      </c>
      <c r="J17" s="1">
        <v>1.4740200000000001</v>
      </c>
      <c r="K17" s="1">
        <v>1.15E-3</v>
      </c>
      <c r="L17" s="1">
        <v>1.0209599999999999E-2</v>
      </c>
      <c r="M17" s="1" t="s">
        <v>2281</v>
      </c>
      <c r="N17" s="1">
        <f t="shared" si="0"/>
        <v>-1.099822823285233</v>
      </c>
      <c r="O17" s="1">
        <f t="shared" si="1"/>
        <v>-0.96552602851240399</v>
      </c>
      <c r="P17" s="1" t="s">
        <v>2282</v>
      </c>
    </row>
    <row r="18" spans="1:16" x14ac:dyDescent="0.2">
      <c r="A18" s="1" t="s">
        <v>2300</v>
      </c>
      <c r="B18" s="2" t="s">
        <v>2301</v>
      </c>
      <c r="C18" s="1" t="s">
        <v>2302</v>
      </c>
      <c r="D18" s="1">
        <v>0.87034299999999998</v>
      </c>
      <c r="E18" s="1">
        <v>0.19006200000000001</v>
      </c>
      <c r="F18" s="3">
        <v>5.0000000000000002E-5</v>
      </c>
      <c r="G18" s="1">
        <v>7.7426800000000005E-4</v>
      </c>
      <c r="H18" s="1" t="s">
        <v>2281</v>
      </c>
      <c r="I18" s="1">
        <v>0.87034299999999998</v>
      </c>
      <c r="J18" s="1">
        <v>0.196157</v>
      </c>
      <c r="K18" s="1">
        <v>1.4999999999999999E-4</v>
      </c>
      <c r="L18" s="1">
        <v>1.9862600000000001E-3</v>
      </c>
      <c r="M18" s="1" t="s">
        <v>2281</v>
      </c>
      <c r="N18" s="1">
        <f t="shared" si="0"/>
        <v>-2.1951139595998406</v>
      </c>
      <c r="O18" s="1">
        <f t="shared" si="1"/>
        <v>-2.1495752556163525</v>
      </c>
      <c r="P18" s="1" t="s">
        <v>2282</v>
      </c>
    </row>
    <row r="19" spans="1:16" x14ac:dyDescent="0.2">
      <c r="A19" s="1" t="s">
        <v>1290</v>
      </c>
      <c r="B19" s="2" t="s">
        <v>1291</v>
      </c>
      <c r="C19" s="1" t="s">
        <v>2303</v>
      </c>
      <c r="D19" s="1">
        <v>41.615600000000001</v>
      </c>
      <c r="E19" s="1">
        <v>28.984000000000002</v>
      </c>
      <c r="F19" s="1">
        <v>5.7499999999999999E-3</v>
      </c>
      <c r="G19" s="1">
        <v>3.4544199999999997E-2</v>
      </c>
      <c r="H19" s="1" t="s">
        <v>2281</v>
      </c>
      <c r="I19" s="1">
        <v>41.615600000000001</v>
      </c>
      <c r="J19" s="1">
        <v>29.488299999999999</v>
      </c>
      <c r="K19" s="1">
        <v>8.3000000000000001E-3</v>
      </c>
      <c r="L19" s="1">
        <v>4.5167300000000001E-2</v>
      </c>
      <c r="M19" s="1" t="s">
        <v>2281</v>
      </c>
      <c r="N19" s="1">
        <f t="shared" si="0"/>
        <v>-0.52186772668872039</v>
      </c>
      <c r="O19" s="1">
        <f t="shared" si="1"/>
        <v>-0.49698178414047728</v>
      </c>
      <c r="P19" s="1" t="s">
        <v>2282</v>
      </c>
    </row>
    <row r="20" spans="1:16" x14ac:dyDescent="0.2">
      <c r="A20" s="1" t="s">
        <v>1417</v>
      </c>
      <c r="B20" s="2" t="s">
        <v>1418</v>
      </c>
      <c r="C20" s="1" t="s">
        <v>2304</v>
      </c>
      <c r="D20" s="1">
        <v>19.541599999999999</v>
      </c>
      <c r="E20" s="1">
        <v>10.833600000000001</v>
      </c>
      <c r="F20" s="3">
        <v>5.0000000000000002E-5</v>
      </c>
      <c r="G20" s="1">
        <v>7.7426800000000005E-4</v>
      </c>
      <c r="H20" s="1" t="s">
        <v>2281</v>
      </c>
      <c r="I20" s="1">
        <v>19.541599999999999</v>
      </c>
      <c r="J20" s="1">
        <v>6.5479700000000003</v>
      </c>
      <c r="K20" s="3">
        <v>5.0000000000000002E-5</v>
      </c>
      <c r="L20" s="1">
        <v>7.7426800000000005E-4</v>
      </c>
      <c r="M20" s="1" t="s">
        <v>2281</v>
      </c>
      <c r="N20" s="1">
        <f t="shared" si="0"/>
        <v>-0.85103586564815525</v>
      </c>
      <c r="O20" s="1">
        <f t="shared" si="1"/>
        <v>-1.5774289779965733</v>
      </c>
      <c r="P20" s="1" t="s">
        <v>2282</v>
      </c>
    </row>
    <row r="21" spans="1:16" x14ac:dyDescent="0.2">
      <c r="A21" s="1" t="s">
        <v>1061</v>
      </c>
      <c r="B21" s="2" t="s">
        <v>1062</v>
      </c>
      <c r="C21" s="1" t="s">
        <v>2305</v>
      </c>
      <c r="D21" s="1">
        <v>9.0593000000000004</v>
      </c>
      <c r="E21" s="1">
        <v>5.00204</v>
      </c>
      <c r="F21" s="1">
        <v>1.15E-3</v>
      </c>
      <c r="G21" s="1">
        <v>1.0209599999999999E-2</v>
      </c>
      <c r="H21" s="1" t="s">
        <v>2281</v>
      </c>
      <c r="I21" s="1">
        <v>9.0593000000000004</v>
      </c>
      <c r="J21" s="1">
        <v>3.94177</v>
      </c>
      <c r="K21" s="3">
        <v>5.0000000000000002E-5</v>
      </c>
      <c r="L21" s="1">
        <v>7.7426800000000005E-4</v>
      </c>
      <c r="M21" s="1" t="s">
        <v>2281</v>
      </c>
      <c r="N21" s="1">
        <f t="shared" si="0"/>
        <v>-0.85688298504262195</v>
      </c>
      <c r="O21" s="1">
        <f t="shared" si="1"/>
        <v>-1.2005559810450168</v>
      </c>
      <c r="P21" s="1" t="s">
        <v>2282</v>
      </c>
    </row>
    <row r="22" spans="1:16" x14ac:dyDescent="0.2">
      <c r="A22" s="1" t="s">
        <v>115</v>
      </c>
      <c r="B22" s="2" t="s">
        <v>116</v>
      </c>
      <c r="C22" s="1" t="s">
        <v>2306</v>
      </c>
      <c r="D22" s="1">
        <v>10.8383</v>
      </c>
      <c r="E22" s="1">
        <v>5.3492600000000001</v>
      </c>
      <c r="F22" s="3">
        <v>5.0000000000000002E-5</v>
      </c>
      <c r="G22" s="1">
        <v>7.7426800000000005E-4</v>
      </c>
      <c r="H22" s="1" t="s">
        <v>2281</v>
      </c>
      <c r="I22" s="1">
        <v>10.8383</v>
      </c>
      <c r="J22" s="1">
        <v>4.6886200000000002</v>
      </c>
      <c r="K22" s="3">
        <v>5.0000000000000002E-5</v>
      </c>
      <c r="L22" s="1">
        <v>7.7426800000000005E-4</v>
      </c>
      <c r="M22" s="1" t="s">
        <v>2281</v>
      </c>
      <c r="N22" s="1">
        <f t="shared" si="0"/>
        <v>-1.0187272535540117</v>
      </c>
      <c r="O22" s="1">
        <f t="shared" si="1"/>
        <v>-1.208903223667307</v>
      </c>
      <c r="P22" s="1" t="s">
        <v>2282</v>
      </c>
    </row>
    <row r="23" spans="1:16" x14ac:dyDescent="0.2">
      <c r="A23" s="1" t="s">
        <v>1419</v>
      </c>
      <c r="B23" s="2" t="s">
        <v>1420</v>
      </c>
      <c r="C23" s="1" t="s">
        <v>2307</v>
      </c>
      <c r="D23" s="1">
        <v>15.035</v>
      </c>
      <c r="E23" s="1">
        <v>9.3243799999999997</v>
      </c>
      <c r="F23" s="1">
        <v>6.4999999999999997E-4</v>
      </c>
      <c r="G23" s="1">
        <v>6.5461900000000003E-3</v>
      </c>
      <c r="H23" s="1" t="s">
        <v>2281</v>
      </c>
      <c r="I23" s="1">
        <v>15.035</v>
      </c>
      <c r="J23" s="1">
        <v>8.5621500000000008</v>
      </c>
      <c r="K23" s="1">
        <v>1E-4</v>
      </c>
      <c r="L23" s="1">
        <v>1.41366E-3</v>
      </c>
      <c r="M23" s="1" t="s">
        <v>2281</v>
      </c>
      <c r="N23" s="1">
        <f t="shared" si="0"/>
        <v>-0.689245162435417</v>
      </c>
      <c r="O23" s="1">
        <f t="shared" si="1"/>
        <v>-0.81227985252016455</v>
      </c>
      <c r="P23" s="1" t="s">
        <v>2282</v>
      </c>
    </row>
    <row r="24" spans="1:16" x14ac:dyDescent="0.2">
      <c r="A24" s="1" t="s">
        <v>513</v>
      </c>
      <c r="B24" s="2" t="s">
        <v>514</v>
      </c>
      <c r="C24" s="1" t="s">
        <v>2308</v>
      </c>
      <c r="D24" s="1">
        <v>4.4650800000000004</v>
      </c>
      <c r="E24" s="1">
        <v>2.44279</v>
      </c>
      <c r="F24" s="1">
        <v>1E-3</v>
      </c>
      <c r="G24" s="1">
        <v>9.1800000000000007E-3</v>
      </c>
      <c r="H24" s="1" t="s">
        <v>2281</v>
      </c>
      <c r="I24" s="1">
        <v>4.4650800000000004</v>
      </c>
      <c r="J24" s="1">
        <v>1.9115</v>
      </c>
      <c r="K24" s="3">
        <v>5.0000000000000002E-5</v>
      </c>
      <c r="L24" s="1">
        <v>7.7426800000000005E-4</v>
      </c>
      <c r="M24" s="1" t="s">
        <v>2281</v>
      </c>
      <c r="N24" s="1">
        <f t="shared" si="0"/>
        <v>-0.87015617969984016</v>
      </c>
      <c r="O24" s="1">
        <f t="shared" si="1"/>
        <v>-1.223980823901669</v>
      </c>
      <c r="P24" s="1" t="s">
        <v>2282</v>
      </c>
    </row>
    <row r="25" spans="1:16" x14ac:dyDescent="0.2">
      <c r="A25" s="1" t="s">
        <v>669</v>
      </c>
      <c r="B25" s="2" t="s">
        <v>670</v>
      </c>
      <c r="C25" s="1" t="s">
        <v>2309</v>
      </c>
      <c r="D25" s="1">
        <v>12.1363</v>
      </c>
      <c r="E25" s="1">
        <v>7.2936100000000001</v>
      </c>
      <c r="F25" s="1">
        <v>1.25E-3</v>
      </c>
      <c r="G25" s="1">
        <v>1.0899499999999999E-2</v>
      </c>
      <c r="H25" s="1" t="s">
        <v>2281</v>
      </c>
      <c r="I25" s="1">
        <v>12.1363</v>
      </c>
      <c r="J25" s="1">
        <v>4.2911099999999998</v>
      </c>
      <c r="K25" s="3">
        <v>5.0000000000000002E-5</v>
      </c>
      <c r="L25" s="1">
        <v>7.7426800000000005E-4</v>
      </c>
      <c r="M25" s="1" t="s">
        <v>2281</v>
      </c>
      <c r="N25" s="1">
        <f t="shared" si="0"/>
        <v>-0.73462368961594193</v>
      </c>
      <c r="O25" s="1">
        <f t="shared" si="1"/>
        <v>-1.4999058641653977</v>
      </c>
      <c r="P25" s="1" t="s">
        <v>2282</v>
      </c>
    </row>
    <row r="26" spans="1:16" x14ac:dyDescent="0.2">
      <c r="A26" s="1" t="s">
        <v>331</v>
      </c>
      <c r="B26" s="2" t="s">
        <v>332</v>
      </c>
      <c r="C26" s="1" t="s">
        <v>2310</v>
      </c>
      <c r="D26" s="1">
        <v>7.16995</v>
      </c>
      <c r="E26" s="1">
        <v>3.5585900000000001</v>
      </c>
      <c r="F26" s="1">
        <v>4.0000000000000002E-4</v>
      </c>
      <c r="G26" s="1">
        <v>4.4198900000000001E-3</v>
      </c>
      <c r="H26" s="1" t="s">
        <v>2281</v>
      </c>
      <c r="I26" s="1">
        <v>7.16995</v>
      </c>
      <c r="J26" s="1">
        <v>3.1057600000000001</v>
      </c>
      <c r="K26" s="1">
        <v>1.4999999999999999E-4</v>
      </c>
      <c r="L26" s="1">
        <v>1.9862600000000001E-3</v>
      </c>
      <c r="M26" s="1" t="s">
        <v>2281</v>
      </c>
      <c r="N26" s="1">
        <f t="shared" si="0"/>
        <v>-1.0106573347493248</v>
      </c>
      <c r="O26" s="1">
        <f t="shared" si="1"/>
        <v>-1.2070167095969562</v>
      </c>
      <c r="P26" s="1" t="s">
        <v>2282</v>
      </c>
    </row>
    <row r="27" spans="1:16" x14ac:dyDescent="0.2">
      <c r="A27" s="1" t="s">
        <v>1761</v>
      </c>
      <c r="B27" s="2" t="s">
        <v>1762</v>
      </c>
      <c r="C27" s="1" t="s">
        <v>2311</v>
      </c>
      <c r="D27" s="1">
        <v>1.1353500000000001</v>
      </c>
      <c r="E27" s="1">
        <v>0.48094500000000001</v>
      </c>
      <c r="F27" s="1">
        <v>8.8500000000000002E-3</v>
      </c>
      <c r="G27" s="1">
        <v>4.73955E-2</v>
      </c>
      <c r="H27" s="1" t="s">
        <v>2281</v>
      </c>
      <c r="I27" s="1">
        <v>1.1353500000000001</v>
      </c>
      <c r="J27" s="1">
        <v>0.41725299999999999</v>
      </c>
      <c r="K27" s="1">
        <v>4.6499999999999996E-3</v>
      </c>
      <c r="L27" s="1">
        <v>2.95803E-2</v>
      </c>
      <c r="M27" s="1" t="s">
        <v>2281</v>
      </c>
      <c r="N27" s="1">
        <f t="shared" si="0"/>
        <v>-1.2391932883228214</v>
      </c>
      <c r="O27" s="1">
        <f t="shared" si="1"/>
        <v>-1.4441427853236828</v>
      </c>
      <c r="P27" s="1" t="s">
        <v>2282</v>
      </c>
    </row>
    <row r="28" spans="1:16" x14ac:dyDescent="0.2">
      <c r="A28" s="1" t="s">
        <v>2005</v>
      </c>
      <c r="B28" s="2" t="s">
        <v>2006</v>
      </c>
      <c r="C28" s="1" t="s">
        <v>2312</v>
      </c>
      <c r="D28" s="1">
        <v>14.803900000000001</v>
      </c>
      <c r="E28" s="1">
        <v>6.8044700000000002</v>
      </c>
      <c r="F28" s="3">
        <v>5.0000000000000002E-5</v>
      </c>
      <c r="G28" s="1">
        <v>7.7426800000000005E-4</v>
      </c>
      <c r="H28" s="1" t="s">
        <v>2281</v>
      </c>
      <c r="I28" s="1">
        <v>14.803900000000001</v>
      </c>
      <c r="J28" s="1">
        <v>4.9404399999999997</v>
      </c>
      <c r="K28" s="3">
        <v>5.0000000000000002E-5</v>
      </c>
      <c r="L28" s="1">
        <v>7.7426800000000005E-4</v>
      </c>
      <c r="M28" s="1" t="s">
        <v>2281</v>
      </c>
      <c r="N28" s="1">
        <f t="shared" si="0"/>
        <v>-1.1214225956753225</v>
      </c>
      <c r="O28" s="1">
        <f t="shared" si="1"/>
        <v>-1.5832658550585221</v>
      </c>
      <c r="P28" s="1" t="s">
        <v>2282</v>
      </c>
    </row>
    <row r="29" spans="1:16" x14ac:dyDescent="0.2">
      <c r="A29" s="1" t="s">
        <v>873</v>
      </c>
      <c r="B29" s="2" t="s">
        <v>874</v>
      </c>
      <c r="C29" s="1" t="s">
        <v>2313</v>
      </c>
      <c r="D29" s="1">
        <v>19.418500000000002</v>
      </c>
      <c r="E29" s="1">
        <v>9.5255700000000001</v>
      </c>
      <c r="F29" s="1">
        <v>3.5E-4</v>
      </c>
      <c r="G29" s="1">
        <v>3.9751999999999999E-3</v>
      </c>
      <c r="H29" s="1" t="s">
        <v>2281</v>
      </c>
      <c r="I29" s="1">
        <v>19.418500000000002</v>
      </c>
      <c r="J29" s="1">
        <v>5.3174999999999999</v>
      </c>
      <c r="K29" s="3">
        <v>5.0000000000000002E-5</v>
      </c>
      <c r="L29" s="1">
        <v>7.7426800000000005E-4</v>
      </c>
      <c r="M29" s="1" t="s">
        <v>2281</v>
      </c>
      <c r="N29" s="1">
        <f t="shared" si="0"/>
        <v>-1.0275544331059423</v>
      </c>
      <c r="O29" s="1">
        <f t="shared" si="1"/>
        <v>-1.8686117294492044</v>
      </c>
      <c r="P29" s="1" t="s">
        <v>2282</v>
      </c>
    </row>
    <row r="30" spans="1:16" x14ac:dyDescent="0.2">
      <c r="A30" s="1" t="s">
        <v>471</v>
      </c>
      <c r="B30" s="2" t="s">
        <v>472</v>
      </c>
      <c r="C30" s="1" t="s">
        <v>2314</v>
      </c>
      <c r="D30" s="1">
        <v>3.55558</v>
      </c>
      <c r="E30" s="1">
        <v>1.7379899999999999</v>
      </c>
      <c r="F30" s="1">
        <v>3.3500000000000001E-3</v>
      </c>
      <c r="G30" s="1">
        <v>2.31886E-2</v>
      </c>
      <c r="H30" s="1" t="s">
        <v>2281</v>
      </c>
      <c r="I30" s="1">
        <v>3.55558</v>
      </c>
      <c r="J30" s="1">
        <v>1.71695</v>
      </c>
      <c r="K30" s="1">
        <v>3.0000000000000001E-3</v>
      </c>
      <c r="L30" s="1">
        <v>2.1382700000000001E-2</v>
      </c>
      <c r="M30" s="1" t="s">
        <v>2281</v>
      </c>
      <c r="N30" s="1">
        <f t="shared" si="0"/>
        <v>-1.0326651358156314</v>
      </c>
      <c r="O30" s="1">
        <f t="shared" si="1"/>
        <v>-1.0502368904098942</v>
      </c>
      <c r="P30" s="1" t="s">
        <v>2282</v>
      </c>
    </row>
    <row r="31" spans="1:16" x14ac:dyDescent="0.2">
      <c r="A31" s="1" t="s">
        <v>1817</v>
      </c>
      <c r="B31" s="2" t="s">
        <v>1818</v>
      </c>
      <c r="C31" s="1" t="s">
        <v>2315</v>
      </c>
      <c r="D31" s="1">
        <v>28.860199999999999</v>
      </c>
      <c r="E31" s="1">
        <v>7.0277099999999999</v>
      </c>
      <c r="F31" s="3">
        <v>5.0000000000000002E-5</v>
      </c>
      <c r="G31" s="1">
        <v>7.7426800000000005E-4</v>
      </c>
      <c r="H31" s="1" t="s">
        <v>2281</v>
      </c>
      <c r="I31" s="1">
        <v>28.860199999999999</v>
      </c>
      <c r="J31" s="1">
        <v>7.9419399999999998</v>
      </c>
      <c r="K31" s="3">
        <v>5.0000000000000002E-5</v>
      </c>
      <c r="L31" s="1">
        <v>7.7426800000000005E-4</v>
      </c>
      <c r="M31" s="1" t="s">
        <v>2281</v>
      </c>
      <c r="N31" s="1">
        <f t="shared" si="0"/>
        <v>-2.0379547331222931</v>
      </c>
      <c r="O31" s="1">
        <f t="shared" si="1"/>
        <v>-1.861517930979492</v>
      </c>
      <c r="P31" s="1" t="s">
        <v>2282</v>
      </c>
    </row>
    <row r="32" spans="1:16" x14ac:dyDescent="0.2">
      <c r="A32" s="1" t="s">
        <v>329</v>
      </c>
      <c r="B32" s="2" t="s">
        <v>330</v>
      </c>
      <c r="C32" s="1" t="s">
        <v>2316</v>
      </c>
      <c r="D32" s="1">
        <v>11.5954</v>
      </c>
      <c r="E32" s="1">
        <v>4.6207500000000001</v>
      </c>
      <c r="F32" s="3">
        <v>5.0000000000000002E-5</v>
      </c>
      <c r="G32" s="1">
        <v>7.7426800000000005E-4</v>
      </c>
      <c r="H32" s="1" t="s">
        <v>2281</v>
      </c>
      <c r="I32" s="1">
        <v>11.5954</v>
      </c>
      <c r="J32" s="1">
        <v>2.6459199999999998</v>
      </c>
      <c r="K32" s="3">
        <v>5.0000000000000002E-5</v>
      </c>
      <c r="L32" s="1">
        <v>7.7426800000000005E-4</v>
      </c>
      <c r="M32" s="1" t="s">
        <v>2281</v>
      </c>
      <c r="N32" s="1">
        <f t="shared" si="0"/>
        <v>-1.3273536471963361</v>
      </c>
      <c r="O32" s="1">
        <f t="shared" si="1"/>
        <v>-2.1317112415105877</v>
      </c>
      <c r="P32" s="1" t="s">
        <v>2282</v>
      </c>
    </row>
    <row r="33" spans="1:16" x14ac:dyDescent="0.2">
      <c r="A33" s="1" t="s">
        <v>1629</v>
      </c>
      <c r="B33" s="2" t="s">
        <v>1630</v>
      </c>
      <c r="C33" s="1" t="s">
        <v>2317</v>
      </c>
      <c r="D33" s="1">
        <v>12.413500000000001</v>
      </c>
      <c r="E33" s="1">
        <v>7.1755300000000002</v>
      </c>
      <c r="F33" s="1">
        <v>4.0000000000000001E-3</v>
      </c>
      <c r="G33" s="1">
        <v>2.6474399999999999E-2</v>
      </c>
      <c r="H33" s="1" t="s">
        <v>2281</v>
      </c>
      <c r="I33" s="1">
        <v>12.413500000000001</v>
      </c>
      <c r="J33" s="1">
        <v>4.8812100000000003</v>
      </c>
      <c r="K33" s="3">
        <v>5.0000000000000002E-5</v>
      </c>
      <c r="L33" s="1">
        <v>7.7426800000000005E-4</v>
      </c>
      <c r="M33" s="1" t="s">
        <v>2281</v>
      </c>
      <c r="N33" s="1">
        <f t="shared" si="0"/>
        <v>-0.79075264090033304</v>
      </c>
      <c r="O33" s="1">
        <f t="shared" si="1"/>
        <v>-1.3465992163017935</v>
      </c>
      <c r="P33" s="1" t="s">
        <v>2282</v>
      </c>
    </row>
    <row r="34" spans="1:16" x14ac:dyDescent="0.2">
      <c r="A34" s="1" t="s">
        <v>1983</v>
      </c>
      <c r="B34" s="2" t="s">
        <v>1984</v>
      </c>
      <c r="C34" s="1" t="s">
        <v>2318</v>
      </c>
      <c r="D34" s="1">
        <v>1.2860400000000001</v>
      </c>
      <c r="E34" s="1">
        <v>0.47722799999999999</v>
      </c>
      <c r="F34" s="1">
        <v>1.25E-3</v>
      </c>
      <c r="G34" s="1">
        <v>1.0899499999999999E-2</v>
      </c>
      <c r="H34" s="1" t="s">
        <v>2281</v>
      </c>
      <c r="I34" s="1">
        <v>1.2860400000000001</v>
      </c>
      <c r="J34" s="1">
        <v>0.47158299999999997</v>
      </c>
      <c r="K34" s="1">
        <v>1.0499999999999999E-3</v>
      </c>
      <c r="L34" s="1">
        <v>9.53384E-3</v>
      </c>
      <c r="M34" s="1" t="s">
        <v>2281</v>
      </c>
      <c r="N34" s="1">
        <f t="shared" si="0"/>
        <v>-1.4301849191710687</v>
      </c>
      <c r="O34" s="1">
        <f t="shared" si="1"/>
        <v>-1.4473518988952081</v>
      </c>
      <c r="P34" s="1" t="s">
        <v>2282</v>
      </c>
    </row>
    <row r="35" spans="1:16" x14ac:dyDescent="0.2">
      <c r="A35" s="1" t="s">
        <v>1437</v>
      </c>
      <c r="B35" s="2" t="s">
        <v>1438</v>
      </c>
      <c r="C35" s="1" t="s">
        <v>2319</v>
      </c>
      <c r="D35" s="1">
        <v>10.8545</v>
      </c>
      <c r="E35" s="1">
        <v>5.8581399999999997</v>
      </c>
      <c r="F35" s="1">
        <v>8.9999999999999998E-4</v>
      </c>
      <c r="G35" s="1">
        <v>8.44635E-3</v>
      </c>
      <c r="H35" s="1" t="s">
        <v>2281</v>
      </c>
      <c r="I35" s="1">
        <v>10.8545</v>
      </c>
      <c r="J35" s="1">
        <v>5.3371500000000003</v>
      </c>
      <c r="K35" s="1">
        <v>2.5000000000000001E-4</v>
      </c>
      <c r="L35" s="1">
        <v>3.00615E-3</v>
      </c>
      <c r="M35" s="1" t="s">
        <v>2281</v>
      </c>
      <c r="N35" s="1">
        <f t="shared" si="0"/>
        <v>-0.88977869460113923</v>
      </c>
      <c r="O35" s="1">
        <f t="shared" si="1"/>
        <v>-1.0241518076132208</v>
      </c>
      <c r="P35" s="1" t="s">
        <v>2282</v>
      </c>
    </row>
    <row r="36" spans="1:16" x14ac:dyDescent="0.2">
      <c r="A36" s="1" t="s">
        <v>75</v>
      </c>
      <c r="B36" s="2" t="s">
        <v>76</v>
      </c>
      <c r="C36" s="1" t="s">
        <v>2320</v>
      </c>
      <c r="D36" s="1">
        <v>12.4017</v>
      </c>
      <c r="E36" s="1">
        <v>6.8618100000000002</v>
      </c>
      <c r="F36" s="1">
        <v>1.4E-3</v>
      </c>
      <c r="G36" s="1">
        <v>1.1956899999999999E-2</v>
      </c>
      <c r="H36" s="1" t="s">
        <v>2281</v>
      </c>
      <c r="I36" s="1">
        <v>12.4017</v>
      </c>
      <c r="J36" s="1">
        <v>3.55321</v>
      </c>
      <c r="K36" s="3">
        <v>5.0000000000000002E-5</v>
      </c>
      <c r="L36" s="1">
        <v>7.7426800000000005E-4</v>
      </c>
      <c r="M36" s="1" t="s">
        <v>2281</v>
      </c>
      <c r="N36" s="1">
        <f t="shared" si="0"/>
        <v>-0.85387681181611086</v>
      </c>
      <c r="O36" s="1">
        <f t="shared" si="1"/>
        <v>-1.8033430341656189</v>
      </c>
      <c r="P36" s="1" t="s">
        <v>2282</v>
      </c>
    </row>
    <row r="37" spans="1:16" x14ac:dyDescent="0.2">
      <c r="A37" s="1" t="s">
        <v>297</v>
      </c>
      <c r="B37" s="2" t="s">
        <v>298</v>
      </c>
      <c r="C37" s="1" t="s">
        <v>2321</v>
      </c>
      <c r="D37" s="1">
        <v>17.393000000000001</v>
      </c>
      <c r="E37" s="1">
        <v>9.9203899999999994</v>
      </c>
      <c r="F37" s="3">
        <v>5.0000000000000002E-5</v>
      </c>
      <c r="G37" s="1">
        <v>7.7426800000000005E-4</v>
      </c>
      <c r="H37" s="1" t="s">
        <v>2281</v>
      </c>
      <c r="I37" s="1">
        <v>17.393000000000001</v>
      </c>
      <c r="J37" s="1">
        <v>8.8252299999999995</v>
      </c>
      <c r="K37" s="3">
        <v>5.0000000000000002E-5</v>
      </c>
      <c r="L37" s="1">
        <v>7.7426800000000005E-4</v>
      </c>
      <c r="M37" s="1" t="s">
        <v>2281</v>
      </c>
      <c r="N37" s="1">
        <f t="shared" si="0"/>
        <v>-0.81003805127263762</v>
      </c>
      <c r="O37" s="1">
        <f t="shared" si="1"/>
        <v>-0.97880101174941103</v>
      </c>
      <c r="P37" s="1" t="s">
        <v>2282</v>
      </c>
    </row>
    <row r="38" spans="1:16" x14ac:dyDescent="0.2">
      <c r="A38" s="1" t="s">
        <v>1364</v>
      </c>
      <c r="B38" s="2" t="s">
        <v>1365</v>
      </c>
      <c r="C38" s="1" t="s">
        <v>2322</v>
      </c>
      <c r="D38" s="1">
        <v>7.1365600000000002</v>
      </c>
      <c r="E38" s="1">
        <v>4.3062199999999997</v>
      </c>
      <c r="F38" s="1">
        <v>1.65E-3</v>
      </c>
      <c r="G38" s="1">
        <v>1.3561999999999999E-2</v>
      </c>
      <c r="H38" s="1" t="s">
        <v>2281</v>
      </c>
      <c r="I38" s="1">
        <v>7.1365600000000002</v>
      </c>
      <c r="J38" s="1">
        <v>4.5992199999999999</v>
      </c>
      <c r="K38" s="1">
        <v>6.4000000000000003E-3</v>
      </c>
      <c r="L38" s="1">
        <v>3.7431600000000002E-2</v>
      </c>
      <c r="M38" s="1" t="s">
        <v>2281</v>
      </c>
      <c r="N38" s="1">
        <f t="shared" si="0"/>
        <v>-0.72880679971840023</v>
      </c>
      <c r="O38" s="1">
        <f t="shared" si="1"/>
        <v>-0.6338396172660421</v>
      </c>
      <c r="P38" s="1" t="s">
        <v>2282</v>
      </c>
    </row>
    <row r="39" spans="1:16" x14ac:dyDescent="0.2">
      <c r="A39" s="1" t="s">
        <v>1977</v>
      </c>
      <c r="B39" s="2" t="s">
        <v>1978</v>
      </c>
      <c r="C39" s="1" t="s">
        <v>2323</v>
      </c>
      <c r="D39" s="1">
        <v>4.6332100000000001</v>
      </c>
      <c r="E39" s="1">
        <v>2.2650100000000002</v>
      </c>
      <c r="F39" s="1">
        <v>1.4999999999999999E-4</v>
      </c>
      <c r="G39" s="1">
        <v>1.9862600000000001E-3</v>
      </c>
      <c r="H39" s="1" t="s">
        <v>2281</v>
      </c>
      <c r="I39" s="1">
        <v>4.6332100000000001</v>
      </c>
      <c r="J39" s="1">
        <v>2.7534100000000001</v>
      </c>
      <c r="K39" s="1">
        <v>4.5500000000000002E-3</v>
      </c>
      <c r="L39" s="1">
        <v>2.9081300000000001E-2</v>
      </c>
      <c r="M39" s="1" t="s">
        <v>2281</v>
      </c>
      <c r="N39" s="1">
        <f t="shared" si="0"/>
        <v>-1.0324946541581357</v>
      </c>
      <c r="O39" s="1">
        <f t="shared" si="1"/>
        <v>-0.75079262167002225</v>
      </c>
      <c r="P39" s="1" t="s">
        <v>2282</v>
      </c>
    </row>
    <row r="40" spans="1:16" x14ac:dyDescent="0.2">
      <c r="A40" s="1" t="s">
        <v>439</v>
      </c>
      <c r="B40" s="2" t="s">
        <v>440</v>
      </c>
      <c r="C40" s="1" t="s">
        <v>2324</v>
      </c>
      <c r="D40" s="1">
        <v>13.9055</v>
      </c>
      <c r="E40" s="1">
        <v>8.7444600000000001</v>
      </c>
      <c r="F40" s="1">
        <v>8.9999999999999993E-3</v>
      </c>
      <c r="G40" s="1">
        <v>4.7981999999999997E-2</v>
      </c>
      <c r="H40" s="1" t="s">
        <v>2281</v>
      </c>
      <c r="I40" s="1">
        <v>13.9055</v>
      </c>
      <c r="J40" s="1">
        <v>7.1430499999999997</v>
      </c>
      <c r="K40" s="1">
        <v>5.5000000000000003E-4</v>
      </c>
      <c r="L40" s="1">
        <v>5.7187100000000001E-3</v>
      </c>
      <c r="M40" s="1" t="s">
        <v>2281</v>
      </c>
      <c r="N40" s="1">
        <f t="shared" si="0"/>
        <v>-0.6692144198874298</v>
      </c>
      <c r="O40" s="1">
        <f t="shared" si="1"/>
        <v>-0.96104349552624413</v>
      </c>
      <c r="P40" s="1" t="s">
        <v>2282</v>
      </c>
    </row>
    <row r="41" spans="1:16" x14ac:dyDescent="0.2">
      <c r="A41" s="1" t="s">
        <v>1236</v>
      </c>
      <c r="B41" s="2" t="s">
        <v>1237</v>
      </c>
      <c r="C41" s="1" t="s">
        <v>2325</v>
      </c>
      <c r="D41" s="1">
        <v>25.6648</v>
      </c>
      <c r="E41" s="1">
        <v>15.548</v>
      </c>
      <c r="F41" s="1">
        <v>5.9999999999999995E-4</v>
      </c>
      <c r="G41" s="1">
        <v>6.13584E-3</v>
      </c>
      <c r="H41" s="1" t="s">
        <v>2281</v>
      </c>
      <c r="I41" s="1">
        <v>25.6648</v>
      </c>
      <c r="J41" s="1">
        <v>14.4763</v>
      </c>
      <c r="K41" s="3">
        <v>5.0000000000000002E-5</v>
      </c>
      <c r="L41" s="1">
        <v>7.7426800000000005E-4</v>
      </c>
      <c r="M41" s="1" t="s">
        <v>2281</v>
      </c>
      <c r="N41" s="1">
        <f t="shared" si="0"/>
        <v>-0.72306200520535735</v>
      </c>
      <c r="O41" s="1">
        <f t="shared" si="1"/>
        <v>-0.82609810713197873</v>
      </c>
      <c r="P41" s="1" t="s">
        <v>2282</v>
      </c>
    </row>
    <row r="42" spans="1:16" x14ac:dyDescent="0.2">
      <c r="A42" s="1" t="s">
        <v>219</v>
      </c>
      <c r="B42" s="2" t="s">
        <v>220</v>
      </c>
      <c r="C42" s="1" t="s">
        <v>2326</v>
      </c>
      <c r="D42" s="1">
        <v>7.3320999999999996</v>
      </c>
      <c r="E42" s="1">
        <v>2.9436300000000002</v>
      </c>
      <c r="F42" s="1">
        <v>1E-4</v>
      </c>
      <c r="G42" s="1">
        <v>1.41366E-3</v>
      </c>
      <c r="H42" s="1" t="s">
        <v>2281</v>
      </c>
      <c r="I42" s="1">
        <v>7.3320999999999996</v>
      </c>
      <c r="J42" s="1">
        <v>1.8424799999999999</v>
      </c>
      <c r="K42" s="3">
        <v>5.0000000000000002E-5</v>
      </c>
      <c r="L42" s="1">
        <v>7.7426800000000005E-4</v>
      </c>
      <c r="M42" s="1" t="s">
        <v>2281</v>
      </c>
      <c r="N42" s="1">
        <f t="shared" si="0"/>
        <v>-1.3166301194071697</v>
      </c>
      <c r="O42" s="1">
        <f t="shared" si="1"/>
        <v>-1.9925775033904438</v>
      </c>
      <c r="P42" s="1" t="s">
        <v>2282</v>
      </c>
    </row>
    <row r="43" spans="1:16" x14ac:dyDescent="0.2">
      <c r="A43" s="1" t="s">
        <v>469</v>
      </c>
      <c r="B43" s="2" t="s">
        <v>470</v>
      </c>
      <c r="C43" s="1" t="s">
        <v>2327</v>
      </c>
      <c r="D43" s="1">
        <v>1.5834600000000001</v>
      </c>
      <c r="E43" s="1">
        <v>0.28869800000000001</v>
      </c>
      <c r="F43" s="3">
        <v>5.0000000000000002E-5</v>
      </c>
      <c r="G43" s="1">
        <v>7.7426800000000005E-4</v>
      </c>
      <c r="H43" s="1" t="s">
        <v>2281</v>
      </c>
      <c r="I43" s="1">
        <v>1.5834600000000001</v>
      </c>
      <c r="J43" s="1">
        <v>0.20507</v>
      </c>
      <c r="K43" s="3">
        <v>5.0000000000000002E-5</v>
      </c>
      <c r="L43" s="1">
        <v>7.7426800000000005E-4</v>
      </c>
      <c r="M43" s="1" t="s">
        <v>2281</v>
      </c>
      <c r="N43" s="1">
        <f t="shared" si="0"/>
        <v>-2.4554474054809692</v>
      </c>
      <c r="O43" s="1">
        <f t="shared" si="1"/>
        <v>-2.9488920653790318</v>
      </c>
      <c r="P43" s="1" t="s">
        <v>2282</v>
      </c>
    </row>
    <row r="44" spans="1:16" x14ac:dyDescent="0.2">
      <c r="A44" s="1" t="s">
        <v>1280</v>
      </c>
      <c r="B44" s="2" t="s">
        <v>1281</v>
      </c>
      <c r="C44" s="1" t="s">
        <v>2328</v>
      </c>
      <c r="D44" s="1">
        <v>8.7435600000000004</v>
      </c>
      <c r="E44" s="1">
        <v>4.06928</v>
      </c>
      <c r="F44" s="3">
        <v>5.0000000000000002E-5</v>
      </c>
      <c r="G44" s="1">
        <v>7.7426800000000005E-4</v>
      </c>
      <c r="H44" s="1" t="s">
        <v>2281</v>
      </c>
      <c r="I44" s="1">
        <v>8.7435600000000004</v>
      </c>
      <c r="J44" s="1">
        <v>3.53687</v>
      </c>
      <c r="K44" s="3">
        <v>5.0000000000000002E-5</v>
      </c>
      <c r="L44" s="1">
        <v>7.7426800000000005E-4</v>
      </c>
      <c r="M44" s="1" t="s">
        <v>2281</v>
      </c>
      <c r="N44" s="1">
        <f t="shared" si="0"/>
        <v>-1.103447249316478</v>
      </c>
      <c r="O44" s="1">
        <f t="shared" si="1"/>
        <v>-1.3057476096506409</v>
      </c>
      <c r="P44" s="1" t="s">
        <v>2282</v>
      </c>
    </row>
    <row r="45" spans="1:16" x14ac:dyDescent="0.2">
      <c r="A45" s="1" t="s">
        <v>1577</v>
      </c>
      <c r="B45" s="2" t="s">
        <v>1578</v>
      </c>
      <c r="C45" s="1" t="s">
        <v>2329</v>
      </c>
      <c r="D45" s="1">
        <v>26.869800000000001</v>
      </c>
      <c r="E45" s="1">
        <v>18.444500000000001</v>
      </c>
      <c r="F45" s="1">
        <v>2.7499999999999998E-3</v>
      </c>
      <c r="G45" s="1">
        <v>2.0046399999999999E-2</v>
      </c>
      <c r="H45" s="1" t="s">
        <v>2281</v>
      </c>
      <c r="I45" s="1">
        <v>26.869800000000001</v>
      </c>
      <c r="J45" s="1">
        <v>15.357699999999999</v>
      </c>
      <c r="K45" s="3">
        <v>5.0000000000000002E-5</v>
      </c>
      <c r="L45" s="1">
        <v>7.7426800000000005E-4</v>
      </c>
      <c r="M45" s="1" t="s">
        <v>2281</v>
      </c>
      <c r="N45" s="1">
        <f t="shared" si="0"/>
        <v>-0.54279490250040097</v>
      </c>
      <c r="O45" s="1">
        <f t="shared" si="1"/>
        <v>-0.80702341164895575</v>
      </c>
      <c r="P45" s="1" t="s">
        <v>2282</v>
      </c>
    </row>
    <row r="46" spans="1:16" x14ac:dyDescent="0.2">
      <c r="A46" s="1" t="s">
        <v>1300</v>
      </c>
      <c r="B46" s="2" t="s">
        <v>1301</v>
      </c>
      <c r="C46" s="1" t="s">
        <v>2330</v>
      </c>
      <c r="D46" s="1">
        <v>0.70545999999999998</v>
      </c>
      <c r="E46" s="1">
        <v>0.160326</v>
      </c>
      <c r="F46" s="1">
        <v>6.4999999999999997E-4</v>
      </c>
      <c r="G46" s="1">
        <v>6.5461900000000003E-3</v>
      </c>
      <c r="H46" s="1" t="s">
        <v>2281</v>
      </c>
      <c r="I46" s="1">
        <v>0.70545999999999998</v>
      </c>
      <c r="J46" s="1">
        <v>0.23675099999999999</v>
      </c>
      <c r="K46" s="1">
        <v>2.5000000000000001E-3</v>
      </c>
      <c r="L46" s="1">
        <v>1.85595E-2</v>
      </c>
      <c r="M46" s="1" t="s">
        <v>2281</v>
      </c>
      <c r="N46" s="1">
        <f t="shared" si="0"/>
        <v>-2.1375558777645951</v>
      </c>
      <c r="O46" s="1">
        <f t="shared" si="1"/>
        <v>-1.5751937640482643</v>
      </c>
      <c r="P46" s="1" t="s">
        <v>2282</v>
      </c>
    </row>
    <row r="47" spans="1:16" x14ac:dyDescent="0.2">
      <c r="A47" s="1" t="s">
        <v>1053</v>
      </c>
      <c r="B47" s="2" t="s">
        <v>1054</v>
      </c>
      <c r="C47" s="1" t="s">
        <v>2331</v>
      </c>
      <c r="D47" s="1">
        <v>35.355400000000003</v>
      </c>
      <c r="E47" s="1">
        <v>19.72</v>
      </c>
      <c r="F47" s="1">
        <v>1.8500000000000001E-3</v>
      </c>
      <c r="G47" s="1">
        <v>1.47955E-2</v>
      </c>
      <c r="H47" s="1" t="s">
        <v>2281</v>
      </c>
      <c r="I47" s="1">
        <v>35.355400000000003</v>
      </c>
      <c r="J47" s="1">
        <v>11.538399999999999</v>
      </c>
      <c r="K47" s="3">
        <v>5.0000000000000002E-5</v>
      </c>
      <c r="L47" s="1">
        <v>7.7426800000000005E-4</v>
      </c>
      <c r="M47" s="1" t="s">
        <v>2281</v>
      </c>
      <c r="N47" s="1">
        <f t="shared" si="0"/>
        <v>-0.84227102988875679</v>
      </c>
      <c r="O47" s="1">
        <f t="shared" si="1"/>
        <v>-1.6154873985312246</v>
      </c>
      <c r="P47" s="1" t="s">
        <v>2282</v>
      </c>
    </row>
    <row r="48" spans="1:16" x14ac:dyDescent="0.2">
      <c r="A48" s="1" t="s">
        <v>19</v>
      </c>
      <c r="B48" s="2" t="s">
        <v>20</v>
      </c>
      <c r="C48" s="1" t="s">
        <v>2332</v>
      </c>
      <c r="D48" s="1">
        <v>26.2911</v>
      </c>
      <c r="E48" s="1">
        <v>16.049499999999998</v>
      </c>
      <c r="F48" s="1">
        <v>3.15E-3</v>
      </c>
      <c r="G48" s="1">
        <v>2.2145100000000001E-2</v>
      </c>
      <c r="H48" s="1" t="s">
        <v>2281</v>
      </c>
      <c r="I48" s="1">
        <v>26.2911</v>
      </c>
      <c r="J48" s="1">
        <v>7.5720200000000002</v>
      </c>
      <c r="K48" s="3">
        <v>5.0000000000000002E-5</v>
      </c>
      <c r="L48" s="1">
        <v>7.7426800000000005E-4</v>
      </c>
      <c r="M48" s="1" t="s">
        <v>2281</v>
      </c>
      <c r="N48" s="1">
        <f t="shared" si="0"/>
        <v>-0.71204615162563412</v>
      </c>
      <c r="O48" s="1">
        <f t="shared" si="1"/>
        <v>-1.7958243777482039</v>
      </c>
      <c r="P48" s="1" t="s">
        <v>2282</v>
      </c>
    </row>
    <row r="49" spans="1:16" x14ac:dyDescent="0.2">
      <c r="A49" s="1" t="s">
        <v>2003</v>
      </c>
      <c r="B49" s="2" t="s">
        <v>2004</v>
      </c>
      <c r="C49" s="1" t="s">
        <v>2333</v>
      </c>
      <c r="D49" s="1">
        <v>303.767</v>
      </c>
      <c r="E49" s="1">
        <v>179.73500000000001</v>
      </c>
      <c r="F49" s="1">
        <v>1.4999999999999999E-4</v>
      </c>
      <c r="G49" s="1">
        <v>1.9862600000000001E-3</v>
      </c>
      <c r="H49" s="1" t="s">
        <v>2281</v>
      </c>
      <c r="I49" s="1">
        <v>303.767</v>
      </c>
      <c r="J49" s="1">
        <v>206.09399999999999</v>
      </c>
      <c r="K49" s="1">
        <v>4.5999999999999999E-3</v>
      </c>
      <c r="L49" s="1">
        <v>2.9343399999999999E-2</v>
      </c>
      <c r="M49" s="1" t="s">
        <v>2281</v>
      </c>
      <c r="N49" s="1">
        <f t="shared" si="0"/>
        <v>-0.75709377604175154</v>
      </c>
      <c r="O49" s="1">
        <f t="shared" si="1"/>
        <v>-0.55966264547499689</v>
      </c>
      <c r="P49" s="1" t="s">
        <v>2282</v>
      </c>
    </row>
    <row r="50" spans="1:16" x14ac:dyDescent="0.2">
      <c r="A50" s="1" t="s">
        <v>1875</v>
      </c>
      <c r="B50" s="2" t="s">
        <v>1876</v>
      </c>
      <c r="C50" s="1" t="s">
        <v>2334</v>
      </c>
      <c r="D50" s="1">
        <v>34.044600000000003</v>
      </c>
      <c r="E50" s="1">
        <v>22.057300000000001</v>
      </c>
      <c r="F50" s="1">
        <v>1.6999999999999999E-3</v>
      </c>
      <c r="G50" s="1">
        <v>1.38219E-2</v>
      </c>
      <c r="H50" s="1" t="s">
        <v>2281</v>
      </c>
      <c r="I50" s="1">
        <v>34.044600000000003</v>
      </c>
      <c r="J50" s="1">
        <v>18.623999999999999</v>
      </c>
      <c r="K50" s="3">
        <v>5.0000000000000002E-5</v>
      </c>
      <c r="L50" s="1">
        <v>7.7426800000000005E-4</v>
      </c>
      <c r="M50" s="1" t="s">
        <v>2281</v>
      </c>
      <c r="N50" s="1">
        <f t="shared" si="0"/>
        <v>-0.62616977897456338</v>
      </c>
      <c r="O50" s="1">
        <f t="shared" si="1"/>
        <v>-0.87026301928264616</v>
      </c>
      <c r="P50" s="1" t="s">
        <v>2282</v>
      </c>
    </row>
    <row r="51" spans="1:16" x14ac:dyDescent="0.2">
      <c r="A51" s="1" t="s">
        <v>1515</v>
      </c>
      <c r="B51" s="2" t="s">
        <v>1516</v>
      </c>
      <c r="C51" s="1" t="s">
        <v>2335</v>
      </c>
      <c r="D51" s="1">
        <v>2.2256300000000002</v>
      </c>
      <c r="E51" s="1">
        <v>0.77037699999999998</v>
      </c>
      <c r="F51" s="3">
        <v>5.0000000000000002E-5</v>
      </c>
      <c r="G51" s="1">
        <v>7.7426800000000005E-4</v>
      </c>
      <c r="H51" s="1" t="s">
        <v>2281</v>
      </c>
      <c r="I51" s="1">
        <v>2.2256300000000002</v>
      </c>
      <c r="J51" s="1">
        <v>0.65409700000000004</v>
      </c>
      <c r="K51" s="3">
        <v>5.0000000000000002E-5</v>
      </c>
      <c r="L51" s="1">
        <v>7.7426800000000005E-4</v>
      </c>
      <c r="M51" s="1" t="s">
        <v>2281</v>
      </c>
      <c r="N51" s="1">
        <f t="shared" si="0"/>
        <v>-1.5305772351481728</v>
      </c>
      <c r="O51" s="1">
        <f t="shared" si="1"/>
        <v>-1.7666372690115753</v>
      </c>
      <c r="P51" s="1" t="s">
        <v>2282</v>
      </c>
    </row>
    <row r="52" spans="1:16" x14ac:dyDescent="0.2">
      <c r="A52" s="1" t="s">
        <v>349</v>
      </c>
      <c r="B52" s="2" t="s">
        <v>350</v>
      </c>
      <c r="C52" s="1" t="s">
        <v>2336</v>
      </c>
      <c r="D52" s="1">
        <v>2.1770800000000001</v>
      </c>
      <c r="E52" s="1">
        <v>0.50413600000000003</v>
      </c>
      <c r="F52" s="3">
        <v>5.0000000000000002E-5</v>
      </c>
      <c r="G52" s="1">
        <v>7.7426800000000005E-4</v>
      </c>
      <c r="H52" s="1" t="s">
        <v>2281</v>
      </c>
      <c r="I52" s="1">
        <v>2.1770800000000001</v>
      </c>
      <c r="J52" s="1">
        <v>0.71823700000000001</v>
      </c>
      <c r="K52" s="3">
        <v>5.0000000000000002E-5</v>
      </c>
      <c r="L52" s="1">
        <v>7.7426800000000005E-4</v>
      </c>
      <c r="M52" s="1" t="s">
        <v>2281</v>
      </c>
      <c r="N52" s="1">
        <f t="shared" si="0"/>
        <v>-2.1105095374622875</v>
      </c>
      <c r="O52" s="1">
        <f t="shared" si="1"/>
        <v>-1.5998625419402801</v>
      </c>
      <c r="P52" s="1" t="s">
        <v>2282</v>
      </c>
    </row>
    <row r="53" spans="1:16" x14ac:dyDescent="0.2">
      <c r="A53" s="1" t="s">
        <v>869</v>
      </c>
      <c r="B53" s="2" t="s">
        <v>870</v>
      </c>
      <c r="C53" s="1" t="s">
        <v>2337</v>
      </c>
      <c r="D53" s="1">
        <v>0.96343500000000004</v>
      </c>
      <c r="E53" s="1">
        <v>0.29725000000000001</v>
      </c>
      <c r="F53" s="1">
        <v>2.0000000000000001E-4</v>
      </c>
      <c r="G53" s="1">
        <v>2.5130700000000001E-3</v>
      </c>
      <c r="H53" s="1" t="s">
        <v>2281</v>
      </c>
      <c r="I53" s="1">
        <v>0.96343500000000004</v>
      </c>
      <c r="J53" s="1">
        <v>0.44443500000000002</v>
      </c>
      <c r="K53" s="1">
        <v>2.8E-3</v>
      </c>
      <c r="L53" s="1">
        <v>2.0301199999999998E-2</v>
      </c>
      <c r="M53" s="1" t="s">
        <v>2281</v>
      </c>
      <c r="N53" s="1">
        <f t="shared" si="0"/>
        <v>-1.6965105256305546</v>
      </c>
      <c r="O53" s="1">
        <f t="shared" si="1"/>
        <v>-1.1162148997517931</v>
      </c>
      <c r="P53" s="1" t="s">
        <v>2282</v>
      </c>
    </row>
    <row r="54" spans="1:16" x14ac:dyDescent="0.2">
      <c r="A54" s="1" t="s">
        <v>379</v>
      </c>
      <c r="B54" s="2" t="s">
        <v>380</v>
      </c>
      <c r="C54" s="1" t="s">
        <v>2338</v>
      </c>
      <c r="D54" s="1">
        <v>0.780806</v>
      </c>
      <c r="E54" s="1">
        <v>0.25086399999999998</v>
      </c>
      <c r="F54" s="1">
        <v>5.3E-3</v>
      </c>
      <c r="G54" s="1">
        <v>3.2530200000000002E-2</v>
      </c>
      <c r="H54" s="1" t="s">
        <v>2281</v>
      </c>
      <c r="I54" s="1">
        <v>0.780806</v>
      </c>
      <c r="J54" s="1">
        <v>0.16461600000000001</v>
      </c>
      <c r="K54" s="1">
        <v>1.2999999999999999E-3</v>
      </c>
      <c r="L54" s="1">
        <v>1.12651E-2</v>
      </c>
      <c r="M54" s="1" t="s">
        <v>2281</v>
      </c>
      <c r="N54" s="1">
        <f t="shared" si="0"/>
        <v>-1.6380586861224329</v>
      </c>
      <c r="O54" s="1">
        <f t="shared" si="1"/>
        <v>-2.2458595725267161</v>
      </c>
      <c r="P54" s="1" t="s">
        <v>2282</v>
      </c>
    </row>
    <row r="55" spans="1:16" x14ac:dyDescent="0.2">
      <c r="A55" s="1" t="s">
        <v>2077</v>
      </c>
      <c r="B55" s="2" t="s">
        <v>2078</v>
      </c>
      <c r="C55" s="1" t="s">
        <v>2339</v>
      </c>
      <c r="D55" s="1">
        <v>15.687200000000001</v>
      </c>
      <c r="E55" s="1">
        <v>5.8320299999999996</v>
      </c>
      <c r="F55" s="3">
        <v>5.0000000000000002E-5</v>
      </c>
      <c r="G55" s="1">
        <v>7.7426800000000005E-4</v>
      </c>
      <c r="H55" s="1" t="s">
        <v>2281</v>
      </c>
      <c r="I55" s="1">
        <v>15.687200000000001</v>
      </c>
      <c r="J55" s="1">
        <v>5.37697</v>
      </c>
      <c r="K55" s="3">
        <v>5.0000000000000002E-5</v>
      </c>
      <c r="L55" s="1">
        <v>7.7426800000000005E-4</v>
      </c>
      <c r="M55" s="1" t="s">
        <v>2281</v>
      </c>
      <c r="N55" s="1">
        <f t="shared" si="0"/>
        <v>-1.4275178233831809</v>
      </c>
      <c r="O55" s="1">
        <f t="shared" si="1"/>
        <v>-1.5447225419651223</v>
      </c>
      <c r="P55" s="1" t="s">
        <v>2282</v>
      </c>
    </row>
    <row r="56" spans="1:16" x14ac:dyDescent="0.2">
      <c r="A56" s="1" t="s">
        <v>489</v>
      </c>
      <c r="B56" s="2" t="s">
        <v>490</v>
      </c>
      <c r="C56" s="1" t="s">
        <v>2340</v>
      </c>
      <c r="D56" s="1">
        <v>3.0915900000000001</v>
      </c>
      <c r="E56" s="1">
        <v>0.84520799999999996</v>
      </c>
      <c r="F56" s="3">
        <v>5.0000000000000002E-5</v>
      </c>
      <c r="G56" s="1">
        <v>7.7426800000000005E-4</v>
      </c>
      <c r="H56" s="1" t="s">
        <v>2281</v>
      </c>
      <c r="I56" s="1">
        <v>3.0915900000000001</v>
      </c>
      <c r="J56" s="1">
        <v>0.56538999999999995</v>
      </c>
      <c r="K56" s="3">
        <v>5.0000000000000002E-5</v>
      </c>
      <c r="L56" s="1">
        <v>7.7426800000000005E-4</v>
      </c>
      <c r="M56" s="1" t="s">
        <v>2281</v>
      </c>
      <c r="N56" s="1">
        <f t="shared" si="0"/>
        <v>-1.8709706771025274</v>
      </c>
      <c r="O56" s="1">
        <f t="shared" si="1"/>
        <v>-2.4510307331473635</v>
      </c>
      <c r="P56" s="1" t="s">
        <v>2282</v>
      </c>
    </row>
    <row r="57" spans="1:16" x14ac:dyDescent="0.2">
      <c r="A57" s="1" t="s">
        <v>1191</v>
      </c>
      <c r="B57" s="2" t="s">
        <v>1192</v>
      </c>
      <c r="C57" s="1" t="s">
        <v>2341</v>
      </c>
      <c r="D57" s="1">
        <v>339.65800000000002</v>
      </c>
      <c r="E57" s="1">
        <v>222.59299999999999</v>
      </c>
      <c r="F57" s="1">
        <v>4.0000000000000002E-4</v>
      </c>
      <c r="G57" s="1">
        <v>4.4198900000000001E-3</v>
      </c>
      <c r="H57" s="1" t="s">
        <v>2281</v>
      </c>
      <c r="I57" s="1">
        <v>339.65800000000002</v>
      </c>
      <c r="J57" s="1">
        <v>52.106099999999998</v>
      </c>
      <c r="K57" s="3">
        <v>5.0000000000000002E-5</v>
      </c>
      <c r="L57" s="1">
        <v>7.7426800000000005E-4</v>
      </c>
      <c r="M57" s="1" t="s">
        <v>2281</v>
      </c>
      <c r="N57" s="1">
        <f t="shared" si="0"/>
        <v>-0.60967461033399839</v>
      </c>
      <c r="O57" s="1">
        <f t="shared" si="1"/>
        <v>-2.7045586524126306</v>
      </c>
      <c r="P57" s="1" t="s">
        <v>2282</v>
      </c>
    </row>
    <row r="58" spans="1:16" x14ac:dyDescent="0.2">
      <c r="A58" s="1" t="s">
        <v>245</v>
      </c>
      <c r="B58" s="2" t="s">
        <v>246</v>
      </c>
      <c r="C58" s="1" t="s">
        <v>2342</v>
      </c>
      <c r="D58" s="1">
        <v>15.6035</v>
      </c>
      <c r="E58" s="1">
        <v>2.0716800000000002</v>
      </c>
      <c r="F58" s="3">
        <v>5.0000000000000002E-5</v>
      </c>
      <c r="G58" s="1">
        <v>7.7426800000000005E-4</v>
      </c>
      <c r="H58" s="1" t="s">
        <v>2281</v>
      </c>
      <c r="I58" s="1">
        <v>15.6035</v>
      </c>
      <c r="J58" s="1">
        <v>2.6102500000000002</v>
      </c>
      <c r="K58" s="3">
        <v>5.0000000000000002E-5</v>
      </c>
      <c r="L58" s="1">
        <v>7.7426800000000005E-4</v>
      </c>
      <c r="M58" s="1" t="s">
        <v>2281</v>
      </c>
      <c r="N58" s="1">
        <f t="shared" si="0"/>
        <v>-2.9129965934772075</v>
      </c>
      <c r="O58" s="1">
        <f t="shared" si="1"/>
        <v>-2.5796097798920807</v>
      </c>
      <c r="P58" s="1" t="s">
        <v>2282</v>
      </c>
    </row>
    <row r="59" spans="1:16" x14ac:dyDescent="0.2">
      <c r="A59" s="1" t="s">
        <v>1753</v>
      </c>
      <c r="B59" s="2" t="s">
        <v>1754</v>
      </c>
      <c r="C59" s="1" t="s">
        <v>2343</v>
      </c>
      <c r="D59" s="1">
        <v>6.89398</v>
      </c>
      <c r="E59" s="1">
        <v>3.6502400000000002</v>
      </c>
      <c r="F59" s="1">
        <v>1.6999999999999999E-3</v>
      </c>
      <c r="G59" s="1">
        <v>1.38219E-2</v>
      </c>
      <c r="H59" s="1" t="s">
        <v>2281</v>
      </c>
      <c r="I59" s="1">
        <v>6.89398</v>
      </c>
      <c r="J59" s="1">
        <v>4.1486200000000002</v>
      </c>
      <c r="K59" s="1">
        <v>7.8499999999999993E-3</v>
      </c>
      <c r="L59" s="1">
        <v>4.3400800000000003E-2</v>
      </c>
      <c r="M59" s="1" t="s">
        <v>2281</v>
      </c>
      <c r="N59" s="1">
        <f t="shared" si="0"/>
        <v>-0.91734579032119667</v>
      </c>
      <c r="O59" s="1">
        <f t="shared" si="1"/>
        <v>-0.73270559621272435</v>
      </c>
      <c r="P59" s="1" t="s">
        <v>2282</v>
      </c>
    </row>
    <row r="60" spans="1:16" x14ac:dyDescent="0.2">
      <c r="A60" s="1" t="s">
        <v>772</v>
      </c>
      <c r="B60" s="2" t="s">
        <v>773</v>
      </c>
      <c r="C60" s="1" t="s">
        <v>2344</v>
      </c>
      <c r="D60" s="1">
        <v>15.416600000000001</v>
      </c>
      <c r="E60" s="1">
        <v>10.672800000000001</v>
      </c>
      <c r="F60" s="1">
        <v>6.45E-3</v>
      </c>
      <c r="G60" s="1">
        <v>3.7645199999999997E-2</v>
      </c>
      <c r="H60" s="1" t="s">
        <v>2281</v>
      </c>
      <c r="I60" s="1">
        <v>15.416600000000001</v>
      </c>
      <c r="J60" s="1">
        <v>10.789300000000001</v>
      </c>
      <c r="K60" s="1">
        <v>7.8499999999999993E-3</v>
      </c>
      <c r="L60" s="1">
        <v>4.3400800000000003E-2</v>
      </c>
      <c r="M60" s="1" t="s">
        <v>2281</v>
      </c>
      <c r="N60" s="1">
        <f t="shared" si="0"/>
        <v>-0.53054591057719414</v>
      </c>
      <c r="O60" s="1">
        <f t="shared" si="1"/>
        <v>-0.51488335909686422</v>
      </c>
      <c r="P60" s="1" t="s">
        <v>2282</v>
      </c>
    </row>
    <row r="61" spans="1:16" x14ac:dyDescent="0.2">
      <c r="A61" s="1" t="s">
        <v>1911</v>
      </c>
      <c r="B61" s="2" t="s">
        <v>1912</v>
      </c>
      <c r="C61" s="1" t="s">
        <v>2345</v>
      </c>
      <c r="D61" s="1">
        <v>64.288600000000002</v>
      </c>
      <c r="E61" s="1">
        <v>25.965299999999999</v>
      </c>
      <c r="F61" s="3">
        <v>5.0000000000000002E-5</v>
      </c>
      <c r="G61" s="1">
        <v>7.7426800000000005E-4</v>
      </c>
      <c r="H61" s="1" t="s">
        <v>2281</v>
      </c>
      <c r="I61" s="1">
        <v>64.288600000000002</v>
      </c>
      <c r="J61" s="1">
        <v>16.449000000000002</v>
      </c>
      <c r="K61" s="3">
        <v>5.0000000000000002E-5</v>
      </c>
      <c r="L61" s="1">
        <v>7.7426800000000005E-4</v>
      </c>
      <c r="M61" s="1" t="s">
        <v>2281</v>
      </c>
      <c r="N61" s="1">
        <f t="shared" si="0"/>
        <v>-1.3079780395463969</v>
      </c>
      <c r="O61" s="1">
        <f t="shared" si="1"/>
        <v>-1.9665630543274752</v>
      </c>
      <c r="P61" s="1" t="s">
        <v>2282</v>
      </c>
    </row>
    <row r="62" spans="1:16" x14ac:dyDescent="0.2">
      <c r="A62" s="1" t="s">
        <v>1703</v>
      </c>
      <c r="B62" s="2" t="s">
        <v>1704</v>
      </c>
      <c r="C62" s="1" t="s">
        <v>2346</v>
      </c>
      <c r="D62" s="1">
        <v>35.910400000000003</v>
      </c>
      <c r="E62" s="1">
        <v>23.5808</v>
      </c>
      <c r="F62" s="1">
        <v>8.4999999999999995E-4</v>
      </c>
      <c r="G62" s="1">
        <v>8.11337E-3</v>
      </c>
      <c r="H62" s="1" t="s">
        <v>2281</v>
      </c>
      <c r="I62" s="1">
        <v>35.910400000000003</v>
      </c>
      <c r="J62" s="1">
        <v>8.1469299999999993</v>
      </c>
      <c r="K62" s="3">
        <v>5.0000000000000002E-5</v>
      </c>
      <c r="L62" s="1">
        <v>7.7426800000000005E-4</v>
      </c>
      <c r="M62" s="1" t="s">
        <v>2281</v>
      </c>
      <c r="N62" s="1">
        <f t="shared" si="0"/>
        <v>-0.60678905914924075</v>
      </c>
      <c r="O62" s="1">
        <f t="shared" si="1"/>
        <v>-2.1400733055919581</v>
      </c>
      <c r="P62" s="1" t="s">
        <v>2282</v>
      </c>
    </row>
    <row r="63" spans="1:16" x14ac:dyDescent="0.2">
      <c r="A63" s="1" t="s">
        <v>2108</v>
      </c>
      <c r="B63" s="2" t="s">
        <v>2109</v>
      </c>
      <c r="C63" s="1" t="s">
        <v>2347</v>
      </c>
      <c r="D63" s="1">
        <v>16.2056</v>
      </c>
      <c r="E63" s="1">
        <v>8.2273399999999999</v>
      </c>
      <c r="F63" s="3">
        <v>5.0000000000000002E-5</v>
      </c>
      <c r="G63" s="1">
        <v>7.7426800000000005E-4</v>
      </c>
      <c r="H63" s="1" t="s">
        <v>2281</v>
      </c>
      <c r="I63" s="1">
        <v>16.2056</v>
      </c>
      <c r="J63" s="1">
        <v>10.352499999999999</v>
      </c>
      <c r="K63" s="1">
        <v>2.9499999999999999E-3</v>
      </c>
      <c r="L63" s="1">
        <v>2.1118600000000001E-2</v>
      </c>
      <c r="M63" s="1" t="s">
        <v>2281</v>
      </c>
      <c r="N63" s="1">
        <f t="shared" si="0"/>
        <v>-0.97799446619717334</v>
      </c>
      <c r="O63" s="1">
        <f t="shared" si="1"/>
        <v>-0.64651323362213264</v>
      </c>
      <c r="P63" s="1" t="s">
        <v>2282</v>
      </c>
    </row>
    <row r="64" spans="1:16" x14ac:dyDescent="0.2">
      <c r="A64" s="1" t="s">
        <v>421</v>
      </c>
      <c r="B64" s="2" t="s">
        <v>422</v>
      </c>
      <c r="C64" s="1" t="s">
        <v>2348</v>
      </c>
      <c r="D64" s="1">
        <v>28.487300000000001</v>
      </c>
      <c r="E64" s="1">
        <v>13.918699999999999</v>
      </c>
      <c r="F64" s="3">
        <v>5.0000000000000002E-5</v>
      </c>
      <c r="G64" s="1">
        <v>7.7426800000000005E-4</v>
      </c>
      <c r="H64" s="1" t="s">
        <v>2281</v>
      </c>
      <c r="I64" s="1">
        <v>28.487300000000001</v>
      </c>
      <c r="J64" s="1">
        <v>12.3142</v>
      </c>
      <c r="K64" s="3">
        <v>5.0000000000000002E-5</v>
      </c>
      <c r="L64" s="1">
        <v>7.7426800000000005E-4</v>
      </c>
      <c r="M64" s="1" t="s">
        <v>2281</v>
      </c>
      <c r="N64" s="1">
        <f t="shared" si="0"/>
        <v>-1.0332944203928034</v>
      </c>
      <c r="O64" s="1">
        <f t="shared" si="1"/>
        <v>-1.2099959855759372</v>
      </c>
      <c r="P64" s="1" t="s">
        <v>2282</v>
      </c>
    </row>
    <row r="65" spans="1:16" x14ac:dyDescent="0.2">
      <c r="A65" s="1" t="s">
        <v>667</v>
      </c>
      <c r="B65" s="2" t="s">
        <v>668</v>
      </c>
      <c r="C65" s="1" t="s">
        <v>2349</v>
      </c>
      <c r="D65" s="1">
        <v>2.25562</v>
      </c>
      <c r="E65" s="1">
        <v>0.85989300000000002</v>
      </c>
      <c r="F65" s="1">
        <v>5.0000000000000001E-4</v>
      </c>
      <c r="G65" s="1">
        <v>5.29884E-3</v>
      </c>
      <c r="H65" s="1" t="s">
        <v>2281</v>
      </c>
      <c r="I65" s="1">
        <v>2.25562</v>
      </c>
      <c r="J65" s="1">
        <v>0.52959100000000003</v>
      </c>
      <c r="K65" s="1">
        <v>1E-4</v>
      </c>
      <c r="L65" s="1">
        <v>1.41366E-3</v>
      </c>
      <c r="M65" s="1" t="s">
        <v>2281</v>
      </c>
      <c r="N65" s="1">
        <f t="shared" si="0"/>
        <v>-1.3912949844688982</v>
      </c>
      <c r="O65" s="1">
        <f t="shared" si="1"/>
        <v>-2.0905735301740287</v>
      </c>
      <c r="P65" s="1" t="s">
        <v>2282</v>
      </c>
    </row>
    <row r="66" spans="1:16" x14ac:dyDescent="0.2">
      <c r="A66" s="1" t="s">
        <v>957</v>
      </c>
      <c r="B66" s="2" t="s">
        <v>958</v>
      </c>
      <c r="C66" s="1" t="s">
        <v>2350</v>
      </c>
      <c r="D66" s="1">
        <v>13.628500000000001</v>
      </c>
      <c r="E66" s="1">
        <v>9.2381100000000007</v>
      </c>
      <c r="F66" s="1">
        <v>6.9499999999999996E-3</v>
      </c>
      <c r="G66" s="1">
        <v>3.9669700000000002E-2</v>
      </c>
      <c r="H66" s="1" t="s">
        <v>2281</v>
      </c>
      <c r="I66" s="1">
        <v>13.628500000000001</v>
      </c>
      <c r="J66" s="1">
        <v>3.5075599999999998</v>
      </c>
      <c r="K66" s="3">
        <v>5.0000000000000002E-5</v>
      </c>
      <c r="L66" s="1">
        <v>7.7426800000000005E-4</v>
      </c>
      <c r="M66" s="1" t="s">
        <v>2281</v>
      </c>
      <c r="N66" s="1">
        <f t="shared" ref="N66:N129" si="2">LOG(E66/D66,2)</f>
        <v>-0.56095715300200466</v>
      </c>
      <c r="O66" s="1">
        <f t="shared" ref="O66:O129" si="3">LOG(J66/I66,2)</f>
        <v>-1.9580870950805245</v>
      </c>
      <c r="P66" s="1" t="s">
        <v>2282</v>
      </c>
    </row>
    <row r="67" spans="1:16" x14ac:dyDescent="0.2">
      <c r="A67" s="1" t="s">
        <v>9</v>
      </c>
      <c r="B67" s="2" t="s">
        <v>10</v>
      </c>
      <c r="C67" s="1" t="s">
        <v>2351</v>
      </c>
      <c r="D67" s="1">
        <v>20.9252</v>
      </c>
      <c r="E67" s="1">
        <v>10.7631</v>
      </c>
      <c r="F67" s="3">
        <v>5.0000000000000002E-5</v>
      </c>
      <c r="G67" s="1">
        <v>7.7426800000000005E-4</v>
      </c>
      <c r="H67" s="1" t="s">
        <v>2281</v>
      </c>
      <c r="I67" s="1">
        <v>20.9252</v>
      </c>
      <c r="J67" s="1">
        <v>4.31996</v>
      </c>
      <c r="K67" s="3">
        <v>5.0000000000000002E-5</v>
      </c>
      <c r="L67" s="1">
        <v>7.7426800000000005E-4</v>
      </c>
      <c r="M67" s="1" t="s">
        <v>2281</v>
      </c>
      <c r="N67" s="1">
        <f t="shared" si="2"/>
        <v>-0.95914774753752818</v>
      </c>
      <c r="O67" s="1">
        <f t="shared" si="3"/>
        <v>-2.2761515527575127</v>
      </c>
      <c r="P67" s="1" t="s">
        <v>2282</v>
      </c>
    </row>
    <row r="68" spans="1:16" x14ac:dyDescent="0.2">
      <c r="A68" s="1" t="s">
        <v>1907</v>
      </c>
      <c r="B68" s="2" t="s">
        <v>1908</v>
      </c>
      <c r="C68" s="1" t="s">
        <v>2352</v>
      </c>
      <c r="D68" s="1">
        <v>312.70600000000002</v>
      </c>
      <c r="E68" s="1">
        <v>105.098</v>
      </c>
      <c r="F68" s="3">
        <v>5.0000000000000002E-5</v>
      </c>
      <c r="G68" s="1">
        <v>7.7426800000000005E-4</v>
      </c>
      <c r="H68" s="1" t="s">
        <v>2281</v>
      </c>
      <c r="I68" s="1">
        <v>312.70600000000002</v>
      </c>
      <c r="J68" s="1">
        <v>38.749600000000001</v>
      </c>
      <c r="K68" s="3">
        <v>5.0000000000000002E-5</v>
      </c>
      <c r="L68" s="1">
        <v>7.7426800000000005E-4</v>
      </c>
      <c r="M68" s="1" t="s">
        <v>2281</v>
      </c>
      <c r="N68" s="1">
        <f t="shared" si="2"/>
        <v>-1.5730716857458975</v>
      </c>
      <c r="O68" s="1">
        <f t="shared" si="3"/>
        <v>-3.0125535779389234</v>
      </c>
      <c r="P68" s="1" t="s">
        <v>2282</v>
      </c>
    </row>
    <row r="69" spans="1:16" x14ac:dyDescent="0.2">
      <c r="A69" s="1" t="s">
        <v>327</v>
      </c>
      <c r="B69" s="2" t="s">
        <v>328</v>
      </c>
      <c r="C69" s="1" t="s">
        <v>2353</v>
      </c>
      <c r="D69" s="1">
        <v>7.5955399999999997</v>
      </c>
      <c r="E69" s="1">
        <v>3.29983</v>
      </c>
      <c r="F69" s="3">
        <v>5.0000000000000002E-5</v>
      </c>
      <c r="G69" s="1">
        <v>7.7426800000000005E-4</v>
      </c>
      <c r="H69" s="1" t="s">
        <v>2281</v>
      </c>
      <c r="I69" s="1">
        <v>7.5955399999999997</v>
      </c>
      <c r="J69" s="1">
        <v>3.2830900000000001</v>
      </c>
      <c r="K69" s="3">
        <v>5.0000000000000002E-5</v>
      </c>
      <c r="L69" s="1">
        <v>7.7426800000000005E-4</v>
      </c>
      <c r="M69" s="1" t="s">
        <v>2281</v>
      </c>
      <c r="N69" s="1">
        <f t="shared" si="2"/>
        <v>-1.2027608339405627</v>
      </c>
      <c r="O69" s="1">
        <f t="shared" si="3"/>
        <v>-1.2100982365041926</v>
      </c>
      <c r="P69" s="1" t="s">
        <v>2282</v>
      </c>
    </row>
    <row r="70" spans="1:16" x14ac:dyDescent="0.2">
      <c r="A70" s="1" t="s">
        <v>1310</v>
      </c>
      <c r="B70" s="2" t="s">
        <v>1311</v>
      </c>
      <c r="C70" s="1" t="s">
        <v>2354</v>
      </c>
      <c r="D70" s="1">
        <v>13.314</v>
      </c>
      <c r="E70" s="1">
        <v>7.9129100000000001</v>
      </c>
      <c r="F70" s="3">
        <v>5.0000000000000002E-5</v>
      </c>
      <c r="G70" s="1">
        <v>7.7426800000000005E-4</v>
      </c>
      <c r="H70" s="1" t="s">
        <v>2281</v>
      </c>
      <c r="I70" s="1">
        <v>13.314</v>
      </c>
      <c r="J70" s="1">
        <v>5.4746699999999997</v>
      </c>
      <c r="K70" s="3">
        <v>5.0000000000000002E-5</v>
      </c>
      <c r="L70" s="1">
        <v>7.7426800000000005E-4</v>
      </c>
      <c r="M70" s="1" t="s">
        <v>2281</v>
      </c>
      <c r="N70" s="1">
        <f t="shared" si="2"/>
        <v>-0.75066381988984232</v>
      </c>
      <c r="O70" s="1">
        <f t="shared" si="3"/>
        <v>-1.2821001631243643</v>
      </c>
      <c r="P70" s="1" t="s">
        <v>2282</v>
      </c>
    </row>
    <row r="71" spans="1:16" x14ac:dyDescent="0.2">
      <c r="A71" s="1" t="s">
        <v>1081</v>
      </c>
      <c r="B71" s="2" t="s">
        <v>1082</v>
      </c>
      <c r="C71" s="1" t="s">
        <v>2355</v>
      </c>
      <c r="D71" s="1">
        <v>4.0054100000000004</v>
      </c>
      <c r="E71" s="1">
        <v>2.1443099999999999</v>
      </c>
      <c r="F71" s="1">
        <v>4.6499999999999996E-3</v>
      </c>
      <c r="G71" s="1">
        <v>2.95803E-2</v>
      </c>
      <c r="H71" s="1" t="s">
        <v>2281</v>
      </c>
      <c r="I71" s="1">
        <v>4.0054100000000004</v>
      </c>
      <c r="J71" s="1">
        <v>1.9647600000000001</v>
      </c>
      <c r="K71" s="1">
        <v>2.3E-3</v>
      </c>
      <c r="L71" s="1">
        <v>1.7425300000000001E-2</v>
      </c>
      <c r="M71" s="1" t="s">
        <v>2281</v>
      </c>
      <c r="N71" s="1">
        <f t="shared" si="2"/>
        <v>-0.90143643735538559</v>
      </c>
      <c r="O71" s="1">
        <f t="shared" si="3"/>
        <v>-1.0275968320075362</v>
      </c>
      <c r="P71" s="1" t="s">
        <v>2282</v>
      </c>
    </row>
    <row r="72" spans="1:16" x14ac:dyDescent="0.2">
      <c r="A72" s="1" t="s">
        <v>155</v>
      </c>
      <c r="B72" s="2" t="s">
        <v>156</v>
      </c>
      <c r="C72" s="1" t="s">
        <v>2356</v>
      </c>
      <c r="D72" s="1">
        <v>2.0411100000000002</v>
      </c>
      <c r="E72" s="1">
        <v>0.94837700000000003</v>
      </c>
      <c r="F72" s="1">
        <v>8.0000000000000004E-4</v>
      </c>
      <c r="G72" s="1">
        <v>7.7113800000000003E-3</v>
      </c>
      <c r="H72" s="1" t="s">
        <v>2281</v>
      </c>
      <c r="I72" s="1">
        <v>2.0411100000000002</v>
      </c>
      <c r="J72" s="1">
        <v>0.80068499999999998</v>
      </c>
      <c r="K72" s="1">
        <v>2.0000000000000001E-4</v>
      </c>
      <c r="L72" s="1">
        <v>2.5130700000000001E-3</v>
      </c>
      <c r="M72" s="1" t="s">
        <v>2281</v>
      </c>
      <c r="N72" s="1">
        <f t="shared" si="2"/>
        <v>-1.105821354364219</v>
      </c>
      <c r="O72" s="1">
        <f t="shared" si="3"/>
        <v>-1.3500472503632179</v>
      </c>
      <c r="P72" s="1" t="s">
        <v>2282</v>
      </c>
    </row>
    <row r="73" spans="1:16" x14ac:dyDescent="0.2">
      <c r="A73" s="1" t="s">
        <v>1901</v>
      </c>
      <c r="B73" s="2" t="s">
        <v>1902</v>
      </c>
      <c r="C73" s="1" t="s">
        <v>2357</v>
      </c>
      <c r="D73" s="1">
        <v>16.04</v>
      </c>
      <c r="E73" s="1">
        <v>5.9834800000000001</v>
      </c>
      <c r="F73" s="3">
        <v>5.0000000000000002E-5</v>
      </c>
      <c r="G73" s="1">
        <v>7.7426800000000005E-4</v>
      </c>
      <c r="H73" s="1" t="s">
        <v>2281</v>
      </c>
      <c r="I73" s="1">
        <v>16.04</v>
      </c>
      <c r="J73" s="1">
        <v>3.8595000000000002</v>
      </c>
      <c r="K73" s="3">
        <v>5.0000000000000002E-5</v>
      </c>
      <c r="L73" s="1">
        <v>7.7426800000000005E-4</v>
      </c>
      <c r="M73" s="1" t="s">
        <v>2281</v>
      </c>
      <c r="N73" s="1">
        <f t="shared" si="2"/>
        <v>-1.4226174347866649</v>
      </c>
      <c r="O73" s="1">
        <f t="shared" si="3"/>
        <v>-2.0551882788873264</v>
      </c>
      <c r="P73" s="1" t="s">
        <v>2282</v>
      </c>
    </row>
    <row r="74" spans="1:16" x14ac:dyDescent="0.2">
      <c r="A74" s="1" t="s">
        <v>1811</v>
      </c>
      <c r="B74" s="2" t="s">
        <v>1812</v>
      </c>
      <c r="C74" s="1" t="s">
        <v>2358</v>
      </c>
      <c r="D74" s="1">
        <v>3.41648</v>
      </c>
      <c r="E74" s="1">
        <v>1.70129</v>
      </c>
      <c r="F74" s="1">
        <v>1E-3</v>
      </c>
      <c r="G74" s="1">
        <v>9.1800000000000007E-3</v>
      </c>
      <c r="H74" s="1" t="s">
        <v>2281</v>
      </c>
      <c r="I74" s="1">
        <v>3.41648</v>
      </c>
      <c r="J74" s="1">
        <v>1.32975</v>
      </c>
      <c r="K74" s="1">
        <v>1E-4</v>
      </c>
      <c r="L74" s="1">
        <v>1.41366E-3</v>
      </c>
      <c r="M74" s="1" t="s">
        <v>2281</v>
      </c>
      <c r="N74" s="1">
        <f t="shared" si="2"/>
        <v>-1.0058815991773296</v>
      </c>
      <c r="O74" s="1">
        <f t="shared" si="3"/>
        <v>-1.3613556443739583</v>
      </c>
      <c r="P74" s="1" t="s">
        <v>2282</v>
      </c>
    </row>
    <row r="75" spans="1:16" x14ac:dyDescent="0.2">
      <c r="A75" s="1" t="s">
        <v>1945</v>
      </c>
      <c r="B75" s="2" t="s">
        <v>1946</v>
      </c>
      <c r="C75" s="1" t="s">
        <v>2359</v>
      </c>
      <c r="D75" s="1">
        <v>19.495200000000001</v>
      </c>
      <c r="E75" s="1">
        <v>12.208500000000001</v>
      </c>
      <c r="F75" s="1">
        <v>2E-3</v>
      </c>
      <c r="G75" s="1">
        <v>1.5687199999999998E-2</v>
      </c>
      <c r="H75" s="1" t="s">
        <v>2281</v>
      </c>
      <c r="I75" s="1">
        <v>19.495200000000001</v>
      </c>
      <c r="J75" s="1">
        <v>4.7562100000000003</v>
      </c>
      <c r="K75" s="3">
        <v>5.0000000000000002E-5</v>
      </c>
      <c r="L75" s="1">
        <v>7.7426800000000005E-4</v>
      </c>
      <c r="M75" s="1" t="s">
        <v>2281</v>
      </c>
      <c r="N75" s="1">
        <f t="shared" si="2"/>
        <v>-0.67523300115215701</v>
      </c>
      <c r="O75" s="1">
        <f t="shared" si="3"/>
        <v>-2.0352346346954211</v>
      </c>
      <c r="P75" s="1" t="s">
        <v>2282</v>
      </c>
    </row>
    <row r="76" spans="1:16" x14ac:dyDescent="0.2">
      <c r="A76" s="1" t="s">
        <v>1595</v>
      </c>
      <c r="B76" s="2" t="s">
        <v>1596</v>
      </c>
      <c r="C76" s="1" t="s">
        <v>2360</v>
      </c>
      <c r="D76" s="1">
        <v>6.9421400000000002</v>
      </c>
      <c r="E76" s="1">
        <v>3.6227100000000001</v>
      </c>
      <c r="F76" s="1">
        <v>1.4999999999999999E-4</v>
      </c>
      <c r="G76" s="1">
        <v>1.9862600000000001E-3</v>
      </c>
      <c r="H76" s="1" t="s">
        <v>2281</v>
      </c>
      <c r="I76" s="1">
        <v>6.9421400000000002</v>
      </c>
      <c r="J76" s="1">
        <v>2.46089</v>
      </c>
      <c r="K76" s="3">
        <v>5.0000000000000002E-5</v>
      </c>
      <c r="L76" s="1">
        <v>7.7426800000000005E-4</v>
      </c>
      <c r="M76" s="1" t="s">
        <v>2281</v>
      </c>
      <c r="N76" s="1">
        <f t="shared" si="2"/>
        <v>-0.93831113799340327</v>
      </c>
      <c r="O76" s="1">
        <f t="shared" si="3"/>
        <v>-1.4962002880323824</v>
      </c>
      <c r="P76" s="1" t="s">
        <v>2282</v>
      </c>
    </row>
    <row r="77" spans="1:16" x14ac:dyDescent="0.2">
      <c r="A77" s="1" t="s">
        <v>1597</v>
      </c>
      <c r="B77" s="2" t="s">
        <v>1598</v>
      </c>
      <c r="C77" s="1" t="s">
        <v>2361</v>
      </c>
      <c r="D77" s="1">
        <v>5.5855899999999998</v>
      </c>
      <c r="E77" s="1">
        <v>2.7938000000000001</v>
      </c>
      <c r="F77" s="1">
        <v>1E-4</v>
      </c>
      <c r="G77" s="1">
        <v>1.41366E-3</v>
      </c>
      <c r="H77" s="1" t="s">
        <v>2281</v>
      </c>
      <c r="I77" s="1">
        <v>5.5855899999999998</v>
      </c>
      <c r="J77" s="1">
        <v>3.1995200000000001</v>
      </c>
      <c r="K77" s="1">
        <v>1.0499999999999999E-3</v>
      </c>
      <c r="L77" s="1">
        <v>9.53384E-3</v>
      </c>
      <c r="M77" s="1" t="s">
        <v>2281</v>
      </c>
      <c r="N77" s="1">
        <f t="shared" si="2"/>
        <v>-0.99948093300776786</v>
      </c>
      <c r="O77" s="1">
        <f t="shared" si="3"/>
        <v>-0.80385419449358697</v>
      </c>
      <c r="P77" s="1" t="s">
        <v>2282</v>
      </c>
    </row>
    <row r="78" spans="1:16" x14ac:dyDescent="0.2">
      <c r="A78" s="1" t="s">
        <v>5</v>
      </c>
      <c r="B78" s="2" t="s">
        <v>6</v>
      </c>
      <c r="C78" s="1" t="s">
        <v>2362</v>
      </c>
      <c r="D78" s="1">
        <v>5.0799099999999999</v>
      </c>
      <c r="E78" s="1">
        <v>2.7714599999999998</v>
      </c>
      <c r="F78" s="1">
        <v>1.5499999999999999E-3</v>
      </c>
      <c r="G78" s="1">
        <v>1.29192E-2</v>
      </c>
      <c r="H78" s="1" t="s">
        <v>2281</v>
      </c>
      <c r="I78" s="1">
        <v>5.0799099999999999</v>
      </c>
      <c r="J78" s="1">
        <v>2.2397999999999998</v>
      </c>
      <c r="K78" s="3">
        <v>5.0000000000000002E-5</v>
      </c>
      <c r="L78" s="1">
        <v>7.7426800000000005E-4</v>
      </c>
      <c r="M78" s="1" t="s">
        <v>2281</v>
      </c>
      <c r="N78" s="1">
        <f t="shared" si="2"/>
        <v>-0.87415675160459128</v>
      </c>
      <c r="O78" s="1">
        <f t="shared" si="3"/>
        <v>-1.1814330227384375</v>
      </c>
      <c r="P78" s="1" t="s">
        <v>2282</v>
      </c>
    </row>
    <row r="79" spans="1:16" x14ac:dyDescent="0.2">
      <c r="A79" s="1" t="s">
        <v>1405</v>
      </c>
      <c r="B79" s="2" t="s">
        <v>1406</v>
      </c>
      <c r="C79" s="1" t="s">
        <v>2363</v>
      </c>
      <c r="D79" s="1">
        <v>68.176299999999998</v>
      </c>
      <c r="E79" s="1">
        <v>34.398699999999998</v>
      </c>
      <c r="F79" s="3">
        <v>5.0000000000000002E-5</v>
      </c>
      <c r="G79" s="1">
        <v>7.7426800000000005E-4</v>
      </c>
      <c r="H79" s="1" t="s">
        <v>2281</v>
      </c>
      <c r="I79" s="1">
        <v>68.176299999999998</v>
      </c>
      <c r="J79" s="1">
        <v>7.7518000000000002</v>
      </c>
      <c r="K79" s="3">
        <v>5.0000000000000002E-5</v>
      </c>
      <c r="L79" s="1">
        <v>7.7426800000000005E-4</v>
      </c>
      <c r="M79" s="1" t="s">
        <v>2281</v>
      </c>
      <c r="N79" s="1">
        <f t="shared" si="2"/>
        <v>-0.9869162615696746</v>
      </c>
      <c r="O79" s="1">
        <f t="shared" si="3"/>
        <v>-3.1366670508635242</v>
      </c>
      <c r="P79" s="1" t="s">
        <v>2282</v>
      </c>
    </row>
    <row r="80" spans="1:16" x14ac:dyDescent="0.2">
      <c r="A80" s="1" t="s">
        <v>1627</v>
      </c>
      <c r="B80" s="2" t="s">
        <v>1628</v>
      </c>
      <c r="C80" s="1" t="s">
        <v>2364</v>
      </c>
      <c r="D80" s="1">
        <v>2.3636900000000001</v>
      </c>
      <c r="E80" s="1">
        <v>0.99644699999999997</v>
      </c>
      <c r="F80" s="1">
        <v>8.4999999999999995E-4</v>
      </c>
      <c r="G80" s="1">
        <v>8.11337E-3</v>
      </c>
      <c r="H80" s="1" t="s">
        <v>2281</v>
      </c>
      <c r="I80" s="1">
        <v>2.3636900000000001</v>
      </c>
      <c r="J80" s="1">
        <v>0.415823</v>
      </c>
      <c r="K80" s="3">
        <v>5.0000000000000002E-5</v>
      </c>
      <c r="L80" s="1">
        <v>7.7426800000000005E-4</v>
      </c>
      <c r="M80" s="1" t="s">
        <v>2281</v>
      </c>
      <c r="N80" s="1">
        <f t="shared" si="2"/>
        <v>-1.2461758604728055</v>
      </c>
      <c r="O80" s="1">
        <f t="shared" si="3"/>
        <v>-2.506999373354279</v>
      </c>
      <c r="P80" s="1" t="s">
        <v>2282</v>
      </c>
    </row>
    <row r="81" spans="1:16" x14ac:dyDescent="0.2">
      <c r="A81" s="1" t="s">
        <v>193</v>
      </c>
      <c r="B81" s="2" t="s">
        <v>194</v>
      </c>
      <c r="C81" s="1" t="s">
        <v>2365</v>
      </c>
      <c r="D81" s="1">
        <v>3.4733399999999999</v>
      </c>
      <c r="E81" s="1">
        <v>0.961094</v>
      </c>
      <c r="F81" s="3">
        <v>5.0000000000000002E-5</v>
      </c>
      <c r="G81" s="1">
        <v>7.7426800000000005E-4</v>
      </c>
      <c r="H81" s="1" t="s">
        <v>2281</v>
      </c>
      <c r="I81" s="1">
        <v>3.4733399999999999</v>
      </c>
      <c r="J81" s="1">
        <v>0.60020300000000004</v>
      </c>
      <c r="K81" s="3">
        <v>5.0000000000000002E-5</v>
      </c>
      <c r="L81" s="1">
        <v>7.7426800000000005E-4</v>
      </c>
      <c r="M81" s="1" t="s">
        <v>2281</v>
      </c>
      <c r="N81" s="1">
        <f t="shared" si="2"/>
        <v>-1.8535741947652284</v>
      </c>
      <c r="O81" s="1">
        <f t="shared" si="3"/>
        <v>-2.5328012057660088</v>
      </c>
      <c r="P81" s="1" t="s">
        <v>2282</v>
      </c>
    </row>
    <row r="82" spans="1:16" x14ac:dyDescent="0.2">
      <c r="A82" s="1" t="s">
        <v>2366</v>
      </c>
      <c r="B82" s="2" t="s">
        <v>2367</v>
      </c>
      <c r="C82" s="1" t="s">
        <v>2368</v>
      </c>
      <c r="D82" s="1">
        <v>8.0432199999999998</v>
      </c>
      <c r="E82" s="1">
        <v>2.9522599999999999</v>
      </c>
      <c r="F82" s="3">
        <v>5.0000000000000002E-5</v>
      </c>
      <c r="G82" s="1">
        <v>7.7426800000000005E-4</v>
      </c>
      <c r="H82" s="1" t="s">
        <v>2281</v>
      </c>
      <c r="I82" s="1">
        <v>8.0432199999999998</v>
      </c>
      <c r="J82" s="1">
        <v>2.7710300000000001</v>
      </c>
      <c r="K82" s="3">
        <v>5.0000000000000002E-5</v>
      </c>
      <c r="L82" s="1">
        <v>7.7426800000000005E-4</v>
      </c>
      <c r="M82" s="1" t="s">
        <v>2281</v>
      </c>
      <c r="N82" s="1">
        <f t="shared" si="2"/>
        <v>-1.4459533990680069</v>
      </c>
      <c r="O82" s="1">
        <f t="shared" si="3"/>
        <v>-1.5373508515551719</v>
      </c>
      <c r="P82" s="1" t="s">
        <v>2282</v>
      </c>
    </row>
    <row r="83" spans="1:16" x14ac:dyDescent="0.2">
      <c r="A83" s="1" t="s">
        <v>1409</v>
      </c>
      <c r="B83" s="2" t="s">
        <v>1410</v>
      </c>
      <c r="C83" s="1" t="s">
        <v>2369</v>
      </c>
      <c r="D83" s="1">
        <v>3.8900899999999998</v>
      </c>
      <c r="E83" s="1">
        <v>1.88219</v>
      </c>
      <c r="F83" s="1">
        <v>5.9999999999999995E-4</v>
      </c>
      <c r="G83" s="1">
        <v>6.13584E-3</v>
      </c>
      <c r="H83" s="1" t="s">
        <v>2281</v>
      </c>
      <c r="I83" s="1">
        <v>3.8900899999999998</v>
      </c>
      <c r="J83" s="1">
        <v>1.8619300000000001</v>
      </c>
      <c r="K83" s="1">
        <v>4.0000000000000002E-4</v>
      </c>
      <c r="L83" s="1">
        <v>4.4198900000000001E-3</v>
      </c>
      <c r="M83" s="1" t="s">
        <v>2281</v>
      </c>
      <c r="N83" s="1">
        <f t="shared" si="2"/>
        <v>-1.0473912633190832</v>
      </c>
      <c r="O83" s="1">
        <f t="shared" si="3"/>
        <v>-1.0630046981523271</v>
      </c>
      <c r="P83" s="1" t="s">
        <v>2282</v>
      </c>
    </row>
    <row r="84" spans="1:16" x14ac:dyDescent="0.2">
      <c r="A84" s="1" t="s">
        <v>2023</v>
      </c>
      <c r="B84" s="2" t="s">
        <v>2024</v>
      </c>
      <c r="C84" s="1" t="s">
        <v>2370</v>
      </c>
      <c r="D84" s="1">
        <v>78.176100000000005</v>
      </c>
      <c r="E84" s="1">
        <v>45.879100000000001</v>
      </c>
      <c r="F84" s="3">
        <v>5.0000000000000002E-5</v>
      </c>
      <c r="G84" s="1">
        <v>7.7426800000000005E-4</v>
      </c>
      <c r="H84" s="1" t="s">
        <v>2281</v>
      </c>
      <c r="I84" s="1">
        <v>78.176100000000005</v>
      </c>
      <c r="J84" s="1">
        <v>31.170200000000001</v>
      </c>
      <c r="K84" s="3">
        <v>5.0000000000000002E-5</v>
      </c>
      <c r="L84" s="1">
        <v>7.7426800000000005E-4</v>
      </c>
      <c r="M84" s="1" t="s">
        <v>2281</v>
      </c>
      <c r="N84" s="1">
        <f t="shared" si="2"/>
        <v>-0.76889052355483067</v>
      </c>
      <c r="O84" s="1">
        <f t="shared" si="3"/>
        <v>-1.3265602022819463</v>
      </c>
      <c r="P84" s="1" t="s">
        <v>2282</v>
      </c>
    </row>
    <row r="85" spans="1:16" x14ac:dyDescent="0.2">
      <c r="A85" s="1" t="s">
        <v>1993</v>
      </c>
      <c r="B85" s="2" t="s">
        <v>1994</v>
      </c>
      <c r="C85" s="1" t="s">
        <v>2371</v>
      </c>
      <c r="D85" s="1">
        <v>24.7257</v>
      </c>
      <c r="E85" s="1">
        <v>14.4076</v>
      </c>
      <c r="F85" s="1">
        <v>7.5000000000000002E-4</v>
      </c>
      <c r="G85" s="1">
        <v>7.3342499999999996E-3</v>
      </c>
      <c r="H85" s="1" t="s">
        <v>2281</v>
      </c>
      <c r="I85" s="1">
        <v>24.7257</v>
      </c>
      <c r="J85" s="1">
        <v>9.1533599999999993</v>
      </c>
      <c r="K85" s="3">
        <v>5.0000000000000002E-5</v>
      </c>
      <c r="L85" s="1">
        <v>7.7426800000000005E-4</v>
      </c>
      <c r="M85" s="1" t="s">
        <v>2281</v>
      </c>
      <c r="N85" s="1">
        <f t="shared" si="2"/>
        <v>-0.77918133196960071</v>
      </c>
      <c r="O85" s="1">
        <f t="shared" si="3"/>
        <v>-1.433638037357361</v>
      </c>
      <c r="P85" s="1" t="s">
        <v>2282</v>
      </c>
    </row>
    <row r="86" spans="1:16" x14ac:dyDescent="0.2">
      <c r="A86" s="1" t="s">
        <v>1871</v>
      </c>
      <c r="B86" s="2" t="s">
        <v>1872</v>
      </c>
      <c r="C86" s="1" t="s">
        <v>2372</v>
      </c>
      <c r="D86" s="1">
        <v>14.968999999999999</v>
      </c>
      <c r="E86" s="1">
        <v>4.7361700000000004</v>
      </c>
      <c r="F86" s="3">
        <v>5.0000000000000002E-5</v>
      </c>
      <c r="G86" s="1">
        <v>7.7426800000000005E-4</v>
      </c>
      <c r="H86" s="1" t="s">
        <v>2281</v>
      </c>
      <c r="I86" s="1">
        <v>14.968999999999999</v>
      </c>
      <c r="J86" s="1">
        <v>5.1114800000000002</v>
      </c>
      <c r="K86" s="3">
        <v>5.0000000000000002E-5</v>
      </c>
      <c r="L86" s="1">
        <v>7.7426800000000005E-4</v>
      </c>
      <c r="M86" s="1" t="s">
        <v>2281</v>
      </c>
      <c r="N86" s="1">
        <f t="shared" si="2"/>
        <v>-1.6601850746846156</v>
      </c>
      <c r="O86" s="1">
        <f t="shared" si="3"/>
        <v>-1.5501648648467177</v>
      </c>
      <c r="P86" s="1" t="s">
        <v>2282</v>
      </c>
    </row>
    <row r="87" spans="1:16" x14ac:dyDescent="0.2">
      <c r="A87" s="1" t="s">
        <v>2373</v>
      </c>
      <c r="B87" s="2" t="s">
        <v>2374</v>
      </c>
      <c r="C87" s="1" t="s">
        <v>2375</v>
      </c>
      <c r="D87" s="1">
        <v>6.7097600000000002</v>
      </c>
      <c r="E87" s="1">
        <v>1.52607</v>
      </c>
      <c r="F87" s="3">
        <v>5.0000000000000002E-5</v>
      </c>
      <c r="G87" s="1">
        <v>7.7426800000000005E-4</v>
      </c>
      <c r="H87" s="1" t="s">
        <v>2281</v>
      </c>
      <c r="I87" s="1">
        <v>6.7097600000000002</v>
      </c>
      <c r="J87" s="1">
        <v>0.65163700000000002</v>
      </c>
      <c r="K87" s="3">
        <v>5.0000000000000002E-5</v>
      </c>
      <c r="L87" s="1">
        <v>7.7426800000000005E-4</v>
      </c>
      <c r="M87" s="1" t="s">
        <v>2281</v>
      </c>
      <c r="N87" s="1">
        <f t="shared" si="2"/>
        <v>-2.136440024565375</v>
      </c>
      <c r="O87" s="1">
        <f t="shared" si="3"/>
        <v>-3.3641207362521981</v>
      </c>
      <c r="P87" s="1" t="s">
        <v>2282</v>
      </c>
    </row>
    <row r="88" spans="1:16" x14ac:dyDescent="0.2">
      <c r="A88" s="1" t="s">
        <v>1961</v>
      </c>
      <c r="B88" s="2" t="s">
        <v>1962</v>
      </c>
      <c r="C88" s="1" t="s">
        <v>2376</v>
      </c>
      <c r="D88" s="1">
        <v>9.4206000000000003</v>
      </c>
      <c r="E88" s="1">
        <v>5.6662600000000003</v>
      </c>
      <c r="F88" s="1">
        <v>4.0499999999999998E-3</v>
      </c>
      <c r="G88" s="1">
        <v>2.6714999999999999E-2</v>
      </c>
      <c r="H88" s="1" t="s">
        <v>2281</v>
      </c>
      <c r="I88" s="1">
        <v>9.4206000000000003</v>
      </c>
      <c r="J88" s="1">
        <v>5.8471900000000003</v>
      </c>
      <c r="K88" s="1">
        <v>7.3499999999999998E-3</v>
      </c>
      <c r="L88" s="1">
        <v>4.1367300000000003E-2</v>
      </c>
      <c r="M88" s="1" t="s">
        <v>2281</v>
      </c>
      <c r="N88" s="1">
        <f t="shared" si="2"/>
        <v>-0.73342214608692946</v>
      </c>
      <c r="O88" s="1">
        <f t="shared" si="3"/>
        <v>-0.68807547695686089</v>
      </c>
      <c r="P88" s="1" t="s">
        <v>2282</v>
      </c>
    </row>
    <row r="89" spans="1:16" x14ac:dyDescent="0.2">
      <c r="A89" s="1" t="s">
        <v>1973</v>
      </c>
      <c r="B89" s="2" t="s">
        <v>1974</v>
      </c>
      <c r="C89" s="1" t="s">
        <v>2377</v>
      </c>
      <c r="D89" s="1">
        <v>1.7475099999999999</v>
      </c>
      <c r="E89" s="1">
        <v>0.58457800000000004</v>
      </c>
      <c r="F89" s="1">
        <v>2.8999999999999998E-3</v>
      </c>
      <c r="G89" s="1">
        <v>2.0837000000000001E-2</v>
      </c>
      <c r="H89" s="1" t="s">
        <v>2281</v>
      </c>
      <c r="I89" s="1">
        <v>1.7475099999999999</v>
      </c>
      <c r="J89" s="1">
        <v>0.70356700000000005</v>
      </c>
      <c r="K89" s="1">
        <v>4.7000000000000002E-3</v>
      </c>
      <c r="L89" s="1">
        <v>2.9835299999999999E-2</v>
      </c>
      <c r="M89" s="1" t="s">
        <v>2281</v>
      </c>
      <c r="N89" s="1">
        <f t="shared" si="2"/>
        <v>-1.5798332704287785</v>
      </c>
      <c r="O89" s="1">
        <f t="shared" si="3"/>
        <v>-1.312540989782973</v>
      </c>
      <c r="P89" s="1" t="s">
        <v>2282</v>
      </c>
    </row>
    <row r="90" spans="1:16" x14ac:dyDescent="0.2">
      <c r="A90" s="1" t="s">
        <v>2047</v>
      </c>
      <c r="B90" s="2" t="s">
        <v>2048</v>
      </c>
      <c r="C90" s="1" t="s">
        <v>2378</v>
      </c>
      <c r="D90" s="1">
        <v>101.613</v>
      </c>
      <c r="E90" s="1">
        <v>59.744799999999998</v>
      </c>
      <c r="F90" s="1">
        <v>2.0000000000000001E-4</v>
      </c>
      <c r="G90" s="1">
        <v>2.5130700000000001E-3</v>
      </c>
      <c r="H90" s="1" t="s">
        <v>2281</v>
      </c>
      <c r="I90" s="1">
        <v>101.613</v>
      </c>
      <c r="J90" s="1">
        <v>13.2743</v>
      </c>
      <c r="K90" s="3">
        <v>5.0000000000000002E-5</v>
      </c>
      <c r="L90" s="1">
        <v>7.7426800000000005E-4</v>
      </c>
      <c r="M90" s="1" t="s">
        <v>2281</v>
      </c>
      <c r="N90" s="1">
        <f t="shared" si="2"/>
        <v>-0.76619993108873719</v>
      </c>
      <c r="O90" s="1">
        <f t="shared" si="3"/>
        <v>-2.9363772972861675</v>
      </c>
      <c r="P90" s="1" t="s">
        <v>2282</v>
      </c>
    </row>
    <row r="91" spans="1:16" x14ac:dyDescent="0.2">
      <c r="A91" s="1" t="s">
        <v>1979</v>
      </c>
      <c r="B91" s="2" t="s">
        <v>1980</v>
      </c>
      <c r="C91" s="1" t="s">
        <v>2379</v>
      </c>
      <c r="D91" s="1">
        <v>31.4924</v>
      </c>
      <c r="E91" s="1">
        <v>17.168600000000001</v>
      </c>
      <c r="F91" s="1">
        <v>2.5000000000000001E-4</v>
      </c>
      <c r="G91" s="1">
        <v>3.00615E-3</v>
      </c>
      <c r="H91" s="1" t="s">
        <v>2281</v>
      </c>
      <c r="I91" s="1">
        <v>31.4924</v>
      </c>
      <c r="J91" s="1">
        <v>14.6654</v>
      </c>
      <c r="K91" s="3">
        <v>5.0000000000000002E-5</v>
      </c>
      <c r="L91" s="1">
        <v>7.7426800000000005E-4</v>
      </c>
      <c r="M91" s="1" t="s">
        <v>2281</v>
      </c>
      <c r="N91" s="1">
        <f t="shared" si="2"/>
        <v>-0.87523130710924979</v>
      </c>
      <c r="O91" s="1">
        <f t="shared" si="3"/>
        <v>-1.1025872865535487</v>
      </c>
      <c r="P91" s="1" t="s">
        <v>2282</v>
      </c>
    </row>
    <row r="92" spans="1:16" x14ac:dyDescent="0.2">
      <c r="A92" s="1" t="s">
        <v>249</v>
      </c>
      <c r="B92" s="2" t="s">
        <v>250</v>
      </c>
      <c r="C92" s="1" t="s">
        <v>2380</v>
      </c>
      <c r="D92" s="1">
        <v>12.1976</v>
      </c>
      <c r="E92" s="1">
        <v>6.1966200000000002</v>
      </c>
      <c r="F92" s="3">
        <v>5.0000000000000002E-5</v>
      </c>
      <c r="G92" s="1">
        <v>7.7426800000000005E-4</v>
      </c>
      <c r="H92" s="1" t="s">
        <v>2281</v>
      </c>
      <c r="I92" s="1">
        <v>12.1976</v>
      </c>
      <c r="J92" s="1">
        <v>4.7801499999999999</v>
      </c>
      <c r="K92" s="3">
        <v>5.0000000000000002E-5</v>
      </c>
      <c r="L92" s="1">
        <v>7.7426800000000005E-4</v>
      </c>
      <c r="M92" s="1" t="s">
        <v>2281</v>
      </c>
      <c r="N92" s="1">
        <f t="shared" si="2"/>
        <v>-0.97704390634928595</v>
      </c>
      <c r="O92" s="1">
        <f t="shared" si="3"/>
        <v>-1.3514695155431118</v>
      </c>
      <c r="P92" s="1" t="s">
        <v>2282</v>
      </c>
    </row>
    <row r="93" spans="1:16" x14ac:dyDescent="0.2">
      <c r="A93" s="1" t="s">
        <v>1643</v>
      </c>
      <c r="B93" s="2" t="s">
        <v>1644</v>
      </c>
      <c r="C93" s="1" t="s">
        <v>2381</v>
      </c>
      <c r="D93" s="1">
        <v>3.24011</v>
      </c>
      <c r="E93" s="1">
        <v>1.2981499999999999</v>
      </c>
      <c r="F93" s="1">
        <v>1.15E-3</v>
      </c>
      <c r="G93" s="1">
        <v>1.0209599999999999E-2</v>
      </c>
      <c r="H93" s="1" t="s">
        <v>2281</v>
      </c>
      <c r="I93" s="1">
        <v>3.24011</v>
      </c>
      <c r="J93" s="1">
        <v>1.15168</v>
      </c>
      <c r="K93" s="1">
        <v>9.5E-4</v>
      </c>
      <c r="L93" s="1">
        <v>8.8182699999999996E-3</v>
      </c>
      <c r="M93" s="1" t="s">
        <v>2281</v>
      </c>
      <c r="N93" s="1">
        <f t="shared" si="2"/>
        <v>-1.3195856976544882</v>
      </c>
      <c r="O93" s="1">
        <f t="shared" si="3"/>
        <v>-1.4923028801777367</v>
      </c>
      <c r="P93" s="1" t="s">
        <v>2282</v>
      </c>
    </row>
    <row r="94" spans="1:16" x14ac:dyDescent="0.2">
      <c r="A94" s="1" t="s">
        <v>399</v>
      </c>
      <c r="B94" s="2" t="s">
        <v>400</v>
      </c>
      <c r="C94" s="1" t="s">
        <v>2382</v>
      </c>
      <c r="D94" s="1">
        <v>6.2636500000000002</v>
      </c>
      <c r="E94" s="1">
        <v>3.5631400000000002</v>
      </c>
      <c r="F94" s="1">
        <v>2E-3</v>
      </c>
      <c r="G94" s="1">
        <v>1.5687199999999998E-2</v>
      </c>
      <c r="H94" s="1" t="s">
        <v>2281</v>
      </c>
      <c r="I94" s="1">
        <v>6.2636500000000002</v>
      </c>
      <c r="J94" s="1">
        <v>3.62486</v>
      </c>
      <c r="K94" s="1">
        <v>2.0999999999999999E-3</v>
      </c>
      <c r="L94" s="1">
        <v>1.62822E-2</v>
      </c>
      <c r="M94" s="1" t="s">
        <v>2281</v>
      </c>
      <c r="N94" s="1">
        <f t="shared" si="2"/>
        <v>-0.81385443023625759</v>
      </c>
      <c r="O94" s="1">
        <f t="shared" si="3"/>
        <v>-0.78907832384755838</v>
      </c>
      <c r="P94" s="1" t="s">
        <v>2282</v>
      </c>
    </row>
    <row r="95" spans="1:16" x14ac:dyDescent="0.2">
      <c r="A95" s="1" t="s">
        <v>1715</v>
      </c>
      <c r="B95" s="2" t="s">
        <v>1716</v>
      </c>
      <c r="C95" s="1" t="s">
        <v>2383</v>
      </c>
      <c r="D95" s="1">
        <v>13.7415</v>
      </c>
      <c r="E95" s="1">
        <v>5.97837</v>
      </c>
      <c r="F95" s="3">
        <v>5.0000000000000002E-5</v>
      </c>
      <c r="G95" s="1">
        <v>7.7426800000000005E-4</v>
      </c>
      <c r="H95" s="1" t="s">
        <v>2281</v>
      </c>
      <c r="I95" s="1">
        <v>13.7415</v>
      </c>
      <c r="J95" s="1">
        <v>6.7351599999999996</v>
      </c>
      <c r="K95" s="3">
        <v>5.0000000000000002E-5</v>
      </c>
      <c r="L95" s="1">
        <v>7.7426800000000005E-4</v>
      </c>
      <c r="M95" s="1" t="s">
        <v>2281</v>
      </c>
      <c r="N95" s="1">
        <f t="shared" si="2"/>
        <v>-1.2007154020486419</v>
      </c>
      <c r="O95" s="1">
        <f t="shared" si="3"/>
        <v>-1.0287553712461561</v>
      </c>
      <c r="P95" s="1" t="s">
        <v>2282</v>
      </c>
    </row>
    <row r="96" spans="1:16" x14ac:dyDescent="0.2">
      <c r="A96" s="1" t="s">
        <v>2132</v>
      </c>
      <c r="B96" s="2" t="s">
        <v>2133</v>
      </c>
      <c r="C96" s="1" t="s">
        <v>2384</v>
      </c>
      <c r="D96" s="1">
        <v>64.830500000000001</v>
      </c>
      <c r="E96" s="1">
        <v>45.984099999999998</v>
      </c>
      <c r="F96" s="1">
        <v>6.3499999999999997E-3</v>
      </c>
      <c r="G96" s="1">
        <v>3.7217100000000003E-2</v>
      </c>
      <c r="H96" s="1" t="s">
        <v>2281</v>
      </c>
      <c r="I96" s="1">
        <v>64.830500000000001</v>
      </c>
      <c r="J96" s="1">
        <v>43.8596</v>
      </c>
      <c r="K96" s="1">
        <v>1.9E-3</v>
      </c>
      <c r="L96" s="1">
        <v>1.5093499999999999E-2</v>
      </c>
      <c r="M96" s="1" t="s">
        <v>2281</v>
      </c>
      <c r="N96" s="1">
        <f t="shared" si="2"/>
        <v>-0.49553759534126646</v>
      </c>
      <c r="O96" s="1">
        <f t="shared" si="3"/>
        <v>-0.56378004495257872</v>
      </c>
      <c r="P96" s="1" t="s">
        <v>2282</v>
      </c>
    </row>
    <row r="97" spans="1:16" x14ac:dyDescent="0.2">
      <c r="A97" s="1" t="s">
        <v>501</v>
      </c>
      <c r="B97" s="2" t="s">
        <v>502</v>
      </c>
      <c r="C97" s="1" t="s">
        <v>2385</v>
      </c>
      <c r="D97" s="1">
        <v>32.7913</v>
      </c>
      <c r="E97" s="1">
        <v>15.408300000000001</v>
      </c>
      <c r="F97" s="3">
        <v>5.0000000000000002E-5</v>
      </c>
      <c r="G97" s="1">
        <v>7.7426800000000005E-4</v>
      </c>
      <c r="H97" s="1" t="s">
        <v>2281</v>
      </c>
      <c r="I97" s="1">
        <v>32.7913</v>
      </c>
      <c r="J97" s="1">
        <v>18.003900000000002</v>
      </c>
      <c r="K97" s="3">
        <v>5.0000000000000002E-5</v>
      </c>
      <c r="L97" s="1">
        <v>7.7426800000000005E-4</v>
      </c>
      <c r="M97" s="1" t="s">
        <v>2281</v>
      </c>
      <c r="N97" s="1">
        <f t="shared" si="2"/>
        <v>-1.0896054001445201</v>
      </c>
      <c r="O97" s="1">
        <f t="shared" si="3"/>
        <v>-0.86500364139968045</v>
      </c>
      <c r="P97" s="1" t="s">
        <v>2282</v>
      </c>
    </row>
    <row r="98" spans="1:16" x14ac:dyDescent="0.2">
      <c r="A98" s="1" t="s">
        <v>533</v>
      </c>
      <c r="B98" s="2" t="s">
        <v>534</v>
      </c>
      <c r="C98" s="1" t="s">
        <v>2386</v>
      </c>
      <c r="D98" s="1">
        <v>31.8828</v>
      </c>
      <c r="E98" s="1">
        <v>17.0261</v>
      </c>
      <c r="F98" s="3">
        <v>5.0000000000000002E-5</v>
      </c>
      <c r="G98" s="1">
        <v>7.7426800000000005E-4</v>
      </c>
      <c r="H98" s="1" t="s">
        <v>2281</v>
      </c>
      <c r="I98" s="1">
        <v>31.8828</v>
      </c>
      <c r="J98" s="1">
        <v>9.48292</v>
      </c>
      <c r="K98" s="3">
        <v>5.0000000000000002E-5</v>
      </c>
      <c r="L98" s="1">
        <v>7.7426800000000005E-4</v>
      </c>
      <c r="M98" s="1" t="s">
        <v>2281</v>
      </c>
      <c r="N98" s="1">
        <f t="shared" si="2"/>
        <v>-0.90503032574383102</v>
      </c>
      <c r="O98" s="1">
        <f t="shared" si="3"/>
        <v>-1.7493750645118114</v>
      </c>
      <c r="P98" s="1" t="s">
        <v>2282</v>
      </c>
    </row>
    <row r="99" spans="1:16" x14ac:dyDescent="0.2">
      <c r="A99" s="1" t="s">
        <v>1885</v>
      </c>
      <c r="B99" s="2" t="s">
        <v>1886</v>
      </c>
      <c r="C99" s="1" t="s">
        <v>2387</v>
      </c>
      <c r="D99" s="1">
        <v>1.42631</v>
      </c>
      <c r="E99" s="1">
        <v>0.62643700000000002</v>
      </c>
      <c r="F99" s="1">
        <v>2.0000000000000001E-4</v>
      </c>
      <c r="G99" s="1">
        <v>2.5130700000000001E-3</v>
      </c>
      <c r="H99" s="1" t="s">
        <v>2281</v>
      </c>
      <c r="I99" s="1">
        <v>1.42631</v>
      </c>
      <c r="J99" s="1">
        <v>0.64766599999999996</v>
      </c>
      <c r="K99" s="1">
        <v>2.5000000000000001E-4</v>
      </c>
      <c r="L99" s="1">
        <v>3.00615E-3</v>
      </c>
      <c r="M99" s="1" t="s">
        <v>2281</v>
      </c>
      <c r="N99" s="1">
        <f t="shared" si="2"/>
        <v>-1.1870462451672938</v>
      </c>
      <c r="O99" s="1">
        <f t="shared" si="3"/>
        <v>-1.1389656618700268</v>
      </c>
      <c r="P99" s="1" t="s">
        <v>2282</v>
      </c>
    </row>
    <row r="100" spans="1:16" x14ac:dyDescent="0.2">
      <c r="A100" s="1" t="s">
        <v>183</v>
      </c>
      <c r="B100" s="2" t="s">
        <v>184</v>
      </c>
      <c r="C100" s="1" t="s">
        <v>2388</v>
      </c>
      <c r="D100" s="1">
        <v>128.923</v>
      </c>
      <c r="E100" s="1">
        <v>73.162599999999998</v>
      </c>
      <c r="F100" s="3">
        <v>5.0000000000000002E-5</v>
      </c>
      <c r="G100" s="1">
        <v>7.7426800000000005E-4</v>
      </c>
      <c r="H100" s="1" t="s">
        <v>2281</v>
      </c>
      <c r="I100" s="1">
        <v>128.923</v>
      </c>
      <c r="J100" s="1">
        <v>85.655299999999997</v>
      </c>
      <c r="K100" s="1">
        <v>2.3500000000000001E-3</v>
      </c>
      <c r="L100" s="1">
        <v>1.7711500000000002E-2</v>
      </c>
      <c r="M100" s="1" t="s">
        <v>2281</v>
      </c>
      <c r="N100" s="1">
        <f t="shared" si="2"/>
        <v>-0.81733141441490442</v>
      </c>
      <c r="O100" s="1">
        <f t="shared" si="3"/>
        <v>-0.58989524272824156</v>
      </c>
      <c r="P100" s="1" t="s">
        <v>2282</v>
      </c>
    </row>
    <row r="101" spans="1:16" x14ac:dyDescent="0.2">
      <c r="A101" s="1" t="s">
        <v>2098</v>
      </c>
      <c r="B101" s="2" t="s">
        <v>2099</v>
      </c>
      <c r="C101" s="1" t="s">
        <v>2389</v>
      </c>
      <c r="D101" s="1">
        <v>12.343500000000001</v>
      </c>
      <c r="E101" s="1">
        <v>5.2592100000000004</v>
      </c>
      <c r="F101" s="3">
        <v>5.0000000000000002E-5</v>
      </c>
      <c r="G101" s="1">
        <v>7.7426800000000005E-4</v>
      </c>
      <c r="H101" s="1" t="s">
        <v>2281</v>
      </c>
      <c r="I101" s="1">
        <v>12.343500000000001</v>
      </c>
      <c r="J101" s="1">
        <v>2.6439599999999999</v>
      </c>
      <c r="K101" s="3">
        <v>5.0000000000000002E-5</v>
      </c>
      <c r="L101" s="1">
        <v>7.7426800000000005E-4</v>
      </c>
      <c r="M101" s="1" t="s">
        <v>2281</v>
      </c>
      <c r="N101" s="1">
        <f t="shared" si="2"/>
        <v>-1.2308335189167983</v>
      </c>
      <c r="O101" s="1">
        <f t="shared" si="3"/>
        <v>-2.2229792728941535</v>
      </c>
      <c r="P101" s="1" t="s">
        <v>2282</v>
      </c>
    </row>
    <row r="102" spans="1:16" x14ac:dyDescent="0.2">
      <c r="A102" s="1" t="s">
        <v>559</v>
      </c>
      <c r="B102" s="2" t="s">
        <v>560</v>
      </c>
      <c r="C102" s="1" t="s">
        <v>2390</v>
      </c>
      <c r="D102" s="1">
        <v>14.305099999999999</v>
      </c>
      <c r="E102" s="1">
        <v>8.4030299999999993</v>
      </c>
      <c r="F102" s="1">
        <v>8.9999999999999998E-4</v>
      </c>
      <c r="G102" s="1">
        <v>8.44635E-3</v>
      </c>
      <c r="H102" s="1" t="s">
        <v>2281</v>
      </c>
      <c r="I102" s="1">
        <v>14.305099999999999</v>
      </c>
      <c r="J102" s="1">
        <v>6.0213099999999997</v>
      </c>
      <c r="K102" s="3">
        <v>5.0000000000000002E-5</v>
      </c>
      <c r="L102" s="1">
        <v>7.7426800000000005E-4</v>
      </c>
      <c r="M102" s="1" t="s">
        <v>2281</v>
      </c>
      <c r="N102" s="1">
        <f t="shared" si="2"/>
        <v>-0.76754804299625123</v>
      </c>
      <c r="O102" s="1">
        <f t="shared" si="3"/>
        <v>-1.2483802829874957</v>
      </c>
      <c r="P102" s="1" t="s">
        <v>2282</v>
      </c>
    </row>
    <row r="103" spans="1:16" x14ac:dyDescent="0.2">
      <c r="A103" s="1" t="s">
        <v>1879</v>
      </c>
      <c r="B103" s="2" t="s">
        <v>1880</v>
      </c>
      <c r="C103" s="1" t="s">
        <v>2391</v>
      </c>
      <c r="D103" s="1">
        <v>9.1322700000000001</v>
      </c>
      <c r="E103" s="1">
        <v>3.7556099999999999</v>
      </c>
      <c r="F103" s="3">
        <v>5.0000000000000002E-5</v>
      </c>
      <c r="G103" s="1">
        <v>7.7426800000000005E-4</v>
      </c>
      <c r="H103" s="1" t="s">
        <v>2281</v>
      </c>
      <c r="I103" s="1">
        <v>9.1322700000000001</v>
      </c>
      <c r="J103" s="1">
        <v>1.92476</v>
      </c>
      <c r="K103" s="3">
        <v>5.0000000000000002E-5</v>
      </c>
      <c r="L103" s="1">
        <v>7.7426800000000005E-4</v>
      </c>
      <c r="M103" s="1" t="s">
        <v>2281</v>
      </c>
      <c r="N103" s="1">
        <f t="shared" si="2"/>
        <v>-1.2819262595623979</v>
      </c>
      <c r="O103" s="1">
        <f t="shared" si="3"/>
        <v>-2.2462949480516752</v>
      </c>
      <c r="P103" s="1" t="s">
        <v>2282</v>
      </c>
    </row>
    <row r="104" spans="1:16" x14ac:dyDescent="0.2">
      <c r="A104" s="1" t="s">
        <v>1151</v>
      </c>
      <c r="B104" s="2" t="s">
        <v>1152</v>
      </c>
      <c r="C104" s="1" t="s">
        <v>2392</v>
      </c>
      <c r="D104" s="1">
        <v>45.523400000000002</v>
      </c>
      <c r="E104" s="1">
        <v>31.186</v>
      </c>
      <c r="F104" s="1">
        <v>2.5000000000000001E-3</v>
      </c>
      <c r="G104" s="1">
        <v>1.85595E-2</v>
      </c>
      <c r="H104" s="1" t="s">
        <v>2281</v>
      </c>
      <c r="I104" s="1">
        <v>45.523400000000002</v>
      </c>
      <c r="J104" s="1">
        <v>26.713699999999999</v>
      </c>
      <c r="K104" s="3">
        <v>5.0000000000000002E-5</v>
      </c>
      <c r="L104" s="1">
        <v>7.7426800000000005E-4</v>
      </c>
      <c r="M104" s="1" t="s">
        <v>2281</v>
      </c>
      <c r="N104" s="1">
        <f t="shared" si="2"/>
        <v>-0.54570979139431086</v>
      </c>
      <c r="O104" s="1">
        <f t="shared" si="3"/>
        <v>-0.76902850072300377</v>
      </c>
      <c r="P104" s="1" t="s">
        <v>2282</v>
      </c>
    </row>
    <row r="105" spans="1:16" x14ac:dyDescent="0.2">
      <c r="A105" s="1" t="s">
        <v>465</v>
      </c>
      <c r="B105" s="2" t="s">
        <v>466</v>
      </c>
      <c r="C105" s="1" t="s">
        <v>2393</v>
      </c>
      <c r="D105" s="1">
        <v>16.092199999999998</v>
      </c>
      <c r="E105" s="1">
        <v>11.295400000000001</v>
      </c>
      <c r="F105" s="1">
        <v>6.4000000000000003E-3</v>
      </c>
      <c r="G105" s="1">
        <v>3.7431600000000002E-2</v>
      </c>
      <c r="H105" s="1" t="s">
        <v>2281</v>
      </c>
      <c r="I105" s="1">
        <v>16.092199999999998</v>
      </c>
      <c r="J105" s="1">
        <v>11.111599999999999</v>
      </c>
      <c r="K105" s="1">
        <v>3.4499999999999999E-3</v>
      </c>
      <c r="L105" s="1">
        <v>2.3687900000000001E-2</v>
      </c>
      <c r="M105" s="1" t="s">
        <v>2281</v>
      </c>
      <c r="N105" s="1">
        <f t="shared" si="2"/>
        <v>-0.51062621226770166</v>
      </c>
      <c r="O105" s="1">
        <f t="shared" si="3"/>
        <v>-0.53429500292152998</v>
      </c>
      <c r="P105" s="1" t="s">
        <v>2282</v>
      </c>
    </row>
    <row r="106" spans="1:16" x14ac:dyDescent="0.2">
      <c r="A106" s="1" t="s">
        <v>415</v>
      </c>
      <c r="B106" s="2" t="s">
        <v>416</v>
      </c>
      <c r="C106" s="1" t="s">
        <v>2394</v>
      </c>
      <c r="D106" s="1">
        <v>4.8180800000000001</v>
      </c>
      <c r="E106" s="1">
        <v>0.90346099999999996</v>
      </c>
      <c r="F106" s="3">
        <v>5.0000000000000002E-5</v>
      </c>
      <c r="G106" s="1">
        <v>7.7426800000000005E-4</v>
      </c>
      <c r="H106" s="1" t="s">
        <v>2281</v>
      </c>
      <c r="I106" s="1">
        <v>4.8180800000000001</v>
      </c>
      <c r="J106" s="1">
        <v>1.2842</v>
      </c>
      <c r="K106" s="3">
        <v>5.0000000000000002E-5</v>
      </c>
      <c r="L106" s="1">
        <v>7.7426800000000005E-4</v>
      </c>
      <c r="M106" s="1" t="s">
        <v>2281</v>
      </c>
      <c r="N106" s="1">
        <f t="shared" si="2"/>
        <v>-2.4149241182109464</v>
      </c>
      <c r="O106" s="1">
        <f t="shared" si="3"/>
        <v>-1.9075884446489966</v>
      </c>
      <c r="P106" s="1" t="s">
        <v>2282</v>
      </c>
    </row>
    <row r="107" spans="1:16" x14ac:dyDescent="0.2">
      <c r="A107" s="1" t="s">
        <v>864</v>
      </c>
      <c r="B107" s="2" t="s">
        <v>865</v>
      </c>
      <c r="C107" s="1" t="s">
        <v>2395</v>
      </c>
      <c r="D107" s="1">
        <v>7.5587600000000004</v>
      </c>
      <c r="E107" s="1">
        <v>4.1143799999999997</v>
      </c>
      <c r="F107" s="1">
        <v>7.5000000000000002E-4</v>
      </c>
      <c r="G107" s="1">
        <v>7.3342499999999996E-3</v>
      </c>
      <c r="H107" s="1" t="s">
        <v>2281</v>
      </c>
      <c r="I107" s="1">
        <v>7.5587600000000004</v>
      </c>
      <c r="J107" s="1">
        <v>4.6471799999999996</v>
      </c>
      <c r="K107" s="1">
        <v>5.2500000000000003E-3</v>
      </c>
      <c r="L107" s="1">
        <v>3.2329799999999999E-2</v>
      </c>
      <c r="M107" s="1" t="s">
        <v>2281</v>
      </c>
      <c r="N107" s="1">
        <f t="shared" si="2"/>
        <v>-0.87747453663804842</v>
      </c>
      <c r="O107" s="1">
        <f t="shared" si="3"/>
        <v>-0.70179405643879444</v>
      </c>
      <c r="P107" s="1" t="s">
        <v>2282</v>
      </c>
    </row>
    <row r="108" spans="1:16" x14ac:dyDescent="0.2">
      <c r="A108" s="1" t="s">
        <v>1829</v>
      </c>
      <c r="B108" s="2" t="s">
        <v>1830</v>
      </c>
      <c r="C108" s="1" t="s">
        <v>2396</v>
      </c>
      <c r="D108" s="1">
        <v>4.8567900000000002</v>
      </c>
      <c r="E108" s="1">
        <v>2.3350399999999998</v>
      </c>
      <c r="F108" s="1">
        <v>2.0500000000000002E-3</v>
      </c>
      <c r="G108" s="1">
        <v>1.59896E-2</v>
      </c>
      <c r="H108" s="1" t="s">
        <v>2281</v>
      </c>
      <c r="I108" s="1">
        <v>4.8567900000000002</v>
      </c>
      <c r="J108" s="1">
        <v>1.9726699999999999</v>
      </c>
      <c r="K108" s="1">
        <v>5.9999999999999995E-4</v>
      </c>
      <c r="L108" s="1">
        <v>6.13584E-3</v>
      </c>
      <c r="M108" s="1" t="s">
        <v>2281</v>
      </c>
      <c r="N108" s="1">
        <f t="shared" si="2"/>
        <v>-1.0565558438488742</v>
      </c>
      <c r="O108" s="1">
        <f t="shared" si="3"/>
        <v>-1.299853474217002</v>
      </c>
      <c r="P108" s="1" t="s">
        <v>2282</v>
      </c>
    </row>
    <row r="109" spans="1:16" x14ac:dyDescent="0.2">
      <c r="A109" s="1" t="s">
        <v>1429</v>
      </c>
      <c r="B109" s="2" t="s">
        <v>1430</v>
      </c>
      <c r="C109" s="1" t="s">
        <v>2397</v>
      </c>
      <c r="D109" s="1">
        <v>7.9574699999999998</v>
      </c>
      <c r="E109" s="1">
        <v>4.2049399999999997</v>
      </c>
      <c r="F109" s="1">
        <v>1.75E-3</v>
      </c>
      <c r="G109" s="1">
        <v>1.41461E-2</v>
      </c>
      <c r="H109" s="1" t="s">
        <v>2281</v>
      </c>
      <c r="I109" s="1">
        <v>7.9574699999999998</v>
      </c>
      <c r="J109" s="1">
        <v>4.6487499999999997</v>
      </c>
      <c r="K109" s="1">
        <v>8.6499999999999997E-3</v>
      </c>
      <c r="L109" s="1">
        <v>4.6592300000000003E-2</v>
      </c>
      <c r="M109" s="1" t="s">
        <v>2281</v>
      </c>
      <c r="N109" s="1">
        <f t="shared" si="2"/>
        <v>-0.92022459793899292</v>
      </c>
      <c r="O109" s="1">
        <f t="shared" si="3"/>
        <v>-0.77546697001258413</v>
      </c>
      <c r="P109" s="1" t="s">
        <v>2282</v>
      </c>
    </row>
    <row r="110" spans="1:16" x14ac:dyDescent="0.2">
      <c r="A110" s="1" t="s">
        <v>387</v>
      </c>
      <c r="B110" s="2" t="s">
        <v>388</v>
      </c>
      <c r="C110" s="1" t="s">
        <v>2398</v>
      </c>
      <c r="D110" s="1">
        <v>97.614400000000003</v>
      </c>
      <c r="E110" s="1">
        <v>40.805500000000002</v>
      </c>
      <c r="F110" s="3">
        <v>5.0000000000000002E-5</v>
      </c>
      <c r="G110" s="1">
        <v>7.7426800000000005E-4</v>
      </c>
      <c r="H110" s="1" t="s">
        <v>2281</v>
      </c>
      <c r="I110" s="1">
        <v>97.614400000000003</v>
      </c>
      <c r="J110" s="1">
        <v>31.566400000000002</v>
      </c>
      <c r="K110" s="3">
        <v>5.0000000000000002E-5</v>
      </c>
      <c r="L110" s="1">
        <v>7.7426800000000005E-4</v>
      </c>
      <c r="M110" s="1" t="s">
        <v>2281</v>
      </c>
      <c r="N110" s="1">
        <f t="shared" si="2"/>
        <v>-1.2583303686938525</v>
      </c>
      <c r="O110" s="1">
        <f t="shared" si="3"/>
        <v>-1.6287042513092236</v>
      </c>
      <c r="P110" s="1" t="s">
        <v>2282</v>
      </c>
    </row>
    <row r="111" spans="1:16" x14ac:dyDescent="0.2">
      <c r="A111" s="1" t="s">
        <v>1099</v>
      </c>
      <c r="B111" s="2" t="s">
        <v>1100</v>
      </c>
      <c r="C111" s="1" t="s">
        <v>2399</v>
      </c>
      <c r="D111" s="1">
        <v>126.255</v>
      </c>
      <c r="E111" s="1">
        <v>59.866999999999997</v>
      </c>
      <c r="F111" s="3">
        <v>5.0000000000000002E-5</v>
      </c>
      <c r="G111" s="1">
        <v>7.7426800000000005E-4</v>
      </c>
      <c r="H111" s="1" t="s">
        <v>2281</v>
      </c>
      <c r="I111" s="1">
        <v>126.255</v>
      </c>
      <c r="J111" s="1">
        <v>70.279200000000003</v>
      </c>
      <c r="K111" s="3">
        <v>5.0000000000000002E-5</v>
      </c>
      <c r="L111" s="1">
        <v>7.7426800000000005E-4</v>
      </c>
      <c r="M111" s="1" t="s">
        <v>2281</v>
      </c>
      <c r="N111" s="1">
        <f t="shared" si="2"/>
        <v>-1.0765076410116023</v>
      </c>
      <c r="O111" s="1">
        <f t="shared" si="3"/>
        <v>-0.84517084905915929</v>
      </c>
      <c r="P111" s="1" t="s">
        <v>2282</v>
      </c>
    </row>
    <row r="112" spans="1:16" x14ac:dyDescent="0.2">
      <c r="A112" s="1" t="s">
        <v>2146</v>
      </c>
      <c r="B112" s="2" t="s">
        <v>2147</v>
      </c>
      <c r="C112" s="1" t="s">
        <v>2400</v>
      </c>
      <c r="D112" s="1">
        <v>4.4372400000000001</v>
      </c>
      <c r="E112" s="1">
        <v>2.2505799999999998</v>
      </c>
      <c r="F112" s="1">
        <v>2.0000000000000001E-4</v>
      </c>
      <c r="G112" s="1">
        <v>2.5130700000000001E-3</v>
      </c>
      <c r="H112" s="1" t="s">
        <v>2281</v>
      </c>
      <c r="I112" s="1">
        <v>4.4372400000000001</v>
      </c>
      <c r="J112" s="1">
        <v>2.3455300000000001</v>
      </c>
      <c r="K112" s="1">
        <v>1E-4</v>
      </c>
      <c r="L112" s="1">
        <v>1.41366E-3</v>
      </c>
      <c r="M112" s="1" t="s">
        <v>2281</v>
      </c>
      <c r="N112" s="1">
        <f t="shared" si="2"/>
        <v>-0.97936573905151247</v>
      </c>
      <c r="O112" s="1">
        <f t="shared" si="3"/>
        <v>-0.91974863385623462</v>
      </c>
      <c r="P112" s="1" t="s">
        <v>2282</v>
      </c>
    </row>
    <row r="113" spans="1:16" x14ac:dyDescent="0.2">
      <c r="A113" s="1" t="s">
        <v>2128</v>
      </c>
      <c r="B113" s="2" t="s">
        <v>2129</v>
      </c>
      <c r="C113" s="1" t="s">
        <v>2401</v>
      </c>
      <c r="D113" s="1">
        <v>2.1200600000000001</v>
      </c>
      <c r="E113" s="1">
        <v>1.0531600000000001</v>
      </c>
      <c r="F113" s="1">
        <v>3.5E-4</v>
      </c>
      <c r="G113" s="1">
        <v>3.9751999999999999E-3</v>
      </c>
      <c r="H113" s="1" t="s">
        <v>2281</v>
      </c>
      <c r="I113" s="1">
        <v>2.1200600000000001</v>
      </c>
      <c r="J113" s="1">
        <v>0.64224300000000001</v>
      </c>
      <c r="K113" s="3">
        <v>5.0000000000000002E-5</v>
      </c>
      <c r="L113" s="1">
        <v>7.7426800000000005E-4</v>
      </c>
      <c r="M113" s="1" t="s">
        <v>2281</v>
      </c>
      <c r="N113" s="1">
        <f t="shared" si="2"/>
        <v>-1.0093804625697553</v>
      </c>
      <c r="O113" s="1">
        <f t="shared" si="3"/>
        <v>-1.7229139292460038</v>
      </c>
      <c r="P113" s="1" t="s">
        <v>2282</v>
      </c>
    </row>
    <row r="114" spans="1:16" x14ac:dyDescent="0.2">
      <c r="A114" s="1" t="s">
        <v>1427</v>
      </c>
      <c r="B114" s="2" t="s">
        <v>1428</v>
      </c>
      <c r="C114" s="1" t="s">
        <v>2402</v>
      </c>
      <c r="D114" s="1">
        <v>9.6183099999999992</v>
      </c>
      <c r="E114" s="1">
        <v>6.53817</v>
      </c>
      <c r="F114" s="1">
        <v>5.8999999999999999E-3</v>
      </c>
      <c r="G114" s="1">
        <v>3.5244999999999999E-2</v>
      </c>
      <c r="H114" s="1" t="s">
        <v>2281</v>
      </c>
      <c r="I114" s="1">
        <v>9.6183099999999992</v>
      </c>
      <c r="J114" s="1">
        <v>5.0370299999999997</v>
      </c>
      <c r="K114" s="3">
        <v>5.0000000000000002E-5</v>
      </c>
      <c r="L114" s="1">
        <v>7.7426800000000005E-4</v>
      </c>
      <c r="M114" s="1" t="s">
        <v>2281</v>
      </c>
      <c r="N114" s="1">
        <f t="shared" si="2"/>
        <v>-0.55689653596791389</v>
      </c>
      <c r="O114" s="1">
        <f t="shared" si="3"/>
        <v>-0.93321010174879493</v>
      </c>
      <c r="P114" s="1" t="s">
        <v>2282</v>
      </c>
    </row>
    <row r="115" spans="1:16" x14ac:dyDescent="0.2">
      <c r="A115" s="1" t="s">
        <v>1113</v>
      </c>
      <c r="B115" s="2" t="s">
        <v>1114</v>
      </c>
      <c r="C115" s="1" t="s">
        <v>2403</v>
      </c>
      <c r="D115" s="1">
        <v>5.61897</v>
      </c>
      <c r="E115" s="1">
        <v>2.4465699999999999</v>
      </c>
      <c r="F115" s="1">
        <v>1.0499999999999999E-3</v>
      </c>
      <c r="G115" s="1">
        <v>9.53384E-3</v>
      </c>
      <c r="H115" s="1" t="s">
        <v>2281</v>
      </c>
      <c r="I115" s="1">
        <v>5.61897</v>
      </c>
      <c r="J115" s="1">
        <v>1.81077</v>
      </c>
      <c r="K115" s="3">
        <v>5.0000000000000002E-5</v>
      </c>
      <c r="L115" s="1">
        <v>7.7426800000000005E-4</v>
      </c>
      <c r="M115" s="1" t="s">
        <v>2281</v>
      </c>
      <c r="N115" s="1">
        <f t="shared" si="2"/>
        <v>-1.1995451366834162</v>
      </c>
      <c r="O115" s="1">
        <f t="shared" si="3"/>
        <v>-1.6337023876998069</v>
      </c>
      <c r="P115" s="1" t="s">
        <v>2282</v>
      </c>
    </row>
    <row r="116" spans="1:16" x14ac:dyDescent="0.2">
      <c r="A116" s="1" t="s">
        <v>1745</v>
      </c>
      <c r="B116" s="2" t="s">
        <v>1746</v>
      </c>
      <c r="C116" s="1" t="s">
        <v>2404</v>
      </c>
      <c r="D116" s="1">
        <v>6.07355</v>
      </c>
      <c r="E116" s="1">
        <v>3.22444</v>
      </c>
      <c r="F116" s="1">
        <v>2.0999999999999999E-3</v>
      </c>
      <c r="G116" s="1">
        <v>1.62822E-2</v>
      </c>
      <c r="H116" s="1" t="s">
        <v>2281</v>
      </c>
      <c r="I116" s="1">
        <v>6.07355</v>
      </c>
      <c r="J116" s="1">
        <v>1.99299</v>
      </c>
      <c r="K116" s="3">
        <v>5.0000000000000002E-5</v>
      </c>
      <c r="L116" s="1">
        <v>7.7426800000000005E-4</v>
      </c>
      <c r="M116" s="1" t="s">
        <v>2281</v>
      </c>
      <c r="N116" s="1">
        <f t="shared" si="2"/>
        <v>-0.91349139635692289</v>
      </c>
      <c r="O116" s="1">
        <f t="shared" si="3"/>
        <v>-1.6076055493047139</v>
      </c>
      <c r="P116" s="1" t="s">
        <v>2282</v>
      </c>
    </row>
    <row r="117" spans="1:16" x14ac:dyDescent="0.2">
      <c r="A117" s="1" t="s">
        <v>649</v>
      </c>
      <c r="B117" s="2" t="s">
        <v>650</v>
      </c>
      <c r="C117" s="1" t="s">
        <v>2405</v>
      </c>
      <c r="D117" s="1">
        <v>5.0396200000000002</v>
      </c>
      <c r="E117" s="1">
        <v>3.0667599999999999</v>
      </c>
      <c r="F117" s="1">
        <v>6.45E-3</v>
      </c>
      <c r="G117" s="1">
        <v>3.7645199999999997E-2</v>
      </c>
      <c r="H117" s="1" t="s">
        <v>2281</v>
      </c>
      <c r="I117" s="1">
        <v>5.0396200000000002</v>
      </c>
      <c r="J117" s="1">
        <v>2.2983899999999999</v>
      </c>
      <c r="K117" s="3">
        <v>5.0000000000000002E-5</v>
      </c>
      <c r="L117" s="1">
        <v>7.7426800000000005E-4</v>
      </c>
      <c r="M117" s="1" t="s">
        <v>2281</v>
      </c>
      <c r="N117" s="1">
        <f t="shared" si="2"/>
        <v>-0.71659968710797506</v>
      </c>
      <c r="O117" s="1">
        <f t="shared" si="3"/>
        <v>-1.132691333982548</v>
      </c>
      <c r="P117" s="1" t="s">
        <v>2282</v>
      </c>
    </row>
    <row r="118" spans="1:16" x14ac:dyDescent="0.2">
      <c r="A118" s="1" t="s">
        <v>1497</v>
      </c>
      <c r="B118" s="2" t="s">
        <v>1498</v>
      </c>
      <c r="C118" s="1" t="s">
        <v>2406</v>
      </c>
      <c r="D118" s="1">
        <v>10.023400000000001</v>
      </c>
      <c r="E118" s="1">
        <v>6.02691</v>
      </c>
      <c r="F118" s="1">
        <v>1E-3</v>
      </c>
      <c r="G118" s="1">
        <v>9.1800000000000007E-3</v>
      </c>
      <c r="H118" s="1" t="s">
        <v>2281</v>
      </c>
      <c r="I118" s="1">
        <v>10.023400000000001</v>
      </c>
      <c r="J118" s="1">
        <v>6.3726200000000004</v>
      </c>
      <c r="K118" s="1">
        <v>1.75E-3</v>
      </c>
      <c r="L118" s="1">
        <v>1.41461E-2</v>
      </c>
      <c r="M118" s="1" t="s">
        <v>2281</v>
      </c>
      <c r="N118" s="1">
        <f t="shared" si="2"/>
        <v>-0.73388153647191667</v>
      </c>
      <c r="O118" s="1">
        <f t="shared" si="3"/>
        <v>-0.653413422365418</v>
      </c>
      <c r="P118" s="1" t="s">
        <v>2282</v>
      </c>
    </row>
    <row r="119" spans="1:16" x14ac:dyDescent="0.2">
      <c r="A119" s="1" t="s">
        <v>175</v>
      </c>
      <c r="B119" s="2" t="s">
        <v>176</v>
      </c>
      <c r="C119" s="1" t="s">
        <v>2407</v>
      </c>
      <c r="D119" s="1">
        <v>30.3736</v>
      </c>
      <c r="E119" s="1">
        <v>21.485099999999999</v>
      </c>
      <c r="F119" s="1">
        <v>8.1499999999999993E-3</v>
      </c>
      <c r="G119" s="1">
        <v>4.4586800000000003E-2</v>
      </c>
      <c r="H119" s="1" t="s">
        <v>2281</v>
      </c>
      <c r="I119" s="1">
        <v>30.3736</v>
      </c>
      <c r="J119" s="1">
        <v>16.1282</v>
      </c>
      <c r="K119" s="3">
        <v>5.0000000000000002E-5</v>
      </c>
      <c r="L119" s="1">
        <v>7.7426800000000005E-4</v>
      </c>
      <c r="M119" s="1" t="s">
        <v>2281</v>
      </c>
      <c r="N119" s="1">
        <f t="shared" si="2"/>
        <v>-0.49948142060921213</v>
      </c>
      <c r="O119" s="1">
        <f t="shared" si="3"/>
        <v>-0.91323247819669662</v>
      </c>
      <c r="P119" s="1" t="s">
        <v>2282</v>
      </c>
    </row>
    <row r="120" spans="1:16" x14ac:dyDescent="0.2">
      <c r="A120" s="1" t="s">
        <v>1029</v>
      </c>
      <c r="B120" s="2" t="s">
        <v>1030</v>
      </c>
      <c r="C120" s="1" t="s">
        <v>2408</v>
      </c>
      <c r="D120" s="1">
        <v>5.4633200000000004</v>
      </c>
      <c r="E120" s="1">
        <v>2.0510899999999999</v>
      </c>
      <c r="F120" s="3">
        <v>5.0000000000000002E-5</v>
      </c>
      <c r="G120" s="1">
        <v>7.7426800000000005E-4</v>
      </c>
      <c r="H120" s="1" t="s">
        <v>2281</v>
      </c>
      <c r="I120" s="1">
        <v>5.4633200000000004</v>
      </c>
      <c r="J120" s="1">
        <v>1.4769000000000001</v>
      </c>
      <c r="K120" s="3">
        <v>5.0000000000000002E-5</v>
      </c>
      <c r="L120" s="1">
        <v>7.7426800000000005E-4</v>
      </c>
      <c r="M120" s="1" t="s">
        <v>2281</v>
      </c>
      <c r="N120" s="1">
        <f t="shared" si="2"/>
        <v>-1.4133871303055467</v>
      </c>
      <c r="O120" s="1">
        <f t="shared" si="3"/>
        <v>-1.8872057822774138</v>
      </c>
      <c r="P120" s="1" t="s">
        <v>2282</v>
      </c>
    </row>
    <row r="121" spans="1:16" x14ac:dyDescent="0.2">
      <c r="A121" s="1" t="s">
        <v>159</v>
      </c>
      <c r="B121" s="2" t="s">
        <v>160</v>
      </c>
      <c r="C121" s="1" t="s">
        <v>2409</v>
      </c>
      <c r="D121" s="1">
        <v>94.107100000000003</v>
      </c>
      <c r="E121" s="1">
        <v>67.514899999999997</v>
      </c>
      <c r="F121" s="1">
        <v>9.3500000000000007E-3</v>
      </c>
      <c r="G121" s="1">
        <v>4.9330300000000001E-2</v>
      </c>
      <c r="H121" s="1" t="s">
        <v>2281</v>
      </c>
      <c r="I121" s="1">
        <v>94.107100000000003</v>
      </c>
      <c r="J121" s="1">
        <v>46.7761</v>
      </c>
      <c r="K121" s="3">
        <v>5.0000000000000002E-5</v>
      </c>
      <c r="L121" s="1">
        <v>7.7426800000000005E-4</v>
      </c>
      <c r="M121" s="1" t="s">
        <v>2281</v>
      </c>
      <c r="N121" s="1">
        <f t="shared" si="2"/>
        <v>-0.4790976439727343</v>
      </c>
      <c r="O121" s="1">
        <f t="shared" si="3"/>
        <v>-1.0085319918749569</v>
      </c>
      <c r="P121" s="1" t="s">
        <v>2282</v>
      </c>
    </row>
    <row r="122" spans="1:16" x14ac:dyDescent="0.2">
      <c r="A122" s="1" t="s">
        <v>2073</v>
      </c>
      <c r="B122" s="2" t="s">
        <v>2074</v>
      </c>
      <c r="C122" s="1" t="s">
        <v>2410</v>
      </c>
      <c r="D122" s="1">
        <v>9.9803999999999995</v>
      </c>
      <c r="E122" s="1">
        <v>5.7225400000000004</v>
      </c>
      <c r="F122" s="1">
        <v>8.0000000000000004E-4</v>
      </c>
      <c r="G122" s="1">
        <v>7.7113800000000003E-3</v>
      </c>
      <c r="H122" s="1" t="s">
        <v>2281</v>
      </c>
      <c r="I122" s="1">
        <v>9.9803999999999995</v>
      </c>
      <c r="J122" s="1">
        <v>5.3927199999999997</v>
      </c>
      <c r="K122" s="1">
        <v>4.4999999999999999E-4</v>
      </c>
      <c r="L122" s="1">
        <v>4.8692099999999997E-3</v>
      </c>
      <c r="M122" s="1" t="s">
        <v>2281</v>
      </c>
      <c r="N122" s="1">
        <f t="shared" si="2"/>
        <v>-0.80244199573758956</v>
      </c>
      <c r="O122" s="1">
        <f t="shared" si="3"/>
        <v>-0.88808450945503625</v>
      </c>
      <c r="P122" s="1" t="s">
        <v>2282</v>
      </c>
    </row>
    <row r="123" spans="1:16" x14ac:dyDescent="0.2">
      <c r="A123" s="1" t="s">
        <v>2158</v>
      </c>
      <c r="B123" s="2" t="s">
        <v>2159</v>
      </c>
      <c r="C123" s="1" t="s">
        <v>2411</v>
      </c>
      <c r="D123" s="1">
        <v>90.541200000000003</v>
      </c>
      <c r="E123" s="1">
        <v>53.435699999999997</v>
      </c>
      <c r="F123" s="3">
        <v>5.0000000000000002E-5</v>
      </c>
      <c r="G123" s="1">
        <v>7.7426800000000005E-4</v>
      </c>
      <c r="H123" s="1" t="s">
        <v>2281</v>
      </c>
      <c r="I123" s="1">
        <v>90.541200000000003</v>
      </c>
      <c r="J123" s="1">
        <v>25.726800000000001</v>
      </c>
      <c r="K123" s="3">
        <v>5.0000000000000002E-5</v>
      </c>
      <c r="L123" s="1">
        <v>7.7426800000000005E-4</v>
      </c>
      <c r="M123" s="1" t="s">
        <v>2281</v>
      </c>
      <c r="N123" s="1">
        <f t="shared" si="2"/>
        <v>-0.76077050964174076</v>
      </c>
      <c r="O123" s="1">
        <f t="shared" si="3"/>
        <v>-1.8153024074861464</v>
      </c>
      <c r="P123" s="1" t="s">
        <v>2282</v>
      </c>
    </row>
    <row r="124" spans="1:16" x14ac:dyDescent="0.2">
      <c r="A124" s="1" t="s">
        <v>209</v>
      </c>
      <c r="B124" s="2" t="s">
        <v>210</v>
      </c>
      <c r="C124" s="1" t="s">
        <v>2412</v>
      </c>
      <c r="D124" s="1">
        <v>7.5580999999999996</v>
      </c>
      <c r="E124" s="1">
        <v>4.1359599999999999</v>
      </c>
      <c r="F124" s="1">
        <v>2.3999999999999998E-3</v>
      </c>
      <c r="G124" s="1">
        <v>1.8012E-2</v>
      </c>
      <c r="H124" s="1" t="s">
        <v>2281</v>
      </c>
      <c r="I124" s="1">
        <v>7.5580999999999996</v>
      </c>
      <c r="J124" s="1">
        <v>4.3637300000000003</v>
      </c>
      <c r="K124" s="1">
        <v>5.1500000000000001E-3</v>
      </c>
      <c r="L124" s="1">
        <v>3.1925099999999998E-2</v>
      </c>
      <c r="M124" s="1" t="s">
        <v>2281</v>
      </c>
      <c r="N124" s="1">
        <f t="shared" si="2"/>
        <v>-0.86980137376703281</v>
      </c>
      <c r="O124" s="1">
        <f t="shared" si="3"/>
        <v>-0.79246176720635486</v>
      </c>
      <c r="P124" s="1" t="s">
        <v>2282</v>
      </c>
    </row>
    <row r="125" spans="1:16" x14ac:dyDescent="0.2">
      <c r="A125" s="1" t="s">
        <v>2069</v>
      </c>
      <c r="B125" s="2" t="s">
        <v>2070</v>
      </c>
      <c r="C125" s="1" t="s">
        <v>2413</v>
      </c>
      <c r="D125" s="1">
        <v>5.16913</v>
      </c>
      <c r="E125" s="1">
        <v>2.12236</v>
      </c>
      <c r="F125" s="3">
        <v>5.0000000000000002E-5</v>
      </c>
      <c r="G125" s="1">
        <v>7.7426800000000005E-4</v>
      </c>
      <c r="H125" s="1" t="s">
        <v>2281</v>
      </c>
      <c r="I125" s="1">
        <v>5.16913</v>
      </c>
      <c r="J125" s="1">
        <v>1.52467</v>
      </c>
      <c r="K125" s="3">
        <v>5.0000000000000002E-5</v>
      </c>
      <c r="L125" s="1">
        <v>7.7426800000000005E-4</v>
      </c>
      <c r="M125" s="1" t="s">
        <v>2281</v>
      </c>
      <c r="N125" s="1">
        <f t="shared" si="2"/>
        <v>-1.2842520949674778</v>
      </c>
      <c r="O125" s="1">
        <f t="shared" si="3"/>
        <v>-1.7614244663641603</v>
      </c>
      <c r="P125" s="1" t="s">
        <v>2282</v>
      </c>
    </row>
    <row r="126" spans="1:16" x14ac:dyDescent="0.2">
      <c r="A126" s="1" t="s">
        <v>225</v>
      </c>
      <c r="B126" s="2" t="s">
        <v>226</v>
      </c>
      <c r="C126" s="1" t="s">
        <v>2414</v>
      </c>
      <c r="D126" s="1">
        <v>7.8066700000000004</v>
      </c>
      <c r="E126" s="1">
        <v>4.4635100000000003</v>
      </c>
      <c r="F126" s="1">
        <v>6.2500000000000003E-3</v>
      </c>
      <c r="G126" s="1">
        <v>3.6746599999999997E-2</v>
      </c>
      <c r="H126" s="1" t="s">
        <v>2281</v>
      </c>
      <c r="I126" s="1">
        <v>7.8066700000000004</v>
      </c>
      <c r="J126" s="1">
        <v>3.9507300000000001</v>
      </c>
      <c r="K126" s="1">
        <v>8.4999999999999995E-4</v>
      </c>
      <c r="L126" s="1">
        <v>8.11337E-3</v>
      </c>
      <c r="M126" s="1" t="s">
        <v>2281</v>
      </c>
      <c r="N126" s="1">
        <f t="shared" si="2"/>
        <v>-0.80652862788269819</v>
      </c>
      <c r="O126" s="1">
        <f t="shared" si="3"/>
        <v>-0.982588032706607</v>
      </c>
      <c r="P126" s="1" t="s">
        <v>2282</v>
      </c>
    </row>
    <row r="127" spans="1:16" x14ac:dyDescent="0.2">
      <c r="A127" s="1" t="s">
        <v>1183</v>
      </c>
      <c r="B127" s="2" t="s">
        <v>1184</v>
      </c>
      <c r="C127" s="1" t="s">
        <v>2415</v>
      </c>
      <c r="D127" s="1">
        <v>2.8106599999999999</v>
      </c>
      <c r="E127" s="1">
        <v>0.99983299999999997</v>
      </c>
      <c r="F127" s="1">
        <v>1.6999999999999999E-3</v>
      </c>
      <c r="G127" s="1">
        <v>1.38219E-2</v>
      </c>
      <c r="H127" s="1" t="s">
        <v>2281</v>
      </c>
      <c r="I127" s="1">
        <v>2.8106599999999999</v>
      </c>
      <c r="J127" s="1">
        <v>0.53254199999999996</v>
      </c>
      <c r="K127" s="3">
        <v>5.0000000000000002E-5</v>
      </c>
      <c r="L127" s="1">
        <v>7.7426800000000005E-4</v>
      </c>
      <c r="M127" s="1" t="s">
        <v>2281</v>
      </c>
      <c r="N127" s="1">
        <f t="shared" si="2"/>
        <v>-1.4911498944894583</v>
      </c>
      <c r="O127" s="1">
        <f t="shared" si="3"/>
        <v>-2.3999417283024793</v>
      </c>
      <c r="P127" s="1" t="s">
        <v>2282</v>
      </c>
    </row>
    <row r="128" spans="1:16" x14ac:dyDescent="0.2">
      <c r="A128" s="1" t="s">
        <v>2170</v>
      </c>
      <c r="B128" s="2" t="s">
        <v>2171</v>
      </c>
      <c r="C128" s="1" t="s">
        <v>2416</v>
      </c>
      <c r="D128" s="1">
        <v>19.390899999999998</v>
      </c>
      <c r="E128" s="1">
        <v>12.194800000000001</v>
      </c>
      <c r="F128" s="1">
        <v>1.4499999999999999E-3</v>
      </c>
      <c r="G128" s="1">
        <v>1.2274E-2</v>
      </c>
      <c r="H128" s="1" t="s">
        <v>2281</v>
      </c>
      <c r="I128" s="1">
        <v>19.390899999999998</v>
      </c>
      <c r="J128" s="1">
        <v>5.0749599999999999</v>
      </c>
      <c r="K128" s="3">
        <v>5.0000000000000002E-5</v>
      </c>
      <c r="L128" s="1">
        <v>7.7426800000000005E-4</v>
      </c>
      <c r="M128" s="1" t="s">
        <v>2281</v>
      </c>
      <c r="N128" s="1">
        <f t="shared" si="2"/>
        <v>-0.66911366805460526</v>
      </c>
      <c r="O128" s="1">
        <f t="shared" si="3"/>
        <v>-1.9339114091891647</v>
      </c>
      <c r="P128" s="1" t="s">
        <v>2282</v>
      </c>
    </row>
    <row r="129" spans="1:16" x14ac:dyDescent="0.2">
      <c r="A129" s="1" t="s">
        <v>2027</v>
      </c>
      <c r="B129" s="2" t="s">
        <v>2028</v>
      </c>
      <c r="C129" s="1" t="s">
        <v>2417</v>
      </c>
      <c r="D129" s="1">
        <v>17.494399999999999</v>
      </c>
      <c r="E129" s="1">
        <v>10.769500000000001</v>
      </c>
      <c r="F129" s="1">
        <v>1E-3</v>
      </c>
      <c r="G129" s="1">
        <v>9.1800000000000007E-3</v>
      </c>
      <c r="H129" s="1" t="s">
        <v>2281</v>
      </c>
      <c r="I129" s="1">
        <v>17.494399999999999</v>
      </c>
      <c r="J129" s="1">
        <v>7.2290099999999997</v>
      </c>
      <c r="K129" s="3">
        <v>5.0000000000000002E-5</v>
      </c>
      <c r="L129" s="1">
        <v>7.7426800000000005E-4</v>
      </c>
      <c r="M129" s="1" t="s">
        <v>2281</v>
      </c>
      <c r="N129" s="1">
        <f t="shared" si="2"/>
        <v>-0.69994191492107205</v>
      </c>
      <c r="O129" s="1">
        <f t="shared" si="3"/>
        <v>-1.2750231944537407</v>
      </c>
      <c r="P129" s="1" t="s">
        <v>2282</v>
      </c>
    </row>
    <row r="130" spans="1:16" x14ac:dyDescent="0.2">
      <c r="A130" s="1" t="s">
        <v>856</v>
      </c>
      <c r="B130" s="2" t="s">
        <v>857</v>
      </c>
      <c r="C130" s="1" t="s">
        <v>2418</v>
      </c>
      <c r="D130" s="1">
        <v>3.3067899999999999</v>
      </c>
      <c r="E130" s="1">
        <v>1.6958599999999999</v>
      </c>
      <c r="F130" s="1">
        <v>2.0500000000000002E-3</v>
      </c>
      <c r="G130" s="1">
        <v>1.59896E-2</v>
      </c>
      <c r="H130" s="1" t="s">
        <v>2281</v>
      </c>
      <c r="I130" s="1">
        <v>3.3067899999999999</v>
      </c>
      <c r="J130" s="1">
        <v>1.1490100000000001</v>
      </c>
      <c r="K130" s="3">
        <v>5.0000000000000002E-5</v>
      </c>
      <c r="L130" s="1">
        <v>7.7426800000000005E-4</v>
      </c>
      <c r="M130" s="1" t="s">
        <v>2281</v>
      </c>
      <c r="N130" s="1">
        <f t="shared" ref="N130:N193" si="4">LOG(E130/D130,2)</f>
        <v>-0.96341435449257229</v>
      </c>
      <c r="O130" s="1">
        <f t="shared" ref="O130:O193" si="5">LOG(J130/I130,2)</f>
        <v>-1.5250400750636026</v>
      </c>
      <c r="P130" s="1" t="s">
        <v>2282</v>
      </c>
    </row>
    <row r="131" spans="1:16" x14ac:dyDescent="0.2">
      <c r="A131" s="1" t="s">
        <v>1445</v>
      </c>
      <c r="B131" s="2" t="s">
        <v>1446</v>
      </c>
      <c r="C131" s="1" t="s">
        <v>2419</v>
      </c>
      <c r="D131" s="1">
        <v>29.594899999999999</v>
      </c>
      <c r="E131" s="1">
        <v>17.468800000000002</v>
      </c>
      <c r="F131" s="3">
        <v>5.0000000000000002E-5</v>
      </c>
      <c r="G131" s="1">
        <v>7.7426800000000005E-4</v>
      </c>
      <c r="H131" s="1" t="s">
        <v>2281</v>
      </c>
      <c r="I131" s="1">
        <v>29.594899999999999</v>
      </c>
      <c r="J131" s="1">
        <v>18.5716</v>
      </c>
      <c r="K131" s="1">
        <v>2.0000000000000001E-4</v>
      </c>
      <c r="L131" s="1">
        <v>2.5130700000000001E-3</v>
      </c>
      <c r="M131" s="1" t="s">
        <v>2281</v>
      </c>
      <c r="N131" s="1">
        <f t="shared" si="4"/>
        <v>-0.76056807467160847</v>
      </c>
      <c r="O131" s="1">
        <f t="shared" si="5"/>
        <v>-0.67225046877419714</v>
      </c>
      <c r="P131" s="1" t="s">
        <v>2282</v>
      </c>
    </row>
    <row r="132" spans="1:16" x14ac:dyDescent="0.2">
      <c r="A132" s="1" t="s">
        <v>1687</v>
      </c>
      <c r="B132" s="2" t="s">
        <v>1688</v>
      </c>
      <c r="C132" s="1" t="s">
        <v>2420</v>
      </c>
      <c r="D132" s="1">
        <v>3.5531299999999999</v>
      </c>
      <c r="E132" s="1">
        <v>1.2156100000000001</v>
      </c>
      <c r="F132" s="3">
        <v>5.0000000000000002E-5</v>
      </c>
      <c r="G132" s="1">
        <v>7.7426800000000005E-4</v>
      </c>
      <c r="H132" s="1" t="s">
        <v>2281</v>
      </c>
      <c r="I132" s="1">
        <v>3.5531299999999999</v>
      </c>
      <c r="J132" s="1">
        <v>1.1266400000000001</v>
      </c>
      <c r="K132" s="3">
        <v>5.0000000000000002E-5</v>
      </c>
      <c r="L132" s="1">
        <v>7.7426800000000005E-4</v>
      </c>
      <c r="M132" s="1" t="s">
        <v>2281</v>
      </c>
      <c r="N132" s="1">
        <f t="shared" si="4"/>
        <v>-1.5474100260847132</v>
      </c>
      <c r="O132" s="1">
        <f t="shared" si="5"/>
        <v>-1.6570638754271669</v>
      </c>
      <c r="P132" s="1" t="s">
        <v>2282</v>
      </c>
    </row>
    <row r="133" spans="1:16" x14ac:dyDescent="0.2">
      <c r="A133" s="1" t="s">
        <v>1380</v>
      </c>
      <c r="B133" s="2" t="s">
        <v>1381</v>
      </c>
      <c r="C133" s="1" t="s">
        <v>2421</v>
      </c>
      <c r="D133" s="1">
        <v>19.500599999999999</v>
      </c>
      <c r="E133" s="1">
        <v>13.6784</v>
      </c>
      <c r="F133" s="1">
        <v>6.6499999999999997E-3</v>
      </c>
      <c r="G133" s="1">
        <v>3.8451100000000002E-2</v>
      </c>
      <c r="H133" s="1" t="s">
        <v>2281</v>
      </c>
      <c r="I133" s="1">
        <v>19.500599999999999</v>
      </c>
      <c r="J133" s="1">
        <v>10.0389</v>
      </c>
      <c r="K133" s="3">
        <v>5.0000000000000002E-5</v>
      </c>
      <c r="L133" s="1">
        <v>7.7426800000000005E-4</v>
      </c>
      <c r="M133" s="1" t="s">
        <v>2281</v>
      </c>
      <c r="N133" s="1">
        <f t="shared" si="4"/>
        <v>-0.51161902981527863</v>
      </c>
      <c r="O133" s="1">
        <f t="shared" si="5"/>
        <v>-0.95791731747716002</v>
      </c>
      <c r="P133" s="1" t="s">
        <v>2282</v>
      </c>
    </row>
    <row r="134" spans="1:16" x14ac:dyDescent="0.2">
      <c r="A134" s="1" t="s">
        <v>523</v>
      </c>
      <c r="B134" s="2" t="s">
        <v>524</v>
      </c>
      <c r="C134" s="1" t="s">
        <v>2422</v>
      </c>
      <c r="D134" s="1">
        <v>6.01335</v>
      </c>
      <c r="E134" s="1">
        <v>2.5251800000000002</v>
      </c>
      <c r="F134" s="3">
        <v>5.0000000000000002E-5</v>
      </c>
      <c r="G134" s="1">
        <v>7.7426800000000005E-4</v>
      </c>
      <c r="H134" s="1" t="s">
        <v>2281</v>
      </c>
      <c r="I134" s="1">
        <v>6.01335</v>
      </c>
      <c r="J134" s="1">
        <v>2.07891</v>
      </c>
      <c r="K134" s="3">
        <v>5.0000000000000002E-5</v>
      </c>
      <c r="L134" s="1">
        <v>7.7426800000000005E-4</v>
      </c>
      <c r="M134" s="1" t="s">
        <v>2281</v>
      </c>
      <c r="N134" s="1">
        <f t="shared" si="4"/>
        <v>-1.2517827015685081</v>
      </c>
      <c r="O134" s="1">
        <f t="shared" si="5"/>
        <v>-1.5323416288407605</v>
      </c>
      <c r="P134" s="1" t="s">
        <v>2282</v>
      </c>
    </row>
    <row r="135" spans="1:16" x14ac:dyDescent="0.2">
      <c r="A135" s="1" t="s">
        <v>2120</v>
      </c>
      <c r="B135" s="2" t="s">
        <v>2121</v>
      </c>
      <c r="C135" s="1" t="s">
        <v>2423</v>
      </c>
      <c r="D135" s="1">
        <v>8.3775499999999994</v>
      </c>
      <c r="E135" s="1">
        <v>2.5116900000000002</v>
      </c>
      <c r="F135" s="3">
        <v>5.0000000000000002E-5</v>
      </c>
      <c r="G135" s="1">
        <v>7.7426800000000005E-4</v>
      </c>
      <c r="H135" s="1" t="s">
        <v>2281</v>
      </c>
      <c r="I135" s="1">
        <v>8.3775499999999994</v>
      </c>
      <c r="J135" s="1">
        <v>1.1116600000000001</v>
      </c>
      <c r="K135" s="3">
        <v>5.0000000000000002E-5</v>
      </c>
      <c r="L135" s="1">
        <v>7.7426800000000005E-4</v>
      </c>
      <c r="M135" s="1" t="s">
        <v>2281</v>
      </c>
      <c r="N135" s="1">
        <f t="shared" si="4"/>
        <v>-1.7378699782905653</v>
      </c>
      <c r="O135" s="1">
        <f t="shared" si="5"/>
        <v>-2.9138127831200253</v>
      </c>
      <c r="P135" s="1" t="s">
        <v>2282</v>
      </c>
    </row>
    <row r="136" spans="1:16" x14ac:dyDescent="0.2">
      <c r="A136" s="1" t="s">
        <v>507</v>
      </c>
      <c r="B136" s="2" t="s">
        <v>508</v>
      </c>
      <c r="C136" s="1" t="s">
        <v>2424</v>
      </c>
      <c r="D136" s="1">
        <v>64.597800000000007</v>
      </c>
      <c r="E136" s="1">
        <v>39.074199999999998</v>
      </c>
      <c r="F136" s="1">
        <v>2.0000000000000001E-4</v>
      </c>
      <c r="G136" s="1">
        <v>2.5130700000000001E-3</v>
      </c>
      <c r="H136" s="1" t="s">
        <v>2281</v>
      </c>
      <c r="I136" s="1">
        <v>64.597800000000007</v>
      </c>
      <c r="J136" s="1">
        <v>45.4818</v>
      </c>
      <c r="K136" s="1">
        <v>7.9500000000000005E-3</v>
      </c>
      <c r="L136" s="1">
        <v>4.3725E-2</v>
      </c>
      <c r="M136" s="1" t="s">
        <v>2281</v>
      </c>
      <c r="N136" s="1">
        <f t="shared" si="4"/>
        <v>-0.72526869607335342</v>
      </c>
      <c r="O136" s="1">
        <f t="shared" si="5"/>
        <v>-0.50619568020472339</v>
      </c>
      <c r="P136" s="1" t="s">
        <v>2282</v>
      </c>
    </row>
    <row r="137" spans="1:16" x14ac:dyDescent="0.2">
      <c r="A137" s="1" t="s">
        <v>1171</v>
      </c>
      <c r="B137" s="2" t="s">
        <v>1172</v>
      </c>
      <c r="C137" s="1" t="s">
        <v>2425</v>
      </c>
      <c r="D137" s="1">
        <v>2.4788000000000001</v>
      </c>
      <c r="E137" s="1">
        <v>0.71205099999999999</v>
      </c>
      <c r="F137" s="3">
        <v>5.0000000000000002E-5</v>
      </c>
      <c r="G137" s="1">
        <v>7.7426800000000005E-4</v>
      </c>
      <c r="H137" s="1" t="s">
        <v>2281</v>
      </c>
      <c r="I137" s="1">
        <v>2.4788000000000001</v>
      </c>
      <c r="J137" s="1">
        <v>0.47372399999999998</v>
      </c>
      <c r="K137" s="3">
        <v>5.0000000000000002E-5</v>
      </c>
      <c r="L137" s="1">
        <v>7.7426800000000005E-4</v>
      </c>
      <c r="M137" s="1" t="s">
        <v>2281</v>
      </c>
      <c r="N137" s="1">
        <f t="shared" si="4"/>
        <v>-1.799589391707648</v>
      </c>
      <c r="O137" s="1">
        <f t="shared" si="5"/>
        <v>-2.3875232041295424</v>
      </c>
      <c r="P137" s="1" t="s">
        <v>2282</v>
      </c>
    </row>
    <row r="138" spans="1:16" x14ac:dyDescent="0.2">
      <c r="A138" s="1" t="s">
        <v>854</v>
      </c>
      <c r="B138" s="2" t="s">
        <v>855</v>
      </c>
      <c r="C138" s="1" t="s">
        <v>2426</v>
      </c>
      <c r="D138" s="1">
        <v>4.1412899999999997</v>
      </c>
      <c r="E138" s="1">
        <v>1.8341000000000001</v>
      </c>
      <c r="F138" s="1">
        <v>1.4999999999999999E-4</v>
      </c>
      <c r="G138" s="1">
        <v>1.9862600000000001E-3</v>
      </c>
      <c r="H138" s="1" t="s">
        <v>2281</v>
      </c>
      <c r="I138" s="1">
        <v>4.1412899999999997</v>
      </c>
      <c r="J138" s="1">
        <v>1.8737699999999999</v>
      </c>
      <c r="K138" s="3">
        <v>5.0000000000000002E-5</v>
      </c>
      <c r="L138" s="1">
        <v>7.7426800000000005E-4</v>
      </c>
      <c r="M138" s="1" t="s">
        <v>2281</v>
      </c>
      <c r="N138" s="1">
        <f t="shared" si="4"/>
        <v>-1.1750079324739371</v>
      </c>
      <c r="O138" s="1">
        <f t="shared" si="5"/>
        <v>-1.144136356010059</v>
      </c>
      <c r="P138" s="1" t="s">
        <v>2282</v>
      </c>
    </row>
    <row r="139" spans="1:16" x14ac:dyDescent="0.2">
      <c r="A139" s="1" t="s">
        <v>1665</v>
      </c>
      <c r="B139" s="2" t="s">
        <v>1666</v>
      </c>
      <c r="C139" s="1" t="s">
        <v>2427</v>
      </c>
      <c r="D139" s="1">
        <v>21.642399999999999</v>
      </c>
      <c r="E139" s="1">
        <v>13.180300000000001</v>
      </c>
      <c r="F139" s="1">
        <v>5.0000000000000001E-4</v>
      </c>
      <c r="G139" s="1">
        <v>5.29884E-3</v>
      </c>
      <c r="H139" s="1" t="s">
        <v>2281</v>
      </c>
      <c r="I139" s="1">
        <v>21.642399999999999</v>
      </c>
      <c r="J139" s="1">
        <v>11.2738</v>
      </c>
      <c r="K139" s="3">
        <v>5.0000000000000002E-5</v>
      </c>
      <c r="L139" s="1">
        <v>7.7426800000000005E-4</v>
      </c>
      <c r="M139" s="1" t="s">
        <v>2281</v>
      </c>
      <c r="N139" s="1">
        <f t="shared" si="4"/>
        <v>-0.71547728518874898</v>
      </c>
      <c r="O139" s="1">
        <f t="shared" si="5"/>
        <v>-0.94088661438763821</v>
      </c>
      <c r="P139" s="1" t="s">
        <v>2282</v>
      </c>
    </row>
    <row r="140" spans="1:16" x14ac:dyDescent="0.2">
      <c r="A140" s="1" t="s">
        <v>1465</v>
      </c>
      <c r="B140" s="2" t="s">
        <v>1466</v>
      </c>
      <c r="C140" s="1" t="s">
        <v>2428</v>
      </c>
      <c r="D140" s="1">
        <v>1.9890000000000001</v>
      </c>
      <c r="E140" s="1">
        <v>0.64549599999999996</v>
      </c>
      <c r="F140" s="1">
        <v>1.4999999999999999E-4</v>
      </c>
      <c r="G140" s="1">
        <v>1.9862600000000001E-3</v>
      </c>
      <c r="H140" s="1" t="s">
        <v>2281</v>
      </c>
      <c r="I140" s="1">
        <v>1.9890000000000001</v>
      </c>
      <c r="J140" s="1">
        <v>0.88878400000000002</v>
      </c>
      <c r="K140" s="1">
        <v>1.5E-3</v>
      </c>
      <c r="L140" s="1">
        <v>1.2582899999999999E-2</v>
      </c>
      <c r="M140" s="1" t="s">
        <v>2281</v>
      </c>
      <c r="N140" s="1">
        <f t="shared" si="4"/>
        <v>-1.6235632155699982</v>
      </c>
      <c r="O140" s="1">
        <f t="shared" si="5"/>
        <v>-1.1621385256736272</v>
      </c>
      <c r="P140" s="1" t="s">
        <v>2282</v>
      </c>
    </row>
    <row r="141" spans="1:16" x14ac:dyDescent="0.2">
      <c r="A141" s="1" t="s">
        <v>1495</v>
      </c>
      <c r="B141" s="2" t="s">
        <v>1496</v>
      </c>
      <c r="C141" s="1" t="s">
        <v>2429</v>
      </c>
      <c r="D141" s="1">
        <v>11.910600000000001</v>
      </c>
      <c r="E141" s="1">
        <v>7.9027700000000003</v>
      </c>
      <c r="F141" s="1">
        <v>3.0000000000000001E-3</v>
      </c>
      <c r="G141" s="1">
        <v>2.1382700000000001E-2</v>
      </c>
      <c r="H141" s="1" t="s">
        <v>2281</v>
      </c>
      <c r="I141" s="1">
        <v>11.910600000000001</v>
      </c>
      <c r="J141" s="1">
        <v>6.7094100000000001</v>
      </c>
      <c r="K141" s="3">
        <v>5.0000000000000002E-5</v>
      </c>
      <c r="L141" s="1">
        <v>7.7426800000000005E-4</v>
      </c>
      <c r="M141" s="1" t="s">
        <v>2281</v>
      </c>
      <c r="N141" s="1">
        <f t="shared" si="4"/>
        <v>-0.59181576512169087</v>
      </c>
      <c r="O141" s="1">
        <f t="shared" si="5"/>
        <v>-0.82798827922193174</v>
      </c>
      <c r="P141" s="1" t="s">
        <v>2282</v>
      </c>
    </row>
    <row r="142" spans="1:16" x14ac:dyDescent="0.2">
      <c r="A142" s="1" t="s">
        <v>2254</v>
      </c>
      <c r="B142" s="2" t="s">
        <v>2255</v>
      </c>
      <c r="C142" s="1" t="s">
        <v>2430</v>
      </c>
      <c r="D142" s="1">
        <v>4.6803999999999997</v>
      </c>
      <c r="E142" s="1">
        <v>1.79183</v>
      </c>
      <c r="F142" s="1">
        <v>1E-3</v>
      </c>
      <c r="G142" s="1">
        <v>9.1800000000000007E-3</v>
      </c>
      <c r="H142" s="1" t="s">
        <v>2281</v>
      </c>
      <c r="I142" s="1">
        <v>4.6803999999999997</v>
      </c>
      <c r="J142" s="1">
        <v>1.9065700000000001</v>
      </c>
      <c r="K142" s="1">
        <v>1.2999999999999999E-3</v>
      </c>
      <c r="L142" s="1">
        <v>1.12651E-2</v>
      </c>
      <c r="M142" s="1" t="s">
        <v>2281</v>
      </c>
      <c r="N142" s="1">
        <f t="shared" si="4"/>
        <v>-1.3851980637154016</v>
      </c>
      <c r="O142" s="1">
        <f t="shared" si="5"/>
        <v>-1.2956523310093055</v>
      </c>
      <c r="P142" s="1" t="s">
        <v>2282</v>
      </c>
    </row>
    <row r="143" spans="1:16" x14ac:dyDescent="0.2">
      <c r="A143" s="1" t="s">
        <v>1356</v>
      </c>
      <c r="B143" s="2" t="s">
        <v>1357</v>
      </c>
      <c r="C143" s="1" t="s">
        <v>2431</v>
      </c>
      <c r="D143" s="1">
        <v>14.001099999999999</v>
      </c>
      <c r="E143" s="1">
        <v>7.5738200000000004</v>
      </c>
      <c r="F143" s="1">
        <v>2.2000000000000001E-3</v>
      </c>
      <c r="G143" s="1">
        <v>1.6873599999999999E-2</v>
      </c>
      <c r="H143" s="1" t="s">
        <v>2281</v>
      </c>
      <c r="I143" s="1">
        <v>14.001099999999999</v>
      </c>
      <c r="J143" s="1">
        <v>7.71753</v>
      </c>
      <c r="K143" s="1">
        <v>2.2000000000000001E-3</v>
      </c>
      <c r="L143" s="1">
        <v>1.6873599999999999E-2</v>
      </c>
      <c r="M143" s="1" t="s">
        <v>2281</v>
      </c>
      <c r="N143" s="1">
        <f t="shared" si="4"/>
        <v>-0.88644713778868067</v>
      </c>
      <c r="O143" s="1">
        <f t="shared" si="5"/>
        <v>-0.85932908624148829</v>
      </c>
      <c r="P143" s="1" t="s">
        <v>2282</v>
      </c>
    </row>
    <row r="144" spans="1:16" x14ac:dyDescent="0.2">
      <c r="A144" s="1" t="s">
        <v>1232</v>
      </c>
      <c r="B144" s="2" t="s">
        <v>1233</v>
      </c>
      <c r="C144" s="1" t="s">
        <v>2432</v>
      </c>
      <c r="D144" s="1">
        <v>4.9684900000000001</v>
      </c>
      <c r="E144" s="1">
        <v>2.4316</v>
      </c>
      <c r="F144" s="1">
        <v>1.0499999999999999E-3</v>
      </c>
      <c r="G144" s="1">
        <v>9.53384E-3</v>
      </c>
      <c r="H144" s="1" t="s">
        <v>2281</v>
      </c>
      <c r="I144" s="1">
        <v>4.9684900000000001</v>
      </c>
      <c r="J144" s="1">
        <v>2.0383800000000001</v>
      </c>
      <c r="K144" s="3">
        <v>5.0000000000000002E-5</v>
      </c>
      <c r="L144" s="1">
        <v>7.7426800000000005E-4</v>
      </c>
      <c r="M144" s="1" t="s">
        <v>2281</v>
      </c>
      <c r="N144" s="1">
        <f t="shared" si="4"/>
        <v>-1.0309015374450394</v>
      </c>
      <c r="O144" s="1">
        <f t="shared" si="5"/>
        <v>-1.2853844338759466</v>
      </c>
      <c r="P144" s="1" t="s">
        <v>2282</v>
      </c>
    </row>
    <row r="145" spans="1:16" x14ac:dyDescent="0.2">
      <c r="A145" s="1" t="s">
        <v>1187</v>
      </c>
      <c r="B145" s="2" t="s">
        <v>1188</v>
      </c>
      <c r="C145" s="1" t="s">
        <v>2433</v>
      </c>
      <c r="D145" s="1">
        <v>105.017</v>
      </c>
      <c r="E145" s="1">
        <v>38.531700000000001</v>
      </c>
      <c r="F145" s="3">
        <v>5.0000000000000002E-5</v>
      </c>
      <c r="G145" s="1">
        <v>7.7426800000000005E-4</v>
      </c>
      <c r="H145" s="1" t="s">
        <v>2281</v>
      </c>
      <c r="I145" s="1">
        <v>105.017</v>
      </c>
      <c r="J145" s="1">
        <v>15.5472</v>
      </c>
      <c r="K145" s="3">
        <v>5.0000000000000002E-5</v>
      </c>
      <c r="L145" s="1">
        <v>7.7426800000000005E-4</v>
      </c>
      <c r="M145" s="1" t="s">
        <v>2281</v>
      </c>
      <c r="N145" s="1">
        <f t="shared" si="4"/>
        <v>-1.4465051446588377</v>
      </c>
      <c r="O145" s="1">
        <f t="shared" si="5"/>
        <v>-2.755896203989574</v>
      </c>
      <c r="P145" s="1" t="s">
        <v>2282</v>
      </c>
    </row>
    <row r="146" spans="1:16" x14ac:dyDescent="0.2">
      <c r="A146" s="1" t="s">
        <v>2434</v>
      </c>
      <c r="B146" s="2" t="s">
        <v>2435</v>
      </c>
      <c r="C146" s="1" t="s">
        <v>2436</v>
      </c>
      <c r="D146" s="1">
        <v>0.64229499999999995</v>
      </c>
      <c r="E146" s="1">
        <v>0.120933</v>
      </c>
      <c r="F146" s="1">
        <v>3.9500000000000004E-3</v>
      </c>
      <c r="G146" s="1">
        <v>2.6241199999999999E-2</v>
      </c>
      <c r="H146" s="1" t="s">
        <v>2281</v>
      </c>
      <c r="I146" s="1">
        <v>0.64229499999999995</v>
      </c>
      <c r="J146" s="1">
        <v>0.18232100000000001</v>
      </c>
      <c r="K146" s="1">
        <v>6.7000000000000002E-3</v>
      </c>
      <c r="L146" s="1">
        <v>3.8648799999999997E-2</v>
      </c>
      <c r="M146" s="1" t="s">
        <v>2281</v>
      </c>
      <c r="N146" s="1">
        <f t="shared" si="4"/>
        <v>-2.4090280871238132</v>
      </c>
      <c r="O146" s="1">
        <f t="shared" si="5"/>
        <v>-1.8167553230291287</v>
      </c>
      <c r="P146" s="1" t="s">
        <v>2282</v>
      </c>
    </row>
    <row r="147" spans="1:16" x14ac:dyDescent="0.2">
      <c r="A147" s="1" t="s">
        <v>1667</v>
      </c>
      <c r="B147" s="2" t="s">
        <v>1668</v>
      </c>
      <c r="C147" s="1" t="s">
        <v>2437</v>
      </c>
      <c r="D147" s="1">
        <v>7.0402800000000001</v>
      </c>
      <c r="E147" s="1">
        <v>3.5973899999999999</v>
      </c>
      <c r="F147" s="1">
        <v>2.0000000000000001E-4</v>
      </c>
      <c r="G147" s="1">
        <v>2.5130700000000001E-3</v>
      </c>
      <c r="H147" s="1" t="s">
        <v>2281</v>
      </c>
      <c r="I147" s="1">
        <v>7.0402800000000001</v>
      </c>
      <c r="J147" s="1">
        <v>3.3579300000000001</v>
      </c>
      <c r="K147" s="1">
        <v>2.5000000000000001E-4</v>
      </c>
      <c r="L147" s="1">
        <v>3.00615E-3</v>
      </c>
      <c r="M147" s="1" t="s">
        <v>2281</v>
      </c>
      <c r="N147" s="1">
        <f t="shared" si="4"/>
        <v>-0.96868223432926848</v>
      </c>
      <c r="O147" s="1">
        <f t="shared" si="5"/>
        <v>-1.0680606517243472</v>
      </c>
      <c r="P147" s="1" t="s">
        <v>2282</v>
      </c>
    </row>
    <row r="148" spans="1:16" x14ac:dyDescent="0.2">
      <c r="A148" s="1" t="s">
        <v>1663</v>
      </c>
      <c r="B148" s="2" t="s">
        <v>1664</v>
      </c>
      <c r="C148" s="1" t="s">
        <v>2438</v>
      </c>
      <c r="D148" s="1">
        <v>3.96591</v>
      </c>
      <c r="E148" s="1">
        <v>1.2897799999999999</v>
      </c>
      <c r="F148" s="3">
        <v>5.0000000000000002E-5</v>
      </c>
      <c r="G148" s="1">
        <v>7.7426800000000005E-4</v>
      </c>
      <c r="H148" s="1" t="s">
        <v>2281</v>
      </c>
      <c r="I148" s="1">
        <v>3.96591</v>
      </c>
      <c r="J148" s="1">
        <v>0.67656000000000005</v>
      </c>
      <c r="K148" s="3">
        <v>5.0000000000000002E-5</v>
      </c>
      <c r="L148" s="1">
        <v>7.7426800000000005E-4</v>
      </c>
      <c r="M148" s="1" t="s">
        <v>2281</v>
      </c>
      <c r="N148" s="1">
        <f t="shared" si="4"/>
        <v>-1.6205269346248745</v>
      </c>
      <c r="O148" s="1">
        <f t="shared" si="5"/>
        <v>-2.5513621494212848</v>
      </c>
      <c r="P148" s="1" t="s">
        <v>2282</v>
      </c>
    </row>
    <row r="149" spans="1:16" x14ac:dyDescent="0.2">
      <c r="A149" s="1" t="s">
        <v>143</v>
      </c>
      <c r="B149" s="2" t="s">
        <v>144</v>
      </c>
      <c r="C149" s="1" t="s">
        <v>2439</v>
      </c>
      <c r="D149" s="1">
        <v>3.8343099999999999</v>
      </c>
      <c r="E149" s="1">
        <v>1.8287599999999999</v>
      </c>
      <c r="F149" s="1">
        <v>5.1500000000000001E-3</v>
      </c>
      <c r="G149" s="1">
        <v>3.1925099999999998E-2</v>
      </c>
      <c r="H149" s="1" t="s">
        <v>2281</v>
      </c>
      <c r="I149" s="1">
        <v>3.8343099999999999</v>
      </c>
      <c r="J149" s="1">
        <v>1.18557</v>
      </c>
      <c r="K149" s="1">
        <v>1.4999999999999999E-4</v>
      </c>
      <c r="L149" s="1">
        <v>1.9862600000000001E-3</v>
      </c>
      <c r="M149" s="1" t="s">
        <v>2281</v>
      </c>
      <c r="N149" s="1">
        <f t="shared" si="4"/>
        <v>-1.0681012288139069</v>
      </c>
      <c r="O149" s="1">
        <f t="shared" si="5"/>
        <v>-1.6933861352709993</v>
      </c>
      <c r="P149" s="1" t="s">
        <v>2282</v>
      </c>
    </row>
    <row r="150" spans="1:16" x14ac:dyDescent="0.2">
      <c r="A150" s="1" t="s">
        <v>1045</v>
      </c>
      <c r="B150" s="2" t="s">
        <v>1046</v>
      </c>
      <c r="C150" s="1" t="s">
        <v>2440</v>
      </c>
      <c r="D150" s="1">
        <v>3.4719500000000001</v>
      </c>
      <c r="E150" s="1">
        <v>1.8064499999999999</v>
      </c>
      <c r="F150" s="1">
        <v>2.15E-3</v>
      </c>
      <c r="G150" s="1">
        <v>1.65778E-2</v>
      </c>
      <c r="H150" s="1" t="s">
        <v>2281</v>
      </c>
      <c r="I150" s="1">
        <v>3.4719500000000001</v>
      </c>
      <c r="J150" s="1">
        <v>1.34497</v>
      </c>
      <c r="K150" s="1">
        <v>1E-4</v>
      </c>
      <c r="L150" s="1">
        <v>1.41366E-3</v>
      </c>
      <c r="M150" s="1" t="s">
        <v>2281</v>
      </c>
      <c r="N150" s="1">
        <f t="shared" si="4"/>
        <v>-0.9425888479449499</v>
      </c>
      <c r="O150" s="1">
        <f t="shared" si="5"/>
        <v>-1.3681721781430556</v>
      </c>
      <c r="P150" s="1" t="s">
        <v>2282</v>
      </c>
    </row>
    <row r="151" spans="1:16" x14ac:dyDescent="0.2">
      <c r="A151" s="1" t="s">
        <v>2182</v>
      </c>
      <c r="B151" s="2" t="s">
        <v>2183</v>
      </c>
      <c r="C151" s="1" t="s">
        <v>2441</v>
      </c>
      <c r="D151" s="1">
        <v>3.71027</v>
      </c>
      <c r="E151" s="1">
        <v>1.6728799999999999</v>
      </c>
      <c r="F151" s="3">
        <v>5.0000000000000002E-5</v>
      </c>
      <c r="G151" s="1">
        <v>7.7426800000000005E-4</v>
      </c>
      <c r="H151" s="1" t="s">
        <v>2281</v>
      </c>
      <c r="I151" s="1">
        <v>3.71027</v>
      </c>
      <c r="J151" s="1">
        <v>1.84084</v>
      </c>
      <c r="K151" s="1">
        <v>1E-4</v>
      </c>
      <c r="L151" s="1">
        <v>1.41366E-3</v>
      </c>
      <c r="M151" s="1" t="s">
        <v>2281</v>
      </c>
      <c r="N151" s="1">
        <f t="shared" si="4"/>
        <v>-1.149190216155408</v>
      </c>
      <c r="O151" s="1">
        <f t="shared" si="5"/>
        <v>-1.0111599393648669</v>
      </c>
      <c r="P151" s="1" t="s">
        <v>2282</v>
      </c>
    </row>
    <row r="152" spans="1:16" x14ac:dyDescent="0.2">
      <c r="A152" s="1" t="s">
        <v>699</v>
      </c>
      <c r="B152" s="2" t="s">
        <v>700</v>
      </c>
      <c r="C152" s="1" t="s">
        <v>2442</v>
      </c>
      <c r="D152" s="1">
        <v>6.9950599999999996</v>
      </c>
      <c r="E152" s="1">
        <v>2.67604</v>
      </c>
      <c r="F152" s="3">
        <v>5.0000000000000002E-5</v>
      </c>
      <c r="G152" s="1">
        <v>7.7426800000000005E-4</v>
      </c>
      <c r="H152" s="1" t="s">
        <v>2281</v>
      </c>
      <c r="I152" s="1">
        <v>6.9950599999999996</v>
      </c>
      <c r="J152" s="1">
        <v>1.33606</v>
      </c>
      <c r="K152" s="3">
        <v>5.0000000000000002E-5</v>
      </c>
      <c r="L152" s="1">
        <v>7.7426800000000005E-4</v>
      </c>
      <c r="M152" s="1" t="s">
        <v>2281</v>
      </c>
      <c r="N152" s="1">
        <f t="shared" si="4"/>
        <v>-1.3862367513670932</v>
      </c>
      <c r="O152" s="1">
        <f t="shared" si="5"/>
        <v>-2.3883516340830315</v>
      </c>
      <c r="P152" s="1" t="s">
        <v>2282</v>
      </c>
    </row>
    <row r="153" spans="1:16" x14ac:dyDescent="0.2">
      <c r="A153" s="1" t="s">
        <v>2443</v>
      </c>
      <c r="B153" s="2" t="s">
        <v>2444</v>
      </c>
      <c r="C153" s="1" t="s">
        <v>2445</v>
      </c>
      <c r="D153" s="1">
        <v>5.2009999999999996</v>
      </c>
      <c r="E153" s="1">
        <v>1.8499000000000001</v>
      </c>
      <c r="F153" s="3">
        <v>5.0000000000000002E-5</v>
      </c>
      <c r="G153" s="1">
        <v>7.7426800000000005E-4</v>
      </c>
      <c r="H153" s="1" t="s">
        <v>2281</v>
      </c>
      <c r="I153" s="1">
        <v>5.2009999999999996</v>
      </c>
      <c r="J153" s="1">
        <v>0.40552199999999999</v>
      </c>
      <c r="K153" s="3">
        <v>5.0000000000000002E-5</v>
      </c>
      <c r="L153" s="1">
        <v>7.7426800000000005E-4</v>
      </c>
      <c r="M153" s="1" t="s">
        <v>2281</v>
      </c>
      <c r="N153" s="1">
        <f t="shared" si="4"/>
        <v>-1.491341752815988</v>
      </c>
      <c r="O153" s="1">
        <f t="shared" si="5"/>
        <v>-3.680936948514713</v>
      </c>
      <c r="P153" s="1" t="s">
        <v>2282</v>
      </c>
    </row>
    <row r="154" spans="1:16" x14ac:dyDescent="0.2">
      <c r="A154" s="1" t="s">
        <v>393</v>
      </c>
      <c r="B154" s="2" t="s">
        <v>394</v>
      </c>
      <c r="C154" s="1" t="s">
        <v>2446</v>
      </c>
      <c r="D154" s="1">
        <v>13.9572</v>
      </c>
      <c r="E154" s="1">
        <v>6.5612700000000004</v>
      </c>
      <c r="F154" s="3">
        <v>5.0000000000000002E-5</v>
      </c>
      <c r="G154" s="1">
        <v>7.7426800000000005E-4</v>
      </c>
      <c r="H154" s="1" t="s">
        <v>2281</v>
      </c>
      <c r="I154" s="1">
        <v>13.9572</v>
      </c>
      <c r="J154" s="1">
        <v>1.89859</v>
      </c>
      <c r="K154" s="3">
        <v>5.0000000000000002E-5</v>
      </c>
      <c r="L154" s="1">
        <v>7.7426800000000005E-4</v>
      </c>
      <c r="M154" s="1" t="s">
        <v>2281</v>
      </c>
      <c r="N154" s="1">
        <f t="shared" si="4"/>
        <v>-1.0889625515921644</v>
      </c>
      <c r="O154" s="1">
        <f t="shared" si="5"/>
        <v>-2.8780092521281109</v>
      </c>
      <c r="P154" s="1" t="s">
        <v>2282</v>
      </c>
    </row>
    <row r="155" spans="1:16" x14ac:dyDescent="0.2">
      <c r="A155" s="1" t="s">
        <v>1791</v>
      </c>
      <c r="B155" s="2" t="s">
        <v>1792</v>
      </c>
      <c r="C155" s="1" t="s">
        <v>2447</v>
      </c>
      <c r="D155" s="1">
        <v>4.1548600000000002</v>
      </c>
      <c r="E155" s="1">
        <v>1.4546300000000001</v>
      </c>
      <c r="F155" s="1">
        <v>2.0000000000000001E-4</v>
      </c>
      <c r="G155" s="1">
        <v>2.5130700000000001E-3</v>
      </c>
      <c r="H155" s="1" t="s">
        <v>2281</v>
      </c>
      <c r="I155" s="1">
        <v>4.1548600000000002</v>
      </c>
      <c r="J155" s="1">
        <v>1.9629799999999999</v>
      </c>
      <c r="K155" s="1">
        <v>3.0500000000000002E-3</v>
      </c>
      <c r="L155" s="1">
        <v>2.1632599999999998E-2</v>
      </c>
      <c r="M155" s="1" t="s">
        <v>2281</v>
      </c>
      <c r="N155" s="1">
        <f t="shared" si="4"/>
        <v>-1.5141476299384533</v>
      </c>
      <c r="O155" s="1">
        <f t="shared" si="5"/>
        <v>-1.0817543916638976</v>
      </c>
      <c r="P155" s="1" t="s">
        <v>2282</v>
      </c>
    </row>
    <row r="156" spans="1:16" x14ac:dyDescent="0.2">
      <c r="A156" s="1" t="s">
        <v>1055</v>
      </c>
      <c r="B156" s="2" t="s">
        <v>1056</v>
      </c>
      <c r="C156" s="1" t="s">
        <v>2448</v>
      </c>
      <c r="D156" s="1">
        <v>13.066700000000001</v>
      </c>
      <c r="E156" s="1">
        <v>6.8199899999999998</v>
      </c>
      <c r="F156" s="1">
        <v>8.4999999999999995E-4</v>
      </c>
      <c r="G156" s="1">
        <v>8.11337E-3</v>
      </c>
      <c r="H156" s="1" t="s">
        <v>2281</v>
      </c>
      <c r="I156" s="1">
        <v>13.066700000000001</v>
      </c>
      <c r="J156" s="1">
        <v>6.6437999999999997</v>
      </c>
      <c r="K156" s="1">
        <v>2.9999999999999997E-4</v>
      </c>
      <c r="L156" s="1">
        <v>3.4945800000000002E-3</v>
      </c>
      <c r="M156" s="1" t="s">
        <v>2281</v>
      </c>
      <c r="N156" s="1">
        <f t="shared" si="4"/>
        <v>-0.93805330498721373</v>
      </c>
      <c r="O156" s="1">
        <f t="shared" si="5"/>
        <v>-0.9758142847080159</v>
      </c>
      <c r="P156" s="1" t="s">
        <v>2282</v>
      </c>
    </row>
    <row r="157" spans="1:16" x14ac:dyDescent="0.2">
      <c r="A157" s="1" t="s">
        <v>1314</v>
      </c>
      <c r="B157" s="2" t="s">
        <v>1315</v>
      </c>
      <c r="C157" s="1" t="s">
        <v>2449</v>
      </c>
      <c r="D157" s="1">
        <v>1.4880199999999999</v>
      </c>
      <c r="E157" s="1">
        <v>0.48537599999999997</v>
      </c>
      <c r="F157" s="3">
        <v>5.0000000000000002E-5</v>
      </c>
      <c r="G157" s="1">
        <v>7.7426800000000005E-4</v>
      </c>
      <c r="H157" s="1" t="s">
        <v>2281</v>
      </c>
      <c r="I157" s="1">
        <v>1.4880199999999999</v>
      </c>
      <c r="J157" s="1">
        <v>0.45281300000000002</v>
      </c>
      <c r="K157" s="3">
        <v>5.0000000000000002E-5</v>
      </c>
      <c r="L157" s="1">
        <v>7.7426800000000005E-4</v>
      </c>
      <c r="M157" s="1" t="s">
        <v>2281</v>
      </c>
      <c r="N157" s="1">
        <f t="shared" si="4"/>
        <v>-1.616219237803922</v>
      </c>
      <c r="O157" s="1">
        <f t="shared" si="5"/>
        <v>-1.7164066345586793</v>
      </c>
      <c r="P157" s="1" t="s">
        <v>2282</v>
      </c>
    </row>
    <row r="158" spans="1:16" x14ac:dyDescent="0.2">
      <c r="A158" s="1" t="s">
        <v>983</v>
      </c>
      <c r="B158" s="2" t="s">
        <v>984</v>
      </c>
      <c r="C158" s="1" t="s">
        <v>2450</v>
      </c>
      <c r="D158" s="1">
        <v>1.8097700000000001</v>
      </c>
      <c r="E158" s="1">
        <v>0.69077100000000002</v>
      </c>
      <c r="F158" s="3">
        <v>5.0000000000000002E-5</v>
      </c>
      <c r="G158" s="1">
        <v>7.7426800000000005E-4</v>
      </c>
      <c r="H158" s="1" t="s">
        <v>2281</v>
      </c>
      <c r="I158" s="1">
        <v>1.8097700000000001</v>
      </c>
      <c r="J158" s="1">
        <v>0.96552499999999997</v>
      </c>
      <c r="K158" s="1">
        <v>1.15E-3</v>
      </c>
      <c r="L158" s="1">
        <v>1.0209599999999999E-2</v>
      </c>
      <c r="M158" s="1" t="s">
        <v>2281</v>
      </c>
      <c r="N158" s="1">
        <f t="shared" si="4"/>
        <v>-1.3895269378512876</v>
      </c>
      <c r="O158" s="1">
        <f t="shared" si="5"/>
        <v>-0.90642083980193999</v>
      </c>
      <c r="P158" s="1" t="s">
        <v>2282</v>
      </c>
    </row>
    <row r="159" spans="1:16" x14ac:dyDescent="0.2">
      <c r="A159" s="1" t="s">
        <v>2228</v>
      </c>
      <c r="B159" s="2" t="s">
        <v>2229</v>
      </c>
      <c r="C159" s="1" t="s">
        <v>2451</v>
      </c>
      <c r="D159" s="1">
        <v>2.9799600000000002</v>
      </c>
      <c r="E159" s="1">
        <v>1.5247299999999999</v>
      </c>
      <c r="F159" s="1">
        <v>8.3999999999999995E-3</v>
      </c>
      <c r="G159" s="1">
        <v>4.55278E-2</v>
      </c>
      <c r="H159" s="1" t="s">
        <v>2281</v>
      </c>
      <c r="I159" s="1">
        <v>2.9799600000000002</v>
      </c>
      <c r="J159" s="1">
        <v>1.4101600000000001</v>
      </c>
      <c r="K159" s="1">
        <v>3.3E-3</v>
      </c>
      <c r="L159" s="1">
        <v>2.2927699999999999E-2</v>
      </c>
      <c r="M159" s="1" t="s">
        <v>2281</v>
      </c>
      <c r="N159" s="1">
        <f t="shared" si="4"/>
        <v>-0.96673917343661797</v>
      </c>
      <c r="O159" s="1">
        <f t="shared" si="5"/>
        <v>-1.0794341021115448</v>
      </c>
      <c r="P159" s="1" t="s">
        <v>2282</v>
      </c>
    </row>
    <row r="160" spans="1:16" x14ac:dyDescent="0.2">
      <c r="A160" s="1" t="s">
        <v>655</v>
      </c>
      <c r="B160" s="2" t="s">
        <v>656</v>
      </c>
      <c r="C160" s="1" t="s">
        <v>2452</v>
      </c>
      <c r="D160" s="1">
        <v>13.9215</v>
      </c>
      <c r="E160" s="1">
        <v>6.18119</v>
      </c>
      <c r="F160" s="1">
        <v>1E-4</v>
      </c>
      <c r="G160" s="1">
        <v>1.41366E-3</v>
      </c>
      <c r="H160" s="1" t="s">
        <v>2281</v>
      </c>
      <c r="I160" s="1">
        <v>13.9215</v>
      </c>
      <c r="J160" s="1">
        <v>4.4579599999999999</v>
      </c>
      <c r="K160" s="3">
        <v>5.0000000000000002E-5</v>
      </c>
      <c r="L160" s="1">
        <v>7.7426800000000005E-4</v>
      </c>
      <c r="M160" s="1" t="s">
        <v>2281</v>
      </c>
      <c r="N160" s="1">
        <f t="shared" si="4"/>
        <v>-1.1713581486377385</v>
      </c>
      <c r="O160" s="1">
        <f t="shared" si="5"/>
        <v>-1.6428590887602745</v>
      </c>
      <c r="P160" s="1" t="s">
        <v>2282</v>
      </c>
    </row>
    <row r="161" spans="1:16" x14ac:dyDescent="0.2">
      <c r="A161" s="1" t="s">
        <v>1043</v>
      </c>
      <c r="B161" s="2" t="s">
        <v>1044</v>
      </c>
      <c r="C161" s="1" t="s">
        <v>2453</v>
      </c>
      <c r="D161" s="1">
        <v>11.1332</v>
      </c>
      <c r="E161" s="1">
        <v>3.0797400000000001</v>
      </c>
      <c r="F161" s="3">
        <v>5.0000000000000002E-5</v>
      </c>
      <c r="G161" s="1">
        <v>7.7426800000000005E-4</v>
      </c>
      <c r="H161" s="1" t="s">
        <v>2281</v>
      </c>
      <c r="I161" s="1">
        <v>11.1332</v>
      </c>
      <c r="J161" s="1">
        <v>2.5114200000000002</v>
      </c>
      <c r="K161" s="3">
        <v>5.0000000000000002E-5</v>
      </c>
      <c r="L161" s="1">
        <v>7.7426800000000005E-4</v>
      </c>
      <c r="M161" s="1" t="s">
        <v>2281</v>
      </c>
      <c r="N161" s="1">
        <f t="shared" si="4"/>
        <v>-1.8539878591425911</v>
      </c>
      <c r="O161" s="1">
        <f t="shared" si="5"/>
        <v>-2.1482930995483391</v>
      </c>
      <c r="P161" s="1" t="s">
        <v>2282</v>
      </c>
    </row>
    <row r="162" spans="1:16" x14ac:dyDescent="0.2">
      <c r="A162" s="1" t="s">
        <v>1037</v>
      </c>
      <c r="B162" s="2" t="s">
        <v>1038</v>
      </c>
      <c r="C162" s="1" t="s">
        <v>2454</v>
      </c>
      <c r="D162" s="1">
        <v>18.622399999999999</v>
      </c>
      <c r="E162" s="1">
        <v>5.9588799999999997</v>
      </c>
      <c r="F162" s="3">
        <v>5.0000000000000002E-5</v>
      </c>
      <c r="G162" s="1">
        <v>7.7426800000000005E-4</v>
      </c>
      <c r="H162" s="1" t="s">
        <v>2281</v>
      </c>
      <c r="I162" s="1">
        <v>18.622399999999999</v>
      </c>
      <c r="J162" s="1">
        <v>2.6510600000000002</v>
      </c>
      <c r="K162" s="3">
        <v>5.0000000000000002E-5</v>
      </c>
      <c r="L162" s="1">
        <v>7.7426800000000005E-4</v>
      </c>
      <c r="M162" s="1" t="s">
        <v>2281</v>
      </c>
      <c r="N162" s="1">
        <f t="shared" si="4"/>
        <v>-1.6439259153156618</v>
      </c>
      <c r="O162" s="1">
        <f t="shared" si="5"/>
        <v>-2.8123977877415989</v>
      </c>
      <c r="P162" s="1" t="s">
        <v>2282</v>
      </c>
    </row>
    <row r="163" spans="1:16" x14ac:dyDescent="0.2">
      <c r="A163" s="1" t="s">
        <v>1925</v>
      </c>
      <c r="B163" s="2" t="s">
        <v>1926</v>
      </c>
      <c r="C163" s="1" t="s">
        <v>2455</v>
      </c>
      <c r="D163" s="1">
        <v>82.026600000000002</v>
      </c>
      <c r="E163" s="1">
        <v>41.466200000000001</v>
      </c>
      <c r="F163" s="3">
        <v>5.0000000000000002E-5</v>
      </c>
      <c r="G163" s="1">
        <v>7.7426800000000005E-4</v>
      </c>
      <c r="H163" s="1" t="s">
        <v>2281</v>
      </c>
      <c r="I163" s="1">
        <v>82.026600000000002</v>
      </c>
      <c r="J163" s="1">
        <v>35.0959</v>
      </c>
      <c r="K163" s="3">
        <v>5.0000000000000002E-5</v>
      </c>
      <c r="L163" s="1">
        <v>7.7426800000000005E-4</v>
      </c>
      <c r="M163" s="1" t="s">
        <v>2281</v>
      </c>
      <c r="N163" s="1">
        <f t="shared" si="4"/>
        <v>-0.98415598661108705</v>
      </c>
      <c r="O163" s="1">
        <f t="shared" si="5"/>
        <v>-1.2247893292834375</v>
      </c>
      <c r="P163" s="1" t="s">
        <v>2282</v>
      </c>
    </row>
    <row r="164" spans="1:16" x14ac:dyDescent="0.2">
      <c r="A164" s="1" t="s">
        <v>923</v>
      </c>
      <c r="B164" s="2" t="s">
        <v>924</v>
      </c>
      <c r="C164" s="1" t="s">
        <v>2456</v>
      </c>
      <c r="D164" s="1">
        <v>7.0293900000000002</v>
      </c>
      <c r="E164" s="1">
        <v>3.6463399999999999</v>
      </c>
      <c r="F164" s="1">
        <v>1.1000000000000001E-3</v>
      </c>
      <c r="G164" s="1">
        <v>9.8891299999999994E-3</v>
      </c>
      <c r="H164" s="1" t="s">
        <v>2281</v>
      </c>
      <c r="I164" s="1">
        <v>7.0293900000000002</v>
      </c>
      <c r="J164" s="1">
        <v>3.1040100000000002</v>
      </c>
      <c r="K164" s="1">
        <v>1E-4</v>
      </c>
      <c r="L164" s="1">
        <v>1.41366E-3</v>
      </c>
      <c r="M164" s="1" t="s">
        <v>2281</v>
      </c>
      <c r="N164" s="1">
        <f t="shared" si="4"/>
        <v>-0.94695040922974816</v>
      </c>
      <c r="O164" s="1">
        <f t="shared" si="5"/>
        <v>-1.1792662944263212</v>
      </c>
      <c r="P164" s="1" t="s">
        <v>2282</v>
      </c>
    </row>
    <row r="165" spans="1:16" x14ac:dyDescent="0.2">
      <c r="A165" s="1" t="s">
        <v>746</v>
      </c>
      <c r="B165" s="2" t="s">
        <v>747</v>
      </c>
      <c r="C165" s="1" t="s">
        <v>2457</v>
      </c>
      <c r="D165" s="1">
        <v>11.1365</v>
      </c>
      <c r="E165" s="1">
        <v>5.6134899999999996</v>
      </c>
      <c r="F165" s="3">
        <v>5.0000000000000002E-5</v>
      </c>
      <c r="G165" s="1">
        <v>7.7426800000000005E-4</v>
      </c>
      <c r="H165" s="1" t="s">
        <v>2281</v>
      </c>
      <c r="I165" s="1">
        <v>11.1365</v>
      </c>
      <c r="J165" s="1">
        <v>5.0302800000000003</v>
      </c>
      <c r="K165" s="3">
        <v>5.0000000000000002E-5</v>
      </c>
      <c r="L165" s="1">
        <v>7.7426800000000005E-4</v>
      </c>
      <c r="M165" s="1" t="s">
        <v>2281</v>
      </c>
      <c r="N165" s="1">
        <f t="shared" si="4"/>
        <v>-0.98832598866040955</v>
      </c>
      <c r="O165" s="1">
        <f t="shared" si="5"/>
        <v>-1.1465852790471536</v>
      </c>
      <c r="P165" s="1" t="s">
        <v>2282</v>
      </c>
    </row>
    <row r="166" spans="1:16" x14ac:dyDescent="0.2">
      <c r="A166" s="1" t="s">
        <v>1513</v>
      </c>
      <c r="B166" s="2" t="s">
        <v>1514</v>
      </c>
      <c r="C166" s="1" t="s">
        <v>2458</v>
      </c>
      <c r="D166" s="1">
        <v>37.391800000000003</v>
      </c>
      <c r="E166" s="1">
        <v>25.4574</v>
      </c>
      <c r="F166" s="1">
        <v>4.0499999999999998E-3</v>
      </c>
      <c r="G166" s="1">
        <v>2.6714999999999999E-2</v>
      </c>
      <c r="H166" s="1" t="s">
        <v>2281</v>
      </c>
      <c r="I166" s="1">
        <v>37.391800000000003</v>
      </c>
      <c r="J166" s="1">
        <v>23.077000000000002</v>
      </c>
      <c r="K166" s="1">
        <v>1E-4</v>
      </c>
      <c r="L166" s="1">
        <v>1.41366E-3</v>
      </c>
      <c r="M166" s="1" t="s">
        <v>2281</v>
      </c>
      <c r="N166" s="1">
        <f t="shared" si="4"/>
        <v>-0.55463684032221239</v>
      </c>
      <c r="O166" s="1">
        <f t="shared" si="5"/>
        <v>-0.69626623617250605</v>
      </c>
      <c r="P166" s="1" t="s">
        <v>2282</v>
      </c>
    </row>
    <row r="167" spans="1:16" x14ac:dyDescent="0.2">
      <c r="A167" s="1" t="s">
        <v>267</v>
      </c>
      <c r="B167" s="2" t="s">
        <v>268</v>
      </c>
      <c r="C167" s="1" t="s">
        <v>2459</v>
      </c>
      <c r="D167" s="1">
        <v>27.2379</v>
      </c>
      <c r="E167" s="1">
        <v>15.927199999999999</v>
      </c>
      <c r="F167" s="1">
        <v>1.9499999999999999E-3</v>
      </c>
      <c r="G167" s="1">
        <v>1.54062E-2</v>
      </c>
      <c r="H167" s="1" t="s">
        <v>2281</v>
      </c>
      <c r="I167" s="1">
        <v>27.2379</v>
      </c>
      <c r="J167" s="1">
        <v>15.150600000000001</v>
      </c>
      <c r="K167" s="1">
        <v>6.4999999999999997E-4</v>
      </c>
      <c r="L167" s="1">
        <v>6.5461900000000003E-3</v>
      </c>
      <c r="M167" s="1" t="s">
        <v>2281</v>
      </c>
      <c r="N167" s="1">
        <f t="shared" si="4"/>
        <v>-0.77412281455376042</v>
      </c>
      <c r="O167" s="1">
        <f t="shared" si="5"/>
        <v>-0.84624054907517832</v>
      </c>
      <c r="P167" s="1" t="s">
        <v>2282</v>
      </c>
    </row>
    <row r="168" spans="1:16" x14ac:dyDescent="0.2">
      <c r="A168" s="1" t="s">
        <v>1619</v>
      </c>
      <c r="B168" s="2" t="s">
        <v>1620</v>
      </c>
      <c r="C168" s="1" t="s">
        <v>2460</v>
      </c>
      <c r="D168" s="1">
        <v>16.2775</v>
      </c>
      <c r="E168" s="1">
        <v>3.0280200000000002</v>
      </c>
      <c r="F168" s="3">
        <v>5.0000000000000002E-5</v>
      </c>
      <c r="G168" s="1">
        <v>7.7426800000000005E-4</v>
      </c>
      <c r="H168" s="1" t="s">
        <v>2281</v>
      </c>
      <c r="I168" s="1">
        <v>16.2775</v>
      </c>
      <c r="J168" s="1">
        <v>2.7188400000000001</v>
      </c>
      <c r="K168" s="3">
        <v>5.0000000000000002E-5</v>
      </c>
      <c r="L168" s="1">
        <v>7.7426800000000005E-4</v>
      </c>
      <c r="M168" s="1" t="s">
        <v>2281</v>
      </c>
      <c r="N168" s="1">
        <f t="shared" si="4"/>
        <v>-2.4264324990790644</v>
      </c>
      <c r="O168" s="1">
        <f t="shared" si="5"/>
        <v>-2.5818159801616423</v>
      </c>
      <c r="P168" s="1" t="s">
        <v>2282</v>
      </c>
    </row>
    <row r="169" spans="1:16" x14ac:dyDescent="0.2">
      <c r="A169" s="1" t="s">
        <v>1069</v>
      </c>
      <c r="B169" s="2" t="s">
        <v>1070</v>
      </c>
      <c r="C169" s="1" t="s">
        <v>2461</v>
      </c>
      <c r="D169" s="1">
        <v>14.0701</v>
      </c>
      <c r="E169" s="1">
        <v>8.4021100000000004</v>
      </c>
      <c r="F169" s="1">
        <v>2.0000000000000001E-4</v>
      </c>
      <c r="G169" s="1">
        <v>2.5130700000000001E-3</v>
      </c>
      <c r="H169" s="1" t="s">
        <v>2281</v>
      </c>
      <c r="I169" s="1">
        <v>14.0701</v>
      </c>
      <c r="J169" s="1">
        <v>8.9924700000000009</v>
      </c>
      <c r="K169" s="1">
        <v>1.5E-3</v>
      </c>
      <c r="L169" s="1">
        <v>1.2582899999999999E-2</v>
      </c>
      <c r="M169" s="1" t="s">
        <v>2281</v>
      </c>
      <c r="N169" s="1">
        <f t="shared" si="4"/>
        <v>-0.74380900348274637</v>
      </c>
      <c r="O169" s="1">
        <f t="shared" si="5"/>
        <v>-0.64584323576313885</v>
      </c>
      <c r="P169" s="1" t="s">
        <v>2282</v>
      </c>
    </row>
    <row r="170" spans="1:16" x14ac:dyDescent="0.2">
      <c r="A170" s="1" t="s">
        <v>2242</v>
      </c>
      <c r="B170" s="2" t="s">
        <v>2243</v>
      </c>
      <c r="C170" s="1" t="s">
        <v>2462</v>
      </c>
      <c r="D170" s="1">
        <v>7.7415900000000004</v>
      </c>
      <c r="E170" s="1">
        <v>1.50319</v>
      </c>
      <c r="F170" s="3">
        <v>5.0000000000000002E-5</v>
      </c>
      <c r="G170" s="1">
        <v>7.7426800000000005E-4</v>
      </c>
      <c r="H170" s="1" t="s">
        <v>2281</v>
      </c>
      <c r="I170" s="1">
        <v>7.7415900000000004</v>
      </c>
      <c r="J170" s="1">
        <v>0.85575599999999996</v>
      </c>
      <c r="K170" s="3">
        <v>5.0000000000000002E-5</v>
      </c>
      <c r="L170" s="1">
        <v>7.7426800000000005E-4</v>
      </c>
      <c r="M170" s="1" t="s">
        <v>2281</v>
      </c>
      <c r="N170" s="1">
        <f t="shared" si="4"/>
        <v>-2.3646025291725228</v>
      </c>
      <c r="O170" s="1">
        <f t="shared" si="5"/>
        <v>-3.1773584959039738</v>
      </c>
      <c r="P170" s="1" t="s">
        <v>2282</v>
      </c>
    </row>
    <row r="171" spans="1:16" x14ac:dyDescent="0.2">
      <c r="A171" s="1" t="s">
        <v>1565</v>
      </c>
      <c r="B171" s="2" t="s">
        <v>1566</v>
      </c>
      <c r="C171" s="1" t="s">
        <v>2463</v>
      </c>
      <c r="D171" s="1">
        <v>7.68093</v>
      </c>
      <c r="E171" s="1">
        <v>3.8160599999999998</v>
      </c>
      <c r="F171" s="1">
        <v>4.0000000000000002E-4</v>
      </c>
      <c r="G171" s="1">
        <v>4.4198900000000001E-3</v>
      </c>
      <c r="H171" s="1" t="s">
        <v>2281</v>
      </c>
      <c r="I171" s="1">
        <v>7.68093</v>
      </c>
      <c r="J171" s="1">
        <v>2.3608699999999998</v>
      </c>
      <c r="K171" s="3">
        <v>5.0000000000000002E-5</v>
      </c>
      <c r="L171" s="1">
        <v>7.7426800000000005E-4</v>
      </c>
      <c r="M171" s="1" t="s">
        <v>2281</v>
      </c>
      <c r="N171" s="1">
        <f t="shared" si="4"/>
        <v>-1.0091971466728875</v>
      </c>
      <c r="O171" s="1">
        <f t="shared" si="5"/>
        <v>-1.7019623991726158</v>
      </c>
      <c r="P171" s="1" t="s">
        <v>2282</v>
      </c>
    </row>
    <row r="172" spans="1:16" x14ac:dyDescent="0.2">
      <c r="A172" s="1" t="s">
        <v>1362</v>
      </c>
      <c r="B172" s="2" t="s">
        <v>1363</v>
      </c>
      <c r="C172" s="1" t="s">
        <v>2464</v>
      </c>
      <c r="D172" s="1">
        <v>1.93167</v>
      </c>
      <c r="E172" s="1">
        <v>0.63479399999999997</v>
      </c>
      <c r="F172" s="1">
        <v>8.4999999999999995E-4</v>
      </c>
      <c r="G172" s="1">
        <v>8.11337E-3</v>
      </c>
      <c r="H172" s="1" t="s">
        <v>2281</v>
      </c>
      <c r="I172" s="1">
        <v>1.93167</v>
      </c>
      <c r="J172" s="1">
        <v>0.37447399999999997</v>
      </c>
      <c r="K172" s="1">
        <v>2.9999999999999997E-4</v>
      </c>
      <c r="L172" s="1">
        <v>3.4945800000000002E-3</v>
      </c>
      <c r="M172" s="1" t="s">
        <v>2281</v>
      </c>
      <c r="N172" s="1">
        <f t="shared" si="4"/>
        <v>-1.6054882528975492</v>
      </c>
      <c r="O172" s="1">
        <f t="shared" si="5"/>
        <v>-2.3669111901435835</v>
      </c>
      <c r="P172" s="1" t="s">
        <v>2282</v>
      </c>
    </row>
    <row r="173" spans="1:16" x14ac:dyDescent="0.2">
      <c r="A173" s="1" t="s">
        <v>728</v>
      </c>
      <c r="B173" s="2" t="s">
        <v>729</v>
      </c>
      <c r="C173" s="1" t="s">
        <v>2465</v>
      </c>
      <c r="D173" s="1">
        <v>47.3401</v>
      </c>
      <c r="E173" s="1">
        <v>29.320399999999999</v>
      </c>
      <c r="F173" s="1">
        <v>1.8E-3</v>
      </c>
      <c r="G173" s="1">
        <v>1.4475500000000001E-2</v>
      </c>
      <c r="H173" s="1" t="s">
        <v>2281</v>
      </c>
      <c r="I173" s="1">
        <v>47.3401</v>
      </c>
      <c r="J173" s="1">
        <v>29.023</v>
      </c>
      <c r="K173" s="1">
        <v>1.3500000000000001E-3</v>
      </c>
      <c r="L173" s="1">
        <v>1.15957E-2</v>
      </c>
      <c r="M173" s="1" t="s">
        <v>2281</v>
      </c>
      <c r="N173" s="1">
        <f t="shared" si="4"/>
        <v>-0.6911579681892962</v>
      </c>
      <c r="O173" s="1">
        <f t="shared" si="5"/>
        <v>-0.70586610043266218</v>
      </c>
      <c r="P173" s="1" t="s">
        <v>2282</v>
      </c>
    </row>
    <row r="174" spans="1:16" x14ac:dyDescent="0.2">
      <c r="A174" s="1" t="s">
        <v>2196</v>
      </c>
      <c r="B174" s="2" t="s">
        <v>2197</v>
      </c>
      <c r="C174" s="1" t="s">
        <v>2466</v>
      </c>
      <c r="D174" s="1">
        <v>1.9222300000000001</v>
      </c>
      <c r="E174" s="1">
        <v>7.39514E-2</v>
      </c>
      <c r="F174" s="1">
        <v>6.1999999999999998E-3</v>
      </c>
      <c r="G174" s="1">
        <v>3.6562499999999998E-2</v>
      </c>
      <c r="H174" s="1" t="s">
        <v>2281</v>
      </c>
      <c r="I174" s="1">
        <v>1.9222300000000001</v>
      </c>
      <c r="J174" s="1">
        <v>0.10324899999999999</v>
      </c>
      <c r="K174" s="1">
        <v>5.5000000000000003E-4</v>
      </c>
      <c r="L174" s="1">
        <v>5.7187100000000001E-3</v>
      </c>
      <c r="M174" s="1" t="s">
        <v>2281</v>
      </c>
      <c r="N174" s="1">
        <f t="shared" si="4"/>
        <v>-4.7000596988135213</v>
      </c>
      <c r="O174" s="1">
        <f t="shared" si="5"/>
        <v>-4.218581254933258</v>
      </c>
      <c r="P174" s="1" t="s">
        <v>2282</v>
      </c>
    </row>
    <row r="175" spans="1:16" x14ac:dyDescent="0.2">
      <c r="A175" s="1" t="s">
        <v>1685</v>
      </c>
      <c r="B175" s="2" t="s">
        <v>1686</v>
      </c>
      <c r="C175" s="1" t="s">
        <v>2467</v>
      </c>
      <c r="D175" s="1">
        <v>3.6116000000000001</v>
      </c>
      <c r="E175" s="1">
        <v>1.8777200000000001</v>
      </c>
      <c r="F175" s="1">
        <v>6.9999999999999999E-4</v>
      </c>
      <c r="G175" s="1">
        <v>6.9442599999999998E-3</v>
      </c>
      <c r="H175" s="1" t="s">
        <v>2281</v>
      </c>
      <c r="I175" s="1">
        <v>3.6116000000000001</v>
      </c>
      <c r="J175" s="1">
        <v>1.8653999999999999</v>
      </c>
      <c r="K175" s="1">
        <v>8.9999999999999998E-4</v>
      </c>
      <c r="L175" s="1">
        <v>8.44635E-3</v>
      </c>
      <c r="M175" s="1" t="s">
        <v>2281</v>
      </c>
      <c r="N175" s="1">
        <f t="shared" si="4"/>
        <v>-0.94365616842606881</v>
      </c>
      <c r="O175" s="1">
        <f t="shared" si="5"/>
        <v>-0.95315309456621822</v>
      </c>
      <c r="P175" s="1" t="s">
        <v>2282</v>
      </c>
    </row>
    <row r="176" spans="1:16" x14ac:dyDescent="0.2">
      <c r="A176" s="1" t="s">
        <v>1555</v>
      </c>
      <c r="B176" s="2" t="s">
        <v>1556</v>
      </c>
      <c r="C176" s="1" t="s">
        <v>2468</v>
      </c>
      <c r="D176" s="1">
        <v>323.05500000000001</v>
      </c>
      <c r="E176" s="1">
        <v>178.095</v>
      </c>
      <c r="F176" s="3">
        <v>5.0000000000000002E-5</v>
      </c>
      <c r="G176" s="1">
        <v>7.7426800000000005E-4</v>
      </c>
      <c r="H176" s="1" t="s">
        <v>2281</v>
      </c>
      <c r="I176" s="1">
        <v>323.05500000000001</v>
      </c>
      <c r="J176" s="1">
        <v>115.95699999999999</v>
      </c>
      <c r="K176" s="3">
        <v>5.0000000000000002E-5</v>
      </c>
      <c r="L176" s="1">
        <v>7.7426800000000005E-4</v>
      </c>
      <c r="M176" s="1" t="s">
        <v>2281</v>
      </c>
      <c r="N176" s="1">
        <f t="shared" si="4"/>
        <v>-0.85913279066897896</v>
      </c>
      <c r="O176" s="1">
        <f t="shared" si="5"/>
        <v>-1.4781898900723536</v>
      </c>
      <c r="P176" s="1" t="s">
        <v>2282</v>
      </c>
    </row>
    <row r="177" spans="1:16" x14ac:dyDescent="0.2">
      <c r="A177" s="1" t="s">
        <v>850</v>
      </c>
      <c r="B177" s="2" t="s">
        <v>851</v>
      </c>
      <c r="C177" s="1" t="s">
        <v>2469</v>
      </c>
      <c r="D177" s="1">
        <v>13.9762</v>
      </c>
      <c r="E177" s="1">
        <v>8.6368399999999994</v>
      </c>
      <c r="F177" s="1">
        <v>5.7000000000000002E-3</v>
      </c>
      <c r="G177" s="1">
        <v>3.4349299999999999E-2</v>
      </c>
      <c r="H177" s="1" t="s">
        <v>2281</v>
      </c>
      <c r="I177" s="1">
        <v>13.9762</v>
      </c>
      <c r="J177" s="1">
        <v>7.9234299999999998</v>
      </c>
      <c r="K177" s="1">
        <v>1.75E-3</v>
      </c>
      <c r="L177" s="1">
        <v>1.41461E-2</v>
      </c>
      <c r="M177" s="1" t="s">
        <v>2281</v>
      </c>
      <c r="N177" s="1">
        <f t="shared" si="4"/>
        <v>-0.69439668990777781</v>
      </c>
      <c r="O177" s="1">
        <f t="shared" si="5"/>
        <v>-0.81877515484524155</v>
      </c>
      <c r="P177" s="1" t="s">
        <v>2282</v>
      </c>
    </row>
    <row r="178" spans="1:16" x14ac:dyDescent="0.2">
      <c r="A178" s="1" t="s">
        <v>561</v>
      </c>
      <c r="B178" s="2" t="s">
        <v>562</v>
      </c>
      <c r="C178" s="1" t="s">
        <v>2470</v>
      </c>
      <c r="D178" s="1">
        <v>2.4075299999999999</v>
      </c>
      <c r="E178" s="1">
        <v>1.0880799999999999</v>
      </c>
      <c r="F178" s="1">
        <v>5.3499999999999997E-3</v>
      </c>
      <c r="G178" s="1">
        <v>3.2785599999999998E-2</v>
      </c>
      <c r="H178" s="1" t="s">
        <v>2281</v>
      </c>
      <c r="I178" s="1">
        <v>2.4075299999999999</v>
      </c>
      <c r="J178" s="1">
        <v>1.0403100000000001</v>
      </c>
      <c r="K178" s="1">
        <v>3.2000000000000002E-3</v>
      </c>
      <c r="L178" s="1">
        <v>2.2415999999999998E-2</v>
      </c>
      <c r="M178" s="1" t="s">
        <v>2281</v>
      </c>
      <c r="N178" s="1">
        <f t="shared" si="4"/>
        <v>-1.1457691422588872</v>
      </c>
      <c r="O178" s="1">
        <f t="shared" si="5"/>
        <v>-1.210540277078817</v>
      </c>
      <c r="P178" s="1" t="s">
        <v>2282</v>
      </c>
    </row>
    <row r="179" spans="1:16" x14ac:dyDescent="0.2">
      <c r="A179" s="1" t="s">
        <v>1252</v>
      </c>
      <c r="B179" s="2" t="s">
        <v>1253</v>
      </c>
      <c r="C179" s="1" t="s">
        <v>2471</v>
      </c>
      <c r="D179" s="1">
        <v>72.711500000000001</v>
      </c>
      <c r="E179" s="1">
        <v>52.156999999999996</v>
      </c>
      <c r="F179" s="1">
        <v>7.9000000000000008E-3</v>
      </c>
      <c r="G179" s="1">
        <v>4.3566399999999998E-2</v>
      </c>
      <c r="H179" s="1" t="s">
        <v>2281</v>
      </c>
      <c r="I179" s="1">
        <v>72.711500000000001</v>
      </c>
      <c r="J179" s="1">
        <v>47.523499999999999</v>
      </c>
      <c r="K179" s="1">
        <v>1E-3</v>
      </c>
      <c r="L179" s="1">
        <v>9.1800000000000007E-3</v>
      </c>
      <c r="M179" s="1" t="s">
        <v>2281</v>
      </c>
      <c r="N179" s="1">
        <f t="shared" si="4"/>
        <v>-0.47932266773915905</v>
      </c>
      <c r="O179" s="1">
        <f t="shared" si="5"/>
        <v>-0.61354246649960253</v>
      </c>
      <c r="P179" s="1" t="s">
        <v>2282</v>
      </c>
    </row>
    <row r="180" spans="1:16" x14ac:dyDescent="0.2">
      <c r="A180" s="1" t="s">
        <v>1929</v>
      </c>
      <c r="B180" s="2" t="s">
        <v>1930</v>
      </c>
      <c r="C180" s="1" t="s">
        <v>2472</v>
      </c>
      <c r="D180" s="1">
        <v>4.3875000000000002</v>
      </c>
      <c r="E180" s="1">
        <v>2.0019100000000001</v>
      </c>
      <c r="F180" s="1">
        <v>5.0000000000000001E-4</v>
      </c>
      <c r="G180" s="1">
        <v>5.29884E-3</v>
      </c>
      <c r="H180" s="1" t="s">
        <v>2281</v>
      </c>
      <c r="I180" s="1">
        <v>4.3875000000000002</v>
      </c>
      <c r="J180" s="1">
        <v>1.4549300000000001</v>
      </c>
      <c r="K180" s="3">
        <v>5.0000000000000002E-5</v>
      </c>
      <c r="L180" s="1">
        <v>7.7426800000000005E-4</v>
      </c>
      <c r="M180" s="1" t="s">
        <v>2281</v>
      </c>
      <c r="N180" s="1">
        <f t="shared" si="4"/>
        <v>-1.1320220091215669</v>
      </c>
      <c r="O180" s="1">
        <f t="shared" si="5"/>
        <v>-1.5924493819621415</v>
      </c>
      <c r="P180" s="1" t="s">
        <v>2282</v>
      </c>
    </row>
    <row r="181" spans="1:16" x14ac:dyDescent="0.2">
      <c r="A181" s="1" t="s">
        <v>2090</v>
      </c>
      <c r="B181" s="2" t="s">
        <v>2091</v>
      </c>
      <c r="C181" s="1" t="s">
        <v>2473</v>
      </c>
      <c r="D181" s="1">
        <v>0.99585299999999999</v>
      </c>
      <c r="E181" s="1">
        <v>0.39197399999999999</v>
      </c>
      <c r="F181" s="1">
        <v>6.8500000000000002E-3</v>
      </c>
      <c r="G181" s="1">
        <v>3.9265000000000001E-2</v>
      </c>
      <c r="H181" s="1" t="s">
        <v>2281</v>
      </c>
      <c r="I181" s="1">
        <v>0.99585299999999999</v>
      </c>
      <c r="J181" s="1">
        <v>0.17774400000000001</v>
      </c>
      <c r="K181" s="1">
        <v>1E-3</v>
      </c>
      <c r="L181" s="1">
        <v>9.1800000000000007E-3</v>
      </c>
      <c r="M181" s="1" t="s">
        <v>2281</v>
      </c>
      <c r="N181" s="1">
        <f t="shared" si="4"/>
        <v>-1.3451748364860265</v>
      </c>
      <c r="O181" s="1">
        <f t="shared" si="5"/>
        <v>-2.4861319382402436</v>
      </c>
      <c r="P181" s="1" t="s">
        <v>2282</v>
      </c>
    </row>
    <row r="182" spans="1:16" x14ac:dyDescent="0.2">
      <c r="A182" s="1" t="s">
        <v>774</v>
      </c>
      <c r="B182" s="2" t="s">
        <v>775</v>
      </c>
      <c r="C182" s="1" t="s">
        <v>2474</v>
      </c>
      <c r="D182" s="1">
        <v>25.9129</v>
      </c>
      <c r="E182" s="1">
        <v>18.1754</v>
      </c>
      <c r="F182" s="1">
        <v>8.5500000000000003E-3</v>
      </c>
      <c r="G182" s="1">
        <v>4.6180899999999997E-2</v>
      </c>
      <c r="H182" s="1" t="s">
        <v>2281</v>
      </c>
      <c r="I182" s="1">
        <v>25.9129</v>
      </c>
      <c r="J182" s="1">
        <v>17.516200000000001</v>
      </c>
      <c r="K182" s="1">
        <v>3.3E-3</v>
      </c>
      <c r="L182" s="1">
        <v>2.2927699999999999E-2</v>
      </c>
      <c r="M182" s="1" t="s">
        <v>2281</v>
      </c>
      <c r="N182" s="1">
        <f t="shared" si="4"/>
        <v>-0.51168336642602363</v>
      </c>
      <c r="O182" s="1">
        <f t="shared" si="5"/>
        <v>-0.56498065372754191</v>
      </c>
      <c r="P182" s="1" t="s">
        <v>2282</v>
      </c>
    </row>
    <row r="183" spans="1:16" x14ac:dyDescent="0.2">
      <c r="A183" s="1" t="s">
        <v>1539</v>
      </c>
      <c r="B183" s="2" t="s">
        <v>1540</v>
      </c>
      <c r="C183" s="1" t="s">
        <v>2475</v>
      </c>
      <c r="D183" s="1">
        <v>16.153199999999998</v>
      </c>
      <c r="E183" s="1">
        <v>6.2316000000000003</v>
      </c>
      <c r="F183" s="3">
        <v>5.0000000000000002E-5</v>
      </c>
      <c r="G183" s="1">
        <v>7.7426800000000005E-4</v>
      </c>
      <c r="H183" s="1" t="s">
        <v>2281</v>
      </c>
      <c r="I183" s="1">
        <v>16.153199999999998</v>
      </c>
      <c r="J183" s="1">
        <v>5.6479600000000003</v>
      </c>
      <c r="K183" s="3">
        <v>5.0000000000000002E-5</v>
      </c>
      <c r="L183" s="1">
        <v>7.7426800000000005E-4</v>
      </c>
      <c r="M183" s="1" t="s">
        <v>2281</v>
      </c>
      <c r="N183" s="1">
        <f t="shared" si="4"/>
        <v>-1.3741454593097064</v>
      </c>
      <c r="O183" s="1">
        <f t="shared" si="5"/>
        <v>-1.5160182193832705</v>
      </c>
      <c r="P183" s="1" t="s">
        <v>2282</v>
      </c>
    </row>
    <row r="184" spans="1:16" x14ac:dyDescent="0.2">
      <c r="A184" s="1" t="s">
        <v>275</v>
      </c>
      <c r="B184" s="2" t="s">
        <v>276</v>
      </c>
      <c r="C184" s="1" t="s">
        <v>2476</v>
      </c>
      <c r="D184" s="1">
        <v>23.799299999999999</v>
      </c>
      <c r="E184" s="1">
        <v>9.6986000000000008</v>
      </c>
      <c r="F184" s="3">
        <v>5.0000000000000002E-5</v>
      </c>
      <c r="G184" s="1">
        <v>7.7426800000000005E-4</v>
      </c>
      <c r="H184" s="1" t="s">
        <v>2281</v>
      </c>
      <c r="I184" s="1">
        <v>23.799299999999999</v>
      </c>
      <c r="J184" s="1">
        <v>7.8002500000000001</v>
      </c>
      <c r="K184" s="3">
        <v>5.0000000000000002E-5</v>
      </c>
      <c r="L184" s="1">
        <v>7.7426800000000005E-4</v>
      </c>
      <c r="M184" s="1" t="s">
        <v>2281</v>
      </c>
      <c r="N184" s="1">
        <f t="shared" si="4"/>
        <v>-1.2950707273441575</v>
      </c>
      <c r="O184" s="1">
        <f t="shared" si="5"/>
        <v>-1.609326872129939</v>
      </c>
      <c r="P184" s="1" t="s">
        <v>2282</v>
      </c>
    </row>
    <row r="185" spans="1:16" x14ac:dyDescent="0.2">
      <c r="A185" s="1" t="s">
        <v>647</v>
      </c>
      <c r="B185" s="2" t="s">
        <v>648</v>
      </c>
      <c r="C185" s="1" t="s">
        <v>2477</v>
      </c>
      <c r="D185" s="1">
        <v>2.5592700000000002</v>
      </c>
      <c r="E185" s="1">
        <v>1.5673900000000001</v>
      </c>
      <c r="F185" s="1">
        <v>3.3999999999999998E-3</v>
      </c>
      <c r="G185" s="1">
        <v>2.3431E-2</v>
      </c>
      <c r="H185" s="1" t="s">
        <v>2281</v>
      </c>
      <c r="I185" s="1">
        <v>2.5592700000000002</v>
      </c>
      <c r="J185" s="1">
        <v>1.48912</v>
      </c>
      <c r="K185" s="1">
        <v>1.2999999999999999E-3</v>
      </c>
      <c r="L185" s="1">
        <v>1.12651E-2</v>
      </c>
      <c r="M185" s="1" t="s">
        <v>2281</v>
      </c>
      <c r="N185" s="1">
        <f t="shared" si="4"/>
        <v>-0.70736816033310357</v>
      </c>
      <c r="O185" s="1">
        <f t="shared" si="5"/>
        <v>-0.78127234057846695</v>
      </c>
      <c r="P185" s="1" t="s">
        <v>2282</v>
      </c>
    </row>
    <row r="186" spans="1:16" x14ac:dyDescent="0.2">
      <c r="A186" s="1" t="s">
        <v>677</v>
      </c>
      <c r="B186" s="2" t="s">
        <v>678</v>
      </c>
      <c r="C186" s="1" t="s">
        <v>2478</v>
      </c>
      <c r="D186" s="1">
        <v>8.2199799999999996</v>
      </c>
      <c r="E186" s="1">
        <v>5.0206900000000001</v>
      </c>
      <c r="F186" s="1">
        <v>2.9499999999999999E-3</v>
      </c>
      <c r="G186" s="1">
        <v>2.1118600000000001E-2</v>
      </c>
      <c r="H186" s="1" t="s">
        <v>2281</v>
      </c>
      <c r="I186" s="1">
        <v>8.2199799999999996</v>
      </c>
      <c r="J186" s="1">
        <v>4.1756200000000003</v>
      </c>
      <c r="K186" s="3">
        <v>5.0000000000000002E-5</v>
      </c>
      <c r="L186" s="1">
        <v>7.7426800000000005E-4</v>
      </c>
      <c r="M186" s="1" t="s">
        <v>2281</v>
      </c>
      <c r="N186" s="1">
        <f t="shared" si="4"/>
        <v>-0.71124923442581933</v>
      </c>
      <c r="O186" s="1">
        <f t="shared" si="5"/>
        <v>-0.97714445748246992</v>
      </c>
      <c r="P186" s="1" t="s">
        <v>2282</v>
      </c>
    </row>
    <row r="187" spans="1:16" x14ac:dyDescent="0.2">
      <c r="A187" s="1" t="s">
        <v>1645</v>
      </c>
      <c r="B187" s="2" t="s">
        <v>1646</v>
      </c>
      <c r="C187" s="1" t="s">
        <v>2479</v>
      </c>
      <c r="D187" s="1">
        <v>28.200600000000001</v>
      </c>
      <c r="E187" s="1">
        <v>14.277200000000001</v>
      </c>
      <c r="F187" s="3">
        <v>5.0000000000000002E-5</v>
      </c>
      <c r="G187" s="1">
        <v>7.7426800000000005E-4</v>
      </c>
      <c r="H187" s="1" t="s">
        <v>2281</v>
      </c>
      <c r="I187" s="1">
        <v>28.200600000000001</v>
      </c>
      <c r="J187" s="1">
        <v>14.6517</v>
      </c>
      <c r="K187" s="3">
        <v>5.0000000000000002E-5</v>
      </c>
      <c r="L187" s="1">
        <v>7.7426800000000005E-4</v>
      </c>
      <c r="M187" s="1" t="s">
        <v>2281</v>
      </c>
      <c r="N187" s="1">
        <f t="shared" si="4"/>
        <v>-0.98201278768734013</v>
      </c>
      <c r="O187" s="1">
        <f t="shared" si="5"/>
        <v>-0.94465779129049554</v>
      </c>
      <c r="P187" s="1" t="s">
        <v>2282</v>
      </c>
    </row>
    <row r="188" spans="1:16" x14ac:dyDescent="0.2">
      <c r="A188" s="1" t="s">
        <v>381</v>
      </c>
      <c r="B188" s="2" t="s">
        <v>382</v>
      </c>
      <c r="C188" s="1" t="s">
        <v>2480</v>
      </c>
      <c r="D188" s="1">
        <v>108.136</v>
      </c>
      <c r="E188" s="1">
        <v>72.536799999999999</v>
      </c>
      <c r="F188" s="1">
        <v>4.5500000000000002E-3</v>
      </c>
      <c r="G188" s="1">
        <v>2.9081300000000001E-2</v>
      </c>
      <c r="H188" s="1" t="s">
        <v>2281</v>
      </c>
      <c r="I188" s="1">
        <v>108.136</v>
      </c>
      <c r="J188" s="1">
        <v>70.694900000000004</v>
      </c>
      <c r="K188" s="1">
        <v>4.7999999999999996E-3</v>
      </c>
      <c r="L188" s="1">
        <v>3.0288200000000001E-2</v>
      </c>
      <c r="M188" s="1" t="s">
        <v>2281</v>
      </c>
      <c r="N188" s="1">
        <f t="shared" si="4"/>
        <v>-0.57606189001553898</v>
      </c>
      <c r="O188" s="1">
        <f t="shared" si="5"/>
        <v>-0.61316885011719502</v>
      </c>
      <c r="P188" s="1" t="s">
        <v>2282</v>
      </c>
    </row>
    <row r="189" spans="1:16" x14ac:dyDescent="0.2">
      <c r="A189" s="1" t="s">
        <v>806</v>
      </c>
      <c r="B189" s="2" t="s">
        <v>807</v>
      </c>
      <c r="C189" s="1" t="s">
        <v>2481</v>
      </c>
      <c r="D189" s="1">
        <v>17.848400000000002</v>
      </c>
      <c r="E189" s="1">
        <v>4.3399599999999996</v>
      </c>
      <c r="F189" s="3">
        <v>5.0000000000000002E-5</v>
      </c>
      <c r="G189" s="1">
        <v>7.7426800000000005E-4</v>
      </c>
      <c r="H189" s="1" t="s">
        <v>2281</v>
      </c>
      <c r="I189" s="1">
        <v>17.848400000000002</v>
      </c>
      <c r="J189" s="1">
        <v>1.7187600000000001</v>
      </c>
      <c r="K189" s="3">
        <v>5.0000000000000002E-5</v>
      </c>
      <c r="L189" s="1">
        <v>7.7426800000000005E-4</v>
      </c>
      <c r="M189" s="1" t="s">
        <v>2281</v>
      </c>
      <c r="N189" s="1">
        <f t="shared" si="4"/>
        <v>-2.0400411002631262</v>
      </c>
      <c r="O189" s="1">
        <f t="shared" si="5"/>
        <v>-3.3763547387808202</v>
      </c>
      <c r="P189" s="1" t="s">
        <v>2282</v>
      </c>
    </row>
    <row r="190" spans="1:16" x14ac:dyDescent="0.2">
      <c r="A190" s="1" t="s">
        <v>535</v>
      </c>
      <c r="B190" s="2" t="s">
        <v>536</v>
      </c>
      <c r="C190" s="1" t="s">
        <v>2482</v>
      </c>
      <c r="D190" s="1">
        <v>10.669499999999999</v>
      </c>
      <c r="E190" s="1">
        <v>3.8885800000000001</v>
      </c>
      <c r="F190" s="3">
        <v>5.0000000000000002E-5</v>
      </c>
      <c r="G190" s="1">
        <v>7.7426800000000005E-4</v>
      </c>
      <c r="H190" s="1" t="s">
        <v>2281</v>
      </c>
      <c r="I190" s="1">
        <v>10.669499999999999</v>
      </c>
      <c r="J190" s="1">
        <v>2.9331499999999999</v>
      </c>
      <c r="K190" s="3">
        <v>5.0000000000000002E-5</v>
      </c>
      <c r="L190" s="1">
        <v>7.7426800000000005E-4</v>
      </c>
      <c r="M190" s="1" t="s">
        <v>2281</v>
      </c>
      <c r="N190" s="1">
        <f t="shared" si="4"/>
        <v>-1.4561772445168328</v>
      </c>
      <c r="O190" s="1">
        <f t="shared" si="5"/>
        <v>-1.8629698124913914</v>
      </c>
      <c r="P190" s="1" t="s">
        <v>2282</v>
      </c>
    </row>
    <row r="191" spans="1:16" x14ac:dyDescent="0.2">
      <c r="A191" s="1" t="s">
        <v>1161</v>
      </c>
      <c r="B191" s="2" t="s">
        <v>1162</v>
      </c>
      <c r="C191" s="1" t="s">
        <v>2483</v>
      </c>
      <c r="D191" s="1">
        <v>4.9307299999999996</v>
      </c>
      <c r="E191" s="1">
        <v>1.00952</v>
      </c>
      <c r="F191" s="3">
        <v>5.0000000000000002E-5</v>
      </c>
      <c r="G191" s="1">
        <v>7.7426800000000005E-4</v>
      </c>
      <c r="H191" s="1" t="s">
        <v>2281</v>
      </c>
      <c r="I191" s="1">
        <v>4.9307299999999996</v>
      </c>
      <c r="J191" s="1">
        <v>1.48603</v>
      </c>
      <c r="K191" s="3">
        <v>5.0000000000000002E-5</v>
      </c>
      <c r="L191" s="1">
        <v>7.7426800000000005E-4</v>
      </c>
      <c r="M191" s="1" t="s">
        <v>2281</v>
      </c>
      <c r="N191" s="1">
        <f t="shared" si="4"/>
        <v>-2.288131762249161</v>
      </c>
      <c r="O191" s="1">
        <f t="shared" si="5"/>
        <v>-1.7303380136801565</v>
      </c>
      <c r="P191" s="1" t="s">
        <v>2282</v>
      </c>
    </row>
    <row r="192" spans="1:16" x14ac:dyDescent="0.2">
      <c r="A192" s="1" t="s">
        <v>215</v>
      </c>
      <c r="B192" s="2" t="s">
        <v>216</v>
      </c>
      <c r="C192" s="1" t="s">
        <v>2484</v>
      </c>
      <c r="D192" s="1">
        <v>1.48597</v>
      </c>
      <c r="E192" s="1">
        <v>0.22456899999999999</v>
      </c>
      <c r="F192" s="1">
        <v>2.2499999999999998E-3</v>
      </c>
      <c r="G192" s="1">
        <v>1.71428E-2</v>
      </c>
      <c r="H192" s="1" t="s">
        <v>2281</v>
      </c>
      <c r="I192" s="1">
        <v>1.48597</v>
      </c>
      <c r="J192" s="1">
        <v>0.40059899999999998</v>
      </c>
      <c r="K192" s="1">
        <v>4.15E-3</v>
      </c>
      <c r="L192" s="1">
        <v>2.7159300000000001E-2</v>
      </c>
      <c r="M192" s="1" t="s">
        <v>2281</v>
      </c>
      <c r="N192" s="1">
        <f t="shared" si="4"/>
        <v>-2.72617429605081</v>
      </c>
      <c r="O192" s="1">
        <f t="shared" si="5"/>
        <v>-1.8911742649182717</v>
      </c>
      <c r="P192" s="1" t="s">
        <v>2282</v>
      </c>
    </row>
    <row r="193" spans="1:16" x14ac:dyDescent="0.2">
      <c r="A193" s="1" t="s">
        <v>343</v>
      </c>
      <c r="B193" s="2" t="s">
        <v>344</v>
      </c>
      <c r="C193" s="1" t="s">
        <v>2485</v>
      </c>
      <c r="D193" s="1">
        <v>3.3187099999999998</v>
      </c>
      <c r="E193" s="1">
        <v>1.45723</v>
      </c>
      <c r="F193" s="1">
        <v>2.0500000000000002E-3</v>
      </c>
      <c r="G193" s="1">
        <v>1.59896E-2</v>
      </c>
      <c r="H193" s="1" t="s">
        <v>2281</v>
      </c>
      <c r="I193" s="1">
        <v>3.3187099999999998</v>
      </c>
      <c r="J193" s="1">
        <v>1.1062000000000001</v>
      </c>
      <c r="K193" s="1">
        <v>1.4999999999999999E-4</v>
      </c>
      <c r="L193" s="1">
        <v>1.9862600000000001E-3</v>
      </c>
      <c r="M193" s="1" t="s">
        <v>2281</v>
      </c>
      <c r="N193" s="1">
        <f t="shared" si="4"/>
        <v>-1.1873939661293973</v>
      </c>
      <c r="O193" s="1">
        <f t="shared" si="5"/>
        <v>-1.5850103202307202</v>
      </c>
      <c r="P193" s="1" t="s">
        <v>2282</v>
      </c>
    </row>
    <row r="194" spans="1:16" x14ac:dyDescent="0.2">
      <c r="A194" s="1" t="s">
        <v>321</v>
      </c>
      <c r="B194" s="2" t="s">
        <v>322</v>
      </c>
      <c r="C194" s="1" t="s">
        <v>2486</v>
      </c>
      <c r="D194" s="1">
        <v>33.187100000000001</v>
      </c>
      <c r="E194" s="1">
        <v>23.6252</v>
      </c>
      <c r="F194" s="1">
        <v>8.0999999999999996E-3</v>
      </c>
      <c r="G194" s="1">
        <v>4.4381499999999997E-2</v>
      </c>
      <c r="H194" s="1" t="s">
        <v>2281</v>
      </c>
      <c r="I194" s="1">
        <v>33.187100000000001</v>
      </c>
      <c r="J194" s="1">
        <v>22.374500000000001</v>
      </c>
      <c r="K194" s="1">
        <v>2.7499999999999998E-3</v>
      </c>
      <c r="L194" s="1">
        <v>2.0046399999999999E-2</v>
      </c>
      <c r="M194" s="1" t="s">
        <v>2281</v>
      </c>
      <c r="N194" s="1">
        <f t="shared" ref="N194:N257" si="6">LOG(E194/D194,2)</f>
        <v>-0.49029602482383067</v>
      </c>
      <c r="O194" s="1">
        <f t="shared" ref="O194:O257" si="7">LOG(J194/I194,2)</f>
        <v>-0.56876712437584687</v>
      </c>
      <c r="P194" s="1" t="s">
        <v>2282</v>
      </c>
    </row>
    <row r="195" spans="1:16" x14ac:dyDescent="0.2">
      <c r="A195" s="1" t="s">
        <v>477</v>
      </c>
      <c r="B195" s="2" t="s">
        <v>478</v>
      </c>
      <c r="C195" s="1" t="s">
        <v>2487</v>
      </c>
      <c r="D195" s="1">
        <v>6.6691900000000004</v>
      </c>
      <c r="E195" s="1">
        <v>4.2300300000000002</v>
      </c>
      <c r="F195" s="1">
        <v>2.0999999999999999E-3</v>
      </c>
      <c r="G195" s="1">
        <v>1.62822E-2</v>
      </c>
      <c r="H195" s="1" t="s">
        <v>2281</v>
      </c>
      <c r="I195" s="1">
        <v>6.6691900000000004</v>
      </c>
      <c r="J195" s="1">
        <v>2.4135800000000001</v>
      </c>
      <c r="K195" s="3">
        <v>5.0000000000000002E-5</v>
      </c>
      <c r="L195" s="1">
        <v>7.7426800000000005E-4</v>
      </c>
      <c r="M195" s="1" t="s">
        <v>2281</v>
      </c>
      <c r="N195" s="1">
        <f t="shared" si="6"/>
        <v>-0.65684365573471859</v>
      </c>
      <c r="O195" s="1">
        <f t="shared" si="7"/>
        <v>-1.4663369040909484</v>
      </c>
      <c r="P195" s="1" t="s">
        <v>2282</v>
      </c>
    </row>
    <row r="196" spans="1:16" x14ac:dyDescent="0.2">
      <c r="A196" s="1" t="s">
        <v>1537</v>
      </c>
      <c r="B196" s="2" t="s">
        <v>1538</v>
      </c>
      <c r="C196" s="1" t="s">
        <v>2488</v>
      </c>
      <c r="D196" s="1">
        <v>14.8027</v>
      </c>
      <c r="E196" s="1">
        <v>6.3830200000000001</v>
      </c>
      <c r="F196" s="3">
        <v>5.0000000000000002E-5</v>
      </c>
      <c r="G196" s="1">
        <v>7.7426800000000005E-4</v>
      </c>
      <c r="H196" s="1" t="s">
        <v>2281</v>
      </c>
      <c r="I196" s="1">
        <v>14.8027</v>
      </c>
      <c r="J196" s="1">
        <v>5.7510500000000002</v>
      </c>
      <c r="K196" s="3">
        <v>5.0000000000000002E-5</v>
      </c>
      <c r="L196" s="1">
        <v>7.7426800000000005E-4</v>
      </c>
      <c r="M196" s="1" t="s">
        <v>2281</v>
      </c>
      <c r="N196" s="1">
        <f t="shared" si="6"/>
        <v>-1.2135492728864705</v>
      </c>
      <c r="O196" s="1">
        <f t="shared" si="7"/>
        <v>-1.3639630604369068</v>
      </c>
      <c r="P196" s="1" t="s">
        <v>2282</v>
      </c>
    </row>
    <row r="197" spans="1:16" x14ac:dyDescent="0.2">
      <c r="A197" s="1" t="s">
        <v>369</v>
      </c>
      <c r="B197" s="2" t="s">
        <v>370</v>
      </c>
      <c r="C197" s="1" t="s">
        <v>2489</v>
      </c>
      <c r="D197" s="1">
        <v>7.4632800000000001</v>
      </c>
      <c r="E197" s="1">
        <v>2.4579</v>
      </c>
      <c r="F197" s="1">
        <v>3.5999999999999999E-3</v>
      </c>
      <c r="G197" s="1">
        <v>2.4473000000000002E-2</v>
      </c>
      <c r="H197" s="1" t="s">
        <v>2281</v>
      </c>
      <c r="I197" s="1">
        <v>7.4632800000000001</v>
      </c>
      <c r="J197" s="1">
        <v>1.4728300000000001</v>
      </c>
      <c r="K197" s="1">
        <v>7.5000000000000002E-4</v>
      </c>
      <c r="L197" s="1">
        <v>7.3342499999999996E-3</v>
      </c>
      <c r="M197" s="1" t="s">
        <v>2281</v>
      </c>
      <c r="N197" s="1">
        <f t="shared" si="6"/>
        <v>-1.6023835920946679</v>
      </c>
      <c r="O197" s="1">
        <f t="shared" si="7"/>
        <v>-2.3412188944705354</v>
      </c>
      <c r="P197" s="1" t="s">
        <v>2282</v>
      </c>
    </row>
    <row r="198" spans="1:16" x14ac:dyDescent="0.2">
      <c r="A198" s="1" t="s">
        <v>277</v>
      </c>
      <c r="B198" s="2" t="s">
        <v>278</v>
      </c>
      <c r="C198" s="1" t="s">
        <v>2490</v>
      </c>
      <c r="D198" s="1">
        <v>14.092700000000001</v>
      </c>
      <c r="E198" s="1">
        <v>6.4357300000000004</v>
      </c>
      <c r="F198" s="3">
        <v>5.0000000000000002E-5</v>
      </c>
      <c r="G198" s="1">
        <v>7.7426800000000005E-4</v>
      </c>
      <c r="H198" s="1" t="s">
        <v>2281</v>
      </c>
      <c r="I198" s="1">
        <v>14.092700000000001</v>
      </c>
      <c r="J198" s="1">
        <v>4.7564700000000002</v>
      </c>
      <c r="K198" s="3">
        <v>5.0000000000000002E-5</v>
      </c>
      <c r="L198" s="1">
        <v>7.7426800000000005E-4</v>
      </c>
      <c r="M198" s="1" t="s">
        <v>2281</v>
      </c>
      <c r="N198" s="1">
        <f t="shared" si="6"/>
        <v>-1.1307723353333503</v>
      </c>
      <c r="O198" s="1">
        <f t="shared" si="7"/>
        <v>-1.5669848580436752</v>
      </c>
      <c r="P198" s="1" t="s">
        <v>2282</v>
      </c>
    </row>
    <row r="199" spans="1:16" x14ac:dyDescent="0.2">
      <c r="A199" s="1" t="s">
        <v>517</v>
      </c>
      <c r="B199" s="2" t="s">
        <v>518</v>
      </c>
      <c r="C199" s="1" t="s">
        <v>2491</v>
      </c>
      <c r="D199" s="1">
        <v>12.306100000000001</v>
      </c>
      <c r="E199" s="1">
        <v>7.1429799999999997</v>
      </c>
      <c r="F199" s="1">
        <v>4.45E-3</v>
      </c>
      <c r="G199" s="1">
        <v>2.86152E-2</v>
      </c>
      <c r="H199" s="1" t="s">
        <v>2281</v>
      </c>
      <c r="I199" s="1">
        <v>12.306100000000001</v>
      </c>
      <c r="J199" s="1">
        <v>7.1020899999999996</v>
      </c>
      <c r="K199" s="1">
        <v>4.5999999999999999E-3</v>
      </c>
      <c r="L199" s="1">
        <v>2.9343399999999999E-2</v>
      </c>
      <c r="M199" s="1" t="s">
        <v>2281</v>
      </c>
      <c r="N199" s="1">
        <f t="shared" si="6"/>
        <v>-0.78477563414205509</v>
      </c>
      <c r="O199" s="1">
        <f t="shared" si="7"/>
        <v>-0.79305807322382771</v>
      </c>
      <c r="P199" s="1" t="s">
        <v>2282</v>
      </c>
    </row>
    <row r="200" spans="1:16" x14ac:dyDescent="0.2">
      <c r="A200" s="1" t="s">
        <v>1957</v>
      </c>
      <c r="B200" s="2" t="s">
        <v>1958</v>
      </c>
      <c r="C200" s="1" t="s">
        <v>2492</v>
      </c>
      <c r="D200" s="1">
        <v>2.21001</v>
      </c>
      <c r="E200" s="1">
        <v>1.03627</v>
      </c>
      <c r="F200" s="1">
        <v>2.7499999999999998E-3</v>
      </c>
      <c r="G200" s="1">
        <v>2.0046399999999999E-2</v>
      </c>
      <c r="H200" s="1" t="s">
        <v>2281</v>
      </c>
      <c r="I200" s="1">
        <v>2.21001</v>
      </c>
      <c r="J200" s="1">
        <v>1.17574</v>
      </c>
      <c r="K200" s="1">
        <v>8.6999999999999994E-3</v>
      </c>
      <c r="L200" s="1">
        <v>4.68101E-2</v>
      </c>
      <c r="M200" s="1" t="s">
        <v>2281</v>
      </c>
      <c r="N200" s="1">
        <f t="shared" si="6"/>
        <v>-1.0926529516450982</v>
      </c>
      <c r="O200" s="1">
        <f t="shared" si="7"/>
        <v>-0.91048383591356585</v>
      </c>
      <c r="P200" s="1" t="s">
        <v>2282</v>
      </c>
    </row>
    <row r="201" spans="1:16" x14ac:dyDescent="0.2">
      <c r="A201" s="1" t="s">
        <v>625</v>
      </c>
      <c r="B201" s="2" t="s">
        <v>626</v>
      </c>
      <c r="C201" s="1" t="s">
        <v>2493</v>
      </c>
      <c r="D201" s="1">
        <v>14.816700000000001</v>
      </c>
      <c r="E201" s="1">
        <v>7.4301000000000004</v>
      </c>
      <c r="F201" s="3">
        <v>5.0000000000000002E-5</v>
      </c>
      <c r="G201" s="1">
        <v>7.7426800000000005E-4</v>
      </c>
      <c r="H201" s="1" t="s">
        <v>2281</v>
      </c>
      <c r="I201" s="1">
        <v>14.816700000000001</v>
      </c>
      <c r="J201" s="1">
        <v>9.8607300000000002</v>
      </c>
      <c r="K201" s="1">
        <v>5.8500000000000002E-3</v>
      </c>
      <c r="L201" s="1">
        <v>3.5021200000000002E-2</v>
      </c>
      <c r="M201" s="1" t="s">
        <v>2281</v>
      </c>
      <c r="N201" s="1">
        <f t="shared" si="6"/>
        <v>-0.99577063108181807</v>
      </c>
      <c r="O201" s="1">
        <f t="shared" si="7"/>
        <v>-0.58745780411886162</v>
      </c>
      <c r="P201" s="1" t="s">
        <v>2282</v>
      </c>
    </row>
    <row r="202" spans="1:16" x14ac:dyDescent="0.2">
      <c r="A202" s="1" t="s">
        <v>1264</v>
      </c>
      <c r="B202" s="2" t="s">
        <v>1265</v>
      </c>
      <c r="C202" s="1" t="s">
        <v>2494</v>
      </c>
      <c r="D202" s="1">
        <v>6.2683099999999996</v>
      </c>
      <c r="E202" s="1">
        <v>2.9425300000000001</v>
      </c>
      <c r="F202" s="3">
        <v>5.0000000000000002E-5</v>
      </c>
      <c r="G202" s="1">
        <v>7.7426800000000005E-4</v>
      </c>
      <c r="H202" s="1" t="s">
        <v>2281</v>
      </c>
      <c r="I202" s="1">
        <v>6.2683099999999996</v>
      </c>
      <c r="J202" s="1">
        <v>3.3550200000000001</v>
      </c>
      <c r="K202" s="1">
        <v>3.5E-4</v>
      </c>
      <c r="L202" s="1">
        <v>3.9751999999999999E-3</v>
      </c>
      <c r="M202" s="1" t="s">
        <v>2281</v>
      </c>
      <c r="N202" s="1">
        <f t="shared" si="6"/>
        <v>-1.0910194061666854</v>
      </c>
      <c r="O202" s="1">
        <f t="shared" si="7"/>
        <v>-0.90175516355752461</v>
      </c>
      <c r="P202" s="1" t="s">
        <v>2282</v>
      </c>
    </row>
    <row r="203" spans="1:16" x14ac:dyDescent="0.2">
      <c r="A203" s="1" t="s">
        <v>15</v>
      </c>
      <c r="B203" s="2" t="s">
        <v>16</v>
      </c>
      <c r="C203" s="1" t="s">
        <v>2495</v>
      </c>
      <c r="D203" s="1">
        <v>20.3017</v>
      </c>
      <c r="E203" s="1">
        <v>12.623900000000001</v>
      </c>
      <c r="F203" s="1">
        <v>8.0000000000000004E-4</v>
      </c>
      <c r="G203" s="1">
        <v>7.7113800000000003E-3</v>
      </c>
      <c r="H203" s="1" t="s">
        <v>2281</v>
      </c>
      <c r="I203" s="1">
        <v>20.3017</v>
      </c>
      <c r="J203" s="1">
        <v>8.9858200000000004</v>
      </c>
      <c r="K203" s="3">
        <v>5.0000000000000002E-5</v>
      </c>
      <c r="L203" s="1">
        <v>7.7426800000000005E-4</v>
      </c>
      <c r="M203" s="1" t="s">
        <v>2281</v>
      </c>
      <c r="N203" s="1">
        <f t="shared" si="6"/>
        <v>-0.68544285695189644</v>
      </c>
      <c r="O203" s="1">
        <f t="shared" si="7"/>
        <v>-1.1758784713480308</v>
      </c>
      <c r="P203" s="1" t="s">
        <v>2282</v>
      </c>
    </row>
    <row r="204" spans="1:16" x14ac:dyDescent="0.2">
      <c r="A204" s="1" t="s">
        <v>2224</v>
      </c>
      <c r="B204" s="2" t="s">
        <v>2225</v>
      </c>
      <c r="C204" s="1" t="s">
        <v>2496</v>
      </c>
      <c r="D204" s="1">
        <v>46.326099999999997</v>
      </c>
      <c r="E204" s="1">
        <v>14.9794</v>
      </c>
      <c r="F204" s="3">
        <v>5.0000000000000002E-5</v>
      </c>
      <c r="G204" s="1">
        <v>7.7426800000000005E-4</v>
      </c>
      <c r="H204" s="1" t="s">
        <v>2281</v>
      </c>
      <c r="I204" s="1">
        <v>46.326099999999997</v>
      </c>
      <c r="J204" s="1">
        <v>21.9953</v>
      </c>
      <c r="K204" s="3">
        <v>5.0000000000000002E-5</v>
      </c>
      <c r="L204" s="1">
        <v>7.7426800000000005E-4</v>
      </c>
      <c r="M204" s="1" t="s">
        <v>2281</v>
      </c>
      <c r="N204" s="1">
        <f t="shared" si="6"/>
        <v>-1.6288453952492414</v>
      </c>
      <c r="O204" s="1">
        <f t="shared" si="7"/>
        <v>-1.0746299543403202</v>
      </c>
      <c r="P204" s="1" t="s">
        <v>2282</v>
      </c>
    </row>
    <row r="205" spans="1:16" x14ac:dyDescent="0.2">
      <c r="A205" s="1" t="s">
        <v>617</v>
      </c>
      <c r="B205" s="2" t="s">
        <v>618</v>
      </c>
      <c r="C205" s="1" t="s">
        <v>2497</v>
      </c>
      <c r="D205" s="1">
        <v>1.5338799999999999</v>
      </c>
      <c r="E205" s="1">
        <v>0.82758699999999996</v>
      </c>
      <c r="F205" s="1">
        <v>6.7999999999999996E-3</v>
      </c>
      <c r="G205" s="1">
        <v>3.9070000000000001E-2</v>
      </c>
      <c r="H205" s="1" t="s">
        <v>2281</v>
      </c>
      <c r="I205" s="1">
        <v>1.5338799999999999</v>
      </c>
      <c r="J205" s="1">
        <v>0.69095799999999996</v>
      </c>
      <c r="K205" s="1">
        <v>1E-3</v>
      </c>
      <c r="L205" s="1">
        <v>9.1800000000000007E-3</v>
      </c>
      <c r="M205" s="1" t="s">
        <v>2281</v>
      </c>
      <c r="N205" s="1">
        <f t="shared" si="6"/>
        <v>-0.89020273275076411</v>
      </c>
      <c r="O205" s="1">
        <f t="shared" si="7"/>
        <v>-1.1505156969994856</v>
      </c>
      <c r="P205" s="1" t="s">
        <v>2282</v>
      </c>
    </row>
    <row r="206" spans="1:16" x14ac:dyDescent="0.2">
      <c r="A206" s="1" t="s">
        <v>1937</v>
      </c>
      <c r="B206" s="2" t="s">
        <v>1938</v>
      </c>
      <c r="C206" s="1" t="s">
        <v>2498</v>
      </c>
      <c r="D206" s="1">
        <v>8.5638100000000001</v>
      </c>
      <c r="E206" s="1">
        <v>1.93225</v>
      </c>
      <c r="F206" s="3">
        <v>5.0000000000000002E-5</v>
      </c>
      <c r="G206" s="1">
        <v>7.7426800000000005E-4</v>
      </c>
      <c r="H206" s="1" t="s">
        <v>2281</v>
      </c>
      <c r="I206" s="1">
        <v>8.5638100000000001</v>
      </c>
      <c r="J206" s="1">
        <v>0.81293300000000002</v>
      </c>
      <c r="K206" s="3">
        <v>5.0000000000000002E-5</v>
      </c>
      <c r="L206" s="1">
        <v>7.7426800000000005E-4</v>
      </c>
      <c r="M206" s="1" t="s">
        <v>2281</v>
      </c>
      <c r="N206" s="1">
        <f t="shared" si="6"/>
        <v>-2.1479710216512666</v>
      </c>
      <c r="O206" s="1">
        <f t="shared" si="7"/>
        <v>-3.3970444290621198</v>
      </c>
      <c r="P206" s="1" t="s">
        <v>2282</v>
      </c>
    </row>
    <row r="207" spans="1:16" x14ac:dyDescent="0.2">
      <c r="A207" s="1" t="s">
        <v>531</v>
      </c>
      <c r="B207" s="2" t="s">
        <v>532</v>
      </c>
      <c r="C207" s="1" t="s">
        <v>2499</v>
      </c>
      <c r="D207" s="1">
        <v>1.15466</v>
      </c>
      <c r="E207" s="1">
        <v>0.51030699999999996</v>
      </c>
      <c r="F207" s="1">
        <v>6.1999999999999998E-3</v>
      </c>
      <c r="G207" s="1">
        <v>3.6562499999999998E-2</v>
      </c>
      <c r="H207" s="1" t="s">
        <v>2281</v>
      </c>
      <c r="I207" s="1">
        <v>1.15466</v>
      </c>
      <c r="J207" s="1">
        <v>0.129968</v>
      </c>
      <c r="K207" s="1">
        <v>2.5000000000000001E-4</v>
      </c>
      <c r="L207" s="1">
        <v>3.00615E-3</v>
      </c>
      <c r="M207" s="1" t="s">
        <v>2281</v>
      </c>
      <c r="N207" s="1">
        <f t="shared" si="6"/>
        <v>-1.178030762916604</v>
      </c>
      <c r="O207" s="1">
        <f t="shared" si="7"/>
        <v>-3.1512397399530259</v>
      </c>
      <c r="P207" s="1" t="s">
        <v>2282</v>
      </c>
    </row>
    <row r="208" spans="1:16" x14ac:dyDescent="0.2">
      <c r="A208" s="1" t="s">
        <v>1843</v>
      </c>
      <c r="B208" s="2" t="s">
        <v>1844</v>
      </c>
      <c r="C208" s="1" t="s">
        <v>2500</v>
      </c>
      <c r="D208" s="1">
        <v>12.786799999999999</v>
      </c>
      <c r="E208" s="1">
        <v>7.3789300000000004</v>
      </c>
      <c r="F208" s="1">
        <v>9.5E-4</v>
      </c>
      <c r="G208" s="1">
        <v>8.8182699999999996E-3</v>
      </c>
      <c r="H208" s="1" t="s">
        <v>2281</v>
      </c>
      <c r="I208" s="1">
        <v>12.786799999999999</v>
      </c>
      <c r="J208" s="1">
        <v>7.5404299999999997</v>
      </c>
      <c r="K208" s="1">
        <v>2.5000000000000001E-3</v>
      </c>
      <c r="L208" s="1">
        <v>1.85595E-2</v>
      </c>
      <c r="M208" s="1" t="s">
        <v>2281</v>
      </c>
      <c r="N208" s="1">
        <f t="shared" si="6"/>
        <v>-0.79317172829923221</v>
      </c>
      <c r="O208" s="1">
        <f t="shared" si="7"/>
        <v>-0.76193656132787357</v>
      </c>
      <c r="P208" s="1" t="s">
        <v>2282</v>
      </c>
    </row>
    <row r="209" spans="1:16" x14ac:dyDescent="0.2">
      <c r="A209" s="1" t="s">
        <v>697</v>
      </c>
      <c r="B209" s="2" t="s">
        <v>698</v>
      </c>
      <c r="C209" s="1" t="s">
        <v>2501</v>
      </c>
      <c r="D209" s="1">
        <v>11.1485</v>
      </c>
      <c r="E209" s="1">
        <v>6.4614200000000004</v>
      </c>
      <c r="F209" s="1">
        <v>6.9999999999999999E-4</v>
      </c>
      <c r="G209" s="1">
        <v>6.9442599999999998E-3</v>
      </c>
      <c r="H209" s="1" t="s">
        <v>2281</v>
      </c>
      <c r="I209" s="1">
        <v>11.1485</v>
      </c>
      <c r="J209" s="1">
        <v>6.99742</v>
      </c>
      <c r="K209" s="1">
        <v>3.0999999999999999E-3</v>
      </c>
      <c r="L209" s="1">
        <v>2.1907800000000002E-2</v>
      </c>
      <c r="M209" s="1" t="s">
        <v>2281</v>
      </c>
      <c r="N209" s="1">
        <f t="shared" si="6"/>
        <v>-0.78692645245597992</v>
      </c>
      <c r="O209" s="1">
        <f t="shared" si="7"/>
        <v>-0.67195461957218328</v>
      </c>
      <c r="P209" s="1" t="s">
        <v>2282</v>
      </c>
    </row>
    <row r="210" spans="1:16" x14ac:dyDescent="0.2">
      <c r="A210" s="1" t="s">
        <v>309</v>
      </c>
      <c r="B210" s="2" t="s">
        <v>310</v>
      </c>
      <c r="C210" s="1" t="s">
        <v>2502</v>
      </c>
      <c r="D210" s="1">
        <v>173.86199999999999</v>
      </c>
      <c r="E210" s="1">
        <v>82.243300000000005</v>
      </c>
      <c r="F210" s="3">
        <v>5.0000000000000002E-5</v>
      </c>
      <c r="G210" s="1">
        <v>7.7426800000000005E-4</v>
      </c>
      <c r="H210" s="1" t="s">
        <v>2281</v>
      </c>
      <c r="I210" s="1">
        <v>173.86199999999999</v>
      </c>
      <c r="J210" s="1">
        <v>31.6509</v>
      </c>
      <c r="K210" s="3">
        <v>5.0000000000000002E-5</v>
      </c>
      <c r="L210" s="1">
        <v>7.7426800000000005E-4</v>
      </c>
      <c r="M210" s="1" t="s">
        <v>2281</v>
      </c>
      <c r="N210" s="1">
        <f t="shared" si="6"/>
        <v>-1.0799725869585788</v>
      </c>
      <c r="O210" s="1">
        <f t="shared" si="7"/>
        <v>-2.4576242169986782</v>
      </c>
      <c r="P210" s="1" t="s">
        <v>2282</v>
      </c>
    </row>
    <row r="211" spans="1:16" x14ac:dyDescent="0.2">
      <c r="A211" s="1" t="s">
        <v>431</v>
      </c>
      <c r="B211" s="2" t="s">
        <v>432</v>
      </c>
      <c r="C211" s="1" t="s">
        <v>2503</v>
      </c>
      <c r="D211" s="1">
        <v>1.8820600000000001</v>
      </c>
      <c r="E211" s="1">
        <v>0.81673099999999998</v>
      </c>
      <c r="F211" s="1">
        <v>2.5000000000000001E-4</v>
      </c>
      <c r="G211" s="1">
        <v>3.00615E-3</v>
      </c>
      <c r="H211" s="1" t="s">
        <v>2281</v>
      </c>
      <c r="I211" s="1">
        <v>1.8820600000000001</v>
      </c>
      <c r="J211" s="1">
        <v>0.607514</v>
      </c>
      <c r="K211" s="3">
        <v>5.0000000000000002E-5</v>
      </c>
      <c r="L211" s="1">
        <v>7.7426800000000005E-4</v>
      </c>
      <c r="M211" s="1" t="s">
        <v>2281</v>
      </c>
      <c r="N211" s="1">
        <f t="shared" si="6"/>
        <v>-1.2043797287932332</v>
      </c>
      <c r="O211" s="1">
        <f t="shared" si="7"/>
        <v>-1.6313230611206033</v>
      </c>
      <c r="P211" s="1" t="s">
        <v>2282</v>
      </c>
    </row>
    <row r="212" spans="1:16" x14ac:dyDescent="0.2">
      <c r="A212" s="1" t="s">
        <v>915</v>
      </c>
      <c r="B212" s="2" t="s">
        <v>916</v>
      </c>
      <c r="C212" s="1" t="s">
        <v>2504</v>
      </c>
      <c r="D212" s="1">
        <v>10.9171</v>
      </c>
      <c r="E212" s="1">
        <v>5.0223199999999997</v>
      </c>
      <c r="F212" s="3">
        <v>5.0000000000000002E-5</v>
      </c>
      <c r="G212" s="1">
        <v>7.7426800000000005E-4</v>
      </c>
      <c r="H212" s="1" t="s">
        <v>2281</v>
      </c>
      <c r="I212" s="1">
        <v>10.9171</v>
      </c>
      <c r="J212" s="1">
        <v>2.08527</v>
      </c>
      <c r="K212" s="3">
        <v>5.0000000000000002E-5</v>
      </c>
      <c r="L212" s="1">
        <v>7.7426800000000005E-4</v>
      </c>
      <c r="M212" s="1" t="s">
        <v>2281</v>
      </c>
      <c r="N212" s="1">
        <f t="shared" si="6"/>
        <v>-1.12016381328364</v>
      </c>
      <c r="O212" s="1">
        <f t="shared" si="7"/>
        <v>-2.388283571571066</v>
      </c>
      <c r="P212" s="1" t="s">
        <v>2282</v>
      </c>
    </row>
    <row r="213" spans="1:16" x14ac:dyDescent="0.2">
      <c r="A213" s="1" t="s">
        <v>2148</v>
      </c>
      <c r="B213" s="2" t="s">
        <v>2149</v>
      </c>
      <c r="C213" s="1" t="s">
        <v>2505</v>
      </c>
      <c r="D213" s="1">
        <v>1.3382499999999999</v>
      </c>
      <c r="E213" s="1">
        <v>0.41193999999999997</v>
      </c>
      <c r="F213" s="1">
        <v>1E-4</v>
      </c>
      <c r="G213" s="1">
        <v>1.41366E-3</v>
      </c>
      <c r="H213" s="1" t="s">
        <v>2281</v>
      </c>
      <c r="I213" s="1">
        <v>1.3382499999999999</v>
      </c>
      <c r="J213" s="1">
        <v>0.60847499999999999</v>
      </c>
      <c r="K213" s="1">
        <v>2.8500000000000001E-3</v>
      </c>
      <c r="L213" s="1">
        <v>2.0560800000000001E-2</v>
      </c>
      <c r="M213" s="1" t="s">
        <v>2281</v>
      </c>
      <c r="N213" s="1">
        <f t="shared" si="6"/>
        <v>-1.6998415266514404</v>
      </c>
      <c r="O213" s="1">
        <f t="shared" si="7"/>
        <v>-1.1370777584171243</v>
      </c>
      <c r="P213" s="1" t="s">
        <v>2282</v>
      </c>
    </row>
    <row r="214" spans="1:16" x14ac:dyDescent="0.2">
      <c r="A214" s="1" t="s">
        <v>2506</v>
      </c>
      <c r="B214" s="2" t="s">
        <v>2507</v>
      </c>
      <c r="C214" s="1" t="s">
        <v>2508</v>
      </c>
      <c r="D214" s="1">
        <v>1.1464700000000001</v>
      </c>
      <c r="E214" s="1">
        <v>0.279445</v>
      </c>
      <c r="F214" s="1">
        <v>4.4999999999999999E-4</v>
      </c>
      <c r="G214" s="1">
        <v>4.8692099999999997E-3</v>
      </c>
      <c r="H214" s="1" t="s">
        <v>2281</v>
      </c>
      <c r="I214" s="1">
        <v>1.1464700000000001</v>
      </c>
      <c r="J214" s="1">
        <v>0.20518500000000001</v>
      </c>
      <c r="K214" s="1">
        <v>1.4999999999999999E-4</v>
      </c>
      <c r="L214" s="1">
        <v>1.9862600000000001E-3</v>
      </c>
      <c r="M214" s="1" t="s">
        <v>2281</v>
      </c>
      <c r="N214" s="1">
        <f t="shared" si="6"/>
        <v>-2.0365623372427892</v>
      </c>
      <c r="O214" s="1">
        <f t="shared" si="7"/>
        <v>-2.4822014319703527</v>
      </c>
      <c r="P214" s="1" t="s">
        <v>2282</v>
      </c>
    </row>
    <row r="215" spans="1:16" x14ac:dyDescent="0.2">
      <c r="A215" s="1" t="s">
        <v>167</v>
      </c>
      <c r="B215" s="2" t="s">
        <v>168</v>
      </c>
      <c r="C215" s="1" t="s">
        <v>2509</v>
      </c>
      <c r="D215" s="1">
        <v>4.3122499999999997</v>
      </c>
      <c r="E215" s="1">
        <v>1.9444900000000001</v>
      </c>
      <c r="F215" s="1">
        <v>1E-4</v>
      </c>
      <c r="G215" s="1">
        <v>1.41366E-3</v>
      </c>
      <c r="H215" s="1" t="s">
        <v>2281</v>
      </c>
      <c r="I215" s="1">
        <v>4.3122499999999997</v>
      </c>
      <c r="J215" s="1">
        <v>1.8846400000000001</v>
      </c>
      <c r="K215" s="1">
        <v>1.4999999999999999E-4</v>
      </c>
      <c r="L215" s="1">
        <v>1.9862600000000001E-3</v>
      </c>
      <c r="M215" s="1" t="s">
        <v>2281</v>
      </c>
      <c r="N215" s="1">
        <f t="shared" si="6"/>
        <v>-1.1490490044682338</v>
      </c>
      <c r="O215" s="1">
        <f t="shared" si="7"/>
        <v>-1.1941518506439051</v>
      </c>
      <c r="P215" s="1" t="s">
        <v>2282</v>
      </c>
    </row>
    <row r="216" spans="1:16" x14ac:dyDescent="0.2">
      <c r="A216" s="1" t="s">
        <v>1228</v>
      </c>
      <c r="B216" s="2" t="s">
        <v>1229</v>
      </c>
      <c r="C216" s="1" t="s">
        <v>2510</v>
      </c>
      <c r="D216" s="1">
        <v>13.352399999999999</v>
      </c>
      <c r="E216" s="1">
        <v>6.1210699999999996</v>
      </c>
      <c r="F216" s="1">
        <v>2.65E-3</v>
      </c>
      <c r="G216" s="1">
        <v>1.9411500000000002E-2</v>
      </c>
      <c r="H216" s="1" t="s">
        <v>2281</v>
      </c>
      <c r="I216" s="1">
        <v>13.352399999999999</v>
      </c>
      <c r="J216" s="1">
        <v>5.8026099999999996</v>
      </c>
      <c r="K216" s="1">
        <v>1.25E-3</v>
      </c>
      <c r="L216" s="1">
        <v>1.0899499999999999E-2</v>
      </c>
      <c r="M216" s="1" t="s">
        <v>2281</v>
      </c>
      <c r="N216" s="1">
        <f t="shared" si="6"/>
        <v>-1.1252433076277377</v>
      </c>
      <c r="O216" s="1">
        <f t="shared" si="7"/>
        <v>-1.2023252074163286</v>
      </c>
      <c r="P216" s="1" t="s">
        <v>2282</v>
      </c>
    </row>
    <row r="217" spans="1:16" x14ac:dyDescent="0.2">
      <c r="A217" s="1" t="s">
        <v>199</v>
      </c>
      <c r="B217" s="2" t="s">
        <v>200</v>
      </c>
      <c r="C217" s="1" t="s">
        <v>2511</v>
      </c>
      <c r="D217" s="1">
        <v>6.24247</v>
      </c>
      <c r="E217" s="1">
        <v>2.3851200000000001</v>
      </c>
      <c r="F217" s="1">
        <v>3.7000000000000002E-3</v>
      </c>
      <c r="G217" s="1">
        <v>2.49921E-2</v>
      </c>
      <c r="H217" s="1" t="s">
        <v>2281</v>
      </c>
      <c r="I217" s="1">
        <v>6.24247</v>
      </c>
      <c r="J217" s="1">
        <v>2.51064</v>
      </c>
      <c r="K217" s="1">
        <v>5.0499999999999998E-3</v>
      </c>
      <c r="L217" s="1">
        <v>3.1469799999999999E-2</v>
      </c>
      <c r="M217" s="1" t="s">
        <v>2281</v>
      </c>
      <c r="N217" s="1">
        <f t="shared" si="6"/>
        <v>-1.3880551300462698</v>
      </c>
      <c r="O217" s="1">
        <f t="shared" si="7"/>
        <v>-1.3140618070985191</v>
      </c>
      <c r="P217" s="1" t="s">
        <v>2282</v>
      </c>
    </row>
    <row r="218" spans="1:16" x14ac:dyDescent="0.2">
      <c r="A218" s="1" t="s">
        <v>961</v>
      </c>
      <c r="B218" s="2" t="s">
        <v>962</v>
      </c>
      <c r="C218" s="1" t="s">
        <v>2512</v>
      </c>
      <c r="D218" s="1">
        <v>1.1633599999999999</v>
      </c>
      <c r="E218" s="1">
        <v>0.213759</v>
      </c>
      <c r="F218" s="1">
        <v>1.9E-3</v>
      </c>
      <c r="G218" s="1">
        <v>1.5093499999999999E-2</v>
      </c>
      <c r="H218" s="1" t="s">
        <v>2281</v>
      </c>
      <c r="I218" s="1">
        <v>1.1633599999999999</v>
      </c>
      <c r="J218" s="1">
        <v>0.21617400000000001</v>
      </c>
      <c r="K218" s="1">
        <v>2E-3</v>
      </c>
      <c r="L218" s="1">
        <v>1.5687199999999998E-2</v>
      </c>
      <c r="M218" s="1" t="s">
        <v>2281</v>
      </c>
      <c r="N218" s="1">
        <f t="shared" si="6"/>
        <v>-2.4442405368214586</v>
      </c>
      <c r="O218" s="1">
        <f t="shared" si="7"/>
        <v>-2.4280326850470564</v>
      </c>
      <c r="P218" s="1" t="s">
        <v>2282</v>
      </c>
    </row>
    <row r="219" spans="1:16" x14ac:dyDescent="0.2">
      <c r="A219" s="1" t="s">
        <v>191</v>
      </c>
      <c r="B219" s="2" t="s">
        <v>192</v>
      </c>
      <c r="C219" s="1" t="s">
        <v>2513</v>
      </c>
      <c r="D219" s="1">
        <v>50.737499999999997</v>
      </c>
      <c r="E219" s="1">
        <v>30.542899999999999</v>
      </c>
      <c r="F219" s="1">
        <v>6.4999999999999997E-4</v>
      </c>
      <c r="G219" s="1">
        <v>6.5461900000000003E-3</v>
      </c>
      <c r="H219" s="1" t="s">
        <v>2281</v>
      </c>
      <c r="I219" s="1">
        <v>50.737499999999997</v>
      </c>
      <c r="J219" s="1">
        <v>17.1981</v>
      </c>
      <c r="K219" s="3">
        <v>5.0000000000000002E-5</v>
      </c>
      <c r="L219" s="1">
        <v>7.7426800000000005E-4</v>
      </c>
      <c r="M219" s="1" t="s">
        <v>2281</v>
      </c>
      <c r="N219" s="1">
        <f t="shared" si="6"/>
        <v>-0.73221538467461689</v>
      </c>
      <c r="O219" s="1">
        <f t="shared" si="7"/>
        <v>-1.5608032462739641</v>
      </c>
      <c r="P219" s="1" t="s">
        <v>2282</v>
      </c>
    </row>
    <row r="220" spans="1:16" x14ac:dyDescent="0.2">
      <c r="A220" s="1" t="s">
        <v>887</v>
      </c>
      <c r="B220" s="2" t="s">
        <v>888</v>
      </c>
      <c r="C220" s="1" t="s">
        <v>2514</v>
      </c>
      <c r="D220" s="1">
        <v>56.946800000000003</v>
      </c>
      <c r="E220" s="1">
        <v>33.393900000000002</v>
      </c>
      <c r="F220" s="1">
        <v>1.4999999999999999E-4</v>
      </c>
      <c r="G220" s="1">
        <v>1.9862600000000001E-3</v>
      </c>
      <c r="H220" s="1" t="s">
        <v>2281</v>
      </c>
      <c r="I220" s="1">
        <v>56.946800000000003</v>
      </c>
      <c r="J220" s="1">
        <v>23.740500000000001</v>
      </c>
      <c r="K220" s="3">
        <v>5.0000000000000002E-5</v>
      </c>
      <c r="L220" s="1">
        <v>7.7426800000000005E-4</v>
      </c>
      <c r="M220" s="1" t="s">
        <v>2281</v>
      </c>
      <c r="N220" s="1">
        <f t="shared" si="6"/>
        <v>-0.77003018272529322</v>
      </c>
      <c r="O220" s="1">
        <f t="shared" si="7"/>
        <v>-1.2622644551599409</v>
      </c>
      <c r="P220" s="1" t="s">
        <v>2282</v>
      </c>
    </row>
    <row r="221" spans="1:16" x14ac:dyDescent="0.2">
      <c r="A221" s="1" t="s">
        <v>717</v>
      </c>
      <c r="B221" s="2" t="s">
        <v>718</v>
      </c>
      <c r="C221" s="1" t="s">
        <v>2515</v>
      </c>
      <c r="D221" s="1">
        <v>4.3565199999999997</v>
      </c>
      <c r="E221" s="1">
        <v>1.11555</v>
      </c>
      <c r="F221" s="3">
        <v>5.0000000000000002E-5</v>
      </c>
      <c r="G221" s="1">
        <v>7.7426800000000005E-4</v>
      </c>
      <c r="H221" s="1" t="s">
        <v>2281</v>
      </c>
      <c r="I221" s="1">
        <v>4.3565199999999997</v>
      </c>
      <c r="J221" s="1">
        <v>1.1637599999999999</v>
      </c>
      <c r="K221" s="3">
        <v>5.0000000000000002E-5</v>
      </c>
      <c r="L221" s="1">
        <v>7.7426800000000005E-4</v>
      </c>
      <c r="M221" s="1" t="s">
        <v>2281</v>
      </c>
      <c r="N221" s="1">
        <f t="shared" si="6"/>
        <v>-1.9654209883449689</v>
      </c>
      <c r="O221" s="1">
        <f t="shared" si="7"/>
        <v>-1.9043826016438796</v>
      </c>
      <c r="P221" s="1" t="s">
        <v>2282</v>
      </c>
    </row>
    <row r="222" spans="1:16" x14ac:dyDescent="0.2">
      <c r="A222" s="1" t="s">
        <v>1877</v>
      </c>
      <c r="B222" s="2" t="s">
        <v>1878</v>
      </c>
      <c r="C222" s="1" t="s">
        <v>2516</v>
      </c>
      <c r="D222" s="1">
        <v>9.2161399999999993</v>
      </c>
      <c r="E222" s="1">
        <v>4.4594699999999996</v>
      </c>
      <c r="F222" s="3">
        <v>5.0000000000000002E-5</v>
      </c>
      <c r="G222" s="1">
        <v>7.7426800000000005E-4</v>
      </c>
      <c r="H222" s="1" t="s">
        <v>2281</v>
      </c>
      <c r="I222" s="1">
        <v>9.2161399999999993</v>
      </c>
      <c r="J222" s="1">
        <v>2.1498400000000002</v>
      </c>
      <c r="K222" s="3">
        <v>5.0000000000000002E-5</v>
      </c>
      <c r="L222" s="1">
        <v>7.7426800000000005E-4</v>
      </c>
      <c r="M222" s="1" t="s">
        <v>2281</v>
      </c>
      <c r="N222" s="1">
        <f t="shared" si="6"/>
        <v>-1.0472903739347599</v>
      </c>
      <c r="O222" s="1">
        <f t="shared" si="7"/>
        <v>-2.0999333400863143</v>
      </c>
      <c r="P222" s="1" t="s">
        <v>2282</v>
      </c>
    </row>
    <row r="223" spans="1:16" x14ac:dyDescent="0.2">
      <c r="A223" s="1" t="s">
        <v>2248</v>
      </c>
      <c r="B223" s="2" t="s">
        <v>2249</v>
      </c>
      <c r="C223" s="1" t="s">
        <v>2517</v>
      </c>
      <c r="D223" s="1">
        <v>1.08626</v>
      </c>
      <c r="E223" s="1">
        <v>0.47758600000000001</v>
      </c>
      <c r="F223" s="1">
        <v>7.8499999999999993E-3</v>
      </c>
      <c r="G223" s="1">
        <v>4.3400800000000003E-2</v>
      </c>
      <c r="H223" s="1" t="s">
        <v>2281</v>
      </c>
      <c r="I223" s="1">
        <v>1.08626</v>
      </c>
      <c r="J223" s="1">
        <v>0.485655</v>
      </c>
      <c r="K223" s="1">
        <v>9.1999999999999998E-3</v>
      </c>
      <c r="L223" s="1">
        <v>4.8709700000000002E-2</v>
      </c>
      <c r="M223" s="1" t="s">
        <v>2281</v>
      </c>
      <c r="N223" s="1">
        <f t="shared" si="6"/>
        <v>-1.1855370073659686</v>
      </c>
      <c r="O223" s="1">
        <f t="shared" si="7"/>
        <v>-1.1613657385076421</v>
      </c>
      <c r="P223" s="1" t="s">
        <v>2282</v>
      </c>
    </row>
    <row r="224" spans="1:16" x14ac:dyDescent="0.2">
      <c r="A224" s="1" t="s">
        <v>1603</v>
      </c>
      <c r="B224" s="2" t="s">
        <v>1604</v>
      </c>
      <c r="C224" s="1" t="s">
        <v>2518</v>
      </c>
      <c r="D224" s="1">
        <v>7.5182799999999999</v>
      </c>
      <c r="E224" s="1">
        <v>2.28356</v>
      </c>
      <c r="F224" s="3">
        <v>5.0000000000000002E-5</v>
      </c>
      <c r="G224" s="1">
        <v>7.7426800000000005E-4</v>
      </c>
      <c r="H224" s="1" t="s">
        <v>2281</v>
      </c>
      <c r="I224" s="1">
        <v>7.5182799999999999</v>
      </c>
      <c r="J224" s="1">
        <v>2.3968400000000001</v>
      </c>
      <c r="K224" s="3">
        <v>5.0000000000000002E-5</v>
      </c>
      <c r="L224" s="1">
        <v>7.7426800000000005E-4</v>
      </c>
      <c r="M224" s="1" t="s">
        <v>2281</v>
      </c>
      <c r="N224" s="1">
        <f t="shared" si="6"/>
        <v>-1.7191179493533029</v>
      </c>
      <c r="O224" s="1">
        <f t="shared" si="7"/>
        <v>-1.6492690403108079</v>
      </c>
      <c r="P224" s="1" t="s">
        <v>2282</v>
      </c>
    </row>
    <row r="225" spans="1:16" x14ac:dyDescent="0.2">
      <c r="A225" s="1" t="s">
        <v>1659</v>
      </c>
      <c r="B225" s="2" t="s">
        <v>1660</v>
      </c>
      <c r="C225" s="1" t="s">
        <v>2519</v>
      </c>
      <c r="D225" s="1">
        <v>4.0249699999999997</v>
      </c>
      <c r="E225" s="1">
        <v>2.2672400000000001</v>
      </c>
      <c r="F225" s="1">
        <v>3.0500000000000002E-3</v>
      </c>
      <c r="G225" s="1">
        <v>2.1632599999999998E-2</v>
      </c>
      <c r="H225" s="1" t="s">
        <v>2281</v>
      </c>
      <c r="I225" s="1">
        <v>4.0249699999999997</v>
      </c>
      <c r="J225" s="1">
        <v>2.42753</v>
      </c>
      <c r="K225" s="1">
        <v>7.7499999999999999E-3</v>
      </c>
      <c r="L225" s="1">
        <v>4.2993799999999999E-2</v>
      </c>
      <c r="M225" s="1" t="s">
        <v>2281</v>
      </c>
      <c r="N225" s="1">
        <f t="shared" si="6"/>
        <v>-0.82804091370139776</v>
      </c>
      <c r="O225" s="1">
        <f t="shared" si="7"/>
        <v>-0.72948890525348364</v>
      </c>
      <c r="P225" s="1" t="s">
        <v>2282</v>
      </c>
    </row>
    <row r="226" spans="1:16" x14ac:dyDescent="0.2">
      <c r="A226" s="1" t="s">
        <v>1681</v>
      </c>
      <c r="B226" s="2" t="s">
        <v>1682</v>
      </c>
      <c r="C226" s="1" t="s">
        <v>2520</v>
      </c>
      <c r="D226" s="1">
        <v>14.8035</v>
      </c>
      <c r="E226" s="1">
        <v>8.3513500000000001</v>
      </c>
      <c r="F226" s="3">
        <v>5.0000000000000002E-5</v>
      </c>
      <c r="G226" s="1">
        <v>7.7426800000000005E-4</v>
      </c>
      <c r="H226" s="1" t="s">
        <v>2281</v>
      </c>
      <c r="I226" s="1">
        <v>14.8035</v>
      </c>
      <c r="J226" s="1">
        <v>5.4457599999999999</v>
      </c>
      <c r="K226" s="3">
        <v>5.0000000000000002E-5</v>
      </c>
      <c r="L226" s="1">
        <v>7.7426800000000005E-4</v>
      </c>
      <c r="M226" s="1" t="s">
        <v>2281</v>
      </c>
      <c r="N226" s="1">
        <f t="shared" si="6"/>
        <v>-0.82585697945765213</v>
      </c>
      <c r="O226" s="1">
        <f t="shared" si="7"/>
        <v>-1.4427330054941319</v>
      </c>
      <c r="P226" s="1" t="s">
        <v>2282</v>
      </c>
    </row>
    <row r="227" spans="1:16" x14ac:dyDescent="0.2">
      <c r="A227" s="1" t="s">
        <v>211</v>
      </c>
      <c r="B227" s="2" t="s">
        <v>212</v>
      </c>
      <c r="C227" s="1" t="s">
        <v>2521</v>
      </c>
      <c r="D227" s="1">
        <v>32.5899</v>
      </c>
      <c r="E227" s="1">
        <v>22.4223</v>
      </c>
      <c r="F227" s="1">
        <v>5.45E-3</v>
      </c>
      <c r="G227" s="1">
        <v>3.32526E-2</v>
      </c>
      <c r="H227" s="1" t="s">
        <v>2281</v>
      </c>
      <c r="I227" s="1">
        <v>32.5899</v>
      </c>
      <c r="J227" s="1">
        <v>10.379799999999999</v>
      </c>
      <c r="K227" s="3">
        <v>5.0000000000000002E-5</v>
      </c>
      <c r="L227" s="1">
        <v>7.7426800000000005E-4</v>
      </c>
      <c r="M227" s="1" t="s">
        <v>2281</v>
      </c>
      <c r="N227" s="1">
        <f t="shared" si="6"/>
        <v>-0.53949065299311394</v>
      </c>
      <c r="O227" s="1">
        <f t="shared" si="7"/>
        <v>-1.6506462794311791</v>
      </c>
      <c r="P227" s="1" t="s">
        <v>2282</v>
      </c>
    </row>
    <row r="228" spans="1:16" x14ac:dyDescent="0.2">
      <c r="A228" s="1" t="s">
        <v>2118</v>
      </c>
      <c r="B228" s="2" t="s">
        <v>2119</v>
      </c>
      <c r="C228" s="1" t="s">
        <v>2522</v>
      </c>
      <c r="D228" s="1">
        <v>7.5476200000000002</v>
      </c>
      <c r="E228" s="1">
        <v>3.7147999999999999</v>
      </c>
      <c r="F228" s="1">
        <v>9.4999999999999998E-3</v>
      </c>
      <c r="G228" s="1">
        <v>4.9912999999999999E-2</v>
      </c>
      <c r="H228" s="1" t="s">
        <v>2281</v>
      </c>
      <c r="I228" s="1">
        <v>7.5476200000000002</v>
      </c>
      <c r="J228" s="1">
        <v>1.5756600000000001</v>
      </c>
      <c r="K228" s="1">
        <v>1E-4</v>
      </c>
      <c r="L228" s="1">
        <v>1.41366E-3</v>
      </c>
      <c r="M228" s="1" t="s">
        <v>2281</v>
      </c>
      <c r="N228" s="1">
        <f t="shared" si="6"/>
        <v>-1.0227372493739015</v>
      </c>
      <c r="O228" s="1">
        <f t="shared" si="7"/>
        <v>-2.2600655295036267</v>
      </c>
      <c r="P228" s="1" t="s">
        <v>2282</v>
      </c>
    </row>
    <row r="229" spans="1:16" x14ac:dyDescent="0.2">
      <c r="A229" s="1" t="s">
        <v>2244</v>
      </c>
      <c r="B229" s="2" t="s">
        <v>2245</v>
      </c>
      <c r="C229" s="1" t="s">
        <v>2523</v>
      </c>
      <c r="D229" s="1">
        <v>39.315899999999999</v>
      </c>
      <c r="E229" s="1">
        <v>23.1509</v>
      </c>
      <c r="F229" s="1">
        <v>1E-4</v>
      </c>
      <c r="G229" s="1">
        <v>1.41366E-3</v>
      </c>
      <c r="H229" s="1" t="s">
        <v>2281</v>
      </c>
      <c r="I229" s="1">
        <v>39.315899999999999</v>
      </c>
      <c r="J229" s="1">
        <v>13.54</v>
      </c>
      <c r="K229" s="3">
        <v>5.0000000000000002E-5</v>
      </c>
      <c r="L229" s="1">
        <v>7.7426800000000005E-4</v>
      </c>
      <c r="M229" s="1" t="s">
        <v>2281</v>
      </c>
      <c r="N229" s="1">
        <f t="shared" si="6"/>
        <v>-0.76404460033030352</v>
      </c>
      <c r="O229" s="1">
        <f t="shared" si="7"/>
        <v>-1.5378851413088699</v>
      </c>
      <c r="P229" s="1" t="s">
        <v>2282</v>
      </c>
    </row>
    <row r="230" spans="1:16" x14ac:dyDescent="0.2">
      <c r="A230" s="1" t="s">
        <v>1873</v>
      </c>
      <c r="B230" s="2" t="s">
        <v>1874</v>
      </c>
      <c r="C230" s="1" t="s">
        <v>2524</v>
      </c>
      <c r="D230" s="1">
        <v>3.1989100000000001</v>
      </c>
      <c r="E230" s="1">
        <v>1.28572</v>
      </c>
      <c r="F230" s="3">
        <v>5.0000000000000002E-5</v>
      </c>
      <c r="G230" s="1">
        <v>7.7426800000000005E-4</v>
      </c>
      <c r="H230" s="1" t="s">
        <v>2281</v>
      </c>
      <c r="I230" s="1">
        <v>3.1989100000000001</v>
      </c>
      <c r="J230" s="1">
        <v>0.85324</v>
      </c>
      <c r="K230" s="3">
        <v>5.0000000000000002E-5</v>
      </c>
      <c r="L230" s="1">
        <v>7.7426800000000005E-4</v>
      </c>
      <c r="M230" s="1" t="s">
        <v>2281</v>
      </c>
      <c r="N230" s="1">
        <f t="shared" si="6"/>
        <v>-1.3150039120522776</v>
      </c>
      <c r="O230" s="1">
        <f t="shared" si="7"/>
        <v>-1.9065568972967057</v>
      </c>
      <c r="P230" s="1" t="s">
        <v>2282</v>
      </c>
    </row>
    <row r="231" spans="1:16" x14ac:dyDescent="0.2">
      <c r="A231" s="1" t="s">
        <v>1671</v>
      </c>
      <c r="B231" s="2" t="s">
        <v>1672</v>
      </c>
      <c r="C231" s="1" t="s">
        <v>2525</v>
      </c>
      <c r="D231" s="1">
        <v>12.2494</v>
      </c>
      <c r="E231" s="1">
        <v>6.1472100000000003</v>
      </c>
      <c r="F231" s="1">
        <v>4.2500000000000003E-3</v>
      </c>
      <c r="G231" s="1">
        <v>2.7628900000000001E-2</v>
      </c>
      <c r="H231" s="1" t="s">
        <v>2281</v>
      </c>
      <c r="I231" s="1">
        <v>12.2494</v>
      </c>
      <c r="J231" s="1">
        <v>1.3255399999999999</v>
      </c>
      <c r="K231" s="3">
        <v>5.0000000000000002E-5</v>
      </c>
      <c r="L231" s="1">
        <v>7.7426800000000005E-4</v>
      </c>
      <c r="M231" s="1" t="s">
        <v>2281</v>
      </c>
      <c r="N231" s="1">
        <f t="shared" si="6"/>
        <v>-0.99470740874211361</v>
      </c>
      <c r="O231" s="1">
        <f t="shared" si="7"/>
        <v>-3.2080589735931935</v>
      </c>
      <c r="P231" s="1" t="s">
        <v>2282</v>
      </c>
    </row>
    <row r="232" spans="1:16" x14ac:dyDescent="0.2">
      <c r="A232" s="1" t="s">
        <v>263</v>
      </c>
      <c r="B232" s="2" t="s">
        <v>264</v>
      </c>
      <c r="C232" s="1" t="s">
        <v>2526</v>
      </c>
      <c r="D232" s="1">
        <v>12.5473</v>
      </c>
      <c r="E232" s="1">
        <v>3.5948799999999999</v>
      </c>
      <c r="F232" s="3">
        <v>5.0000000000000002E-5</v>
      </c>
      <c r="G232" s="1">
        <v>7.7426800000000005E-4</v>
      </c>
      <c r="H232" s="1" t="s">
        <v>2281</v>
      </c>
      <c r="I232" s="1">
        <v>12.5473</v>
      </c>
      <c r="J232" s="1">
        <v>0.23649100000000001</v>
      </c>
      <c r="K232" s="3">
        <v>5.0000000000000002E-5</v>
      </c>
      <c r="L232" s="1">
        <v>7.7426800000000005E-4</v>
      </c>
      <c r="M232" s="1" t="s">
        <v>2281</v>
      </c>
      <c r="N232" s="1">
        <f t="shared" si="6"/>
        <v>-1.8033614319228599</v>
      </c>
      <c r="O232" s="1">
        <f t="shared" si="7"/>
        <v>-5.729447859146048</v>
      </c>
      <c r="P232" s="1" t="s">
        <v>2282</v>
      </c>
    </row>
    <row r="233" spans="1:16" x14ac:dyDescent="0.2">
      <c r="A233" s="1" t="s">
        <v>2527</v>
      </c>
      <c r="B233" s="2" t="s">
        <v>2528</v>
      </c>
      <c r="C233" s="1" t="s">
        <v>2529</v>
      </c>
      <c r="D233" s="1">
        <v>18.0837</v>
      </c>
      <c r="E233" s="1">
        <v>6.0030999999999999</v>
      </c>
      <c r="F233" s="3">
        <v>5.0000000000000002E-5</v>
      </c>
      <c r="G233" s="1">
        <v>7.7426800000000005E-4</v>
      </c>
      <c r="H233" s="1" t="s">
        <v>2281</v>
      </c>
      <c r="I233" s="1">
        <v>18.0837</v>
      </c>
      <c r="J233" s="1">
        <v>0.43209199999999998</v>
      </c>
      <c r="K233" s="3">
        <v>5.0000000000000002E-5</v>
      </c>
      <c r="L233" s="1">
        <v>7.7426800000000005E-4</v>
      </c>
      <c r="M233" s="1" t="s">
        <v>2281</v>
      </c>
      <c r="N233" s="1">
        <f t="shared" si="6"/>
        <v>-1.5909102835638913</v>
      </c>
      <c r="O233" s="1">
        <f t="shared" si="7"/>
        <v>-5.387207558828278</v>
      </c>
      <c r="P233" s="1" t="s">
        <v>2282</v>
      </c>
    </row>
    <row r="234" spans="1:16" x14ac:dyDescent="0.2">
      <c r="A234" s="1" t="s">
        <v>261</v>
      </c>
      <c r="B234" s="2" t="s">
        <v>262</v>
      </c>
      <c r="C234" s="1" t="s">
        <v>2530</v>
      </c>
      <c r="D234" s="1">
        <v>3.9837099999999999</v>
      </c>
      <c r="E234" s="1">
        <v>1.4415</v>
      </c>
      <c r="F234" s="3">
        <v>5.0000000000000002E-5</v>
      </c>
      <c r="G234" s="1">
        <v>7.7426800000000005E-4</v>
      </c>
      <c r="H234" s="1" t="s">
        <v>2281</v>
      </c>
      <c r="I234" s="1">
        <v>3.9837099999999999</v>
      </c>
      <c r="J234" s="1">
        <v>0.28905599999999998</v>
      </c>
      <c r="K234" s="3">
        <v>5.0000000000000002E-5</v>
      </c>
      <c r="L234" s="1">
        <v>7.7426800000000005E-4</v>
      </c>
      <c r="M234" s="1" t="s">
        <v>2281</v>
      </c>
      <c r="N234" s="1">
        <f t="shared" si="6"/>
        <v>-1.4665417912986167</v>
      </c>
      <c r="O234" s="1">
        <f t="shared" si="7"/>
        <v>-3.7846917040097767</v>
      </c>
      <c r="P234" s="1" t="s">
        <v>2282</v>
      </c>
    </row>
    <row r="235" spans="1:16" x14ac:dyDescent="0.2">
      <c r="A235" s="1" t="s">
        <v>259</v>
      </c>
      <c r="B235" s="2" t="s">
        <v>260</v>
      </c>
      <c r="C235" s="1" t="s">
        <v>2531</v>
      </c>
      <c r="D235" s="1">
        <v>4.4982800000000003</v>
      </c>
      <c r="E235" s="1">
        <v>1.5127600000000001</v>
      </c>
      <c r="F235" s="3">
        <v>5.0000000000000002E-5</v>
      </c>
      <c r="G235" s="1">
        <v>7.7426800000000005E-4</v>
      </c>
      <c r="H235" s="1" t="s">
        <v>2281</v>
      </c>
      <c r="I235" s="1">
        <v>4.4982800000000003</v>
      </c>
      <c r="J235" s="1">
        <v>0.51103399999999999</v>
      </c>
      <c r="K235" s="3">
        <v>5.0000000000000002E-5</v>
      </c>
      <c r="L235" s="1">
        <v>7.7426800000000005E-4</v>
      </c>
      <c r="M235" s="1" t="s">
        <v>2281</v>
      </c>
      <c r="N235" s="1">
        <f t="shared" si="6"/>
        <v>-1.5721903443827432</v>
      </c>
      <c r="O235" s="1">
        <f t="shared" si="7"/>
        <v>-3.1378822813934297</v>
      </c>
      <c r="P235" s="1" t="s">
        <v>2282</v>
      </c>
    </row>
    <row r="236" spans="1:16" x14ac:dyDescent="0.2">
      <c r="A236" s="1" t="s">
        <v>257</v>
      </c>
      <c r="B236" s="2" t="s">
        <v>258</v>
      </c>
      <c r="C236" s="1" t="s">
        <v>2532</v>
      </c>
      <c r="D236" s="1">
        <v>4.6669400000000003</v>
      </c>
      <c r="E236" s="1">
        <v>0.88016099999999997</v>
      </c>
      <c r="F236" s="3">
        <v>5.0000000000000002E-5</v>
      </c>
      <c r="G236" s="1">
        <v>7.7426800000000005E-4</v>
      </c>
      <c r="H236" s="1" t="s">
        <v>2281</v>
      </c>
      <c r="I236" s="1">
        <v>4.6669400000000003</v>
      </c>
      <c r="J236" s="1">
        <v>0.24026400000000001</v>
      </c>
      <c r="K236" s="3">
        <v>5.0000000000000002E-5</v>
      </c>
      <c r="L236" s="1">
        <v>7.7426800000000005E-4</v>
      </c>
      <c r="M236" s="1" t="s">
        <v>2281</v>
      </c>
      <c r="N236" s="1">
        <f t="shared" si="6"/>
        <v>-2.4066375672356743</v>
      </c>
      <c r="O236" s="1">
        <f t="shared" si="7"/>
        <v>-4.2797845162709613</v>
      </c>
      <c r="P236" s="1" t="s">
        <v>2282</v>
      </c>
    </row>
    <row r="237" spans="1:16" x14ac:dyDescent="0.2">
      <c r="A237" s="1" t="s">
        <v>255</v>
      </c>
      <c r="B237" s="2" t="s">
        <v>256</v>
      </c>
      <c r="C237" s="1" t="s">
        <v>2533</v>
      </c>
      <c r="D237" s="1">
        <v>3.68953</v>
      </c>
      <c r="E237" s="1">
        <v>1.6992400000000001</v>
      </c>
      <c r="F237" s="1">
        <v>1.4499999999999999E-3</v>
      </c>
      <c r="G237" s="1">
        <v>1.2274E-2</v>
      </c>
      <c r="H237" s="1" t="s">
        <v>2281</v>
      </c>
      <c r="I237" s="1">
        <v>3.68953</v>
      </c>
      <c r="J237" s="1">
        <v>1.08351</v>
      </c>
      <c r="K237" s="1">
        <v>1E-4</v>
      </c>
      <c r="L237" s="1">
        <v>1.41366E-3</v>
      </c>
      <c r="M237" s="1" t="s">
        <v>2281</v>
      </c>
      <c r="N237" s="1">
        <f t="shared" si="6"/>
        <v>-1.1185474140743619</v>
      </c>
      <c r="O237" s="1">
        <f t="shared" si="7"/>
        <v>-1.767724578170349</v>
      </c>
      <c r="P237" s="1" t="s">
        <v>2282</v>
      </c>
    </row>
    <row r="238" spans="1:16" x14ac:dyDescent="0.2">
      <c r="A238" s="1" t="s">
        <v>709</v>
      </c>
      <c r="B238" s="2" t="s">
        <v>710</v>
      </c>
      <c r="C238" s="1" t="s">
        <v>2534</v>
      </c>
      <c r="D238" s="1">
        <v>2.4471699999999998</v>
      </c>
      <c r="E238" s="1">
        <v>1.0172399999999999</v>
      </c>
      <c r="F238" s="1">
        <v>5.1999999999999998E-3</v>
      </c>
      <c r="G238" s="1">
        <v>3.2123100000000002E-2</v>
      </c>
      <c r="H238" s="1" t="s">
        <v>2281</v>
      </c>
      <c r="I238" s="1">
        <v>2.4471699999999998</v>
      </c>
      <c r="J238" s="1">
        <v>0.67877100000000001</v>
      </c>
      <c r="K238" s="1">
        <v>8.4999999999999995E-4</v>
      </c>
      <c r="L238" s="1">
        <v>8.11337E-3</v>
      </c>
      <c r="M238" s="1" t="s">
        <v>2281</v>
      </c>
      <c r="N238" s="1">
        <f t="shared" si="6"/>
        <v>-1.2664542279980899</v>
      </c>
      <c r="O238" s="1">
        <f t="shared" si="7"/>
        <v>-1.8501174928265471</v>
      </c>
      <c r="P238" s="1" t="s">
        <v>2282</v>
      </c>
    </row>
    <row r="239" spans="1:16" x14ac:dyDescent="0.2">
      <c r="A239" s="1" t="s">
        <v>2535</v>
      </c>
      <c r="B239" s="2" t="s">
        <v>2536</v>
      </c>
      <c r="C239" s="1" t="s">
        <v>2537</v>
      </c>
      <c r="D239" s="1">
        <v>0.85204199999999997</v>
      </c>
      <c r="E239" s="1">
        <v>0.14281199999999999</v>
      </c>
      <c r="F239" s="1">
        <v>5.1500000000000001E-3</v>
      </c>
      <c r="G239" s="1">
        <v>3.1925099999999998E-2</v>
      </c>
      <c r="H239" s="1" t="s">
        <v>2281</v>
      </c>
      <c r="I239" s="1">
        <v>0.85204199999999997</v>
      </c>
      <c r="J239" s="1">
        <v>0.115773</v>
      </c>
      <c r="K239" s="1">
        <v>3.65E-3</v>
      </c>
      <c r="L239" s="1">
        <v>2.4752699999999999E-2</v>
      </c>
      <c r="M239" s="1" t="s">
        <v>2281</v>
      </c>
      <c r="N239" s="1">
        <f t="shared" si="6"/>
        <v>-2.5768073383170838</v>
      </c>
      <c r="O239" s="1">
        <f t="shared" si="7"/>
        <v>-2.8796257130348053</v>
      </c>
      <c r="P239" s="1" t="s">
        <v>2282</v>
      </c>
    </row>
    <row r="240" spans="1:16" x14ac:dyDescent="0.2">
      <c r="A240" s="1" t="s">
        <v>2222</v>
      </c>
      <c r="B240" s="2" t="s">
        <v>2223</v>
      </c>
      <c r="C240" s="1" t="s">
        <v>2538</v>
      </c>
      <c r="D240" s="1">
        <v>3.8218000000000001</v>
      </c>
      <c r="E240" s="1">
        <v>1.5263199999999999</v>
      </c>
      <c r="F240" s="1">
        <v>1E-4</v>
      </c>
      <c r="G240" s="1">
        <v>1.41366E-3</v>
      </c>
      <c r="H240" s="1" t="s">
        <v>2281</v>
      </c>
      <c r="I240" s="1">
        <v>3.8218000000000001</v>
      </c>
      <c r="J240" s="1">
        <v>1.5800099999999999</v>
      </c>
      <c r="K240" s="1">
        <v>1.4999999999999999E-4</v>
      </c>
      <c r="L240" s="1">
        <v>1.9862600000000001E-3</v>
      </c>
      <c r="M240" s="1" t="s">
        <v>2281</v>
      </c>
      <c r="N240" s="1">
        <f t="shared" si="6"/>
        <v>-1.3241948205671688</v>
      </c>
      <c r="O240" s="1">
        <f t="shared" si="7"/>
        <v>-1.2743185927393004</v>
      </c>
      <c r="P240" s="1" t="s">
        <v>2282</v>
      </c>
    </row>
    <row r="241" spans="1:16" x14ac:dyDescent="0.2">
      <c r="A241" s="1" t="s">
        <v>1965</v>
      </c>
      <c r="B241" s="2" t="s">
        <v>1966</v>
      </c>
      <c r="C241" s="1" t="s">
        <v>2539</v>
      </c>
      <c r="D241" s="1">
        <v>9.6946700000000003</v>
      </c>
      <c r="E241" s="1">
        <v>1.43154</v>
      </c>
      <c r="F241" s="3">
        <v>5.0000000000000002E-5</v>
      </c>
      <c r="G241" s="1">
        <v>7.7426800000000005E-4</v>
      </c>
      <c r="H241" s="1" t="s">
        <v>2281</v>
      </c>
      <c r="I241" s="1">
        <v>9.6946700000000003</v>
      </c>
      <c r="J241" s="1">
        <v>1.0346599999999999</v>
      </c>
      <c r="K241" s="3">
        <v>5.0000000000000002E-5</v>
      </c>
      <c r="L241" s="1">
        <v>7.7426800000000005E-4</v>
      </c>
      <c r="M241" s="1" t="s">
        <v>2281</v>
      </c>
      <c r="N241" s="1">
        <f t="shared" si="6"/>
        <v>-2.7596238082119755</v>
      </c>
      <c r="O241" s="1">
        <f t="shared" si="7"/>
        <v>-3.2280350297474247</v>
      </c>
      <c r="P241" s="1" t="s">
        <v>2282</v>
      </c>
    </row>
    <row r="242" spans="1:16" x14ac:dyDescent="0.2">
      <c r="A242" s="1" t="s">
        <v>1581</v>
      </c>
      <c r="B242" s="2" t="s">
        <v>1582</v>
      </c>
      <c r="C242" s="1" t="s">
        <v>2540</v>
      </c>
      <c r="D242" s="1">
        <v>50.537599999999998</v>
      </c>
      <c r="E242" s="1">
        <v>19.88</v>
      </c>
      <c r="F242" s="3">
        <v>5.0000000000000002E-5</v>
      </c>
      <c r="G242" s="1">
        <v>7.7426800000000005E-4</v>
      </c>
      <c r="H242" s="1" t="s">
        <v>2281</v>
      </c>
      <c r="I242" s="1">
        <v>50.537599999999998</v>
      </c>
      <c r="J242" s="1">
        <v>20.947600000000001</v>
      </c>
      <c r="K242" s="3">
        <v>5.0000000000000002E-5</v>
      </c>
      <c r="L242" s="1">
        <v>7.7426800000000005E-4</v>
      </c>
      <c r="M242" s="1" t="s">
        <v>2281</v>
      </c>
      <c r="N242" s="1">
        <f t="shared" si="6"/>
        <v>-1.3460393962959813</v>
      </c>
      <c r="O242" s="1">
        <f t="shared" si="7"/>
        <v>-1.2705721916792294</v>
      </c>
      <c r="P242" s="1" t="s">
        <v>2282</v>
      </c>
    </row>
    <row r="243" spans="1:16" x14ac:dyDescent="0.2">
      <c r="A243" s="1" t="s">
        <v>790</v>
      </c>
      <c r="B243" s="2" t="s">
        <v>791</v>
      </c>
      <c r="C243" s="1" t="s">
        <v>2541</v>
      </c>
      <c r="D243" s="1">
        <v>34.392499999999998</v>
      </c>
      <c r="E243" s="1">
        <v>22.081</v>
      </c>
      <c r="F243" s="1">
        <v>8.4999999999999995E-4</v>
      </c>
      <c r="G243" s="1">
        <v>8.11337E-3</v>
      </c>
      <c r="H243" s="1" t="s">
        <v>2281</v>
      </c>
      <c r="I243" s="1">
        <v>34.392499999999998</v>
      </c>
      <c r="J243" s="1">
        <v>14.3405</v>
      </c>
      <c r="K243" s="3">
        <v>5.0000000000000002E-5</v>
      </c>
      <c r="L243" s="1">
        <v>7.7426800000000005E-4</v>
      </c>
      <c r="M243" s="1" t="s">
        <v>2281</v>
      </c>
      <c r="N243" s="1">
        <f t="shared" si="6"/>
        <v>-0.63928847947795808</v>
      </c>
      <c r="O243" s="1">
        <f t="shared" si="7"/>
        <v>-1.2619986632265596</v>
      </c>
      <c r="P243" s="1" t="s">
        <v>2282</v>
      </c>
    </row>
    <row r="244" spans="1:16" x14ac:dyDescent="0.2">
      <c r="A244" s="1" t="s">
        <v>1533</v>
      </c>
      <c r="B244" s="2" t="s">
        <v>1534</v>
      </c>
      <c r="C244" s="1" t="s">
        <v>2542</v>
      </c>
      <c r="D244" s="1">
        <v>18.805399999999999</v>
      </c>
      <c r="E244" s="1">
        <v>10.7744</v>
      </c>
      <c r="F244" s="1">
        <v>1.1999999999999999E-3</v>
      </c>
      <c r="G244" s="1">
        <v>1.0548099999999999E-2</v>
      </c>
      <c r="H244" s="1" t="s">
        <v>2281</v>
      </c>
      <c r="I244" s="1">
        <v>18.805399999999999</v>
      </c>
      <c r="J244" s="1">
        <v>10.5838</v>
      </c>
      <c r="K244" s="1">
        <v>1.0499999999999999E-3</v>
      </c>
      <c r="L244" s="1">
        <v>9.53384E-3</v>
      </c>
      <c r="M244" s="1" t="s">
        <v>2281</v>
      </c>
      <c r="N244" s="1">
        <f t="shared" si="6"/>
        <v>-0.8035394621386186</v>
      </c>
      <c r="O244" s="1">
        <f t="shared" si="7"/>
        <v>-0.82928928886885667</v>
      </c>
      <c r="P244" s="1" t="s">
        <v>2282</v>
      </c>
    </row>
    <row r="245" spans="1:16" x14ac:dyDescent="0.2">
      <c r="A245" s="1" t="s">
        <v>433</v>
      </c>
      <c r="B245" s="2" t="s">
        <v>434</v>
      </c>
      <c r="C245" s="1" t="s">
        <v>2543</v>
      </c>
      <c r="D245" s="1">
        <v>27.928899999999999</v>
      </c>
      <c r="E245" s="1">
        <v>17.119900000000001</v>
      </c>
      <c r="F245" s="1">
        <v>4.5999999999999999E-3</v>
      </c>
      <c r="G245" s="1">
        <v>2.9343399999999999E-2</v>
      </c>
      <c r="H245" s="1" t="s">
        <v>2281</v>
      </c>
      <c r="I245" s="1">
        <v>27.928899999999999</v>
      </c>
      <c r="J245" s="1">
        <v>4.86137</v>
      </c>
      <c r="K245" s="3">
        <v>5.0000000000000002E-5</v>
      </c>
      <c r="L245" s="1">
        <v>7.7426800000000005E-4</v>
      </c>
      <c r="M245" s="1" t="s">
        <v>2281</v>
      </c>
      <c r="N245" s="1">
        <f t="shared" si="6"/>
        <v>-0.70608447838794619</v>
      </c>
      <c r="O245" s="1">
        <f t="shared" si="7"/>
        <v>-2.5223239058727365</v>
      </c>
      <c r="P245" s="1" t="s">
        <v>2282</v>
      </c>
    </row>
    <row r="246" spans="1:16" x14ac:dyDescent="0.2">
      <c r="A246" s="1" t="s">
        <v>1382</v>
      </c>
      <c r="B246" s="2" t="s">
        <v>1383</v>
      </c>
      <c r="C246" s="1" t="s">
        <v>2544</v>
      </c>
      <c r="D246" s="1">
        <v>13.044700000000001</v>
      </c>
      <c r="E246" s="1">
        <v>5.5578599999999998</v>
      </c>
      <c r="F246" s="3">
        <v>5.0000000000000002E-5</v>
      </c>
      <c r="G246" s="1">
        <v>7.7426800000000005E-4</v>
      </c>
      <c r="H246" s="1" t="s">
        <v>2281</v>
      </c>
      <c r="I246" s="1">
        <v>13.044700000000001</v>
      </c>
      <c r="J246" s="1">
        <v>6.1396199999999999</v>
      </c>
      <c r="K246" s="3">
        <v>5.0000000000000002E-5</v>
      </c>
      <c r="L246" s="1">
        <v>7.7426800000000005E-4</v>
      </c>
      <c r="M246" s="1" t="s">
        <v>2281</v>
      </c>
      <c r="N246" s="1">
        <f t="shared" si="6"/>
        <v>-1.2308623663907354</v>
      </c>
      <c r="O246" s="1">
        <f t="shared" si="7"/>
        <v>-1.0872424950289135</v>
      </c>
      <c r="P246" s="1" t="s">
        <v>2282</v>
      </c>
    </row>
    <row r="247" spans="1:16" x14ac:dyDescent="0.2">
      <c r="A247" s="1" t="s">
        <v>2055</v>
      </c>
      <c r="B247" s="2" t="s">
        <v>2056</v>
      </c>
      <c r="C247" s="1" t="s">
        <v>2545</v>
      </c>
      <c r="D247" s="1">
        <v>28.037800000000001</v>
      </c>
      <c r="E247" s="1">
        <v>9.6618200000000005</v>
      </c>
      <c r="F247" s="3">
        <v>5.0000000000000002E-5</v>
      </c>
      <c r="G247" s="1">
        <v>7.7426800000000005E-4</v>
      </c>
      <c r="H247" s="1" t="s">
        <v>2281</v>
      </c>
      <c r="I247" s="1">
        <v>28.037800000000001</v>
      </c>
      <c r="J247" s="1">
        <v>4.6357799999999996</v>
      </c>
      <c r="K247" s="3">
        <v>5.0000000000000002E-5</v>
      </c>
      <c r="L247" s="1">
        <v>7.7426800000000005E-4</v>
      </c>
      <c r="M247" s="1" t="s">
        <v>2281</v>
      </c>
      <c r="N247" s="1">
        <f t="shared" si="6"/>
        <v>-1.5370062713210131</v>
      </c>
      <c r="O247" s="1">
        <f t="shared" si="7"/>
        <v>-2.5964891448327641</v>
      </c>
      <c r="P247" s="1" t="s">
        <v>2282</v>
      </c>
    </row>
    <row r="248" spans="1:16" x14ac:dyDescent="0.2">
      <c r="A248" s="1" t="s">
        <v>1669</v>
      </c>
      <c r="B248" s="2" t="s">
        <v>1670</v>
      </c>
      <c r="C248" s="1" t="s">
        <v>2546</v>
      </c>
      <c r="D248" s="1">
        <v>40.037500000000001</v>
      </c>
      <c r="E248" s="1">
        <v>25.573499999999999</v>
      </c>
      <c r="F248" s="1">
        <v>4.4999999999999999E-4</v>
      </c>
      <c r="G248" s="1">
        <v>4.8692099999999997E-3</v>
      </c>
      <c r="H248" s="1" t="s">
        <v>2281</v>
      </c>
      <c r="I248" s="1">
        <v>40.037500000000001</v>
      </c>
      <c r="J248" s="1">
        <v>20.348700000000001</v>
      </c>
      <c r="K248" s="3">
        <v>5.0000000000000002E-5</v>
      </c>
      <c r="L248" s="1">
        <v>7.7426800000000005E-4</v>
      </c>
      <c r="M248" s="1" t="s">
        <v>2281</v>
      </c>
      <c r="N248" s="1">
        <f t="shared" si="6"/>
        <v>-0.64670227105576661</v>
      </c>
      <c r="O248" s="1">
        <f t="shared" si="7"/>
        <v>-0.97641526378908661</v>
      </c>
      <c r="P248" s="1" t="s">
        <v>2282</v>
      </c>
    </row>
    <row r="249" spans="1:16" x14ac:dyDescent="0.2">
      <c r="A249" s="1" t="s">
        <v>265</v>
      </c>
      <c r="B249" s="2" t="s">
        <v>266</v>
      </c>
      <c r="C249" s="1" t="s">
        <v>2547</v>
      </c>
      <c r="D249" s="1">
        <v>16.886900000000001</v>
      </c>
      <c r="E249" s="1">
        <v>7.8436300000000001</v>
      </c>
      <c r="F249" s="3">
        <v>5.0000000000000002E-5</v>
      </c>
      <c r="G249" s="1">
        <v>7.7426800000000005E-4</v>
      </c>
      <c r="H249" s="1" t="s">
        <v>2281</v>
      </c>
      <c r="I249" s="1">
        <v>16.886900000000001</v>
      </c>
      <c r="J249" s="1">
        <v>9.3931799999999992</v>
      </c>
      <c r="K249" s="1">
        <v>7.5000000000000002E-4</v>
      </c>
      <c r="L249" s="1">
        <v>7.3342499999999996E-3</v>
      </c>
      <c r="M249" s="1" t="s">
        <v>2281</v>
      </c>
      <c r="N249" s="1">
        <f t="shared" si="6"/>
        <v>-1.1063111234006822</v>
      </c>
      <c r="O249" s="1">
        <f t="shared" si="7"/>
        <v>-0.84621895007679504</v>
      </c>
      <c r="P249" s="1" t="s">
        <v>2282</v>
      </c>
    </row>
    <row r="250" spans="1:16" x14ac:dyDescent="0.2">
      <c r="A250" s="1" t="s">
        <v>85</v>
      </c>
      <c r="B250" s="2" t="s">
        <v>86</v>
      </c>
      <c r="C250" s="1" t="s">
        <v>2548</v>
      </c>
      <c r="D250" s="1">
        <v>13.8019</v>
      </c>
      <c r="E250" s="1">
        <v>7.7616399999999999</v>
      </c>
      <c r="F250" s="1">
        <v>2.5000000000000001E-4</v>
      </c>
      <c r="G250" s="1">
        <v>3.00615E-3</v>
      </c>
      <c r="H250" s="1" t="s">
        <v>2281</v>
      </c>
      <c r="I250" s="1">
        <v>13.8019</v>
      </c>
      <c r="J250" s="1">
        <v>2.05979</v>
      </c>
      <c r="K250" s="3">
        <v>5.0000000000000002E-5</v>
      </c>
      <c r="L250" s="1">
        <v>7.7426800000000005E-4</v>
      </c>
      <c r="M250" s="1" t="s">
        <v>2281</v>
      </c>
      <c r="N250" s="1">
        <f t="shared" si="6"/>
        <v>-0.83043346047845656</v>
      </c>
      <c r="O250" s="1">
        <f t="shared" si="7"/>
        <v>-2.7442977210860731</v>
      </c>
      <c r="P250" s="1" t="s">
        <v>2282</v>
      </c>
    </row>
    <row r="251" spans="1:16" x14ac:dyDescent="0.2">
      <c r="A251" s="1" t="s">
        <v>1853</v>
      </c>
      <c r="B251" s="2" t="s">
        <v>1854</v>
      </c>
      <c r="C251" s="1" t="s">
        <v>2549</v>
      </c>
      <c r="D251" s="1">
        <v>3.7185800000000002</v>
      </c>
      <c r="E251" s="1">
        <v>1.45106</v>
      </c>
      <c r="F251" s="1">
        <v>4.0000000000000002E-4</v>
      </c>
      <c r="G251" s="1">
        <v>4.4198900000000001E-3</v>
      </c>
      <c r="H251" s="1" t="s">
        <v>2281</v>
      </c>
      <c r="I251" s="1">
        <v>3.7185800000000002</v>
      </c>
      <c r="J251" s="1">
        <v>1.4408799999999999</v>
      </c>
      <c r="K251" s="1">
        <v>4.0000000000000002E-4</v>
      </c>
      <c r="L251" s="1">
        <v>4.4198900000000001E-3</v>
      </c>
      <c r="M251" s="1" t="s">
        <v>2281</v>
      </c>
      <c r="N251" s="1">
        <f t="shared" si="6"/>
        <v>-1.3576446352725045</v>
      </c>
      <c r="O251" s="1">
        <f t="shared" si="7"/>
        <v>-1.3678016206725385</v>
      </c>
      <c r="P251" s="1" t="s">
        <v>2282</v>
      </c>
    </row>
    <row r="252" spans="1:16" x14ac:dyDescent="0.2">
      <c r="A252" s="1" t="s">
        <v>1469</v>
      </c>
      <c r="B252" s="2" t="s">
        <v>1470</v>
      </c>
      <c r="C252" s="1" t="s">
        <v>2550</v>
      </c>
      <c r="D252" s="1">
        <v>4.1038600000000001</v>
      </c>
      <c r="E252" s="1">
        <v>1.6359300000000001</v>
      </c>
      <c r="F252" s="1">
        <v>1.65E-3</v>
      </c>
      <c r="G252" s="1">
        <v>1.3561999999999999E-2</v>
      </c>
      <c r="H252" s="1" t="s">
        <v>2281</v>
      </c>
      <c r="I252" s="1">
        <v>4.1038600000000001</v>
      </c>
      <c r="J252" s="1">
        <v>1.08399</v>
      </c>
      <c r="K252" s="3">
        <v>5.0000000000000002E-5</v>
      </c>
      <c r="L252" s="1">
        <v>7.7426800000000005E-4</v>
      </c>
      <c r="M252" s="1" t="s">
        <v>2281</v>
      </c>
      <c r="N252" s="1">
        <f t="shared" si="6"/>
        <v>-1.3268704974088061</v>
      </c>
      <c r="O252" s="1">
        <f t="shared" si="7"/>
        <v>-1.9206300677268513</v>
      </c>
      <c r="P252" s="1" t="s">
        <v>2282</v>
      </c>
    </row>
    <row r="253" spans="1:16" x14ac:dyDescent="0.2">
      <c r="A253" s="1" t="s">
        <v>2551</v>
      </c>
      <c r="B253" s="2" t="s">
        <v>2552</v>
      </c>
      <c r="C253" s="1" t="s">
        <v>2553</v>
      </c>
      <c r="D253" s="1">
        <v>0.95853999999999995</v>
      </c>
      <c r="E253" s="1">
        <v>0.38151000000000002</v>
      </c>
      <c r="F253" s="1">
        <v>2.4499999999999999E-3</v>
      </c>
      <c r="G253" s="1">
        <v>1.83064E-2</v>
      </c>
      <c r="H253" s="1" t="s">
        <v>2281</v>
      </c>
      <c r="I253" s="1">
        <v>0.95853999999999995</v>
      </c>
      <c r="J253" s="1">
        <v>0.16817699999999999</v>
      </c>
      <c r="K253" s="1">
        <v>1E-4</v>
      </c>
      <c r="L253" s="1">
        <v>1.41366E-3</v>
      </c>
      <c r="M253" s="1" t="s">
        <v>2281</v>
      </c>
      <c r="N253" s="1">
        <f t="shared" si="6"/>
        <v>-1.3291177640550571</v>
      </c>
      <c r="O253" s="1">
        <f t="shared" si="7"/>
        <v>-2.5108582218667506</v>
      </c>
      <c r="P253" s="1" t="s">
        <v>2282</v>
      </c>
    </row>
    <row r="254" spans="1:16" x14ac:dyDescent="0.2">
      <c r="A254" s="1" t="s">
        <v>1803</v>
      </c>
      <c r="B254" s="2" t="s">
        <v>1804</v>
      </c>
      <c r="C254" s="1" t="s">
        <v>2554</v>
      </c>
      <c r="D254" s="1">
        <v>16.653400000000001</v>
      </c>
      <c r="E254" s="1">
        <v>10.8345</v>
      </c>
      <c r="F254" s="1">
        <v>8.2500000000000004E-3</v>
      </c>
      <c r="G254" s="1">
        <v>4.4982899999999999E-2</v>
      </c>
      <c r="H254" s="1" t="s">
        <v>2281</v>
      </c>
      <c r="I254" s="1">
        <v>16.653400000000001</v>
      </c>
      <c r="J254" s="1">
        <v>8.5795300000000001</v>
      </c>
      <c r="K254" s="1">
        <v>8.9999999999999998E-4</v>
      </c>
      <c r="L254" s="1">
        <v>8.44635E-3</v>
      </c>
      <c r="M254" s="1" t="s">
        <v>2281</v>
      </c>
      <c r="N254" s="1">
        <f t="shared" si="6"/>
        <v>-0.62018417540077597</v>
      </c>
      <c r="O254" s="1">
        <f t="shared" si="7"/>
        <v>-0.95684622969012523</v>
      </c>
      <c r="P254" s="1" t="s">
        <v>2282</v>
      </c>
    </row>
    <row r="255" spans="1:16" x14ac:dyDescent="0.2">
      <c r="A255" s="1" t="s">
        <v>553</v>
      </c>
      <c r="B255" s="2" t="s">
        <v>554</v>
      </c>
      <c r="C255" s="1" t="s">
        <v>2555</v>
      </c>
      <c r="D255" s="1">
        <v>10.697100000000001</v>
      </c>
      <c r="E255" s="1">
        <v>5.0395700000000003</v>
      </c>
      <c r="F255" s="3">
        <v>5.0000000000000002E-5</v>
      </c>
      <c r="G255" s="1">
        <v>7.7426800000000005E-4</v>
      </c>
      <c r="H255" s="1" t="s">
        <v>2281</v>
      </c>
      <c r="I255" s="1">
        <v>10.697100000000001</v>
      </c>
      <c r="J255" s="1">
        <v>3.3133499999999998</v>
      </c>
      <c r="K255" s="3">
        <v>5.0000000000000002E-5</v>
      </c>
      <c r="L255" s="1">
        <v>7.7426800000000005E-4</v>
      </c>
      <c r="M255" s="1" t="s">
        <v>2281</v>
      </c>
      <c r="N255" s="1">
        <f t="shared" si="6"/>
        <v>-1.0858471863140351</v>
      </c>
      <c r="O255" s="1">
        <f t="shared" si="7"/>
        <v>-1.6908572196458269</v>
      </c>
      <c r="P255" s="1" t="s">
        <v>2282</v>
      </c>
    </row>
    <row r="256" spans="1:16" x14ac:dyDescent="0.2">
      <c r="A256" s="1" t="s">
        <v>2007</v>
      </c>
      <c r="B256" s="2" t="s">
        <v>2008</v>
      </c>
      <c r="C256" s="1" t="s">
        <v>2556</v>
      </c>
      <c r="D256" s="1">
        <v>10.1267</v>
      </c>
      <c r="E256" s="1">
        <v>4.3949800000000003</v>
      </c>
      <c r="F256" s="3">
        <v>5.0000000000000002E-5</v>
      </c>
      <c r="G256" s="1">
        <v>7.7426800000000005E-4</v>
      </c>
      <c r="H256" s="1" t="s">
        <v>2281</v>
      </c>
      <c r="I256" s="1">
        <v>10.1267</v>
      </c>
      <c r="J256" s="1">
        <v>1.6728700000000001</v>
      </c>
      <c r="K256" s="3">
        <v>5.0000000000000002E-5</v>
      </c>
      <c r="L256" s="1">
        <v>7.7426800000000005E-4</v>
      </c>
      <c r="M256" s="1" t="s">
        <v>2281</v>
      </c>
      <c r="N256" s="1">
        <f t="shared" si="6"/>
        <v>-1.204235612641394</v>
      </c>
      <c r="O256" s="1">
        <f t="shared" si="7"/>
        <v>-2.5977668760266273</v>
      </c>
      <c r="P256" s="1" t="s">
        <v>2282</v>
      </c>
    </row>
    <row r="257" spans="1:16" x14ac:dyDescent="0.2">
      <c r="A257" s="1" t="s">
        <v>2557</v>
      </c>
      <c r="B257" s="2" t="s">
        <v>2558</v>
      </c>
      <c r="C257" s="1" t="s">
        <v>2559</v>
      </c>
      <c r="D257" s="1">
        <v>4.13089</v>
      </c>
      <c r="E257" s="1">
        <v>2.0567799999999998</v>
      </c>
      <c r="F257" s="1">
        <v>3.3999999999999998E-3</v>
      </c>
      <c r="G257" s="1">
        <v>2.3431E-2</v>
      </c>
      <c r="H257" s="1" t="s">
        <v>2281</v>
      </c>
      <c r="I257" s="1">
        <v>4.13089</v>
      </c>
      <c r="J257" s="1">
        <v>0.93864099999999995</v>
      </c>
      <c r="K257" s="3">
        <v>5.0000000000000002E-5</v>
      </c>
      <c r="L257" s="1">
        <v>7.7426800000000005E-4</v>
      </c>
      <c r="M257" s="1" t="s">
        <v>2281</v>
      </c>
      <c r="N257" s="1">
        <f t="shared" si="6"/>
        <v>-1.0060651570164776</v>
      </c>
      <c r="O257" s="1">
        <f t="shared" si="7"/>
        <v>-2.137807259670419</v>
      </c>
      <c r="P257" s="1" t="s">
        <v>2282</v>
      </c>
    </row>
    <row r="258" spans="1:16" x14ac:dyDescent="0.2">
      <c r="A258" s="1" t="s">
        <v>351</v>
      </c>
      <c r="B258" s="2" t="s">
        <v>352</v>
      </c>
      <c r="C258" s="1" t="s">
        <v>2560</v>
      </c>
      <c r="D258" s="1">
        <v>47.871200000000002</v>
      </c>
      <c r="E258" s="1">
        <v>21.0474</v>
      </c>
      <c r="F258" s="3">
        <v>5.0000000000000002E-5</v>
      </c>
      <c r="G258" s="1">
        <v>7.7426800000000005E-4</v>
      </c>
      <c r="H258" s="1" t="s">
        <v>2281</v>
      </c>
      <c r="I258" s="1">
        <v>47.871200000000002</v>
      </c>
      <c r="J258" s="1">
        <v>16.476500000000001</v>
      </c>
      <c r="K258" s="3">
        <v>5.0000000000000002E-5</v>
      </c>
      <c r="L258" s="1">
        <v>7.7426800000000005E-4</v>
      </c>
      <c r="M258" s="1" t="s">
        <v>2281</v>
      </c>
      <c r="N258" s="1">
        <f t="shared" ref="N258:N321" si="8">LOG(E258/D258,2)</f>
        <v>-1.1855159437542644</v>
      </c>
      <c r="O258" s="1">
        <f t="shared" ref="O258:O321" si="9">LOG(J258/I258,2)</f>
        <v>-1.5387481585596361</v>
      </c>
      <c r="P258" s="1" t="s">
        <v>2282</v>
      </c>
    </row>
    <row r="259" spans="1:16" x14ac:dyDescent="0.2">
      <c r="A259" s="1" t="s">
        <v>1797</v>
      </c>
      <c r="B259" s="2" t="s">
        <v>1798</v>
      </c>
      <c r="C259" s="1" t="s">
        <v>2561</v>
      </c>
      <c r="D259" s="1">
        <v>2.72811</v>
      </c>
      <c r="E259" s="1">
        <v>0.58679599999999998</v>
      </c>
      <c r="F259" s="3">
        <v>5.0000000000000002E-5</v>
      </c>
      <c r="G259" s="1">
        <v>7.7426800000000005E-4</v>
      </c>
      <c r="H259" s="1" t="s">
        <v>2281</v>
      </c>
      <c r="I259" s="1">
        <v>2.72811</v>
      </c>
      <c r="J259" s="1">
        <v>0.308006</v>
      </c>
      <c r="K259" s="3">
        <v>5.0000000000000002E-5</v>
      </c>
      <c r="L259" s="1">
        <v>7.7426800000000005E-4</v>
      </c>
      <c r="M259" s="1" t="s">
        <v>2281</v>
      </c>
      <c r="N259" s="1">
        <f t="shared" si="8"/>
        <v>-2.216970874608005</v>
      </c>
      <c r="O259" s="1">
        <f t="shared" si="9"/>
        <v>-3.1468714561684812</v>
      </c>
      <c r="P259" s="1" t="s">
        <v>2282</v>
      </c>
    </row>
    <row r="260" spans="1:16" x14ac:dyDescent="0.2">
      <c r="A260" s="1" t="s">
        <v>11</v>
      </c>
      <c r="B260" s="2" t="s">
        <v>12</v>
      </c>
      <c r="C260" s="1" t="s">
        <v>2562</v>
      </c>
      <c r="D260" s="1">
        <v>43.633400000000002</v>
      </c>
      <c r="E260" s="1">
        <v>20.310500000000001</v>
      </c>
      <c r="F260" s="3">
        <v>5.0000000000000002E-5</v>
      </c>
      <c r="G260" s="1">
        <v>7.7426800000000005E-4</v>
      </c>
      <c r="H260" s="1" t="s">
        <v>2281</v>
      </c>
      <c r="I260" s="1">
        <v>43.633400000000002</v>
      </c>
      <c r="J260" s="1">
        <v>18.8292</v>
      </c>
      <c r="K260" s="3">
        <v>5.0000000000000002E-5</v>
      </c>
      <c r="L260" s="1">
        <v>7.7426800000000005E-4</v>
      </c>
      <c r="M260" s="1" t="s">
        <v>2281</v>
      </c>
      <c r="N260" s="1">
        <f t="shared" si="8"/>
        <v>-1.1032071396566647</v>
      </c>
      <c r="O260" s="1">
        <f t="shared" si="9"/>
        <v>-1.2124611905377158</v>
      </c>
      <c r="P260" s="1" t="s">
        <v>2282</v>
      </c>
    </row>
    <row r="261" spans="1:16" x14ac:dyDescent="0.2">
      <c r="A261" s="1" t="s">
        <v>977</v>
      </c>
      <c r="B261" s="2" t="s">
        <v>978</v>
      </c>
      <c r="C261" s="1" t="s">
        <v>2563</v>
      </c>
      <c r="D261" s="1">
        <v>2.93702</v>
      </c>
      <c r="E261" s="1">
        <v>0.68809900000000002</v>
      </c>
      <c r="F261" s="3">
        <v>5.0000000000000002E-5</v>
      </c>
      <c r="G261" s="1">
        <v>7.7426800000000005E-4</v>
      </c>
      <c r="H261" s="1" t="s">
        <v>2281</v>
      </c>
      <c r="I261" s="1">
        <v>2.93702</v>
      </c>
      <c r="J261" s="1">
        <v>0.40600799999999998</v>
      </c>
      <c r="K261" s="3">
        <v>5.0000000000000002E-5</v>
      </c>
      <c r="L261" s="1">
        <v>7.7426800000000005E-4</v>
      </c>
      <c r="M261" s="1" t="s">
        <v>2281</v>
      </c>
      <c r="N261" s="1">
        <f t="shared" si="8"/>
        <v>-2.0936650376945765</v>
      </c>
      <c r="O261" s="1">
        <f t="shared" si="9"/>
        <v>-2.854773030174556</v>
      </c>
      <c r="P261" s="1" t="s">
        <v>2282</v>
      </c>
    </row>
    <row r="262" spans="1:16" x14ac:dyDescent="0.2">
      <c r="A262" s="1" t="s">
        <v>2096</v>
      </c>
      <c r="B262" s="2" t="s">
        <v>2097</v>
      </c>
      <c r="C262" s="1" t="s">
        <v>2564</v>
      </c>
      <c r="D262" s="1">
        <v>13.382</v>
      </c>
      <c r="E262" s="1">
        <v>6.9310099999999997</v>
      </c>
      <c r="F262" s="1">
        <v>3.5E-4</v>
      </c>
      <c r="G262" s="1">
        <v>3.9751999999999999E-3</v>
      </c>
      <c r="H262" s="1" t="s">
        <v>2281</v>
      </c>
      <c r="I262" s="1">
        <v>13.382</v>
      </c>
      <c r="J262" s="1">
        <v>3.69136</v>
      </c>
      <c r="K262" s="3">
        <v>5.0000000000000002E-5</v>
      </c>
      <c r="L262" s="1">
        <v>7.7426800000000005E-4</v>
      </c>
      <c r="M262" s="1" t="s">
        <v>2281</v>
      </c>
      <c r="N262" s="1">
        <f t="shared" si="8"/>
        <v>-0.94915624427858902</v>
      </c>
      <c r="O262" s="1">
        <f t="shared" si="9"/>
        <v>-1.8580694009099865</v>
      </c>
      <c r="P262" s="1" t="s">
        <v>2282</v>
      </c>
    </row>
    <row r="263" spans="1:16" x14ac:dyDescent="0.2">
      <c r="A263" s="1" t="s">
        <v>73</v>
      </c>
      <c r="B263" s="2" t="s">
        <v>74</v>
      </c>
      <c r="C263" s="1" t="s">
        <v>2565</v>
      </c>
      <c r="D263" s="1">
        <v>8.4817999999999998</v>
      </c>
      <c r="E263" s="1">
        <v>5.0878399999999999</v>
      </c>
      <c r="F263" s="1">
        <v>1.1999999999999999E-3</v>
      </c>
      <c r="G263" s="1">
        <v>1.0548099999999999E-2</v>
      </c>
      <c r="H263" s="1" t="s">
        <v>2281</v>
      </c>
      <c r="I263" s="1">
        <v>8.4817999999999998</v>
      </c>
      <c r="J263" s="1">
        <v>4.2937200000000004</v>
      </c>
      <c r="K263" s="3">
        <v>5.0000000000000002E-5</v>
      </c>
      <c r="L263" s="1">
        <v>7.7426800000000005E-4</v>
      </c>
      <c r="M263" s="1" t="s">
        <v>2281</v>
      </c>
      <c r="N263" s="1">
        <f t="shared" si="8"/>
        <v>-0.73731716258957125</v>
      </c>
      <c r="O263" s="1">
        <f t="shared" si="9"/>
        <v>-0.98214235079974055</v>
      </c>
      <c r="P263" s="1" t="s">
        <v>2282</v>
      </c>
    </row>
    <row r="264" spans="1:16" x14ac:dyDescent="0.2">
      <c r="A264" s="1" t="s">
        <v>1971</v>
      </c>
      <c r="B264" s="2" t="s">
        <v>1972</v>
      </c>
      <c r="C264" s="1" t="s">
        <v>2566</v>
      </c>
      <c r="D264" s="1">
        <v>2.5926900000000002</v>
      </c>
      <c r="E264" s="1">
        <v>0.76201799999999997</v>
      </c>
      <c r="F264" s="3">
        <v>5.0000000000000002E-5</v>
      </c>
      <c r="G264" s="1">
        <v>7.7426800000000005E-4</v>
      </c>
      <c r="H264" s="1" t="s">
        <v>2281</v>
      </c>
      <c r="I264" s="1">
        <v>2.5926900000000002</v>
      </c>
      <c r="J264" s="1">
        <v>0.81377200000000005</v>
      </c>
      <c r="K264" s="3">
        <v>5.0000000000000002E-5</v>
      </c>
      <c r="L264" s="1">
        <v>7.7426800000000005E-4</v>
      </c>
      <c r="M264" s="1" t="s">
        <v>2281</v>
      </c>
      <c r="N264" s="1">
        <f t="shared" si="8"/>
        <v>-1.7665527360377964</v>
      </c>
      <c r="O264" s="1">
        <f t="shared" si="9"/>
        <v>-1.6717531712763625</v>
      </c>
      <c r="P264" s="1" t="s">
        <v>2282</v>
      </c>
    </row>
    <row r="265" spans="1:16" x14ac:dyDescent="0.2">
      <c r="A265" s="1" t="s">
        <v>641</v>
      </c>
      <c r="B265" s="2" t="s">
        <v>642</v>
      </c>
      <c r="C265" s="1" t="s">
        <v>2567</v>
      </c>
      <c r="D265" s="1">
        <v>3.9644900000000001</v>
      </c>
      <c r="E265" s="1">
        <v>1.3241000000000001</v>
      </c>
      <c r="F265" s="3">
        <v>5.0000000000000002E-5</v>
      </c>
      <c r="G265" s="1">
        <v>7.7426800000000005E-4</v>
      </c>
      <c r="H265" s="1" t="s">
        <v>2281</v>
      </c>
      <c r="I265" s="1">
        <v>3.9644900000000001</v>
      </c>
      <c r="J265" s="1">
        <v>1.4692799999999999</v>
      </c>
      <c r="K265" s="3">
        <v>5.0000000000000002E-5</v>
      </c>
      <c r="L265" s="1">
        <v>7.7426800000000005E-4</v>
      </c>
      <c r="M265" s="1" t="s">
        <v>2281</v>
      </c>
      <c r="N265" s="1">
        <f t="shared" si="8"/>
        <v>-1.5821232037494277</v>
      </c>
      <c r="O265" s="1">
        <f t="shared" si="9"/>
        <v>-1.4320259308506842</v>
      </c>
      <c r="P265" s="1" t="s">
        <v>2282</v>
      </c>
    </row>
    <row r="266" spans="1:16" x14ac:dyDescent="0.2">
      <c r="A266" s="1" t="s">
        <v>1561</v>
      </c>
      <c r="B266" s="2" t="s">
        <v>1562</v>
      </c>
      <c r="C266" s="1" t="s">
        <v>2568</v>
      </c>
      <c r="D266" s="1">
        <v>5.6710399999999996</v>
      </c>
      <c r="E266" s="1">
        <v>2.5196499999999999</v>
      </c>
      <c r="F266" s="3">
        <v>5.0000000000000002E-5</v>
      </c>
      <c r="G266" s="1">
        <v>7.7426800000000005E-4</v>
      </c>
      <c r="H266" s="1" t="s">
        <v>2281</v>
      </c>
      <c r="I266" s="1">
        <v>5.6710399999999996</v>
      </c>
      <c r="J266" s="1">
        <v>2.6207699999999998</v>
      </c>
      <c r="K266" s="3">
        <v>5.0000000000000002E-5</v>
      </c>
      <c r="L266" s="1">
        <v>7.7426800000000005E-4</v>
      </c>
      <c r="M266" s="1" t="s">
        <v>2281</v>
      </c>
      <c r="N266" s="1">
        <f t="shared" si="8"/>
        <v>-1.1703899867166787</v>
      </c>
      <c r="O266" s="1">
        <f t="shared" si="9"/>
        <v>-1.1136225845837358</v>
      </c>
      <c r="P266" s="1" t="s">
        <v>2282</v>
      </c>
    </row>
    <row r="267" spans="1:16" x14ac:dyDescent="0.2">
      <c r="A267" s="1" t="s">
        <v>1071</v>
      </c>
      <c r="B267" s="2" t="s">
        <v>1072</v>
      </c>
      <c r="C267" s="1" t="s">
        <v>2569</v>
      </c>
      <c r="D267" s="1">
        <v>10.269600000000001</v>
      </c>
      <c r="E267" s="1">
        <v>3.6207600000000002</v>
      </c>
      <c r="F267" s="3">
        <v>5.0000000000000002E-5</v>
      </c>
      <c r="G267" s="1">
        <v>7.7426800000000005E-4</v>
      </c>
      <c r="H267" s="1" t="s">
        <v>2281</v>
      </c>
      <c r="I267" s="1">
        <v>10.269600000000001</v>
      </c>
      <c r="J267" s="1">
        <v>3.3491399999999998</v>
      </c>
      <c r="K267" s="3">
        <v>5.0000000000000002E-5</v>
      </c>
      <c r="L267" s="1">
        <v>7.7426800000000005E-4</v>
      </c>
      <c r="M267" s="1" t="s">
        <v>2281</v>
      </c>
      <c r="N267" s="1">
        <f t="shared" si="8"/>
        <v>-1.5040155330252769</v>
      </c>
      <c r="O267" s="1">
        <f t="shared" si="9"/>
        <v>-1.6165174002751537</v>
      </c>
      <c r="P267" s="1" t="s">
        <v>2282</v>
      </c>
    </row>
    <row r="268" spans="1:16" x14ac:dyDescent="0.2">
      <c r="A268" s="1" t="s">
        <v>1181</v>
      </c>
      <c r="B268" s="2" t="s">
        <v>1182</v>
      </c>
      <c r="C268" s="1" t="s">
        <v>2570</v>
      </c>
      <c r="D268" s="1">
        <v>2.0720999999999998</v>
      </c>
      <c r="E268" s="1">
        <v>0.59331999999999996</v>
      </c>
      <c r="F268" s="1">
        <v>1.9499999999999999E-3</v>
      </c>
      <c r="G268" s="1">
        <v>1.54062E-2</v>
      </c>
      <c r="H268" s="1" t="s">
        <v>2281</v>
      </c>
      <c r="I268" s="1">
        <v>2.0720999999999998</v>
      </c>
      <c r="J268" s="1">
        <v>0.594468</v>
      </c>
      <c r="K268" s="1">
        <v>1.2999999999999999E-3</v>
      </c>
      <c r="L268" s="1">
        <v>1.12651E-2</v>
      </c>
      <c r="M268" s="1" t="s">
        <v>2281</v>
      </c>
      <c r="N268" s="1">
        <f t="shared" si="8"/>
        <v>-1.8042113094903822</v>
      </c>
      <c r="O268" s="1">
        <f t="shared" si="9"/>
        <v>-1.8014225720681394</v>
      </c>
      <c r="P268" s="1" t="s">
        <v>2282</v>
      </c>
    </row>
    <row r="269" spans="1:16" x14ac:dyDescent="0.2">
      <c r="A269" s="1" t="s">
        <v>1845</v>
      </c>
      <c r="B269" s="2" t="s">
        <v>1846</v>
      </c>
      <c r="C269" s="1" t="s">
        <v>2571</v>
      </c>
      <c r="D269" s="1">
        <v>11.4518</v>
      </c>
      <c r="E269" s="1">
        <v>4.3677700000000002</v>
      </c>
      <c r="F269" s="3">
        <v>5.0000000000000002E-5</v>
      </c>
      <c r="G269" s="1">
        <v>7.7426800000000005E-4</v>
      </c>
      <c r="H269" s="1" t="s">
        <v>2281</v>
      </c>
      <c r="I269" s="1">
        <v>11.4518</v>
      </c>
      <c r="J269" s="1">
        <v>4.2743099999999998</v>
      </c>
      <c r="K269" s="3">
        <v>5.0000000000000002E-5</v>
      </c>
      <c r="L269" s="1">
        <v>7.7426800000000005E-4</v>
      </c>
      <c r="M269" s="1" t="s">
        <v>2281</v>
      </c>
      <c r="N269" s="1">
        <f t="shared" si="8"/>
        <v>-1.3906055864321947</v>
      </c>
      <c r="O269" s="1">
        <f t="shared" si="9"/>
        <v>-1.4218109294419037</v>
      </c>
      <c r="P269" s="1" t="s">
        <v>2282</v>
      </c>
    </row>
    <row r="270" spans="1:16" x14ac:dyDescent="0.2">
      <c r="A270" s="1" t="s">
        <v>37</v>
      </c>
      <c r="B270" s="2" t="s">
        <v>38</v>
      </c>
      <c r="C270" s="1" t="s">
        <v>2572</v>
      </c>
      <c r="D270" s="1">
        <v>6.8128700000000002</v>
      </c>
      <c r="E270" s="1">
        <v>2.4131</v>
      </c>
      <c r="F270" s="3">
        <v>5.0000000000000002E-5</v>
      </c>
      <c r="G270" s="1">
        <v>7.7426800000000005E-4</v>
      </c>
      <c r="H270" s="1" t="s">
        <v>2281</v>
      </c>
      <c r="I270" s="1">
        <v>6.8128700000000002</v>
      </c>
      <c r="J270" s="1">
        <v>2.9679799999999998</v>
      </c>
      <c r="K270" s="3">
        <v>5.0000000000000002E-5</v>
      </c>
      <c r="L270" s="1">
        <v>7.7426800000000005E-4</v>
      </c>
      <c r="M270" s="1" t="s">
        <v>2281</v>
      </c>
      <c r="N270" s="1">
        <f t="shared" si="8"/>
        <v>-1.4973749754422172</v>
      </c>
      <c r="O270" s="1">
        <f t="shared" si="9"/>
        <v>-1.1987813079350931</v>
      </c>
      <c r="P270" s="1" t="s">
        <v>2282</v>
      </c>
    </row>
    <row r="271" spans="1:16" x14ac:dyDescent="0.2">
      <c r="A271" s="1" t="s">
        <v>397</v>
      </c>
      <c r="B271" s="2" t="s">
        <v>398</v>
      </c>
      <c r="C271" s="1" t="s">
        <v>2573</v>
      </c>
      <c r="D271" s="1">
        <v>64.641300000000001</v>
      </c>
      <c r="E271" s="1">
        <v>34.923499999999997</v>
      </c>
      <c r="F271" s="3">
        <v>5.0000000000000002E-5</v>
      </c>
      <c r="G271" s="1">
        <v>7.7426800000000005E-4</v>
      </c>
      <c r="H271" s="1" t="s">
        <v>2281</v>
      </c>
      <c r="I271" s="1">
        <v>64.641300000000001</v>
      </c>
      <c r="J271" s="1">
        <v>24.0181</v>
      </c>
      <c r="K271" s="3">
        <v>5.0000000000000002E-5</v>
      </c>
      <c r="L271" s="1">
        <v>7.7426800000000005E-4</v>
      </c>
      <c r="M271" s="1" t="s">
        <v>2281</v>
      </c>
      <c r="N271" s="1">
        <f t="shared" si="8"/>
        <v>-0.8882580606553081</v>
      </c>
      <c r="O271" s="1">
        <f t="shared" si="9"/>
        <v>-1.4283341841239627</v>
      </c>
      <c r="P271" s="1" t="s">
        <v>2282</v>
      </c>
    </row>
    <row r="272" spans="1:16" x14ac:dyDescent="0.2">
      <c r="A272" s="1" t="s">
        <v>1073</v>
      </c>
      <c r="B272" s="2" t="s">
        <v>1074</v>
      </c>
      <c r="C272" s="1" t="s">
        <v>2574</v>
      </c>
      <c r="D272" s="1">
        <v>5.6061800000000002</v>
      </c>
      <c r="E272" s="1">
        <v>2.2313399999999999</v>
      </c>
      <c r="F272" s="3">
        <v>5.0000000000000002E-5</v>
      </c>
      <c r="G272" s="1">
        <v>7.7426800000000005E-4</v>
      </c>
      <c r="H272" s="1" t="s">
        <v>2281</v>
      </c>
      <c r="I272" s="1">
        <v>5.6061800000000002</v>
      </c>
      <c r="J272" s="1">
        <v>1.5186999999999999</v>
      </c>
      <c r="K272" s="3">
        <v>5.0000000000000002E-5</v>
      </c>
      <c r="L272" s="1">
        <v>7.7426800000000005E-4</v>
      </c>
      <c r="M272" s="1" t="s">
        <v>2281</v>
      </c>
      <c r="N272" s="1">
        <f t="shared" si="8"/>
        <v>-1.3291077056265947</v>
      </c>
      <c r="O272" s="1">
        <f t="shared" si="9"/>
        <v>-1.8841811545323348</v>
      </c>
      <c r="P272" s="1" t="s">
        <v>2282</v>
      </c>
    </row>
    <row r="273" spans="1:16" x14ac:dyDescent="0.2">
      <c r="A273" s="1" t="s">
        <v>1755</v>
      </c>
      <c r="B273" s="2" t="s">
        <v>1756</v>
      </c>
      <c r="C273" s="1" t="s">
        <v>2575</v>
      </c>
      <c r="D273" s="1">
        <v>857.20799999999997</v>
      </c>
      <c r="E273" s="1">
        <v>457.08800000000002</v>
      </c>
      <c r="F273" s="3">
        <v>5.0000000000000002E-5</v>
      </c>
      <c r="G273" s="1">
        <v>7.7426800000000005E-4</v>
      </c>
      <c r="H273" s="1" t="s">
        <v>2281</v>
      </c>
      <c r="I273" s="1">
        <v>857.20799999999997</v>
      </c>
      <c r="J273" s="1">
        <v>283.18700000000001</v>
      </c>
      <c r="K273" s="3">
        <v>5.0000000000000002E-5</v>
      </c>
      <c r="L273" s="1">
        <v>7.7426800000000005E-4</v>
      </c>
      <c r="M273" s="1" t="s">
        <v>2281</v>
      </c>
      <c r="N273" s="1">
        <f t="shared" si="8"/>
        <v>-0.90717337005847576</v>
      </c>
      <c r="O273" s="1">
        <f t="shared" si="9"/>
        <v>-1.5978902757148206</v>
      </c>
      <c r="P273" s="1" t="s">
        <v>2282</v>
      </c>
    </row>
    <row r="274" spans="1:16" x14ac:dyDescent="0.2">
      <c r="A274" s="1" t="s">
        <v>63</v>
      </c>
      <c r="B274" s="2" t="s">
        <v>64</v>
      </c>
      <c r="C274" s="1" t="s">
        <v>2576</v>
      </c>
      <c r="D274" s="1">
        <v>409.529</v>
      </c>
      <c r="E274" s="1">
        <v>95.0792</v>
      </c>
      <c r="F274" s="3">
        <v>5.0000000000000002E-5</v>
      </c>
      <c r="G274" s="1">
        <v>7.7426800000000005E-4</v>
      </c>
      <c r="H274" s="1" t="s">
        <v>2281</v>
      </c>
      <c r="I274" s="1">
        <v>409.529</v>
      </c>
      <c r="J274" s="1">
        <v>79.976299999999995</v>
      </c>
      <c r="K274" s="3">
        <v>5.0000000000000002E-5</v>
      </c>
      <c r="L274" s="1">
        <v>7.7426800000000005E-4</v>
      </c>
      <c r="M274" s="1" t="s">
        <v>2281</v>
      </c>
      <c r="N274" s="1">
        <f t="shared" si="8"/>
        <v>-2.1067639475751432</v>
      </c>
      <c r="O274" s="1">
        <f t="shared" si="9"/>
        <v>-2.3563211737424488</v>
      </c>
      <c r="P274" s="1" t="s">
        <v>2282</v>
      </c>
    </row>
    <row r="275" spans="1:16" x14ac:dyDescent="0.2">
      <c r="A275" s="1" t="s">
        <v>59</v>
      </c>
      <c r="B275" s="2" t="s">
        <v>60</v>
      </c>
      <c r="C275" s="1" t="s">
        <v>2577</v>
      </c>
      <c r="D275" s="1">
        <v>141.25800000000001</v>
      </c>
      <c r="E275" s="1">
        <v>16.652200000000001</v>
      </c>
      <c r="F275" s="3">
        <v>5.0000000000000002E-5</v>
      </c>
      <c r="G275" s="1">
        <v>7.7426800000000005E-4</v>
      </c>
      <c r="H275" s="1" t="s">
        <v>2281</v>
      </c>
      <c r="I275" s="1">
        <v>141.25800000000001</v>
      </c>
      <c r="J275" s="1">
        <v>12.872</v>
      </c>
      <c r="K275" s="3">
        <v>5.0000000000000002E-5</v>
      </c>
      <c r="L275" s="1">
        <v>7.7426800000000005E-4</v>
      </c>
      <c r="M275" s="1" t="s">
        <v>2281</v>
      </c>
      <c r="N275" s="1">
        <f t="shared" si="8"/>
        <v>-3.0845478791874856</v>
      </c>
      <c r="O275" s="1">
        <f t="shared" si="9"/>
        <v>-3.4560244390889703</v>
      </c>
      <c r="P275" s="1" t="s">
        <v>2282</v>
      </c>
    </row>
    <row r="276" spans="1:16" x14ac:dyDescent="0.2">
      <c r="A276" s="1" t="s">
        <v>363</v>
      </c>
      <c r="B276" s="2" t="s">
        <v>364</v>
      </c>
      <c r="C276" s="1" t="s">
        <v>2578</v>
      </c>
      <c r="D276" s="1">
        <v>10.5625</v>
      </c>
      <c r="E276" s="1">
        <v>6.4229900000000004</v>
      </c>
      <c r="F276" s="1">
        <v>8.0999999999999996E-3</v>
      </c>
      <c r="G276" s="1">
        <v>4.4381499999999997E-2</v>
      </c>
      <c r="H276" s="1" t="s">
        <v>2281</v>
      </c>
      <c r="I276" s="1">
        <v>10.5625</v>
      </c>
      <c r="J276" s="1">
        <v>5.7689899999999996</v>
      </c>
      <c r="K276" s="1">
        <v>1.5499999999999999E-3</v>
      </c>
      <c r="L276" s="1">
        <v>1.29192E-2</v>
      </c>
      <c r="M276" s="1" t="s">
        <v>2281</v>
      </c>
      <c r="N276" s="1">
        <f t="shared" si="8"/>
        <v>-0.71763438597829365</v>
      </c>
      <c r="O276" s="1">
        <f t="shared" si="9"/>
        <v>-0.87256067365682055</v>
      </c>
      <c r="P276" s="1" t="s">
        <v>2282</v>
      </c>
    </row>
    <row r="277" spans="1:16" x14ac:dyDescent="0.2">
      <c r="A277" s="1" t="s">
        <v>1573</v>
      </c>
      <c r="B277" s="2" t="s">
        <v>1574</v>
      </c>
      <c r="C277" s="1" t="s">
        <v>2579</v>
      </c>
      <c r="D277" s="1">
        <v>1.9230700000000001</v>
      </c>
      <c r="E277" s="1">
        <v>0.56506800000000001</v>
      </c>
      <c r="F277" s="1">
        <v>1.65E-3</v>
      </c>
      <c r="G277" s="1">
        <v>1.3561999999999999E-2</v>
      </c>
      <c r="H277" s="1" t="s">
        <v>2281</v>
      </c>
      <c r="I277" s="1">
        <v>1.9230700000000001</v>
      </c>
      <c r="J277" s="1">
        <v>0.409827</v>
      </c>
      <c r="K277" s="1">
        <v>1.6999999999999999E-3</v>
      </c>
      <c r="L277" s="1">
        <v>1.38219E-2</v>
      </c>
      <c r="M277" s="1" t="s">
        <v>2281</v>
      </c>
      <c r="N277" s="1">
        <f t="shared" si="8"/>
        <v>-1.7669148816361957</v>
      </c>
      <c r="O277" s="1">
        <f t="shared" si="9"/>
        <v>-2.2303243384775593</v>
      </c>
      <c r="P277" s="1" t="s">
        <v>2282</v>
      </c>
    </row>
    <row r="278" spans="1:16" x14ac:dyDescent="0.2">
      <c r="A278" s="1" t="s">
        <v>1087</v>
      </c>
      <c r="B278" s="2" t="s">
        <v>1088</v>
      </c>
      <c r="C278" s="1" t="s">
        <v>2580</v>
      </c>
      <c r="D278" s="1">
        <v>43.183900000000001</v>
      </c>
      <c r="E278" s="1">
        <v>28.087299999999999</v>
      </c>
      <c r="F278" s="1">
        <v>8.4999999999999995E-4</v>
      </c>
      <c r="G278" s="1">
        <v>8.11337E-3</v>
      </c>
      <c r="H278" s="1" t="s">
        <v>2281</v>
      </c>
      <c r="I278" s="1">
        <v>43.183900000000001</v>
      </c>
      <c r="J278" s="1">
        <v>25.898</v>
      </c>
      <c r="K278" s="1">
        <v>1E-4</v>
      </c>
      <c r="L278" s="1">
        <v>1.41366E-3</v>
      </c>
      <c r="M278" s="1" t="s">
        <v>2281</v>
      </c>
      <c r="N278" s="1">
        <f t="shared" si="8"/>
        <v>-0.62057559459762002</v>
      </c>
      <c r="O278" s="1">
        <f t="shared" si="9"/>
        <v>-0.73765285251655044</v>
      </c>
      <c r="P278" s="1" t="s">
        <v>2282</v>
      </c>
    </row>
    <row r="279" spans="1:16" x14ac:dyDescent="0.2">
      <c r="A279" s="1" t="s">
        <v>1691</v>
      </c>
      <c r="B279" s="2" t="s">
        <v>1692</v>
      </c>
      <c r="C279" s="1" t="s">
        <v>2581</v>
      </c>
      <c r="D279" s="1">
        <v>3.4577100000000001</v>
      </c>
      <c r="E279" s="1">
        <v>2.01078</v>
      </c>
      <c r="F279" s="1">
        <v>4.8500000000000001E-3</v>
      </c>
      <c r="G279" s="1">
        <v>3.0505299999999999E-2</v>
      </c>
      <c r="H279" s="1" t="s">
        <v>2281</v>
      </c>
      <c r="I279" s="1">
        <v>3.4577100000000001</v>
      </c>
      <c r="J279" s="1">
        <v>1.39045</v>
      </c>
      <c r="K279" s="3">
        <v>5.0000000000000002E-5</v>
      </c>
      <c r="L279" s="1">
        <v>7.7426800000000005E-4</v>
      </c>
      <c r="M279" s="1" t="s">
        <v>2281</v>
      </c>
      <c r="N279" s="1">
        <f t="shared" si="8"/>
        <v>-0.78206162983270866</v>
      </c>
      <c r="O279" s="1">
        <f t="shared" si="9"/>
        <v>-1.3142650075364133</v>
      </c>
      <c r="P279" s="1" t="s">
        <v>2282</v>
      </c>
    </row>
    <row r="280" spans="1:16" x14ac:dyDescent="0.2">
      <c r="A280" s="1" t="s">
        <v>2582</v>
      </c>
      <c r="B280" s="2" t="s">
        <v>2583</v>
      </c>
      <c r="C280" s="1" t="s">
        <v>2584</v>
      </c>
      <c r="D280" s="1">
        <v>0.93943299999999996</v>
      </c>
      <c r="E280" s="1">
        <v>0.29951899999999998</v>
      </c>
      <c r="F280" s="1">
        <v>6.8999999999999999E-3</v>
      </c>
      <c r="G280" s="1">
        <v>3.94995E-2</v>
      </c>
      <c r="H280" s="1" t="s">
        <v>2281</v>
      </c>
      <c r="I280" s="1">
        <v>0.93943299999999996</v>
      </c>
      <c r="J280" s="1">
        <v>9.22259E-2</v>
      </c>
      <c r="K280" s="1">
        <v>4.4999999999999997E-3</v>
      </c>
      <c r="L280" s="1">
        <v>2.88513E-2</v>
      </c>
      <c r="M280" s="1" t="s">
        <v>2281</v>
      </c>
      <c r="N280" s="1">
        <f t="shared" si="8"/>
        <v>-1.6491427495234754</v>
      </c>
      <c r="O280" s="1">
        <f t="shared" si="9"/>
        <v>-3.3485464050061933</v>
      </c>
      <c r="P280" s="1" t="s">
        <v>2282</v>
      </c>
    </row>
    <row r="281" spans="1:16" x14ac:dyDescent="0.2">
      <c r="A281" s="1" t="s">
        <v>375</v>
      </c>
      <c r="B281" s="2" t="s">
        <v>376</v>
      </c>
      <c r="C281" s="1" t="s">
        <v>2585</v>
      </c>
      <c r="D281" s="1">
        <v>28.656400000000001</v>
      </c>
      <c r="E281" s="1">
        <v>13.4986</v>
      </c>
      <c r="F281" s="3">
        <v>5.0000000000000002E-5</v>
      </c>
      <c r="G281" s="1">
        <v>7.7426800000000005E-4</v>
      </c>
      <c r="H281" s="1" t="s">
        <v>2281</v>
      </c>
      <c r="I281" s="1">
        <v>28.656400000000001</v>
      </c>
      <c r="J281" s="1">
        <v>8.9422899999999998</v>
      </c>
      <c r="K281" s="3">
        <v>5.0000000000000002E-5</v>
      </c>
      <c r="L281" s="1">
        <v>7.7426800000000005E-4</v>
      </c>
      <c r="M281" s="1" t="s">
        <v>2281</v>
      </c>
      <c r="N281" s="1">
        <f t="shared" si="8"/>
        <v>-1.0860475937188816</v>
      </c>
      <c r="O281" s="1">
        <f t="shared" si="9"/>
        <v>-1.6801411418179608</v>
      </c>
      <c r="P281" s="1" t="s">
        <v>2282</v>
      </c>
    </row>
    <row r="282" spans="1:16" x14ac:dyDescent="0.2">
      <c r="A282" s="1" t="s">
        <v>1455</v>
      </c>
      <c r="B282" s="2" t="s">
        <v>1456</v>
      </c>
      <c r="C282" s="1" t="s">
        <v>2586</v>
      </c>
      <c r="D282" s="1">
        <v>188.16399999999999</v>
      </c>
      <c r="E282" s="1">
        <v>54.198599999999999</v>
      </c>
      <c r="F282" s="3">
        <v>5.0000000000000002E-5</v>
      </c>
      <c r="G282" s="1">
        <v>7.7426800000000005E-4</v>
      </c>
      <c r="H282" s="1" t="s">
        <v>2281</v>
      </c>
      <c r="I282" s="1">
        <v>188.16399999999999</v>
      </c>
      <c r="J282" s="1">
        <v>46.770299999999999</v>
      </c>
      <c r="K282" s="3">
        <v>5.0000000000000002E-5</v>
      </c>
      <c r="L282" s="1">
        <v>7.7426800000000005E-4</v>
      </c>
      <c r="M282" s="1" t="s">
        <v>2281</v>
      </c>
      <c r="N282" s="1">
        <f t="shared" si="8"/>
        <v>-1.7956631434734256</v>
      </c>
      <c r="O282" s="1">
        <f t="shared" si="9"/>
        <v>-2.0083260466813764</v>
      </c>
      <c r="P282" s="1" t="s">
        <v>2282</v>
      </c>
    </row>
    <row r="283" spans="1:16" x14ac:dyDescent="0.2">
      <c r="A283" s="1" t="s">
        <v>181</v>
      </c>
      <c r="B283" s="2" t="s">
        <v>182</v>
      </c>
      <c r="C283" s="1" t="s">
        <v>2587</v>
      </c>
      <c r="D283" s="1">
        <v>20.429500000000001</v>
      </c>
      <c r="E283" s="1">
        <v>9.3818300000000008</v>
      </c>
      <c r="F283" s="3">
        <v>5.0000000000000002E-5</v>
      </c>
      <c r="G283" s="1">
        <v>7.7426800000000005E-4</v>
      </c>
      <c r="H283" s="1" t="s">
        <v>2281</v>
      </c>
      <c r="I283" s="1">
        <v>20.429500000000001</v>
      </c>
      <c r="J283" s="1">
        <v>5.8455899999999996</v>
      </c>
      <c r="K283" s="3">
        <v>5.0000000000000002E-5</v>
      </c>
      <c r="L283" s="1">
        <v>7.7426800000000005E-4</v>
      </c>
      <c r="M283" s="1" t="s">
        <v>2281</v>
      </c>
      <c r="N283" s="1">
        <f t="shared" si="8"/>
        <v>-1.122712631031902</v>
      </c>
      <c r="O283" s="1">
        <f t="shared" si="9"/>
        <v>-1.8052333458258656</v>
      </c>
      <c r="P283" s="1" t="s">
        <v>2282</v>
      </c>
    </row>
    <row r="284" spans="1:16" x14ac:dyDescent="0.2">
      <c r="A284" s="1" t="s">
        <v>203</v>
      </c>
      <c r="B284" s="2" t="s">
        <v>204</v>
      </c>
      <c r="C284" s="1" t="s">
        <v>2588</v>
      </c>
      <c r="D284" s="1">
        <v>2.9125999999999999</v>
      </c>
      <c r="E284" s="1">
        <v>1.2945500000000001</v>
      </c>
      <c r="F284" s="1">
        <v>8.4999999999999995E-4</v>
      </c>
      <c r="G284" s="1">
        <v>8.11337E-3</v>
      </c>
      <c r="H284" s="1" t="s">
        <v>2281</v>
      </c>
      <c r="I284" s="1">
        <v>2.9125999999999999</v>
      </c>
      <c r="J284" s="1">
        <v>0.75022999999999995</v>
      </c>
      <c r="K284" s="3">
        <v>5.0000000000000002E-5</v>
      </c>
      <c r="L284" s="1">
        <v>7.7426800000000005E-4</v>
      </c>
      <c r="M284" s="1" t="s">
        <v>2281</v>
      </c>
      <c r="N284" s="1">
        <f t="shared" si="8"/>
        <v>-1.1698568953220543</v>
      </c>
      <c r="O284" s="1">
        <f t="shared" si="9"/>
        <v>-1.9569027241347352</v>
      </c>
      <c r="P284" s="1" t="s">
        <v>2282</v>
      </c>
    </row>
    <row r="285" spans="1:16" x14ac:dyDescent="0.2">
      <c r="A285" s="1" t="s">
        <v>985</v>
      </c>
      <c r="B285" s="2" t="s">
        <v>986</v>
      </c>
      <c r="C285" s="1" t="s">
        <v>2589</v>
      </c>
      <c r="D285" s="1">
        <v>5.85372</v>
      </c>
      <c r="E285" s="1">
        <v>2.9509699999999999</v>
      </c>
      <c r="F285" s="1">
        <v>2.5000000000000001E-4</v>
      </c>
      <c r="G285" s="1">
        <v>3.00615E-3</v>
      </c>
      <c r="H285" s="1" t="s">
        <v>2281</v>
      </c>
      <c r="I285" s="1">
        <v>5.85372</v>
      </c>
      <c r="J285" s="1">
        <v>1.9286799999999999</v>
      </c>
      <c r="K285" s="3">
        <v>5.0000000000000002E-5</v>
      </c>
      <c r="L285" s="1">
        <v>7.7426800000000005E-4</v>
      </c>
      <c r="M285" s="1" t="s">
        <v>2281</v>
      </c>
      <c r="N285" s="1">
        <f t="shared" si="8"/>
        <v>-0.98816448501676302</v>
      </c>
      <c r="O285" s="1">
        <f t="shared" si="9"/>
        <v>-1.6017399430015462</v>
      </c>
      <c r="P285" s="1" t="s">
        <v>2282</v>
      </c>
    </row>
    <row r="286" spans="1:16" x14ac:dyDescent="0.2">
      <c r="A286" s="1" t="s">
        <v>603</v>
      </c>
      <c r="B286" s="2" t="s">
        <v>604</v>
      </c>
      <c r="C286" s="1" t="s">
        <v>2590</v>
      </c>
      <c r="D286" s="1">
        <v>8.3854600000000001</v>
      </c>
      <c r="E286" s="1">
        <v>5.4634200000000002</v>
      </c>
      <c r="F286" s="1">
        <v>6.7000000000000002E-3</v>
      </c>
      <c r="G286" s="1">
        <v>3.8648799999999997E-2</v>
      </c>
      <c r="H286" s="1" t="s">
        <v>2281</v>
      </c>
      <c r="I286" s="1">
        <v>8.3854600000000001</v>
      </c>
      <c r="J286" s="1">
        <v>4.6756000000000002</v>
      </c>
      <c r="K286" s="1">
        <v>5.5000000000000003E-4</v>
      </c>
      <c r="L286" s="1">
        <v>5.7187100000000001E-3</v>
      </c>
      <c r="M286" s="1" t="s">
        <v>2281</v>
      </c>
      <c r="N286" s="1">
        <f t="shared" si="8"/>
        <v>-0.61808559330795643</v>
      </c>
      <c r="O286" s="1">
        <f t="shared" si="9"/>
        <v>-0.84273841583813747</v>
      </c>
      <c r="P286" s="1" t="s">
        <v>2282</v>
      </c>
    </row>
    <row r="287" spans="1:16" x14ac:dyDescent="0.2">
      <c r="A287" s="1" t="s">
        <v>1089</v>
      </c>
      <c r="B287" s="2" t="s">
        <v>1090</v>
      </c>
      <c r="C287" s="1" t="s">
        <v>2591</v>
      </c>
      <c r="D287" s="1">
        <v>14.117699999999999</v>
      </c>
      <c r="E287" s="1">
        <v>7.1012300000000002</v>
      </c>
      <c r="F287" s="3">
        <v>5.0000000000000002E-5</v>
      </c>
      <c r="G287" s="1">
        <v>7.7426800000000005E-4</v>
      </c>
      <c r="H287" s="1" t="s">
        <v>2281</v>
      </c>
      <c r="I287" s="1">
        <v>14.117699999999999</v>
      </c>
      <c r="J287" s="1">
        <v>8.5838300000000007</v>
      </c>
      <c r="K287" s="1">
        <v>4.7000000000000002E-3</v>
      </c>
      <c r="L287" s="1">
        <v>2.9835299999999999E-2</v>
      </c>
      <c r="M287" s="1" t="s">
        <v>2281</v>
      </c>
      <c r="N287" s="1">
        <f t="shared" si="8"/>
        <v>-0.99136422980753258</v>
      </c>
      <c r="O287" s="1">
        <f t="shared" si="9"/>
        <v>-0.71781166018963583</v>
      </c>
      <c r="P287" s="1" t="s">
        <v>2282</v>
      </c>
    </row>
    <row r="288" spans="1:16" x14ac:dyDescent="0.2">
      <c r="A288" s="1" t="s">
        <v>1306</v>
      </c>
      <c r="B288" s="2" t="s">
        <v>1307</v>
      </c>
      <c r="C288" s="1" t="s">
        <v>2592</v>
      </c>
      <c r="D288" s="1">
        <v>17.163499999999999</v>
      </c>
      <c r="E288" s="1">
        <v>10.944800000000001</v>
      </c>
      <c r="F288" s="1">
        <v>1E-3</v>
      </c>
      <c r="G288" s="1">
        <v>9.1800000000000007E-3</v>
      </c>
      <c r="H288" s="1" t="s">
        <v>2281</v>
      </c>
      <c r="I288" s="1">
        <v>17.163499999999999</v>
      </c>
      <c r="J288" s="1">
        <v>10.896599999999999</v>
      </c>
      <c r="K288" s="1">
        <v>9.5E-4</v>
      </c>
      <c r="L288" s="1">
        <v>8.8182699999999996E-3</v>
      </c>
      <c r="M288" s="1" t="s">
        <v>2281</v>
      </c>
      <c r="N288" s="1">
        <f t="shared" si="8"/>
        <v>-0.64909818716854295</v>
      </c>
      <c r="O288" s="1">
        <f t="shared" si="9"/>
        <v>-0.65546572897954913</v>
      </c>
      <c r="P288" s="1" t="s">
        <v>2282</v>
      </c>
    </row>
    <row r="289" spans="1:16" x14ac:dyDescent="0.2">
      <c r="A289" s="1" t="s">
        <v>1939</v>
      </c>
      <c r="B289" s="2" t="s">
        <v>1940</v>
      </c>
      <c r="C289" s="1" t="s">
        <v>2593</v>
      </c>
      <c r="D289" s="1">
        <v>7.8341900000000004</v>
      </c>
      <c r="E289" s="1">
        <v>1.8573500000000001</v>
      </c>
      <c r="F289" s="3">
        <v>5.0000000000000002E-5</v>
      </c>
      <c r="G289" s="1">
        <v>7.7426800000000005E-4</v>
      </c>
      <c r="H289" s="1" t="s">
        <v>2281</v>
      </c>
      <c r="I289" s="1">
        <v>7.8341900000000004</v>
      </c>
      <c r="J289" s="1">
        <v>1.1144400000000001</v>
      </c>
      <c r="K289" s="3">
        <v>5.0000000000000002E-5</v>
      </c>
      <c r="L289" s="1">
        <v>7.7426800000000005E-4</v>
      </c>
      <c r="M289" s="1" t="s">
        <v>2281</v>
      </c>
      <c r="N289" s="1">
        <f t="shared" si="8"/>
        <v>-2.0765384148198054</v>
      </c>
      <c r="O289" s="1">
        <f t="shared" si="9"/>
        <v>-2.8134651720510635</v>
      </c>
      <c r="P289" s="1" t="s">
        <v>2282</v>
      </c>
    </row>
    <row r="290" spans="1:16" x14ac:dyDescent="0.2">
      <c r="A290" s="1" t="s">
        <v>1835</v>
      </c>
      <c r="B290" s="2" t="s">
        <v>1836</v>
      </c>
      <c r="C290" s="1" t="s">
        <v>2594</v>
      </c>
      <c r="D290" s="1">
        <v>4.0030400000000004</v>
      </c>
      <c r="E290" s="1">
        <v>2.17645</v>
      </c>
      <c r="F290" s="1">
        <v>5.8500000000000002E-3</v>
      </c>
      <c r="G290" s="1">
        <v>3.5021200000000002E-2</v>
      </c>
      <c r="H290" s="1" t="s">
        <v>2281</v>
      </c>
      <c r="I290" s="1">
        <v>4.0030400000000004</v>
      </c>
      <c r="J290" s="1">
        <v>1.9837499999999999</v>
      </c>
      <c r="K290" s="1">
        <v>3.3999999999999998E-3</v>
      </c>
      <c r="L290" s="1">
        <v>2.3431E-2</v>
      </c>
      <c r="M290" s="1" t="s">
        <v>2281</v>
      </c>
      <c r="N290" s="1">
        <f t="shared" si="8"/>
        <v>-0.87911915459291945</v>
      </c>
      <c r="O290" s="1">
        <f t="shared" si="9"/>
        <v>-1.0128658087312734</v>
      </c>
      <c r="P290" s="1" t="s">
        <v>2282</v>
      </c>
    </row>
    <row r="291" spans="1:16" x14ac:dyDescent="0.2">
      <c r="A291" s="1" t="s">
        <v>1847</v>
      </c>
      <c r="B291" s="2" t="s">
        <v>1848</v>
      </c>
      <c r="C291" s="1" t="s">
        <v>2595</v>
      </c>
      <c r="D291" s="1">
        <v>4.8876999999999997</v>
      </c>
      <c r="E291" s="1">
        <v>1.7147699999999999</v>
      </c>
      <c r="F291" s="3">
        <v>5.0000000000000002E-5</v>
      </c>
      <c r="G291" s="1">
        <v>7.7426800000000005E-4</v>
      </c>
      <c r="H291" s="1" t="s">
        <v>2281</v>
      </c>
      <c r="I291" s="1">
        <v>4.8876999999999997</v>
      </c>
      <c r="J291" s="1">
        <v>1.6553899999999999</v>
      </c>
      <c r="K291" s="3">
        <v>5.0000000000000002E-5</v>
      </c>
      <c r="L291" s="1">
        <v>7.7426800000000005E-4</v>
      </c>
      <c r="M291" s="1" t="s">
        <v>2281</v>
      </c>
      <c r="N291" s="1">
        <f t="shared" si="8"/>
        <v>-1.5111406548709261</v>
      </c>
      <c r="O291" s="1">
        <f t="shared" si="9"/>
        <v>-1.5619845899118863</v>
      </c>
      <c r="P291" s="1" t="s">
        <v>2282</v>
      </c>
    </row>
    <row r="292" spans="1:16" x14ac:dyDescent="0.2">
      <c r="A292" s="1" t="s">
        <v>1013</v>
      </c>
      <c r="B292" s="2" t="s">
        <v>1014</v>
      </c>
      <c r="C292" s="1" t="s">
        <v>2596</v>
      </c>
      <c r="D292" s="1">
        <v>27.7895</v>
      </c>
      <c r="E292" s="1">
        <v>12.132</v>
      </c>
      <c r="F292" s="3">
        <v>5.0000000000000002E-5</v>
      </c>
      <c r="G292" s="1">
        <v>7.7426800000000005E-4</v>
      </c>
      <c r="H292" s="1" t="s">
        <v>2281</v>
      </c>
      <c r="I292" s="1">
        <v>27.7895</v>
      </c>
      <c r="J292" s="1">
        <v>12.9817</v>
      </c>
      <c r="K292" s="3">
        <v>5.0000000000000002E-5</v>
      </c>
      <c r="L292" s="1">
        <v>7.7426800000000005E-4</v>
      </c>
      <c r="M292" s="1" t="s">
        <v>2281</v>
      </c>
      <c r="N292" s="1">
        <f t="shared" si="8"/>
        <v>-1.1957224741406232</v>
      </c>
      <c r="O292" s="1">
        <f t="shared" si="9"/>
        <v>-1.0980605554364331</v>
      </c>
      <c r="P292" s="1" t="s">
        <v>2282</v>
      </c>
    </row>
    <row r="293" spans="1:16" x14ac:dyDescent="0.2">
      <c r="A293" s="1" t="s">
        <v>1342</v>
      </c>
      <c r="B293" s="2" t="s">
        <v>1343</v>
      </c>
      <c r="C293" s="1" t="s">
        <v>2597</v>
      </c>
      <c r="D293" s="1">
        <v>5.5052000000000003</v>
      </c>
      <c r="E293" s="1">
        <v>3.2132700000000001</v>
      </c>
      <c r="F293" s="1">
        <v>8.9999999999999998E-4</v>
      </c>
      <c r="G293" s="1">
        <v>8.44635E-3</v>
      </c>
      <c r="H293" s="1" t="s">
        <v>2281</v>
      </c>
      <c r="I293" s="1">
        <v>5.5052000000000003</v>
      </c>
      <c r="J293" s="1">
        <v>2.3694700000000002</v>
      </c>
      <c r="K293" s="3">
        <v>5.0000000000000002E-5</v>
      </c>
      <c r="L293" s="1">
        <v>7.7426800000000005E-4</v>
      </c>
      <c r="M293" s="1" t="s">
        <v>2281</v>
      </c>
      <c r="N293" s="1">
        <f t="shared" si="8"/>
        <v>-0.77675276623322764</v>
      </c>
      <c r="O293" s="1">
        <f t="shared" si="9"/>
        <v>-1.2162305817875296</v>
      </c>
      <c r="P293" s="1" t="s">
        <v>2282</v>
      </c>
    </row>
    <row r="294" spans="1:16" x14ac:dyDescent="0.2">
      <c r="A294" s="1" t="s">
        <v>1167</v>
      </c>
      <c r="B294" s="2" t="s">
        <v>1168</v>
      </c>
      <c r="C294" s="1" t="s">
        <v>2598</v>
      </c>
      <c r="D294" s="1">
        <v>3.5907900000000001</v>
      </c>
      <c r="E294" s="1">
        <v>1.66157</v>
      </c>
      <c r="F294" s="1">
        <v>6.4999999999999997E-4</v>
      </c>
      <c r="G294" s="1">
        <v>6.5461900000000003E-3</v>
      </c>
      <c r="H294" s="1" t="s">
        <v>2281</v>
      </c>
      <c r="I294" s="1">
        <v>3.5907900000000001</v>
      </c>
      <c r="J294" s="1">
        <v>2.0627599999999999</v>
      </c>
      <c r="K294" s="1">
        <v>7.9000000000000008E-3</v>
      </c>
      <c r="L294" s="1">
        <v>4.3566399999999998E-2</v>
      </c>
      <c r="M294" s="1" t="s">
        <v>2281</v>
      </c>
      <c r="N294" s="1">
        <f t="shared" si="8"/>
        <v>-1.1117542090402042</v>
      </c>
      <c r="O294" s="1">
        <f t="shared" si="9"/>
        <v>-0.79972530749702564</v>
      </c>
      <c r="P294" s="1" t="s">
        <v>2282</v>
      </c>
    </row>
    <row r="295" spans="1:16" x14ac:dyDescent="0.2">
      <c r="A295" s="1" t="s">
        <v>683</v>
      </c>
      <c r="B295" s="2" t="s">
        <v>684</v>
      </c>
      <c r="C295" s="1" t="s">
        <v>2599</v>
      </c>
      <c r="D295" s="1">
        <v>49.569299999999998</v>
      </c>
      <c r="E295" s="1">
        <v>21.000499999999999</v>
      </c>
      <c r="F295" s="3">
        <v>5.0000000000000002E-5</v>
      </c>
      <c r="G295" s="1">
        <v>7.7426800000000005E-4</v>
      </c>
      <c r="H295" s="1" t="s">
        <v>2281</v>
      </c>
      <c r="I295" s="1">
        <v>49.569299999999998</v>
      </c>
      <c r="J295" s="1">
        <v>20.750699999999998</v>
      </c>
      <c r="K295" s="3">
        <v>5.0000000000000002E-5</v>
      </c>
      <c r="L295" s="1">
        <v>7.7426800000000005E-4</v>
      </c>
      <c r="M295" s="1" t="s">
        <v>2281</v>
      </c>
      <c r="N295" s="1">
        <f t="shared" si="8"/>
        <v>-1.2390232083621497</v>
      </c>
      <c r="O295" s="1">
        <f t="shared" si="9"/>
        <v>-1.2562868808576038</v>
      </c>
      <c r="P295" s="1" t="s">
        <v>2282</v>
      </c>
    </row>
    <row r="296" spans="1:16" x14ac:dyDescent="0.2">
      <c r="A296" s="1" t="s">
        <v>2236</v>
      </c>
      <c r="B296" s="2" t="s">
        <v>2237</v>
      </c>
      <c r="C296" s="1" t="s">
        <v>2600</v>
      </c>
      <c r="D296" s="1">
        <v>81.192700000000002</v>
      </c>
      <c r="E296" s="1">
        <v>54.856000000000002</v>
      </c>
      <c r="F296" s="1">
        <v>2.0500000000000002E-3</v>
      </c>
      <c r="G296" s="1">
        <v>1.59896E-2</v>
      </c>
      <c r="H296" s="1" t="s">
        <v>2281</v>
      </c>
      <c r="I296" s="1">
        <v>81.192700000000002</v>
      </c>
      <c r="J296" s="1">
        <v>44.277200000000001</v>
      </c>
      <c r="K296" s="3">
        <v>5.0000000000000002E-5</v>
      </c>
      <c r="L296" s="1">
        <v>7.7426800000000005E-4</v>
      </c>
      <c r="M296" s="1" t="s">
        <v>2281</v>
      </c>
      <c r="N296" s="1">
        <f t="shared" si="8"/>
        <v>-0.56570059384731963</v>
      </c>
      <c r="O296" s="1">
        <f t="shared" si="9"/>
        <v>-0.87478602925741644</v>
      </c>
      <c r="P296" s="1" t="s">
        <v>2282</v>
      </c>
    </row>
    <row r="297" spans="1:16" x14ac:dyDescent="0.2">
      <c r="A297" s="1" t="s">
        <v>2204</v>
      </c>
      <c r="B297" s="2" t="s">
        <v>2205</v>
      </c>
      <c r="C297" s="1" t="s">
        <v>2601</v>
      </c>
      <c r="D297" s="1">
        <v>4.3357200000000002</v>
      </c>
      <c r="E297" s="1">
        <v>1.78714</v>
      </c>
      <c r="F297" s="3">
        <v>5.0000000000000002E-5</v>
      </c>
      <c r="G297" s="1">
        <v>7.7426800000000005E-4</v>
      </c>
      <c r="H297" s="1" t="s">
        <v>2281</v>
      </c>
      <c r="I297" s="1">
        <v>4.3357200000000002</v>
      </c>
      <c r="J297" s="1">
        <v>1.2253400000000001</v>
      </c>
      <c r="K297" s="3">
        <v>5.0000000000000002E-5</v>
      </c>
      <c r="L297" s="1">
        <v>7.7426800000000005E-4</v>
      </c>
      <c r="M297" s="1" t="s">
        <v>2281</v>
      </c>
      <c r="N297" s="1">
        <f t="shared" si="8"/>
        <v>-1.2786189348549755</v>
      </c>
      <c r="O297" s="1">
        <f t="shared" si="9"/>
        <v>-1.8230894755695637</v>
      </c>
      <c r="P297" s="1" t="s">
        <v>2282</v>
      </c>
    </row>
    <row r="298" spans="1:16" x14ac:dyDescent="0.2">
      <c r="A298" s="1" t="s">
        <v>734</v>
      </c>
      <c r="B298" s="2" t="s">
        <v>735</v>
      </c>
      <c r="C298" s="1" t="s">
        <v>2602</v>
      </c>
      <c r="D298" s="1">
        <v>4.7062299999999997</v>
      </c>
      <c r="E298" s="1">
        <v>1.1840599999999999</v>
      </c>
      <c r="F298" s="3">
        <v>5.0000000000000002E-5</v>
      </c>
      <c r="G298" s="1">
        <v>7.7426800000000005E-4</v>
      </c>
      <c r="H298" s="1" t="s">
        <v>2281</v>
      </c>
      <c r="I298" s="1">
        <v>4.7062299999999997</v>
      </c>
      <c r="J298" s="1">
        <v>1.31595</v>
      </c>
      <c r="K298" s="3">
        <v>5.0000000000000002E-5</v>
      </c>
      <c r="L298" s="1">
        <v>7.7426800000000005E-4</v>
      </c>
      <c r="M298" s="1" t="s">
        <v>2281</v>
      </c>
      <c r="N298" s="1">
        <f t="shared" si="8"/>
        <v>-1.990829640136119</v>
      </c>
      <c r="O298" s="1">
        <f t="shared" si="9"/>
        <v>-1.8384671544061328</v>
      </c>
      <c r="P298" s="1" t="s">
        <v>2282</v>
      </c>
    </row>
    <row r="299" spans="1:16" x14ac:dyDescent="0.2">
      <c r="A299" s="1" t="s">
        <v>701</v>
      </c>
      <c r="B299" s="2" t="s">
        <v>702</v>
      </c>
      <c r="C299" s="1" t="s">
        <v>2603</v>
      </c>
      <c r="D299" s="1">
        <v>5.67605</v>
      </c>
      <c r="E299" s="1">
        <v>1.8797600000000001</v>
      </c>
      <c r="F299" s="3">
        <v>5.0000000000000002E-5</v>
      </c>
      <c r="G299" s="1">
        <v>7.7426800000000005E-4</v>
      </c>
      <c r="H299" s="1" t="s">
        <v>2281</v>
      </c>
      <c r="I299" s="1">
        <v>5.67605</v>
      </c>
      <c r="J299" s="1">
        <v>1.67517</v>
      </c>
      <c r="K299" s="3">
        <v>5.0000000000000002E-5</v>
      </c>
      <c r="L299" s="1">
        <v>7.7426800000000005E-4</v>
      </c>
      <c r="M299" s="1" t="s">
        <v>2281</v>
      </c>
      <c r="N299" s="1">
        <f t="shared" si="8"/>
        <v>-1.59433882176146</v>
      </c>
      <c r="O299" s="1">
        <f t="shared" si="9"/>
        <v>-1.7605797871518161</v>
      </c>
      <c r="P299" s="1" t="s">
        <v>2282</v>
      </c>
    </row>
    <row r="300" spans="1:16" x14ac:dyDescent="0.2">
      <c r="A300" s="1" t="s">
        <v>119</v>
      </c>
      <c r="B300" s="2" t="s">
        <v>120</v>
      </c>
      <c r="C300" s="1" t="s">
        <v>2604</v>
      </c>
      <c r="D300" s="1">
        <v>6.0177199999999997</v>
      </c>
      <c r="E300" s="1">
        <v>3.5783100000000001</v>
      </c>
      <c r="F300" s="1">
        <v>1.9E-3</v>
      </c>
      <c r="G300" s="1">
        <v>1.5093499999999999E-2</v>
      </c>
      <c r="H300" s="1" t="s">
        <v>2281</v>
      </c>
      <c r="I300" s="1">
        <v>6.0177199999999997</v>
      </c>
      <c r="J300" s="1">
        <v>1.3935500000000001</v>
      </c>
      <c r="K300" s="3">
        <v>5.0000000000000002E-5</v>
      </c>
      <c r="L300" s="1">
        <v>7.7426800000000005E-4</v>
      </c>
      <c r="M300" s="1" t="s">
        <v>2281</v>
      </c>
      <c r="N300" s="1">
        <f t="shared" si="8"/>
        <v>-0.74993860280196289</v>
      </c>
      <c r="O300" s="1">
        <f t="shared" si="9"/>
        <v>-2.1104522140400697</v>
      </c>
      <c r="P300" s="1" t="s">
        <v>2282</v>
      </c>
    </row>
    <row r="301" spans="1:16" x14ac:dyDescent="0.2">
      <c r="A301" s="1" t="s">
        <v>895</v>
      </c>
      <c r="B301" s="2" t="s">
        <v>896</v>
      </c>
      <c r="C301" s="1" t="s">
        <v>2605</v>
      </c>
      <c r="D301" s="1">
        <v>17.138500000000001</v>
      </c>
      <c r="E301" s="1">
        <v>10.653600000000001</v>
      </c>
      <c r="F301" s="1">
        <v>7.6499999999999997E-3</v>
      </c>
      <c r="G301" s="1">
        <v>4.2535499999999997E-2</v>
      </c>
      <c r="H301" s="1" t="s">
        <v>2281</v>
      </c>
      <c r="I301" s="1">
        <v>17.138500000000001</v>
      </c>
      <c r="J301" s="1">
        <v>8.3574000000000002</v>
      </c>
      <c r="K301" s="1">
        <v>4.0000000000000002E-4</v>
      </c>
      <c r="L301" s="1">
        <v>4.4198900000000001E-3</v>
      </c>
      <c r="M301" s="1" t="s">
        <v>2281</v>
      </c>
      <c r="N301" s="1">
        <f t="shared" si="8"/>
        <v>-0.68589982745710654</v>
      </c>
      <c r="O301" s="1">
        <f t="shared" si="9"/>
        <v>-1.0361147544943823</v>
      </c>
      <c r="P301" s="1" t="s">
        <v>2282</v>
      </c>
    </row>
    <row r="302" spans="1:16" x14ac:dyDescent="0.2">
      <c r="A302" s="1" t="s">
        <v>1149</v>
      </c>
      <c r="B302" s="2" t="s">
        <v>1150</v>
      </c>
      <c r="C302" s="1" t="s">
        <v>2606</v>
      </c>
      <c r="D302" s="1">
        <v>1108.95</v>
      </c>
      <c r="E302" s="1">
        <v>791.322</v>
      </c>
      <c r="F302" s="1">
        <v>7.6499999999999997E-3</v>
      </c>
      <c r="G302" s="1">
        <v>4.2535499999999997E-2</v>
      </c>
      <c r="H302" s="1" t="s">
        <v>2281</v>
      </c>
      <c r="I302" s="1">
        <v>1108.95</v>
      </c>
      <c r="J302" s="1">
        <v>313.43400000000003</v>
      </c>
      <c r="K302" s="3">
        <v>5.0000000000000002E-5</v>
      </c>
      <c r="L302" s="1">
        <v>7.7426800000000005E-4</v>
      </c>
      <c r="M302" s="1" t="s">
        <v>2281</v>
      </c>
      <c r="N302" s="1">
        <f t="shared" si="8"/>
        <v>-0.48685754707877971</v>
      </c>
      <c r="O302" s="1">
        <f t="shared" si="9"/>
        <v>-1.8229607282785889</v>
      </c>
      <c r="P302" s="1" t="s">
        <v>2282</v>
      </c>
    </row>
    <row r="303" spans="1:16" x14ac:dyDescent="0.2">
      <c r="A303" s="1" t="s">
        <v>2216</v>
      </c>
      <c r="B303" s="2" t="s">
        <v>2217</v>
      </c>
      <c r="C303" s="1" t="s">
        <v>2607</v>
      </c>
      <c r="D303" s="1">
        <v>21.477</v>
      </c>
      <c r="E303" s="1">
        <v>15.2028</v>
      </c>
      <c r="F303" s="1">
        <v>8.2500000000000004E-3</v>
      </c>
      <c r="G303" s="1">
        <v>4.4982899999999999E-2</v>
      </c>
      <c r="H303" s="1" t="s">
        <v>2281</v>
      </c>
      <c r="I303" s="1">
        <v>21.477</v>
      </c>
      <c r="J303" s="1">
        <v>13.7278</v>
      </c>
      <c r="K303" s="1">
        <v>5.5000000000000003E-4</v>
      </c>
      <c r="L303" s="1">
        <v>5.7187100000000001E-3</v>
      </c>
      <c r="M303" s="1" t="s">
        <v>2281</v>
      </c>
      <c r="N303" s="1">
        <f t="shared" si="8"/>
        <v>-0.49845542672362741</v>
      </c>
      <c r="O303" s="1">
        <f t="shared" si="9"/>
        <v>-0.64569204601783592</v>
      </c>
      <c r="P303" s="1" t="s">
        <v>2282</v>
      </c>
    </row>
    <row r="304" spans="1:16" x14ac:dyDescent="0.2">
      <c r="A304" s="1" t="s">
        <v>1397</v>
      </c>
      <c r="B304" s="2" t="s">
        <v>1398</v>
      </c>
      <c r="C304" s="1" t="s">
        <v>2608</v>
      </c>
      <c r="D304" s="1">
        <v>3.4363600000000001</v>
      </c>
      <c r="E304" s="1">
        <v>1.3899300000000001</v>
      </c>
      <c r="F304" s="3">
        <v>5.0000000000000002E-5</v>
      </c>
      <c r="G304" s="1">
        <v>7.7426800000000005E-4</v>
      </c>
      <c r="H304" s="1" t="s">
        <v>2281</v>
      </c>
      <c r="I304" s="1">
        <v>3.4363600000000001</v>
      </c>
      <c r="J304" s="1">
        <v>1.76617</v>
      </c>
      <c r="K304" s="1">
        <v>3.5E-4</v>
      </c>
      <c r="L304" s="1">
        <v>3.9751999999999999E-3</v>
      </c>
      <c r="M304" s="1" t="s">
        <v>2281</v>
      </c>
      <c r="N304" s="1">
        <f t="shared" si="8"/>
        <v>-1.3058689566219701</v>
      </c>
      <c r="O304" s="1">
        <f t="shared" si="9"/>
        <v>-0.96025696995318832</v>
      </c>
      <c r="P304" s="1" t="s">
        <v>2282</v>
      </c>
    </row>
    <row r="305" spans="1:16" x14ac:dyDescent="0.2">
      <c r="A305" s="1" t="s">
        <v>1623</v>
      </c>
      <c r="B305" s="2" t="s">
        <v>1624</v>
      </c>
      <c r="C305" s="1" t="s">
        <v>2609</v>
      </c>
      <c r="D305" s="1">
        <v>291.24099999999999</v>
      </c>
      <c r="E305" s="1">
        <v>193.77099999999999</v>
      </c>
      <c r="F305" s="1">
        <v>2.2499999999999998E-3</v>
      </c>
      <c r="G305" s="1">
        <v>1.71428E-2</v>
      </c>
      <c r="H305" s="1" t="s">
        <v>2281</v>
      </c>
      <c r="I305" s="1">
        <v>291.24099999999999</v>
      </c>
      <c r="J305" s="1">
        <v>98.476100000000002</v>
      </c>
      <c r="K305" s="3">
        <v>5.0000000000000002E-5</v>
      </c>
      <c r="L305" s="1">
        <v>7.7426800000000005E-4</v>
      </c>
      <c r="M305" s="1" t="s">
        <v>2281</v>
      </c>
      <c r="N305" s="1">
        <f t="shared" si="8"/>
        <v>-0.58786079650350531</v>
      </c>
      <c r="O305" s="1">
        <f t="shared" si="9"/>
        <v>-1.5643679356764546</v>
      </c>
      <c r="P305" s="1" t="s">
        <v>2282</v>
      </c>
    </row>
    <row r="306" spans="1:16" x14ac:dyDescent="0.2">
      <c r="A306" s="1" t="s">
        <v>871</v>
      </c>
      <c r="B306" s="2" t="s">
        <v>872</v>
      </c>
      <c r="C306" s="1" t="s">
        <v>2610</v>
      </c>
      <c r="D306" s="1">
        <v>32.837699999999998</v>
      </c>
      <c r="E306" s="1">
        <v>21.113199999999999</v>
      </c>
      <c r="F306" s="1">
        <v>5.4000000000000003E-3</v>
      </c>
      <c r="G306" s="1">
        <v>3.3014399999999999E-2</v>
      </c>
      <c r="H306" s="1" t="s">
        <v>2281</v>
      </c>
      <c r="I306" s="1">
        <v>32.837699999999998</v>
      </c>
      <c r="J306" s="1">
        <v>13.0663</v>
      </c>
      <c r="K306" s="3">
        <v>5.0000000000000002E-5</v>
      </c>
      <c r="L306" s="1">
        <v>7.7426800000000005E-4</v>
      </c>
      <c r="M306" s="1" t="s">
        <v>2281</v>
      </c>
      <c r="N306" s="1">
        <f t="shared" si="8"/>
        <v>-0.63720782639010254</v>
      </c>
      <c r="O306" s="1">
        <f t="shared" si="9"/>
        <v>-1.3295024129452682</v>
      </c>
      <c r="P306" s="1" t="s">
        <v>2282</v>
      </c>
    </row>
    <row r="307" spans="1:16" x14ac:dyDescent="0.2">
      <c r="A307" s="1" t="s">
        <v>1210</v>
      </c>
      <c r="B307" s="2" t="s">
        <v>1211</v>
      </c>
      <c r="C307" s="1" t="s">
        <v>2611</v>
      </c>
      <c r="D307" s="1">
        <v>25.270600000000002</v>
      </c>
      <c r="E307" s="1">
        <v>15.195499999999999</v>
      </c>
      <c r="F307" s="1">
        <v>1.4999999999999999E-4</v>
      </c>
      <c r="G307" s="1">
        <v>1.9862600000000001E-3</v>
      </c>
      <c r="H307" s="1" t="s">
        <v>2281</v>
      </c>
      <c r="I307" s="1">
        <v>25.270600000000002</v>
      </c>
      <c r="J307" s="1">
        <v>12.536</v>
      </c>
      <c r="K307" s="3">
        <v>5.0000000000000002E-5</v>
      </c>
      <c r="L307" s="1">
        <v>7.7426800000000005E-4</v>
      </c>
      <c r="M307" s="1" t="s">
        <v>2281</v>
      </c>
      <c r="N307" s="1">
        <f t="shared" si="8"/>
        <v>-0.73381577183703173</v>
      </c>
      <c r="O307" s="1">
        <f t="shared" si="9"/>
        <v>-1.0113828336827975</v>
      </c>
      <c r="P307" s="1" t="s">
        <v>2282</v>
      </c>
    </row>
    <row r="308" spans="1:16" x14ac:dyDescent="0.2">
      <c r="A308" s="1" t="s">
        <v>1931</v>
      </c>
      <c r="B308" s="2" t="s">
        <v>1932</v>
      </c>
      <c r="C308" s="1" t="s">
        <v>2612</v>
      </c>
      <c r="D308" s="1">
        <v>2.3109799999999998</v>
      </c>
      <c r="E308" s="1">
        <v>1.0493399999999999</v>
      </c>
      <c r="F308" s="1">
        <v>5.0000000000000001E-4</v>
      </c>
      <c r="G308" s="1">
        <v>5.29884E-3</v>
      </c>
      <c r="H308" s="1" t="s">
        <v>2281</v>
      </c>
      <c r="I308" s="1">
        <v>2.3109799999999998</v>
      </c>
      <c r="J308" s="1">
        <v>1.1639200000000001</v>
      </c>
      <c r="K308" s="1">
        <v>9.5E-4</v>
      </c>
      <c r="L308" s="1">
        <v>8.8182699999999996E-3</v>
      </c>
      <c r="M308" s="1" t="s">
        <v>2281</v>
      </c>
      <c r="N308" s="1">
        <f t="shared" si="8"/>
        <v>-1.1390225684071356</v>
      </c>
      <c r="O308" s="1">
        <f t="shared" si="9"/>
        <v>-0.9895128737499902</v>
      </c>
      <c r="P308" s="1" t="s">
        <v>2282</v>
      </c>
    </row>
    <row r="309" spans="1:16" x14ac:dyDescent="0.2">
      <c r="A309" s="1" t="s">
        <v>1443</v>
      </c>
      <c r="B309" s="2" t="s">
        <v>1444</v>
      </c>
      <c r="C309" s="1" t="s">
        <v>2613</v>
      </c>
      <c r="D309" s="1">
        <v>2.6675800000000001</v>
      </c>
      <c r="E309" s="1">
        <v>1.01722</v>
      </c>
      <c r="F309" s="1">
        <v>2.15E-3</v>
      </c>
      <c r="G309" s="1">
        <v>1.65778E-2</v>
      </c>
      <c r="H309" s="1" t="s">
        <v>2281</v>
      </c>
      <c r="I309" s="1">
        <v>2.6675800000000001</v>
      </c>
      <c r="J309" s="1">
        <v>0.29921999999999999</v>
      </c>
      <c r="K309" s="1">
        <v>2.5000000000000001E-4</v>
      </c>
      <c r="L309" s="1">
        <v>3.00615E-3</v>
      </c>
      <c r="M309" s="1" t="s">
        <v>2281</v>
      </c>
      <c r="N309" s="1">
        <f t="shared" si="8"/>
        <v>-1.3908998048637724</v>
      </c>
      <c r="O309" s="1">
        <f t="shared" si="9"/>
        <v>-3.1562530237816335</v>
      </c>
      <c r="P309" s="1" t="s">
        <v>2282</v>
      </c>
    </row>
    <row r="310" spans="1:16" x14ac:dyDescent="0.2">
      <c r="A310" s="1" t="s">
        <v>1585</v>
      </c>
      <c r="B310" s="2" t="s">
        <v>1586</v>
      </c>
      <c r="C310" s="1" t="s">
        <v>2614</v>
      </c>
      <c r="D310" s="1">
        <v>1.39168</v>
      </c>
      <c r="E310" s="1">
        <v>0.73851800000000001</v>
      </c>
      <c r="F310" s="1">
        <v>3.2499999999999999E-3</v>
      </c>
      <c r="G310" s="1">
        <v>2.2652700000000001E-2</v>
      </c>
      <c r="H310" s="1" t="s">
        <v>2281</v>
      </c>
      <c r="I310" s="1">
        <v>1.39168</v>
      </c>
      <c r="J310" s="1">
        <v>0.69762800000000003</v>
      </c>
      <c r="K310" s="1">
        <v>1.5E-3</v>
      </c>
      <c r="L310" s="1">
        <v>1.2582899999999999E-2</v>
      </c>
      <c r="M310" s="1" t="s">
        <v>2281</v>
      </c>
      <c r="N310" s="1">
        <f t="shared" si="8"/>
        <v>-0.91412252949291406</v>
      </c>
      <c r="O310" s="1">
        <f t="shared" si="9"/>
        <v>-0.9962976686242091</v>
      </c>
      <c r="P310" s="1" t="s">
        <v>2282</v>
      </c>
    </row>
    <row r="311" spans="1:16" x14ac:dyDescent="0.2">
      <c r="A311" s="1" t="s">
        <v>201</v>
      </c>
      <c r="B311" s="2" t="s">
        <v>202</v>
      </c>
      <c r="C311" s="1" t="s">
        <v>2615</v>
      </c>
      <c r="D311" s="1">
        <v>2529.02</v>
      </c>
      <c r="E311" s="1">
        <v>1777.35</v>
      </c>
      <c r="F311" s="1">
        <v>5.7499999999999999E-3</v>
      </c>
      <c r="G311" s="1">
        <v>3.4544199999999997E-2</v>
      </c>
      <c r="H311" s="1" t="s">
        <v>2281</v>
      </c>
      <c r="I311" s="1">
        <v>2529.02</v>
      </c>
      <c r="J311" s="1">
        <v>1613.23</v>
      </c>
      <c r="K311" s="1">
        <v>4.4999999999999999E-4</v>
      </c>
      <c r="L311" s="1">
        <v>4.8692099999999997E-3</v>
      </c>
      <c r="M311" s="1" t="s">
        <v>2281</v>
      </c>
      <c r="N311" s="1">
        <f t="shared" si="8"/>
        <v>-0.50885063787901996</v>
      </c>
      <c r="O311" s="1">
        <f t="shared" si="9"/>
        <v>-0.64862630637133567</v>
      </c>
      <c r="P311" s="1" t="s">
        <v>2282</v>
      </c>
    </row>
    <row r="312" spans="1:16" x14ac:dyDescent="0.2">
      <c r="A312" s="1" t="s">
        <v>1199</v>
      </c>
      <c r="B312" s="2" t="s">
        <v>1200</v>
      </c>
      <c r="C312" s="1" t="s">
        <v>2616</v>
      </c>
      <c r="D312" s="1">
        <v>5.1802000000000001</v>
      </c>
      <c r="E312" s="1">
        <v>1.3585199999999999</v>
      </c>
      <c r="F312" s="1">
        <v>4.0000000000000002E-4</v>
      </c>
      <c r="G312" s="1">
        <v>4.4198900000000001E-3</v>
      </c>
      <c r="H312" s="1" t="s">
        <v>2281</v>
      </c>
      <c r="I312" s="1">
        <v>5.1802000000000001</v>
      </c>
      <c r="J312" s="1">
        <v>0.94236299999999995</v>
      </c>
      <c r="K312" s="1">
        <v>1E-4</v>
      </c>
      <c r="L312" s="1">
        <v>1.41366E-3</v>
      </c>
      <c r="M312" s="1" t="s">
        <v>2281</v>
      </c>
      <c r="N312" s="1">
        <f t="shared" si="8"/>
        <v>-1.9309719944147119</v>
      </c>
      <c r="O312" s="1">
        <f t="shared" si="9"/>
        <v>-2.458652998492485</v>
      </c>
      <c r="P312" s="1" t="s">
        <v>2282</v>
      </c>
    </row>
    <row r="313" spans="1:16" x14ac:dyDescent="0.2">
      <c r="A313" s="1" t="s">
        <v>1955</v>
      </c>
      <c r="B313" s="2" t="s">
        <v>1956</v>
      </c>
      <c r="C313" s="1" t="s">
        <v>2617</v>
      </c>
      <c r="D313" s="1">
        <v>20.5456</v>
      </c>
      <c r="E313" s="1">
        <v>6.6995399999999998</v>
      </c>
      <c r="F313" s="3">
        <v>5.0000000000000002E-5</v>
      </c>
      <c r="G313" s="1">
        <v>7.7426800000000005E-4</v>
      </c>
      <c r="H313" s="1" t="s">
        <v>2281</v>
      </c>
      <c r="I313" s="1">
        <v>20.5456</v>
      </c>
      <c r="J313" s="1">
        <v>12.8917</v>
      </c>
      <c r="K313" s="1">
        <v>1.1000000000000001E-3</v>
      </c>
      <c r="L313" s="1">
        <v>9.8891299999999994E-3</v>
      </c>
      <c r="M313" s="1" t="s">
        <v>2281</v>
      </c>
      <c r="N313" s="1">
        <f t="shared" si="8"/>
        <v>-1.6166955160462304</v>
      </c>
      <c r="O313" s="1">
        <f t="shared" si="9"/>
        <v>-0.67238694137232247</v>
      </c>
      <c r="P313" s="1" t="s">
        <v>2282</v>
      </c>
    </row>
    <row r="314" spans="1:16" x14ac:dyDescent="0.2">
      <c r="A314" s="1" t="s">
        <v>866</v>
      </c>
      <c r="B314" s="2" t="s">
        <v>867</v>
      </c>
      <c r="C314" s="1" t="s">
        <v>2618</v>
      </c>
      <c r="D314" s="1">
        <v>10.2904</v>
      </c>
      <c r="E314" s="1">
        <v>2.1135999999999999</v>
      </c>
      <c r="F314" s="3">
        <v>5.0000000000000002E-5</v>
      </c>
      <c r="G314" s="1">
        <v>7.7426800000000005E-4</v>
      </c>
      <c r="H314" s="1" t="s">
        <v>2281</v>
      </c>
      <c r="I314" s="1">
        <v>10.2904</v>
      </c>
      <c r="J314" s="1">
        <v>4.0550899999999999</v>
      </c>
      <c r="K314" s="3">
        <v>5.0000000000000002E-5</v>
      </c>
      <c r="L314" s="1">
        <v>7.7426800000000005E-4</v>
      </c>
      <c r="M314" s="1" t="s">
        <v>2281</v>
      </c>
      <c r="N314" s="1">
        <f t="shared" si="8"/>
        <v>-2.2835247857717547</v>
      </c>
      <c r="O314" s="1">
        <f t="shared" si="9"/>
        <v>-1.3434932230234315</v>
      </c>
      <c r="P314" s="1" t="s">
        <v>2282</v>
      </c>
    </row>
    <row r="315" spans="1:16" x14ac:dyDescent="0.2">
      <c r="A315" s="1" t="s">
        <v>341</v>
      </c>
      <c r="B315" s="2" t="s">
        <v>342</v>
      </c>
      <c r="C315" s="1" t="s">
        <v>2619</v>
      </c>
      <c r="D315" s="1">
        <v>0.81893499999999997</v>
      </c>
      <c r="E315" s="1">
        <v>0.173905</v>
      </c>
      <c r="F315" s="1">
        <v>8.0000000000000002E-3</v>
      </c>
      <c r="G315" s="1">
        <v>4.3962899999999999E-2</v>
      </c>
      <c r="H315" s="1" t="s">
        <v>2281</v>
      </c>
      <c r="I315" s="1">
        <v>0.81893499999999997</v>
      </c>
      <c r="J315" s="1">
        <v>0.13192899999999999</v>
      </c>
      <c r="K315" s="1">
        <v>7.6499999999999997E-3</v>
      </c>
      <c r="L315" s="1">
        <v>4.2535499999999997E-2</v>
      </c>
      <c r="M315" s="1" t="s">
        <v>2281</v>
      </c>
      <c r="N315" s="1">
        <f t="shared" si="8"/>
        <v>-2.2354495350743351</v>
      </c>
      <c r="O315" s="1">
        <f t="shared" si="9"/>
        <v>-2.6339872219626388</v>
      </c>
      <c r="P315" s="1" t="s">
        <v>2282</v>
      </c>
    </row>
    <row r="316" spans="1:16" x14ac:dyDescent="0.2">
      <c r="A316" s="1" t="s">
        <v>1881</v>
      </c>
      <c r="B316" s="2" t="s">
        <v>1882</v>
      </c>
      <c r="C316" s="1" t="s">
        <v>2620</v>
      </c>
      <c r="D316" s="1">
        <v>3.9923999999999999</v>
      </c>
      <c r="E316" s="1">
        <v>0.43668099999999999</v>
      </c>
      <c r="F316" s="3">
        <v>5.0000000000000002E-5</v>
      </c>
      <c r="G316" s="1">
        <v>7.7426800000000005E-4</v>
      </c>
      <c r="H316" s="1" t="s">
        <v>2281</v>
      </c>
      <c r="I316" s="1">
        <v>3.9923999999999999</v>
      </c>
      <c r="J316" s="1">
        <v>0.41336099999999998</v>
      </c>
      <c r="K316" s="3">
        <v>5.0000000000000002E-5</v>
      </c>
      <c r="L316" s="1">
        <v>7.7426800000000005E-4</v>
      </c>
      <c r="M316" s="1" t="s">
        <v>2281</v>
      </c>
      <c r="N316" s="1">
        <f t="shared" si="8"/>
        <v>-3.1926046061514506</v>
      </c>
      <c r="O316" s="1">
        <f t="shared" si="9"/>
        <v>-3.2717820879046902</v>
      </c>
      <c r="P316" s="1" t="s">
        <v>2282</v>
      </c>
    </row>
    <row r="317" spans="1:16" x14ac:dyDescent="0.2">
      <c r="A317" s="1" t="s">
        <v>129</v>
      </c>
      <c r="B317" s="2" t="s">
        <v>130</v>
      </c>
      <c r="C317" s="1" t="s">
        <v>2621</v>
      </c>
      <c r="D317" s="1">
        <v>1.42048</v>
      </c>
      <c r="E317" s="1">
        <v>0.581488</v>
      </c>
      <c r="F317" s="1">
        <v>4.3499999999999997E-3</v>
      </c>
      <c r="G317" s="1">
        <v>2.8147999999999999E-2</v>
      </c>
      <c r="H317" s="1" t="s">
        <v>2281</v>
      </c>
      <c r="I317" s="1">
        <v>1.42048</v>
      </c>
      <c r="J317" s="1">
        <v>0.51302400000000004</v>
      </c>
      <c r="K317" s="1">
        <v>2.7000000000000001E-3</v>
      </c>
      <c r="L317" s="1">
        <v>1.9740799999999999E-2</v>
      </c>
      <c r="M317" s="1" t="s">
        <v>2281</v>
      </c>
      <c r="N317" s="1">
        <f t="shared" si="8"/>
        <v>-1.2885571942510528</v>
      </c>
      <c r="O317" s="1">
        <f t="shared" si="9"/>
        <v>-1.469280295017247</v>
      </c>
      <c r="P317" s="1" t="s">
        <v>2282</v>
      </c>
    </row>
    <row r="318" spans="1:16" x14ac:dyDescent="0.2">
      <c r="A318" s="1" t="s">
        <v>1421</v>
      </c>
      <c r="B318" s="2" t="s">
        <v>1422</v>
      </c>
      <c r="C318" s="1" t="s">
        <v>2622</v>
      </c>
      <c r="D318" s="1">
        <v>4.9175300000000002</v>
      </c>
      <c r="E318" s="1">
        <v>2.0651999999999999</v>
      </c>
      <c r="F318" s="3">
        <v>5.0000000000000002E-5</v>
      </c>
      <c r="G318" s="1">
        <v>7.7426800000000005E-4</v>
      </c>
      <c r="H318" s="1" t="s">
        <v>2281</v>
      </c>
      <c r="I318" s="1">
        <v>4.9175300000000002</v>
      </c>
      <c r="J318" s="1">
        <v>1.53548</v>
      </c>
      <c r="K318" s="3">
        <v>5.0000000000000002E-5</v>
      </c>
      <c r="L318" s="1">
        <v>7.7426800000000005E-4</v>
      </c>
      <c r="M318" s="1" t="s">
        <v>2281</v>
      </c>
      <c r="N318" s="1">
        <f t="shared" si="8"/>
        <v>-1.251652350658282</v>
      </c>
      <c r="O318" s="1">
        <f t="shared" si="9"/>
        <v>-1.6792441328873924</v>
      </c>
      <c r="P318" s="1" t="s">
        <v>2282</v>
      </c>
    </row>
    <row r="319" spans="1:16" x14ac:dyDescent="0.2">
      <c r="A319" s="1" t="s">
        <v>365</v>
      </c>
      <c r="B319" s="2" t="s">
        <v>366</v>
      </c>
      <c r="C319" s="1" t="s">
        <v>2623</v>
      </c>
      <c r="D319" s="1">
        <v>2.3804099999999999</v>
      </c>
      <c r="E319" s="1">
        <v>0.88807700000000001</v>
      </c>
      <c r="F319" s="1">
        <v>1.5E-3</v>
      </c>
      <c r="G319" s="1">
        <v>1.2582899999999999E-2</v>
      </c>
      <c r="H319" s="1" t="s">
        <v>2281</v>
      </c>
      <c r="I319" s="1">
        <v>2.3804099999999999</v>
      </c>
      <c r="J319" s="1">
        <v>0.609657</v>
      </c>
      <c r="K319" s="1">
        <v>1E-4</v>
      </c>
      <c r="L319" s="1">
        <v>1.41366E-3</v>
      </c>
      <c r="M319" s="1" t="s">
        <v>2281</v>
      </c>
      <c r="N319" s="1">
        <f t="shared" si="8"/>
        <v>-1.4224534088061416</v>
      </c>
      <c r="O319" s="1">
        <f t="shared" si="9"/>
        <v>-1.9651403843234336</v>
      </c>
      <c r="P319" s="1" t="s">
        <v>2282</v>
      </c>
    </row>
    <row r="320" spans="1:16" x14ac:dyDescent="0.2">
      <c r="A320" s="1" t="s">
        <v>2624</v>
      </c>
      <c r="B320" s="2" t="s">
        <v>2625</v>
      </c>
      <c r="C320" s="1" t="s">
        <v>2626</v>
      </c>
      <c r="D320" s="1">
        <v>0.69976000000000005</v>
      </c>
      <c r="E320" s="1">
        <v>0.17292199999999999</v>
      </c>
      <c r="F320" s="1">
        <v>5.4999999999999997E-3</v>
      </c>
      <c r="G320" s="1">
        <v>3.34741E-2</v>
      </c>
      <c r="H320" s="1" t="s">
        <v>2281</v>
      </c>
      <c r="I320" s="1">
        <v>0.69976000000000005</v>
      </c>
      <c r="J320" s="1">
        <v>6.3564800000000005E-2</v>
      </c>
      <c r="K320" s="1">
        <v>4.8999999999999998E-3</v>
      </c>
      <c r="L320" s="1">
        <v>3.0755500000000002E-2</v>
      </c>
      <c r="M320" s="1" t="s">
        <v>2281</v>
      </c>
      <c r="N320" s="1">
        <f t="shared" si="8"/>
        <v>-2.0167387714218084</v>
      </c>
      <c r="O320" s="1">
        <f t="shared" si="9"/>
        <v>-3.4605602220906806</v>
      </c>
      <c r="P320" s="1" t="s">
        <v>2282</v>
      </c>
    </row>
    <row r="321" spans="1:16" x14ac:dyDescent="0.2">
      <c r="A321" s="1" t="s">
        <v>289</v>
      </c>
      <c r="B321" s="2" t="s">
        <v>290</v>
      </c>
      <c r="C321" s="1" t="s">
        <v>2627</v>
      </c>
      <c r="D321" s="1">
        <v>6.7439799999999996</v>
      </c>
      <c r="E321" s="1">
        <v>1.97671</v>
      </c>
      <c r="F321" s="3">
        <v>5.0000000000000002E-5</v>
      </c>
      <c r="G321" s="1">
        <v>7.7426800000000005E-4</v>
      </c>
      <c r="H321" s="1" t="s">
        <v>2281</v>
      </c>
      <c r="I321" s="1">
        <v>6.7439799999999996</v>
      </c>
      <c r="J321" s="1">
        <v>2.0095299999999998</v>
      </c>
      <c r="K321" s="3">
        <v>5.0000000000000002E-5</v>
      </c>
      <c r="L321" s="1">
        <v>7.7426800000000005E-4</v>
      </c>
      <c r="M321" s="1" t="s">
        <v>2281</v>
      </c>
      <c r="N321" s="1">
        <f t="shared" si="8"/>
        <v>-1.770499026736517</v>
      </c>
      <c r="O321" s="1">
        <f t="shared" si="9"/>
        <v>-1.7467421424631742</v>
      </c>
      <c r="P321" s="1" t="s">
        <v>2282</v>
      </c>
    </row>
    <row r="322" spans="1:16" x14ac:dyDescent="0.2">
      <c r="A322" s="1" t="s">
        <v>1523</v>
      </c>
      <c r="B322" s="2" t="s">
        <v>1524</v>
      </c>
      <c r="C322" s="1" t="s">
        <v>2628</v>
      </c>
      <c r="D322" s="1">
        <v>17.307200000000002</v>
      </c>
      <c r="E322" s="1">
        <v>8.7277799999999992</v>
      </c>
      <c r="F322" s="1">
        <v>1E-4</v>
      </c>
      <c r="G322" s="1">
        <v>1.41366E-3</v>
      </c>
      <c r="H322" s="1" t="s">
        <v>2281</v>
      </c>
      <c r="I322" s="1">
        <v>17.307200000000002</v>
      </c>
      <c r="J322" s="1">
        <v>6.3735999999999997</v>
      </c>
      <c r="K322" s="3">
        <v>5.0000000000000002E-5</v>
      </c>
      <c r="L322" s="1">
        <v>7.7426800000000005E-4</v>
      </c>
      <c r="M322" s="1" t="s">
        <v>2281</v>
      </c>
      <c r="N322" s="1">
        <f t="shared" ref="N322:N385" si="10">LOG(E322/D322,2)</f>
        <v>-0.98768569953723984</v>
      </c>
      <c r="O322" s="1">
        <f t="shared" ref="O322:O385" si="11">LOG(J322/I322,2)</f>
        <v>-1.4411919558020569</v>
      </c>
      <c r="P322" s="1" t="s">
        <v>2282</v>
      </c>
    </row>
    <row r="323" spans="1:16" x14ac:dyDescent="0.2">
      <c r="A323" s="1" t="s">
        <v>1959</v>
      </c>
      <c r="B323" s="2" t="s">
        <v>1960</v>
      </c>
      <c r="C323" s="1" t="s">
        <v>2629</v>
      </c>
      <c r="D323" s="1">
        <v>22.011700000000001</v>
      </c>
      <c r="E323" s="1">
        <v>8.9149899999999995</v>
      </c>
      <c r="F323" s="1">
        <v>1.9499999999999999E-3</v>
      </c>
      <c r="G323" s="1">
        <v>1.54062E-2</v>
      </c>
      <c r="H323" s="1" t="s">
        <v>2281</v>
      </c>
      <c r="I323" s="1">
        <v>22.011700000000001</v>
      </c>
      <c r="J323" s="1">
        <v>2.0221800000000001</v>
      </c>
      <c r="K323" s="3">
        <v>5.0000000000000002E-5</v>
      </c>
      <c r="L323" s="1">
        <v>7.7426800000000005E-4</v>
      </c>
      <c r="M323" s="1" t="s">
        <v>2281</v>
      </c>
      <c r="N323" s="1">
        <f t="shared" si="10"/>
        <v>-1.3039654865728958</v>
      </c>
      <c r="O323" s="1">
        <f t="shared" si="11"/>
        <v>-3.4442872447936255</v>
      </c>
      <c r="P323" s="1" t="s">
        <v>2282</v>
      </c>
    </row>
    <row r="324" spans="1:16" x14ac:dyDescent="0.2">
      <c r="A324" s="1" t="s">
        <v>2226</v>
      </c>
      <c r="B324" s="2" t="s">
        <v>2227</v>
      </c>
      <c r="C324" s="1" t="s">
        <v>2630</v>
      </c>
      <c r="D324" s="1">
        <v>3.3480300000000001</v>
      </c>
      <c r="E324" s="1">
        <v>1.4377</v>
      </c>
      <c r="F324" s="1">
        <v>5.5000000000000003E-4</v>
      </c>
      <c r="G324" s="1">
        <v>5.7187100000000001E-3</v>
      </c>
      <c r="H324" s="1" t="s">
        <v>2281</v>
      </c>
      <c r="I324" s="1">
        <v>3.3480300000000001</v>
      </c>
      <c r="J324" s="1">
        <v>1.3449</v>
      </c>
      <c r="K324" s="1">
        <v>2.5000000000000001E-4</v>
      </c>
      <c r="L324" s="1">
        <v>3.00615E-3</v>
      </c>
      <c r="M324" s="1" t="s">
        <v>2281</v>
      </c>
      <c r="N324" s="1">
        <f t="shared" si="10"/>
        <v>-1.2195497903219761</v>
      </c>
      <c r="O324" s="1">
        <f t="shared" si="11"/>
        <v>-1.315813549982862</v>
      </c>
      <c r="P324" s="1" t="s">
        <v>2282</v>
      </c>
    </row>
    <row r="325" spans="1:16" x14ac:dyDescent="0.2">
      <c r="A325" s="1" t="s">
        <v>2186</v>
      </c>
      <c r="B325" s="2" t="s">
        <v>2187</v>
      </c>
      <c r="C325" s="1" t="s">
        <v>2631</v>
      </c>
      <c r="D325" s="1">
        <v>5.8578599999999996</v>
      </c>
      <c r="E325" s="1">
        <v>2.3835000000000002</v>
      </c>
      <c r="F325" s="3">
        <v>5.0000000000000002E-5</v>
      </c>
      <c r="G325" s="1">
        <v>7.7426800000000005E-4</v>
      </c>
      <c r="H325" s="1" t="s">
        <v>2281</v>
      </c>
      <c r="I325" s="1">
        <v>5.8578599999999996</v>
      </c>
      <c r="J325" s="1">
        <v>1.93842</v>
      </c>
      <c r="K325" s="3">
        <v>5.0000000000000002E-5</v>
      </c>
      <c r="L325" s="1">
        <v>7.7426800000000005E-4</v>
      </c>
      <c r="M325" s="1" t="s">
        <v>2281</v>
      </c>
      <c r="N325" s="1">
        <f t="shared" si="10"/>
        <v>-1.2972920885131252</v>
      </c>
      <c r="O325" s="1">
        <f t="shared" si="11"/>
        <v>-1.5954925186742208</v>
      </c>
      <c r="P325" s="1" t="s">
        <v>2282</v>
      </c>
    </row>
    <row r="326" spans="1:16" x14ac:dyDescent="0.2">
      <c r="A326" s="1" t="s">
        <v>1354</v>
      </c>
      <c r="B326" s="2" t="s">
        <v>1355</v>
      </c>
      <c r="C326" s="1" t="s">
        <v>2632</v>
      </c>
      <c r="D326" s="1">
        <v>20.386900000000001</v>
      </c>
      <c r="E326" s="1">
        <v>7.3938300000000003</v>
      </c>
      <c r="F326" s="3">
        <v>5.0000000000000002E-5</v>
      </c>
      <c r="G326" s="1">
        <v>7.7426800000000005E-4</v>
      </c>
      <c r="H326" s="1" t="s">
        <v>2281</v>
      </c>
      <c r="I326" s="1">
        <v>20.386900000000001</v>
      </c>
      <c r="J326" s="1">
        <v>5.9381000000000004</v>
      </c>
      <c r="K326" s="3">
        <v>5.0000000000000002E-5</v>
      </c>
      <c r="L326" s="1">
        <v>7.7426800000000005E-4</v>
      </c>
      <c r="M326" s="1" t="s">
        <v>2281</v>
      </c>
      <c r="N326" s="1">
        <f t="shared" si="10"/>
        <v>-1.4632486397214395</v>
      </c>
      <c r="O326" s="1">
        <f t="shared" si="11"/>
        <v>-1.7795691238808335</v>
      </c>
      <c r="P326" s="1" t="s">
        <v>2282</v>
      </c>
    </row>
    <row r="327" spans="1:16" x14ac:dyDescent="0.2">
      <c r="A327" s="1" t="s">
        <v>233</v>
      </c>
      <c r="B327" s="2" t="s">
        <v>234</v>
      </c>
      <c r="C327" s="1" t="s">
        <v>2633</v>
      </c>
      <c r="D327" s="1">
        <v>48.133400000000002</v>
      </c>
      <c r="E327" s="1">
        <v>22.260899999999999</v>
      </c>
      <c r="F327" s="3">
        <v>5.0000000000000002E-5</v>
      </c>
      <c r="G327" s="1">
        <v>7.7426800000000005E-4</v>
      </c>
      <c r="H327" s="1" t="s">
        <v>2281</v>
      </c>
      <c r="I327" s="1">
        <v>48.133400000000002</v>
      </c>
      <c r="J327" s="1">
        <v>18.136600000000001</v>
      </c>
      <c r="K327" s="3">
        <v>5.0000000000000002E-5</v>
      </c>
      <c r="L327" s="1">
        <v>7.7426800000000005E-4</v>
      </c>
      <c r="M327" s="1" t="s">
        <v>2281</v>
      </c>
      <c r="N327" s="1">
        <f t="shared" si="10"/>
        <v>-1.1125264130935812</v>
      </c>
      <c r="O327" s="1">
        <f t="shared" si="11"/>
        <v>-1.408134309966683</v>
      </c>
      <c r="P327" s="1" t="s">
        <v>2282</v>
      </c>
    </row>
    <row r="328" spans="1:16" x14ac:dyDescent="0.2">
      <c r="A328" s="1" t="s">
        <v>2065</v>
      </c>
      <c r="B328" s="2" t="s">
        <v>2066</v>
      </c>
      <c r="C328" s="1" t="s">
        <v>2634</v>
      </c>
      <c r="D328" s="1">
        <v>9.8020999999999994</v>
      </c>
      <c r="E328" s="1">
        <v>6.4812599999999998</v>
      </c>
      <c r="F328" s="1">
        <v>2.3500000000000001E-3</v>
      </c>
      <c r="G328" s="1">
        <v>1.7711500000000002E-2</v>
      </c>
      <c r="H328" s="1" t="s">
        <v>2281</v>
      </c>
      <c r="I328" s="1">
        <v>9.8020999999999994</v>
      </c>
      <c r="J328" s="1">
        <v>6.1254799999999996</v>
      </c>
      <c r="K328" s="1">
        <v>5.9999999999999995E-4</v>
      </c>
      <c r="L328" s="1">
        <v>6.13584E-3</v>
      </c>
      <c r="M328" s="1" t="s">
        <v>2281</v>
      </c>
      <c r="N328" s="1">
        <f t="shared" si="10"/>
        <v>-0.59681655517081655</v>
      </c>
      <c r="O328" s="1">
        <f t="shared" si="11"/>
        <v>-0.67826796517868737</v>
      </c>
      <c r="P328" s="1" t="s">
        <v>2282</v>
      </c>
    </row>
    <row r="329" spans="1:16" x14ac:dyDescent="0.2">
      <c r="A329" s="1" t="s">
        <v>1025</v>
      </c>
      <c r="B329" s="2" t="s">
        <v>1026</v>
      </c>
      <c r="C329" s="1" t="s">
        <v>2635</v>
      </c>
      <c r="D329" s="1">
        <v>37.5274</v>
      </c>
      <c r="E329" s="1">
        <v>18.0915</v>
      </c>
      <c r="F329" s="3">
        <v>5.0000000000000002E-5</v>
      </c>
      <c r="G329" s="1">
        <v>7.7426800000000005E-4</v>
      </c>
      <c r="H329" s="1" t="s">
        <v>2281</v>
      </c>
      <c r="I329" s="1">
        <v>37.5274</v>
      </c>
      <c r="J329" s="1">
        <v>19.277000000000001</v>
      </c>
      <c r="K329" s="3">
        <v>5.0000000000000002E-5</v>
      </c>
      <c r="L329" s="1">
        <v>7.7426800000000005E-4</v>
      </c>
      <c r="M329" s="1" t="s">
        <v>2281</v>
      </c>
      <c r="N329" s="1">
        <f t="shared" si="10"/>
        <v>-1.0526323104097643</v>
      </c>
      <c r="O329" s="1">
        <f t="shared" si="11"/>
        <v>-0.96106379150601473</v>
      </c>
      <c r="P329" s="1" t="s">
        <v>2282</v>
      </c>
    </row>
    <row r="330" spans="1:16" x14ac:dyDescent="0.2">
      <c r="A330" s="1" t="s">
        <v>1503</v>
      </c>
      <c r="B330" s="2" t="s">
        <v>1504</v>
      </c>
      <c r="C330" s="1" t="s">
        <v>2636</v>
      </c>
      <c r="D330" s="1">
        <v>3.3929200000000002</v>
      </c>
      <c r="E330" s="1">
        <v>1.08009</v>
      </c>
      <c r="F330" s="3">
        <v>5.0000000000000002E-5</v>
      </c>
      <c r="G330" s="1">
        <v>7.7426800000000005E-4</v>
      </c>
      <c r="H330" s="1" t="s">
        <v>2281</v>
      </c>
      <c r="I330" s="1">
        <v>3.3929200000000002</v>
      </c>
      <c r="J330" s="1">
        <v>0.90028399999999997</v>
      </c>
      <c r="K330" s="3">
        <v>5.0000000000000002E-5</v>
      </c>
      <c r="L330" s="1">
        <v>7.7426800000000005E-4</v>
      </c>
      <c r="M330" s="1" t="s">
        <v>2281</v>
      </c>
      <c r="N330" s="1">
        <f t="shared" si="10"/>
        <v>-1.6513758818832731</v>
      </c>
      <c r="O330" s="1">
        <f t="shared" si="11"/>
        <v>-1.9140753286728984</v>
      </c>
      <c r="P330" s="1" t="s">
        <v>2282</v>
      </c>
    </row>
    <row r="331" spans="1:16" x14ac:dyDescent="0.2">
      <c r="A331" s="1" t="s">
        <v>1995</v>
      </c>
      <c r="B331" s="2" t="s">
        <v>1996</v>
      </c>
      <c r="C331" s="1" t="s">
        <v>2637</v>
      </c>
      <c r="D331" s="1">
        <v>3.1505800000000002</v>
      </c>
      <c r="E331" s="1">
        <v>1.46872</v>
      </c>
      <c r="F331" s="1">
        <v>1E-4</v>
      </c>
      <c r="G331" s="1">
        <v>1.41366E-3</v>
      </c>
      <c r="H331" s="1" t="s">
        <v>2281</v>
      </c>
      <c r="I331" s="1">
        <v>3.1505800000000002</v>
      </c>
      <c r="J331" s="1">
        <v>1.24681</v>
      </c>
      <c r="K331" s="3">
        <v>5.0000000000000002E-5</v>
      </c>
      <c r="L331" s="1">
        <v>7.7426800000000005E-4</v>
      </c>
      <c r="M331" s="1" t="s">
        <v>2281</v>
      </c>
      <c r="N331" s="1">
        <f t="shared" si="10"/>
        <v>-1.1010580596837034</v>
      </c>
      <c r="O331" s="1">
        <f t="shared" si="11"/>
        <v>-1.3373758120347179</v>
      </c>
      <c r="P331" s="1" t="s">
        <v>2282</v>
      </c>
    </row>
    <row r="332" spans="1:16" x14ac:dyDescent="0.2">
      <c r="A332" s="1" t="s">
        <v>2154</v>
      </c>
      <c r="B332" s="2" t="s">
        <v>2155</v>
      </c>
      <c r="C332" s="1" t="s">
        <v>2638</v>
      </c>
      <c r="D332" s="1">
        <v>5.24986</v>
      </c>
      <c r="E332" s="1">
        <v>3.15286</v>
      </c>
      <c r="F332" s="1">
        <v>7.7000000000000002E-3</v>
      </c>
      <c r="G332" s="1">
        <v>4.2764900000000002E-2</v>
      </c>
      <c r="H332" s="1" t="s">
        <v>2281</v>
      </c>
      <c r="I332" s="1">
        <v>5.24986</v>
      </c>
      <c r="J332" s="1">
        <v>2.2665899999999999</v>
      </c>
      <c r="K332" s="1">
        <v>2.0000000000000001E-4</v>
      </c>
      <c r="L332" s="1">
        <v>2.5130700000000001E-3</v>
      </c>
      <c r="M332" s="1" t="s">
        <v>2281</v>
      </c>
      <c r="N332" s="1">
        <f t="shared" si="10"/>
        <v>-0.73561784057024582</v>
      </c>
      <c r="O332" s="1">
        <f t="shared" si="11"/>
        <v>-1.2117555026196254</v>
      </c>
      <c r="P332" s="1" t="s">
        <v>2282</v>
      </c>
    </row>
    <row r="333" spans="1:16" x14ac:dyDescent="0.2">
      <c r="A333" s="1" t="s">
        <v>1057</v>
      </c>
      <c r="B333" s="2" t="s">
        <v>1058</v>
      </c>
      <c r="C333" s="1" t="s">
        <v>2639</v>
      </c>
      <c r="D333" s="1">
        <v>7.4963499999999996</v>
      </c>
      <c r="E333" s="1">
        <v>3.9086400000000001</v>
      </c>
      <c r="F333" s="3">
        <v>5.0000000000000002E-5</v>
      </c>
      <c r="G333" s="1">
        <v>7.7426800000000005E-4</v>
      </c>
      <c r="H333" s="1" t="s">
        <v>2281</v>
      </c>
      <c r="I333" s="1">
        <v>7.4963499999999996</v>
      </c>
      <c r="J333" s="1">
        <v>3.1803400000000002</v>
      </c>
      <c r="K333" s="3">
        <v>5.0000000000000002E-5</v>
      </c>
      <c r="L333" s="1">
        <v>7.7426800000000005E-4</v>
      </c>
      <c r="M333" s="1" t="s">
        <v>2281</v>
      </c>
      <c r="N333" s="1">
        <f t="shared" si="10"/>
        <v>-0.93952159984848493</v>
      </c>
      <c r="O333" s="1">
        <f t="shared" si="11"/>
        <v>-1.237007305442045</v>
      </c>
      <c r="P333" s="1" t="s">
        <v>2282</v>
      </c>
    </row>
    <row r="334" spans="1:16" x14ac:dyDescent="0.2">
      <c r="A334" s="1" t="s">
        <v>1759</v>
      </c>
      <c r="B334" s="2" t="s">
        <v>1760</v>
      </c>
      <c r="C334" s="1" t="s">
        <v>2640</v>
      </c>
      <c r="D334" s="1">
        <v>25.661799999999999</v>
      </c>
      <c r="E334" s="1">
        <v>16.984999999999999</v>
      </c>
      <c r="F334" s="1">
        <v>8.0000000000000002E-3</v>
      </c>
      <c r="G334" s="1">
        <v>4.3962899999999999E-2</v>
      </c>
      <c r="H334" s="1" t="s">
        <v>2281</v>
      </c>
      <c r="I334" s="1">
        <v>25.661799999999999</v>
      </c>
      <c r="J334" s="1">
        <v>10.660399999999999</v>
      </c>
      <c r="K334" s="3">
        <v>5.0000000000000002E-5</v>
      </c>
      <c r="L334" s="1">
        <v>7.7426800000000005E-4</v>
      </c>
      <c r="M334" s="1" t="s">
        <v>2281</v>
      </c>
      <c r="N334" s="1">
        <f t="shared" si="10"/>
        <v>-0.59536115096324038</v>
      </c>
      <c r="O334" s="1">
        <f t="shared" si="11"/>
        <v>-1.2673607972005594</v>
      </c>
      <c r="P334" s="1" t="s">
        <v>2282</v>
      </c>
    </row>
    <row r="335" spans="1:16" x14ac:dyDescent="0.2">
      <c r="A335" s="1" t="s">
        <v>2641</v>
      </c>
      <c r="B335" s="2" t="s">
        <v>2642</v>
      </c>
      <c r="C335" s="1" t="s">
        <v>2643</v>
      </c>
      <c r="D335" s="1">
        <v>3.3300100000000001</v>
      </c>
      <c r="E335" s="1">
        <v>1.6322000000000001</v>
      </c>
      <c r="F335" s="1">
        <v>2.9999999999999997E-4</v>
      </c>
      <c r="G335" s="1">
        <v>3.4945800000000002E-3</v>
      </c>
      <c r="H335" s="1" t="s">
        <v>2281</v>
      </c>
      <c r="I335" s="1">
        <v>3.3300100000000001</v>
      </c>
      <c r="J335" s="1">
        <v>0.50359399999999999</v>
      </c>
      <c r="K335" s="3">
        <v>5.0000000000000002E-5</v>
      </c>
      <c r="L335" s="1">
        <v>7.7426800000000005E-4</v>
      </c>
      <c r="M335" s="1" t="s">
        <v>2281</v>
      </c>
      <c r="N335" s="1">
        <f t="shared" si="10"/>
        <v>-1.0287086623678112</v>
      </c>
      <c r="O335" s="1">
        <f t="shared" si="11"/>
        <v>-2.7251935102230957</v>
      </c>
      <c r="P335" s="1" t="s">
        <v>2282</v>
      </c>
    </row>
    <row r="336" spans="1:16" x14ac:dyDescent="0.2">
      <c r="A336" s="1" t="s">
        <v>653</v>
      </c>
      <c r="B336" s="2" t="s">
        <v>654</v>
      </c>
      <c r="C336" s="1" t="s">
        <v>2644</v>
      </c>
      <c r="D336" s="1">
        <v>4.7393700000000001</v>
      </c>
      <c r="E336" s="1">
        <v>2.0912899999999999</v>
      </c>
      <c r="F336" s="1">
        <v>1.4999999999999999E-4</v>
      </c>
      <c r="G336" s="1">
        <v>1.9862600000000001E-3</v>
      </c>
      <c r="H336" s="1" t="s">
        <v>2281</v>
      </c>
      <c r="I336" s="1">
        <v>4.7393700000000001</v>
      </c>
      <c r="J336" s="1">
        <v>1.5815399999999999</v>
      </c>
      <c r="K336" s="3">
        <v>5.0000000000000002E-5</v>
      </c>
      <c r="L336" s="1">
        <v>7.7426800000000005E-4</v>
      </c>
      <c r="M336" s="1" t="s">
        <v>2281</v>
      </c>
      <c r="N336" s="1">
        <f t="shared" si="10"/>
        <v>-1.1803021608888364</v>
      </c>
      <c r="O336" s="1">
        <f t="shared" si="11"/>
        <v>-1.5833652510955609</v>
      </c>
      <c r="P336" s="1" t="s">
        <v>2282</v>
      </c>
    </row>
    <row r="337" spans="1:16" x14ac:dyDescent="0.2">
      <c r="A337" s="1" t="s">
        <v>1579</v>
      </c>
      <c r="B337" s="2" t="s">
        <v>1580</v>
      </c>
      <c r="C337" s="1" t="s">
        <v>2645</v>
      </c>
      <c r="D337" s="1">
        <v>11.9964</v>
      </c>
      <c r="E337" s="1">
        <v>7.0707800000000001</v>
      </c>
      <c r="F337" s="1">
        <v>3.5E-4</v>
      </c>
      <c r="G337" s="1">
        <v>3.9751999999999999E-3</v>
      </c>
      <c r="H337" s="1" t="s">
        <v>2281</v>
      </c>
      <c r="I337" s="1">
        <v>11.9964</v>
      </c>
      <c r="J337" s="1">
        <v>7.89412</v>
      </c>
      <c r="K337" s="1">
        <v>5.8500000000000002E-3</v>
      </c>
      <c r="L337" s="1">
        <v>3.5021200000000002E-2</v>
      </c>
      <c r="M337" s="1" t="s">
        <v>2281</v>
      </c>
      <c r="N337" s="1">
        <f t="shared" si="10"/>
        <v>-0.76266025522979564</v>
      </c>
      <c r="O337" s="1">
        <f t="shared" si="11"/>
        <v>-0.6037511771987828</v>
      </c>
      <c r="P337" s="1" t="s">
        <v>2282</v>
      </c>
    </row>
    <row r="338" spans="1:16" x14ac:dyDescent="0.2">
      <c r="A338" s="1" t="s">
        <v>449</v>
      </c>
      <c r="B338" s="2" t="s">
        <v>450</v>
      </c>
      <c r="C338" s="1" t="s">
        <v>2646</v>
      </c>
      <c r="D338" s="1">
        <v>5.7424900000000001</v>
      </c>
      <c r="E338" s="1">
        <v>2.9879899999999999</v>
      </c>
      <c r="F338" s="3">
        <v>5.0000000000000002E-5</v>
      </c>
      <c r="G338" s="1">
        <v>7.7426800000000005E-4</v>
      </c>
      <c r="H338" s="1" t="s">
        <v>2281</v>
      </c>
      <c r="I338" s="1">
        <v>5.7424900000000001</v>
      </c>
      <c r="J338" s="1">
        <v>2.4775900000000002</v>
      </c>
      <c r="K338" s="3">
        <v>5.0000000000000002E-5</v>
      </c>
      <c r="L338" s="1">
        <v>7.7426800000000005E-4</v>
      </c>
      <c r="M338" s="1" t="s">
        <v>2281</v>
      </c>
      <c r="N338" s="1">
        <f t="shared" si="10"/>
        <v>-0.94250111946681525</v>
      </c>
      <c r="O338" s="1">
        <f t="shared" si="11"/>
        <v>-1.2127389741295969</v>
      </c>
      <c r="P338" s="1" t="s">
        <v>2282</v>
      </c>
    </row>
    <row r="339" spans="1:16" x14ac:dyDescent="0.2">
      <c r="A339" s="1" t="s">
        <v>1953</v>
      </c>
      <c r="B339" s="2" t="s">
        <v>1954</v>
      </c>
      <c r="C339" s="1" t="s">
        <v>2647</v>
      </c>
      <c r="D339" s="1">
        <v>3.8388499999999999</v>
      </c>
      <c r="E339" s="1">
        <v>1.6105499999999999</v>
      </c>
      <c r="F339" s="1">
        <v>1E-4</v>
      </c>
      <c r="G339" s="1">
        <v>1.41366E-3</v>
      </c>
      <c r="H339" s="1" t="s">
        <v>2281</v>
      </c>
      <c r="I339" s="1">
        <v>3.8388499999999999</v>
      </c>
      <c r="J339" s="1">
        <v>1.29941</v>
      </c>
      <c r="K339" s="3">
        <v>5.0000000000000002E-5</v>
      </c>
      <c r="L339" s="1">
        <v>7.7426800000000005E-4</v>
      </c>
      <c r="M339" s="1" t="s">
        <v>2281</v>
      </c>
      <c r="N339" s="1">
        <f t="shared" si="10"/>
        <v>-1.2531207388196137</v>
      </c>
      <c r="O339" s="1">
        <f t="shared" si="11"/>
        <v>-1.5628174760960978</v>
      </c>
      <c r="P339" s="1" t="s">
        <v>2282</v>
      </c>
    </row>
    <row r="340" spans="1:16" x14ac:dyDescent="0.2">
      <c r="A340" s="1" t="s">
        <v>547</v>
      </c>
      <c r="B340" s="2" t="s">
        <v>548</v>
      </c>
      <c r="C340" s="1" t="s">
        <v>2648</v>
      </c>
      <c r="D340" s="1">
        <v>2.1360700000000001</v>
      </c>
      <c r="E340" s="1">
        <v>0.54963399999999996</v>
      </c>
      <c r="F340" s="1">
        <v>1E-4</v>
      </c>
      <c r="G340" s="1">
        <v>1.41366E-3</v>
      </c>
      <c r="H340" s="1" t="s">
        <v>2281</v>
      </c>
      <c r="I340" s="1">
        <v>2.1360700000000001</v>
      </c>
      <c r="J340" s="1">
        <v>0.67664500000000005</v>
      </c>
      <c r="K340" s="1">
        <v>1.4999999999999999E-4</v>
      </c>
      <c r="L340" s="1">
        <v>1.9862600000000001E-3</v>
      </c>
      <c r="M340" s="1" t="s">
        <v>2281</v>
      </c>
      <c r="N340" s="1">
        <f t="shared" si="10"/>
        <v>-1.9584157693812965</v>
      </c>
      <c r="O340" s="1">
        <f t="shared" si="11"/>
        <v>-1.6584878943017272</v>
      </c>
      <c r="P340" s="1" t="s">
        <v>2282</v>
      </c>
    </row>
    <row r="341" spans="1:16" x14ac:dyDescent="0.2">
      <c r="A341" s="1" t="s">
        <v>1047</v>
      </c>
      <c r="B341" s="2" t="s">
        <v>1048</v>
      </c>
      <c r="C341" s="1" t="s">
        <v>2649</v>
      </c>
      <c r="D341" s="1">
        <v>25.796700000000001</v>
      </c>
      <c r="E341" s="1">
        <v>17.205100000000002</v>
      </c>
      <c r="F341" s="1">
        <v>6.8500000000000002E-3</v>
      </c>
      <c r="G341" s="1">
        <v>3.9265000000000001E-2</v>
      </c>
      <c r="H341" s="1" t="s">
        <v>2281</v>
      </c>
      <c r="I341" s="1">
        <v>25.796700000000001</v>
      </c>
      <c r="J341" s="1">
        <v>13.605499999999999</v>
      </c>
      <c r="K341" s="3">
        <v>5.0000000000000002E-5</v>
      </c>
      <c r="L341" s="1">
        <v>7.7426800000000005E-4</v>
      </c>
      <c r="M341" s="1" t="s">
        <v>2281</v>
      </c>
      <c r="N341" s="1">
        <f t="shared" si="10"/>
        <v>-0.58435024571029648</v>
      </c>
      <c r="O341" s="1">
        <f t="shared" si="11"/>
        <v>-0.92299654670583864</v>
      </c>
      <c r="P341" s="1" t="s">
        <v>2282</v>
      </c>
    </row>
    <row r="342" spans="1:16" x14ac:dyDescent="0.2">
      <c r="A342" s="1" t="s">
        <v>885</v>
      </c>
      <c r="B342" s="2" t="s">
        <v>886</v>
      </c>
      <c r="C342" s="1" t="s">
        <v>2650</v>
      </c>
      <c r="D342" s="1">
        <v>36.343800000000002</v>
      </c>
      <c r="E342" s="1">
        <v>12.5946</v>
      </c>
      <c r="F342" s="3">
        <v>5.0000000000000002E-5</v>
      </c>
      <c r="G342" s="1">
        <v>7.7426800000000005E-4</v>
      </c>
      <c r="H342" s="1" t="s">
        <v>2281</v>
      </c>
      <c r="I342" s="1">
        <v>36.343800000000002</v>
      </c>
      <c r="J342" s="1">
        <v>21.834900000000001</v>
      </c>
      <c r="K342" s="1">
        <v>1.4999999999999999E-4</v>
      </c>
      <c r="L342" s="1">
        <v>1.9862600000000001E-3</v>
      </c>
      <c r="M342" s="1" t="s">
        <v>2281</v>
      </c>
      <c r="N342" s="1">
        <f t="shared" si="10"/>
        <v>-1.5289039680553487</v>
      </c>
      <c r="O342" s="1">
        <f t="shared" si="11"/>
        <v>-0.73507334753174181</v>
      </c>
      <c r="P342" s="1" t="s">
        <v>2282</v>
      </c>
    </row>
    <row r="343" spans="1:16" x14ac:dyDescent="0.2">
      <c r="A343" s="1" t="s">
        <v>1717</v>
      </c>
      <c r="B343" s="2" t="s">
        <v>1718</v>
      </c>
      <c r="C343" s="1" t="s">
        <v>2651</v>
      </c>
      <c r="D343" s="1">
        <v>1.36687</v>
      </c>
      <c r="E343" s="1">
        <v>0.47584300000000002</v>
      </c>
      <c r="F343" s="3">
        <v>5.0000000000000002E-5</v>
      </c>
      <c r="G343" s="1">
        <v>7.7426800000000005E-4</v>
      </c>
      <c r="H343" s="1" t="s">
        <v>2281</v>
      </c>
      <c r="I343" s="1">
        <v>1.36687</v>
      </c>
      <c r="J343" s="1">
        <v>0.50838399999999995</v>
      </c>
      <c r="K343" s="1">
        <v>1.4999999999999999E-4</v>
      </c>
      <c r="L343" s="1">
        <v>1.9862600000000001E-3</v>
      </c>
      <c r="M343" s="1" t="s">
        <v>2281</v>
      </c>
      <c r="N343" s="1">
        <f t="shared" si="10"/>
        <v>-1.522318484655494</v>
      </c>
      <c r="O343" s="1">
        <f t="shared" si="11"/>
        <v>-1.4268855066376878</v>
      </c>
      <c r="P343" s="1" t="s">
        <v>2282</v>
      </c>
    </row>
    <row r="344" spans="1:16" x14ac:dyDescent="0.2">
      <c r="A344" s="1" t="s">
        <v>2652</v>
      </c>
      <c r="B344" s="2" t="s">
        <v>2653</v>
      </c>
      <c r="C344" s="1" t="s">
        <v>2654</v>
      </c>
      <c r="D344" s="1">
        <v>0.60591499999999998</v>
      </c>
      <c r="E344" s="1">
        <v>0.22056300000000001</v>
      </c>
      <c r="F344" s="1">
        <v>6.7999999999999996E-3</v>
      </c>
      <c r="G344" s="1">
        <v>3.9070000000000001E-2</v>
      </c>
      <c r="H344" s="1" t="s">
        <v>2281</v>
      </c>
      <c r="I344" s="1">
        <v>0.60591499999999998</v>
      </c>
      <c r="J344" s="1">
        <v>0.160215</v>
      </c>
      <c r="K344" s="1">
        <v>1.6999999999999999E-3</v>
      </c>
      <c r="L344" s="1">
        <v>1.38219E-2</v>
      </c>
      <c r="M344" s="1" t="s">
        <v>2281</v>
      </c>
      <c r="N344" s="1">
        <f t="shared" si="10"/>
        <v>-1.4579246257981948</v>
      </c>
      <c r="O344" s="1">
        <f t="shared" si="11"/>
        <v>-1.9191061960616074</v>
      </c>
      <c r="P344" s="1" t="s">
        <v>2282</v>
      </c>
    </row>
    <row r="345" spans="1:16" x14ac:dyDescent="0.2">
      <c r="A345" s="1" t="s">
        <v>2071</v>
      </c>
      <c r="B345" s="2" t="s">
        <v>2072</v>
      </c>
      <c r="C345" s="1" t="s">
        <v>2655</v>
      </c>
      <c r="D345" s="1">
        <v>5.4657999999999998</v>
      </c>
      <c r="E345" s="1">
        <v>2.84761</v>
      </c>
      <c r="F345" s="1">
        <v>2.0000000000000001E-4</v>
      </c>
      <c r="G345" s="1">
        <v>2.5130700000000001E-3</v>
      </c>
      <c r="H345" s="1" t="s">
        <v>2281</v>
      </c>
      <c r="I345" s="1">
        <v>5.4657999999999998</v>
      </c>
      <c r="J345" s="1">
        <v>2.9034300000000002</v>
      </c>
      <c r="K345" s="1">
        <v>5.0000000000000001E-4</v>
      </c>
      <c r="L345" s="1">
        <v>5.29884E-3</v>
      </c>
      <c r="M345" s="1" t="s">
        <v>2281</v>
      </c>
      <c r="N345" s="1">
        <f t="shared" si="10"/>
        <v>-0.94068109822087687</v>
      </c>
      <c r="O345" s="1">
        <f t="shared" si="11"/>
        <v>-0.91267441900607216</v>
      </c>
      <c r="P345" s="1" t="s">
        <v>2282</v>
      </c>
    </row>
    <row r="346" spans="1:16" x14ac:dyDescent="0.2">
      <c r="A346" s="1" t="s">
        <v>1274</v>
      </c>
      <c r="B346" s="2" t="s">
        <v>1275</v>
      </c>
      <c r="C346" s="1" t="s">
        <v>2656</v>
      </c>
      <c r="D346" s="1">
        <v>22.5075</v>
      </c>
      <c r="E346" s="1">
        <v>15.4442</v>
      </c>
      <c r="F346" s="1">
        <v>6.7000000000000002E-3</v>
      </c>
      <c r="G346" s="1">
        <v>3.8648799999999997E-2</v>
      </c>
      <c r="H346" s="1" t="s">
        <v>2281</v>
      </c>
      <c r="I346" s="1">
        <v>22.5075</v>
      </c>
      <c r="J346" s="1">
        <v>13.890700000000001</v>
      </c>
      <c r="K346" s="1">
        <v>5.5000000000000003E-4</v>
      </c>
      <c r="L346" s="1">
        <v>5.7187100000000001E-3</v>
      </c>
      <c r="M346" s="1" t="s">
        <v>2281</v>
      </c>
      <c r="N346" s="1">
        <f t="shared" si="10"/>
        <v>-0.54334067746645753</v>
      </c>
      <c r="O346" s="1">
        <f t="shared" si="11"/>
        <v>-0.69628651615645554</v>
      </c>
      <c r="P346" s="1" t="s">
        <v>2282</v>
      </c>
    </row>
    <row r="347" spans="1:16" x14ac:dyDescent="0.2">
      <c r="A347" s="1" t="s">
        <v>963</v>
      </c>
      <c r="B347" s="2" t="s">
        <v>964</v>
      </c>
      <c r="C347" s="1" t="s">
        <v>2657</v>
      </c>
      <c r="D347" s="1">
        <v>15.589700000000001</v>
      </c>
      <c r="E347" s="1">
        <v>8.6055299999999999</v>
      </c>
      <c r="F347" s="1">
        <v>9.5E-4</v>
      </c>
      <c r="G347" s="1">
        <v>8.8182699999999996E-3</v>
      </c>
      <c r="H347" s="1" t="s">
        <v>2281</v>
      </c>
      <c r="I347" s="1">
        <v>15.589700000000001</v>
      </c>
      <c r="J347" s="1">
        <v>5.9949399999999997</v>
      </c>
      <c r="K347" s="3">
        <v>5.0000000000000002E-5</v>
      </c>
      <c r="L347" s="1">
        <v>7.7426800000000005E-4</v>
      </c>
      <c r="M347" s="1" t="s">
        <v>2281</v>
      </c>
      <c r="N347" s="1">
        <f t="shared" si="10"/>
        <v>-0.8572572125815443</v>
      </c>
      <c r="O347" s="1">
        <f t="shared" si="11"/>
        <v>-1.3787759461400835</v>
      </c>
      <c r="P347" s="1" t="s">
        <v>2282</v>
      </c>
    </row>
    <row r="348" spans="1:16" x14ac:dyDescent="0.2">
      <c r="A348" s="1" t="s">
        <v>2206</v>
      </c>
      <c r="B348" s="2" t="s">
        <v>2207</v>
      </c>
      <c r="C348" s="1" t="s">
        <v>2658</v>
      </c>
      <c r="D348" s="1">
        <v>2.9510800000000001</v>
      </c>
      <c r="E348" s="1">
        <v>1.2265699999999999</v>
      </c>
      <c r="F348" s="1">
        <v>4.45E-3</v>
      </c>
      <c r="G348" s="1">
        <v>2.86152E-2</v>
      </c>
      <c r="H348" s="1" t="s">
        <v>2281</v>
      </c>
      <c r="I348" s="1">
        <v>2.9510800000000001</v>
      </c>
      <c r="J348" s="1">
        <v>1.3298700000000001</v>
      </c>
      <c r="K348" s="1">
        <v>8.8999999999999999E-3</v>
      </c>
      <c r="L348" s="1">
        <v>4.75591E-2</v>
      </c>
      <c r="M348" s="1" t="s">
        <v>2281</v>
      </c>
      <c r="N348" s="1">
        <f t="shared" si="10"/>
        <v>-1.2666134604758226</v>
      </c>
      <c r="O348" s="1">
        <f t="shared" si="11"/>
        <v>-1.1499578073857095</v>
      </c>
      <c r="P348" s="1" t="s">
        <v>2282</v>
      </c>
    </row>
    <row r="349" spans="1:16" x14ac:dyDescent="0.2">
      <c r="A349" s="1" t="s">
        <v>2138</v>
      </c>
      <c r="B349" s="2" t="s">
        <v>2139</v>
      </c>
      <c r="C349" s="1" t="s">
        <v>2659</v>
      </c>
      <c r="D349" s="1">
        <v>6.6543299999999999</v>
      </c>
      <c r="E349" s="1">
        <v>2.6129500000000001</v>
      </c>
      <c r="F349" s="3">
        <v>5.0000000000000002E-5</v>
      </c>
      <c r="G349" s="1">
        <v>7.7426800000000005E-4</v>
      </c>
      <c r="H349" s="1" t="s">
        <v>2281</v>
      </c>
      <c r="I349" s="1">
        <v>6.6543299999999999</v>
      </c>
      <c r="J349" s="1">
        <v>2.6655500000000001</v>
      </c>
      <c r="K349" s="3">
        <v>5.0000000000000002E-5</v>
      </c>
      <c r="L349" s="1">
        <v>7.7426800000000005E-4</v>
      </c>
      <c r="M349" s="1" t="s">
        <v>2281</v>
      </c>
      <c r="N349" s="1">
        <f t="shared" si="10"/>
        <v>-1.3486138955059757</v>
      </c>
      <c r="O349" s="1">
        <f t="shared" si="11"/>
        <v>-1.3198601695891721</v>
      </c>
      <c r="P349" s="1" t="s">
        <v>2282</v>
      </c>
    </row>
    <row r="350" spans="1:16" x14ac:dyDescent="0.2">
      <c r="A350" s="1" t="s">
        <v>353</v>
      </c>
      <c r="B350" s="2" t="s">
        <v>354</v>
      </c>
      <c r="C350" s="1" t="s">
        <v>2660</v>
      </c>
      <c r="D350" s="1">
        <v>3.9768699999999999</v>
      </c>
      <c r="E350" s="1">
        <v>1.3867499999999999</v>
      </c>
      <c r="F350" s="1">
        <v>2.5000000000000001E-4</v>
      </c>
      <c r="G350" s="1">
        <v>3.00615E-3</v>
      </c>
      <c r="H350" s="1" t="s">
        <v>2281</v>
      </c>
      <c r="I350" s="1">
        <v>3.9768699999999999</v>
      </c>
      <c r="J350" s="1">
        <v>0.85041599999999995</v>
      </c>
      <c r="K350" s="3">
        <v>5.0000000000000002E-5</v>
      </c>
      <c r="L350" s="1">
        <v>7.7426800000000005E-4</v>
      </c>
      <c r="M350" s="1" t="s">
        <v>2281</v>
      </c>
      <c r="N350" s="1">
        <f t="shared" si="10"/>
        <v>-1.5199256771574303</v>
      </c>
      <c r="O350" s="1">
        <f t="shared" si="11"/>
        <v>-2.2253927570554248</v>
      </c>
      <c r="P350" s="1" t="s">
        <v>2282</v>
      </c>
    </row>
    <row r="351" spans="1:16" x14ac:dyDescent="0.2">
      <c r="A351" s="1" t="s">
        <v>213</v>
      </c>
      <c r="B351" s="2" t="s">
        <v>214</v>
      </c>
      <c r="C351" s="1" t="s">
        <v>2661</v>
      </c>
      <c r="D351" s="1">
        <v>5.9845899999999999</v>
      </c>
      <c r="E351" s="1">
        <v>1.5827</v>
      </c>
      <c r="F351" s="3">
        <v>5.0000000000000002E-5</v>
      </c>
      <c r="G351" s="1">
        <v>7.7426800000000005E-4</v>
      </c>
      <c r="H351" s="1" t="s">
        <v>2281</v>
      </c>
      <c r="I351" s="1">
        <v>5.9845899999999999</v>
      </c>
      <c r="J351" s="1">
        <v>1.0653699999999999</v>
      </c>
      <c r="K351" s="3">
        <v>5.0000000000000002E-5</v>
      </c>
      <c r="L351" s="1">
        <v>7.7426800000000005E-4</v>
      </c>
      <c r="M351" s="1" t="s">
        <v>2281</v>
      </c>
      <c r="N351" s="1">
        <f t="shared" si="10"/>
        <v>-1.9188645932845163</v>
      </c>
      <c r="O351" s="1">
        <f t="shared" si="11"/>
        <v>-2.489897851143537</v>
      </c>
      <c r="P351" s="1" t="s">
        <v>2282</v>
      </c>
    </row>
    <row r="352" spans="1:16" x14ac:dyDescent="0.2">
      <c r="A352" s="1" t="s">
        <v>2102</v>
      </c>
      <c r="B352" s="2" t="s">
        <v>2103</v>
      </c>
      <c r="C352" s="1" t="s">
        <v>2662</v>
      </c>
      <c r="D352" s="1">
        <v>2.9755400000000001</v>
      </c>
      <c r="E352" s="1">
        <v>1.21496</v>
      </c>
      <c r="F352" s="1">
        <v>1.5499999999999999E-3</v>
      </c>
      <c r="G352" s="1">
        <v>1.29192E-2</v>
      </c>
      <c r="H352" s="1" t="s">
        <v>2281</v>
      </c>
      <c r="I352" s="1">
        <v>2.9755400000000001</v>
      </c>
      <c r="J352" s="1">
        <v>0.91016799999999998</v>
      </c>
      <c r="K352" s="1">
        <v>2.5000000000000001E-4</v>
      </c>
      <c r="L352" s="1">
        <v>3.00615E-3</v>
      </c>
      <c r="M352" s="1" t="s">
        <v>2281</v>
      </c>
      <c r="N352" s="1">
        <f t="shared" si="10"/>
        <v>-1.2922426950763222</v>
      </c>
      <c r="O352" s="1">
        <f t="shared" si="11"/>
        <v>-1.7089467424512175</v>
      </c>
      <c r="P352" s="1" t="s">
        <v>2282</v>
      </c>
    </row>
    <row r="353" spans="1:16" x14ac:dyDescent="0.2">
      <c r="A353" s="1" t="s">
        <v>87</v>
      </c>
      <c r="B353" s="2" t="s">
        <v>88</v>
      </c>
      <c r="C353" s="1" t="s">
        <v>2663</v>
      </c>
      <c r="D353" s="1">
        <v>17.447900000000001</v>
      </c>
      <c r="E353" s="1">
        <v>11.026899999999999</v>
      </c>
      <c r="F353" s="1">
        <v>8.9999999999999998E-4</v>
      </c>
      <c r="G353" s="1">
        <v>8.44635E-3</v>
      </c>
      <c r="H353" s="1" t="s">
        <v>2281</v>
      </c>
      <c r="I353" s="1">
        <v>17.447900000000001</v>
      </c>
      <c r="J353" s="1">
        <v>7.7813800000000004</v>
      </c>
      <c r="K353" s="3">
        <v>5.0000000000000002E-5</v>
      </c>
      <c r="L353" s="1">
        <v>7.7426800000000005E-4</v>
      </c>
      <c r="M353" s="1" t="s">
        <v>2281</v>
      </c>
      <c r="N353" s="1">
        <f t="shared" si="10"/>
        <v>-0.66202614444821428</v>
      </c>
      <c r="O353" s="1">
        <f t="shared" si="11"/>
        <v>-1.1649554666902773</v>
      </c>
      <c r="P353" s="1" t="s">
        <v>2282</v>
      </c>
    </row>
    <row r="354" spans="1:16" x14ac:dyDescent="0.2">
      <c r="A354" s="1" t="s">
        <v>1123</v>
      </c>
      <c r="B354" s="2" t="s">
        <v>1124</v>
      </c>
      <c r="C354" s="1" t="s">
        <v>2664</v>
      </c>
      <c r="D354" s="1">
        <v>1.7766200000000001</v>
      </c>
      <c r="E354" s="1">
        <v>0.296379</v>
      </c>
      <c r="F354" s="1">
        <v>1E-4</v>
      </c>
      <c r="G354" s="1">
        <v>1.41366E-3</v>
      </c>
      <c r="H354" s="1" t="s">
        <v>2281</v>
      </c>
      <c r="I354" s="1">
        <v>1.7766200000000001</v>
      </c>
      <c r="J354" s="1">
        <v>0.26041999999999998</v>
      </c>
      <c r="K354" s="1">
        <v>2.9999999999999997E-4</v>
      </c>
      <c r="L354" s="1">
        <v>3.4945800000000002E-3</v>
      </c>
      <c r="M354" s="1" t="s">
        <v>2281</v>
      </c>
      <c r="N354" s="1">
        <f t="shared" si="10"/>
        <v>-2.5836200034372321</v>
      </c>
      <c r="O354" s="1">
        <f t="shared" si="11"/>
        <v>-2.7702229819048623</v>
      </c>
      <c r="P354" s="1" t="s">
        <v>2282</v>
      </c>
    </row>
    <row r="355" spans="1:16" x14ac:dyDescent="0.2">
      <c r="A355" s="1" t="s">
        <v>141</v>
      </c>
      <c r="B355" s="2" t="s">
        <v>142</v>
      </c>
      <c r="C355" s="1" t="s">
        <v>2665</v>
      </c>
      <c r="D355" s="1">
        <v>14.1677</v>
      </c>
      <c r="E355" s="1">
        <v>9.4556299999999993</v>
      </c>
      <c r="F355" s="1">
        <v>5.1999999999999998E-3</v>
      </c>
      <c r="G355" s="1">
        <v>3.2123100000000002E-2</v>
      </c>
      <c r="H355" s="1" t="s">
        <v>2281</v>
      </c>
      <c r="I355" s="1">
        <v>14.1677</v>
      </c>
      <c r="J355" s="1">
        <v>9.6921599999999994</v>
      </c>
      <c r="K355" s="1">
        <v>9.0500000000000008E-3</v>
      </c>
      <c r="L355" s="1">
        <v>4.8182900000000001E-2</v>
      </c>
      <c r="M355" s="1" t="s">
        <v>2281</v>
      </c>
      <c r="N355" s="1">
        <f t="shared" si="10"/>
        <v>-0.58336007967226511</v>
      </c>
      <c r="O355" s="1">
        <f t="shared" si="11"/>
        <v>-0.54771544218554125</v>
      </c>
      <c r="P355" s="1" t="s">
        <v>2282</v>
      </c>
    </row>
    <row r="356" spans="1:16" x14ac:dyDescent="0.2">
      <c r="A356" s="1" t="s">
        <v>509</v>
      </c>
      <c r="B356" s="2" t="s">
        <v>510</v>
      </c>
      <c r="C356" s="1" t="s">
        <v>2666</v>
      </c>
      <c r="D356" s="1">
        <v>13.412699999999999</v>
      </c>
      <c r="E356" s="1">
        <v>9.1698699999999995</v>
      </c>
      <c r="F356" s="1">
        <v>7.1999999999999998E-3</v>
      </c>
      <c r="G356" s="1">
        <v>4.07871E-2</v>
      </c>
      <c r="H356" s="1" t="s">
        <v>2281</v>
      </c>
      <c r="I356" s="1">
        <v>13.412699999999999</v>
      </c>
      <c r="J356" s="1">
        <v>7.9667399999999997</v>
      </c>
      <c r="K356" s="1">
        <v>5.0000000000000001E-4</v>
      </c>
      <c r="L356" s="1">
        <v>5.29884E-3</v>
      </c>
      <c r="M356" s="1" t="s">
        <v>2281</v>
      </c>
      <c r="N356" s="1">
        <f t="shared" si="10"/>
        <v>-0.54862649732885971</v>
      </c>
      <c r="O356" s="1">
        <f t="shared" si="11"/>
        <v>-0.75153828605361894</v>
      </c>
      <c r="P356" s="1" t="s">
        <v>2282</v>
      </c>
    </row>
    <row r="357" spans="1:16" x14ac:dyDescent="0.2">
      <c r="A357" s="1" t="s">
        <v>189</v>
      </c>
      <c r="B357" s="2" t="s">
        <v>190</v>
      </c>
      <c r="C357" s="1" t="s">
        <v>2667</v>
      </c>
      <c r="D357" s="1">
        <v>35.952800000000003</v>
      </c>
      <c r="E357" s="1">
        <v>22.467199999999998</v>
      </c>
      <c r="F357" s="1">
        <v>2.0000000000000001E-4</v>
      </c>
      <c r="G357" s="1">
        <v>2.5130700000000001E-3</v>
      </c>
      <c r="H357" s="1" t="s">
        <v>2281</v>
      </c>
      <c r="I357" s="1">
        <v>35.952800000000003</v>
      </c>
      <c r="J357" s="1">
        <v>22.549700000000001</v>
      </c>
      <c r="K357" s="1">
        <v>3.5E-4</v>
      </c>
      <c r="L357" s="1">
        <v>3.9751999999999999E-3</v>
      </c>
      <c r="M357" s="1" t="s">
        <v>2281</v>
      </c>
      <c r="N357" s="1">
        <f t="shared" si="10"/>
        <v>-0.67828379373370629</v>
      </c>
      <c r="O357" s="1">
        <f t="shared" si="11"/>
        <v>-0.67299589189583597</v>
      </c>
      <c r="P357" s="1" t="s">
        <v>2282</v>
      </c>
    </row>
    <row r="358" spans="1:16" x14ac:dyDescent="0.2">
      <c r="A358" s="1" t="s">
        <v>1991</v>
      </c>
      <c r="B358" s="2" t="s">
        <v>1992</v>
      </c>
      <c r="C358" s="1" t="s">
        <v>2668</v>
      </c>
      <c r="D358" s="1">
        <v>8.2310300000000005</v>
      </c>
      <c r="E358" s="1">
        <v>3.9736699999999998</v>
      </c>
      <c r="F358" s="3">
        <v>5.0000000000000002E-5</v>
      </c>
      <c r="G358" s="1">
        <v>7.7426800000000005E-4</v>
      </c>
      <c r="H358" s="1" t="s">
        <v>2281</v>
      </c>
      <c r="I358" s="1">
        <v>8.2310300000000005</v>
      </c>
      <c r="J358" s="1">
        <v>4.7781000000000002</v>
      </c>
      <c r="K358" s="1">
        <v>1.1999999999999999E-3</v>
      </c>
      <c r="L358" s="1">
        <v>1.0548099999999999E-2</v>
      </c>
      <c r="M358" s="1" t="s">
        <v>2281</v>
      </c>
      <c r="N358" s="1">
        <f t="shared" si="10"/>
        <v>-1.0506009087853547</v>
      </c>
      <c r="O358" s="1">
        <f t="shared" si="11"/>
        <v>-0.78463592733425969</v>
      </c>
      <c r="P358" s="1" t="s">
        <v>2282</v>
      </c>
    </row>
    <row r="359" spans="1:16" x14ac:dyDescent="0.2">
      <c r="A359" s="1" t="s">
        <v>147</v>
      </c>
      <c r="B359" s="2" t="s">
        <v>148</v>
      </c>
      <c r="C359" s="1" t="s">
        <v>2669</v>
      </c>
      <c r="D359" s="1">
        <v>25.471800000000002</v>
      </c>
      <c r="E359" s="1">
        <v>12.0976</v>
      </c>
      <c r="F359" s="3">
        <v>5.0000000000000002E-5</v>
      </c>
      <c r="G359" s="1">
        <v>7.7426800000000005E-4</v>
      </c>
      <c r="H359" s="1" t="s">
        <v>2281</v>
      </c>
      <c r="I359" s="1">
        <v>25.471800000000002</v>
      </c>
      <c r="J359" s="1">
        <v>15.515000000000001</v>
      </c>
      <c r="K359" s="1">
        <v>4.0000000000000002E-4</v>
      </c>
      <c r="L359" s="1">
        <v>4.4198900000000001E-3</v>
      </c>
      <c r="M359" s="1" t="s">
        <v>2281</v>
      </c>
      <c r="N359" s="1">
        <f t="shared" si="10"/>
        <v>-1.0741800485273603</v>
      </c>
      <c r="O359" s="1">
        <f t="shared" si="11"/>
        <v>-0.71523721638962168</v>
      </c>
      <c r="P359" s="1" t="s">
        <v>2282</v>
      </c>
    </row>
    <row r="360" spans="1:16" x14ac:dyDescent="0.2">
      <c r="A360" s="1" t="s">
        <v>951</v>
      </c>
      <c r="B360" s="2" t="s">
        <v>952</v>
      </c>
      <c r="C360" s="1" t="s">
        <v>2670</v>
      </c>
      <c r="D360" s="1">
        <v>9.7268699999999999</v>
      </c>
      <c r="E360" s="1">
        <v>5.4103000000000003</v>
      </c>
      <c r="F360" s="1">
        <v>5.5000000000000003E-4</v>
      </c>
      <c r="G360" s="1">
        <v>5.7187100000000001E-3</v>
      </c>
      <c r="H360" s="1" t="s">
        <v>2281</v>
      </c>
      <c r="I360" s="1">
        <v>9.7268699999999999</v>
      </c>
      <c r="J360" s="1">
        <v>4.9753999999999996</v>
      </c>
      <c r="K360" s="3">
        <v>5.0000000000000002E-5</v>
      </c>
      <c r="L360" s="1">
        <v>7.7426800000000005E-4</v>
      </c>
      <c r="M360" s="1" t="s">
        <v>2281</v>
      </c>
      <c r="N360" s="1">
        <f t="shared" si="10"/>
        <v>-0.84626704284857757</v>
      </c>
      <c r="O360" s="1">
        <f t="shared" si="11"/>
        <v>-0.96716311968144963</v>
      </c>
      <c r="P360" s="1" t="s">
        <v>2282</v>
      </c>
    </row>
    <row r="361" spans="1:16" x14ac:dyDescent="0.2">
      <c r="A361" s="1" t="s">
        <v>563</v>
      </c>
      <c r="B361" s="2" t="s">
        <v>564</v>
      </c>
      <c r="C361" s="1" t="s">
        <v>2671</v>
      </c>
      <c r="D361" s="1">
        <v>2.23556</v>
      </c>
      <c r="E361" s="1">
        <v>0.44145699999999999</v>
      </c>
      <c r="F361" s="3">
        <v>5.0000000000000002E-5</v>
      </c>
      <c r="G361" s="1">
        <v>7.7426800000000005E-4</v>
      </c>
      <c r="H361" s="1" t="s">
        <v>2281</v>
      </c>
      <c r="I361" s="1">
        <v>2.23556</v>
      </c>
      <c r="J361" s="1">
        <v>0.52115</v>
      </c>
      <c r="K361" s="3">
        <v>5.0000000000000002E-5</v>
      </c>
      <c r="L361" s="1">
        <v>7.7426800000000005E-4</v>
      </c>
      <c r="M361" s="1" t="s">
        <v>2281</v>
      </c>
      <c r="N361" s="1">
        <f t="shared" si="10"/>
        <v>-2.340291442258069</v>
      </c>
      <c r="O361" s="1">
        <f t="shared" si="11"/>
        <v>-2.1008656856763803</v>
      </c>
      <c r="P361" s="1" t="s">
        <v>2282</v>
      </c>
    </row>
    <row r="362" spans="1:16" x14ac:dyDescent="0.2">
      <c r="A362" s="1" t="s">
        <v>2672</v>
      </c>
      <c r="B362" s="2" t="s">
        <v>2673</v>
      </c>
      <c r="C362" s="1" t="s">
        <v>2674</v>
      </c>
      <c r="D362" s="1">
        <v>1.4158299999999999</v>
      </c>
      <c r="E362" s="1">
        <v>0.36577799999999999</v>
      </c>
      <c r="F362" s="1">
        <v>6.4999999999999997E-4</v>
      </c>
      <c r="G362" s="1">
        <v>6.5461900000000003E-3</v>
      </c>
      <c r="H362" s="1" t="s">
        <v>2281</v>
      </c>
      <c r="I362" s="1">
        <v>1.4158299999999999</v>
      </c>
      <c r="J362" s="1">
        <v>0.16175899999999999</v>
      </c>
      <c r="K362" s="1">
        <v>2.9999999999999997E-4</v>
      </c>
      <c r="L362" s="1">
        <v>3.4945800000000002E-3</v>
      </c>
      <c r="M362" s="1" t="s">
        <v>2281</v>
      </c>
      <c r="N362" s="1">
        <f t="shared" si="10"/>
        <v>-1.9526078393073856</v>
      </c>
      <c r="O362" s="1">
        <f t="shared" si="11"/>
        <v>-3.1297301614090434</v>
      </c>
      <c r="P362" s="1" t="s">
        <v>2282</v>
      </c>
    </row>
    <row r="363" spans="1:16" x14ac:dyDescent="0.2">
      <c r="A363" s="1" t="s">
        <v>111</v>
      </c>
      <c r="B363" s="2" t="s">
        <v>112</v>
      </c>
      <c r="C363" s="1" t="s">
        <v>2675</v>
      </c>
      <c r="D363" s="1">
        <v>15.330299999999999</v>
      </c>
      <c r="E363" s="1">
        <v>4.4182199999999998</v>
      </c>
      <c r="F363" s="3">
        <v>5.0000000000000002E-5</v>
      </c>
      <c r="G363" s="1">
        <v>7.7426800000000005E-4</v>
      </c>
      <c r="H363" s="1" t="s">
        <v>2281</v>
      </c>
      <c r="I363" s="1">
        <v>15.330299999999999</v>
      </c>
      <c r="J363" s="1">
        <v>3.3580800000000002</v>
      </c>
      <c r="K363" s="3">
        <v>5.0000000000000002E-5</v>
      </c>
      <c r="L363" s="1">
        <v>7.7426800000000005E-4</v>
      </c>
      <c r="M363" s="1" t="s">
        <v>2281</v>
      </c>
      <c r="N363" s="1">
        <f t="shared" si="10"/>
        <v>-1.7948487666253015</v>
      </c>
      <c r="O363" s="1">
        <f t="shared" si="11"/>
        <v>-2.1906774241814739</v>
      </c>
      <c r="P363" s="1" t="s">
        <v>2282</v>
      </c>
    </row>
    <row r="364" spans="1:16" x14ac:dyDescent="0.2">
      <c r="A364" s="1" t="s">
        <v>832</v>
      </c>
      <c r="B364" s="2" t="s">
        <v>833</v>
      </c>
      <c r="C364" s="1" t="s">
        <v>2676</v>
      </c>
      <c r="D364" s="1">
        <v>25.414300000000001</v>
      </c>
      <c r="E364" s="1">
        <v>17.2498</v>
      </c>
      <c r="F364" s="1">
        <v>6.5500000000000003E-3</v>
      </c>
      <c r="G364" s="1">
        <v>3.8041499999999999E-2</v>
      </c>
      <c r="H364" s="1" t="s">
        <v>2281</v>
      </c>
      <c r="I364" s="1">
        <v>25.414300000000001</v>
      </c>
      <c r="J364" s="1">
        <v>12.7067</v>
      </c>
      <c r="K364" s="3">
        <v>5.0000000000000002E-5</v>
      </c>
      <c r="L364" s="1">
        <v>7.7426800000000005E-4</v>
      </c>
      <c r="M364" s="1" t="s">
        <v>2281</v>
      </c>
      <c r="N364" s="1">
        <f t="shared" si="10"/>
        <v>-0.55906085949821593</v>
      </c>
      <c r="O364" s="1">
        <f t="shared" si="11"/>
        <v>-1.0000510912568124</v>
      </c>
      <c r="P364" s="1" t="s">
        <v>2282</v>
      </c>
    </row>
    <row r="365" spans="1:16" x14ac:dyDescent="0.2">
      <c r="A365" s="1" t="s">
        <v>2075</v>
      </c>
      <c r="B365" s="2" t="s">
        <v>2076</v>
      </c>
      <c r="C365" s="1" t="s">
        <v>2677</v>
      </c>
      <c r="D365" s="1">
        <v>135.15700000000001</v>
      </c>
      <c r="E365" s="1">
        <v>68.293599999999998</v>
      </c>
      <c r="F365" s="3">
        <v>5.0000000000000002E-5</v>
      </c>
      <c r="G365" s="1">
        <v>7.7426800000000005E-4</v>
      </c>
      <c r="H365" s="1" t="s">
        <v>2281</v>
      </c>
      <c r="I365" s="1">
        <v>135.15700000000001</v>
      </c>
      <c r="J365" s="1">
        <v>45.549500000000002</v>
      </c>
      <c r="K365" s="3">
        <v>5.0000000000000002E-5</v>
      </c>
      <c r="L365" s="1">
        <v>7.7426800000000005E-4</v>
      </c>
      <c r="M365" s="1" t="s">
        <v>2281</v>
      </c>
      <c r="N365" s="1">
        <f t="shared" si="10"/>
        <v>-0.98481394267824818</v>
      </c>
      <c r="O365" s="1">
        <f t="shared" si="11"/>
        <v>-1.5691291106570853</v>
      </c>
      <c r="P365" s="1" t="s">
        <v>2282</v>
      </c>
    </row>
    <row r="366" spans="1:16" x14ac:dyDescent="0.2">
      <c r="A366" s="1" t="s">
        <v>967</v>
      </c>
      <c r="B366" s="2" t="s">
        <v>968</v>
      </c>
      <c r="C366" s="1" t="s">
        <v>2678</v>
      </c>
      <c r="D366" s="1">
        <v>18.2392</v>
      </c>
      <c r="E366" s="1">
        <v>4.9311999999999996</v>
      </c>
      <c r="F366" s="3">
        <v>5.0000000000000002E-5</v>
      </c>
      <c r="G366" s="1">
        <v>7.7426800000000005E-4</v>
      </c>
      <c r="H366" s="1" t="s">
        <v>2281</v>
      </c>
      <c r="I366" s="1">
        <v>18.2392</v>
      </c>
      <c r="J366" s="1">
        <v>4.52562</v>
      </c>
      <c r="K366" s="3">
        <v>5.0000000000000002E-5</v>
      </c>
      <c r="L366" s="1">
        <v>7.7426800000000005E-4</v>
      </c>
      <c r="M366" s="1" t="s">
        <v>2281</v>
      </c>
      <c r="N366" s="1">
        <f t="shared" si="10"/>
        <v>-1.8870317799387224</v>
      </c>
      <c r="O366" s="1">
        <f t="shared" si="11"/>
        <v>-2.0108550951165514</v>
      </c>
      <c r="P366" s="1" t="s">
        <v>2282</v>
      </c>
    </row>
    <row r="367" spans="1:16" x14ac:dyDescent="0.2">
      <c r="A367" s="1" t="s">
        <v>657</v>
      </c>
      <c r="B367" s="2" t="s">
        <v>658</v>
      </c>
      <c r="C367" s="1" t="s">
        <v>2679</v>
      </c>
      <c r="D367" s="1">
        <v>3.7665000000000002</v>
      </c>
      <c r="E367" s="1">
        <v>1.8194399999999999</v>
      </c>
      <c r="F367" s="1">
        <v>2.9999999999999997E-4</v>
      </c>
      <c r="G367" s="1">
        <v>3.4945800000000002E-3</v>
      </c>
      <c r="H367" s="1" t="s">
        <v>2281</v>
      </c>
      <c r="I367" s="1">
        <v>3.7665000000000002</v>
      </c>
      <c r="J367" s="1">
        <v>1.9898400000000001</v>
      </c>
      <c r="K367" s="1">
        <v>2.8500000000000001E-3</v>
      </c>
      <c r="L367" s="1">
        <v>2.0560800000000001E-2</v>
      </c>
      <c r="M367" s="1" t="s">
        <v>2281</v>
      </c>
      <c r="N367" s="1">
        <f t="shared" si="10"/>
        <v>-1.0497300533802936</v>
      </c>
      <c r="O367" s="1">
        <f t="shared" si="11"/>
        <v>-0.92057209880621094</v>
      </c>
      <c r="P367" s="1" t="s">
        <v>2282</v>
      </c>
    </row>
    <row r="368" spans="1:16" x14ac:dyDescent="0.2">
      <c r="A368" s="1" t="s">
        <v>2168</v>
      </c>
      <c r="B368" s="2" t="s">
        <v>2169</v>
      </c>
      <c r="C368" s="1" t="s">
        <v>2680</v>
      </c>
      <c r="D368" s="1">
        <v>16.378699999999998</v>
      </c>
      <c r="E368" s="1">
        <v>8.1417999999999999</v>
      </c>
      <c r="F368" s="3">
        <v>5.0000000000000002E-5</v>
      </c>
      <c r="G368" s="1">
        <v>7.7426800000000005E-4</v>
      </c>
      <c r="H368" s="1" t="s">
        <v>2281</v>
      </c>
      <c r="I368" s="1">
        <v>16.378699999999998</v>
      </c>
      <c r="J368" s="1">
        <v>4.5896800000000004</v>
      </c>
      <c r="K368" s="3">
        <v>5.0000000000000002E-5</v>
      </c>
      <c r="L368" s="1">
        <v>7.7426800000000005E-4</v>
      </c>
      <c r="M368" s="1" t="s">
        <v>2281</v>
      </c>
      <c r="N368" s="1">
        <f t="shared" si="10"/>
        <v>-1.0084011650187175</v>
      </c>
      <c r="O368" s="1">
        <f t="shared" si="11"/>
        <v>-1.8353553776295501</v>
      </c>
      <c r="P368" s="1" t="s">
        <v>2282</v>
      </c>
    </row>
    <row r="369" spans="1:16" x14ac:dyDescent="0.2">
      <c r="A369" s="1" t="s">
        <v>2681</v>
      </c>
      <c r="B369" s="2" t="s">
        <v>2682</v>
      </c>
      <c r="C369" s="1" t="s">
        <v>2683</v>
      </c>
      <c r="D369" s="1">
        <v>0.57853299999999996</v>
      </c>
      <c r="E369" s="1">
        <v>0.170601</v>
      </c>
      <c r="F369" s="1">
        <v>8.0000000000000004E-4</v>
      </c>
      <c r="G369" s="1">
        <v>7.7113800000000003E-3</v>
      </c>
      <c r="H369" s="1" t="s">
        <v>2281</v>
      </c>
      <c r="I369" s="1">
        <v>0.57853299999999996</v>
      </c>
      <c r="J369" s="1">
        <v>0.136488</v>
      </c>
      <c r="K369" s="1">
        <v>5.9999999999999995E-4</v>
      </c>
      <c r="L369" s="1">
        <v>6.13584E-3</v>
      </c>
      <c r="M369" s="1" t="s">
        <v>2281</v>
      </c>
      <c r="N369" s="1">
        <f t="shared" si="10"/>
        <v>-1.7617731509701693</v>
      </c>
      <c r="O369" s="1">
        <f t="shared" si="11"/>
        <v>-2.0836251389596234</v>
      </c>
      <c r="P369" s="1" t="s">
        <v>2282</v>
      </c>
    </row>
    <row r="370" spans="1:16" x14ac:dyDescent="0.2">
      <c r="A370" s="1" t="s">
        <v>1787</v>
      </c>
      <c r="B370" s="2" t="s">
        <v>1788</v>
      </c>
      <c r="C370" s="1" t="s">
        <v>2684</v>
      </c>
      <c r="D370" s="1">
        <v>7.0066300000000004</v>
      </c>
      <c r="E370" s="1">
        <v>3.28382</v>
      </c>
      <c r="F370" s="3">
        <v>5.0000000000000002E-5</v>
      </c>
      <c r="G370" s="1">
        <v>7.7426800000000005E-4</v>
      </c>
      <c r="H370" s="1" t="s">
        <v>2281</v>
      </c>
      <c r="I370" s="1">
        <v>7.0066300000000004</v>
      </c>
      <c r="J370" s="1">
        <v>2.8208799999999998</v>
      </c>
      <c r="K370" s="3">
        <v>5.0000000000000002E-5</v>
      </c>
      <c r="L370" s="1">
        <v>7.7426800000000005E-4</v>
      </c>
      <c r="M370" s="1" t="s">
        <v>2281</v>
      </c>
      <c r="N370" s="1">
        <f t="shared" si="10"/>
        <v>-1.0933456645691326</v>
      </c>
      <c r="O370" s="1">
        <f t="shared" si="11"/>
        <v>-1.3125754185607099</v>
      </c>
      <c r="P370" s="1" t="s">
        <v>2282</v>
      </c>
    </row>
    <row r="371" spans="1:16" x14ac:dyDescent="0.2">
      <c r="A371" s="1" t="s">
        <v>1689</v>
      </c>
      <c r="B371" s="2" t="s">
        <v>1690</v>
      </c>
      <c r="C371" s="1" t="s">
        <v>2685</v>
      </c>
      <c r="D371" s="1">
        <v>1.9588000000000001</v>
      </c>
      <c r="E371" s="1">
        <v>0.96750800000000003</v>
      </c>
      <c r="F371" s="1">
        <v>5.3E-3</v>
      </c>
      <c r="G371" s="1">
        <v>3.2530200000000002E-2</v>
      </c>
      <c r="H371" s="1" t="s">
        <v>2281</v>
      </c>
      <c r="I371" s="1">
        <v>1.9588000000000001</v>
      </c>
      <c r="J371" s="1">
        <v>0.61351699999999998</v>
      </c>
      <c r="K371" s="3">
        <v>5.0000000000000002E-5</v>
      </c>
      <c r="L371" s="1">
        <v>7.7426800000000005E-4</v>
      </c>
      <c r="M371" s="1" t="s">
        <v>2281</v>
      </c>
      <c r="N371" s="1">
        <f t="shared" si="10"/>
        <v>-1.0176246055776308</v>
      </c>
      <c r="O371" s="1">
        <f t="shared" si="11"/>
        <v>-1.674794875832667</v>
      </c>
      <c r="P371" s="1" t="s">
        <v>2282</v>
      </c>
    </row>
    <row r="372" spans="1:16" x14ac:dyDescent="0.2">
      <c r="A372" s="1" t="s">
        <v>113</v>
      </c>
      <c r="B372" s="2" t="s">
        <v>114</v>
      </c>
      <c r="C372" s="1" t="s">
        <v>2686</v>
      </c>
      <c r="D372" s="1">
        <v>27.842600000000001</v>
      </c>
      <c r="E372" s="1">
        <v>14.991400000000001</v>
      </c>
      <c r="F372" s="3">
        <v>5.0000000000000002E-5</v>
      </c>
      <c r="G372" s="1">
        <v>7.7426800000000005E-4</v>
      </c>
      <c r="H372" s="1" t="s">
        <v>2281</v>
      </c>
      <c r="I372" s="1">
        <v>27.842600000000001</v>
      </c>
      <c r="J372" s="1">
        <v>10.3188</v>
      </c>
      <c r="K372" s="3">
        <v>5.0000000000000002E-5</v>
      </c>
      <c r="L372" s="1">
        <v>7.7426800000000005E-4</v>
      </c>
      <c r="M372" s="1" t="s">
        <v>2281</v>
      </c>
      <c r="N372" s="1">
        <f t="shared" si="10"/>
        <v>-0.89315882098744614</v>
      </c>
      <c r="O372" s="1">
        <f t="shared" si="11"/>
        <v>-1.4320187335763248</v>
      </c>
      <c r="P372" s="1" t="s">
        <v>2282</v>
      </c>
    </row>
    <row r="373" spans="1:16" x14ac:dyDescent="0.2">
      <c r="A373" s="1" t="s">
        <v>2687</v>
      </c>
      <c r="B373" s="2" t="s">
        <v>2688</v>
      </c>
      <c r="C373" s="1" t="s">
        <v>2689</v>
      </c>
      <c r="D373" s="1">
        <v>8.9352999999999998</v>
      </c>
      <c r="E373" s="1">
        <v>3.1881200000000001</v>
      </c>
      <c r="F373" s="3">
        <v>5.0000000000000002E-5</v>
      </c>
      <c r="G373" s="1">
        <v>7.7426800000000005E-4</v>
      </c>
      <c r="H373" s="1" t="s">
        <v>2281</v>
      </c>
      <c r="I373" s="1">
        <v>8.9352999999999998</v>
      </c>
      <c r="J373" s="1">
        <v>2.6730700000000001</v>
      </c>
      <c r="K373" s="3">
        <v>5.0000000000000002E-5</v>
      </c>
      <c r="L373" s="1">
        <v>7.7426800000000005E-4</v>
      </c>
      <c r="M373" s="1" t="s">
        <v>2281</v>
      </c>
      <c r="N373" s="1">
        <f t="shared" si="10"/>
        <v>-1.4868102351173416</v>
      </c>
      <c r="O373" s="1">
        <f t="shared" si="11"/>
        <v>-1.7410185500291779</v>
      </c>
      <c r="P373" s="1" t="s">
        <v>2282</v>
      </c>
    </row>
    <row r="374" spans="1:16" x14ac:dyDescent="0.2">
      <c r="A374" s="1" t="s">
        <v>585</v>
      </c>
      <c r="B374" s="2" t="s">
        <v>586</v>
      </c>
      <c r="C374" s="1" t="s">
        <v>2690</v>
      </c>
      <c r="D374" s="1">
        <v>3.1294499999999998</v>
      </c>
      <c r="E374" s="1">
        <v>1.2695399999999999</v>
      </c>
      <c r="F374" s="1">
        <v>1E-4</v>
      </c>
      <c r="G374" s="1">
        <v>1.41366E-3</v>
      </c>
      <c r="H374" s="1" t="s">
        <v>2281</v>
      </c>
      <c r="I374" s="1">
        <v>3.1294499999999998</v>
      </c>
      <c r="J374" s="1">
        <v>1.5735600000000001</v>
      </c>
      <c r="K374" s="1">
        <v>1E-3</v>
      </c>
      <c r="L374" s="1">
        <v>9.1800000000000007E-3</v>
      </c>
      <c r="M374" s="1" t="s">
        <v>2281</v>
      </c>
      <c r="N374" s="1">
        <f t="shared" si="10"/>
        <v>-1.301603274789221</v>
      </c>
      <c r="O374" s="1">
        <f t="shared" si="11"/>
        <v>-0.99187693637772933</v>
      </c>
      <c r="P374" s="1" t="s">
        <v>2282</v>
      </c>
    </row>
    <row r="375" spans="1:16" x14ac:dyDescent="0.2">
      <c r="A375" s="1" t="s">
        <v>1260</v>
      </c>
      <c r="B375" s="2" t="s">
        <v>1261</v>
      </c>
      <c r="C375" s="1" t="s">
        <v>2691</v>
      </c>
      <c r="D375" s="1">
        <v>12.771000000000001</v>
      </c>
      <c r="E375" s="1">
        <v>7.4805299999999999</v>
      </c>
      <c r="F375" s="1">
        <v>2.5000000000000001E-3</v>
      </c>
      <c r="G375" s="1">
        <v>1.85595E-2</v>
      </c>
      <c r="H375" s="1" t="s">
        <v>2281</v>
      </c>
      <c r="I375" s="1">
        <v>12.771000000000001</v>
      </c>
      <c r="J375" s="1">
        <v>4.5153699999999999</v>
      </c>
      <c r="K375" s="3">
        <v>5.0000000000000002E-5</v>
      </c>
      <c r="L375" s="1">
        <v>7.7426800000000005E-4</v>
      </c>
      <c r="M375" s="1" t="s">
        <v>2281</v>
      </c>
      <c r="N375" s="1">
        <f t="shared" si="10"/>
        <v>-0.77165910130489102</v>
      </c>
      <c r="O375" s="1">
        <f t="shared" si="11"/>
        <v>-1.4999553804781129</v>
      </c>
      <c r="P375" s="1" t="s">
        <v>2282</v>
      </c>
    </row>
    <row r="376" spans="1:16" x14ac:dyDescent="0.2">
      <c r="A376" s="1" t="s">
        <v>1334</v>
      </c>
      <c r="B376" s="2" t="s">
        <v>1335</v>
      </c>
      <c r="C376" s="1" t="s">
        <v>2692</v>
      </c>
      <c r="D376" s="1">
        <v>25.985900000000001</v>
      </c>
      <c r="E376" s="1">
        <v>14.264799999999999</v>
      </c>
      <c r="F376" s="1">
        <v>1.4999999999999999E-4</v>
      </c>
      <c r="G376" s="1">
        <v>1.9862600000000001E-3</v>
      </c>
      <c r="H376" s="1" t="s">
        <v>2281</v>
      </c>
      <c r="I376" s="1">
        <v>25.985900000000001</v>
      </c>
      <c r="J376" s="1">
        <v>16.713799999999999</v>
      </c>
      <c r="K376" s="1">
        <v>3.0000000000000001E-3</v>
      </c>
      <c r="L376" s="1">
        <v>2.1382700000000001E-2</v>
      </c>
      <c r="M376" s="1" t="s">
        <v>2281</v>
      </c>
      <c r="N376" s="1">
        <f t="shared" si="10"/>
        <v>-0.86526950669404579</v>
      </c>
      <c r="O376" s="1">
        <f t="shared" si="11"/>
        <v>-0.6366892488540794</v>
      </c>
      <c r="P376" s="1" t="s">
        <v>2282</v>
      </c>
    </row>
    <row r="377" spans="1:16" x14ac:dyDescent="0.2">
      <c r="A377" s="1" t="s">
        <v>1360</v>
      </c>
      <c r="B377" s="2" t="s">
        <v>1361</v>
      </c>
      <c r="C377" s="1" t="s">
        <v>2693</v>
      </c>
      <c r="D377" s="1">
        <v>28.6464</v>
      </c>
      <c r="E377" s="1">
        <v>18.600200000000001</v>
      </c>
      <c r="F377" s="1">
        <v>2.2499999999999998E-3</v>
      </c>
      <c r="G377" s="1">
        <v>1.71428E-2</v>
      </c>
      <c r="H377" s="1" t="s">
        <v>2281</v>
      </c>
      <c r="I377" s="1">
        <v>28.6464</v>
      </c>
      <c r="J377" s="1">
        <v>12.616199999999999</v>
      </c>
      <c r="K377" s="3">
        <v>5.0000000000000002E-5</v>
      </c>
      <c r="L377" s="1">
        <v>7.7426800000000005E-4</v>
      </c>
      <c r="M377" s="1" t="s">
        <v>2281</v>
      </c>
      <c r="N377" s="1">
        <f t="shared" si="10"/>
        <v>-0.62303571243977518</v>
      </c>
      <c r="O377" s="1">
        <f t="shared" si="11"/>
        <v>-1.1830764106009062</v>
      </c>
      <c r="P377" s="1" t="s">
        <v>2282</v>
      </c>
    </row>
    <row r="378" spans="1:16" x14ac:dyDescent="0.2">
      <c r="A378" s="1" t="s">
        <v>319</v>
      </c>
      <c r="B378" s="2" t="s">
        <v>320</v>
      </c>
      <c r="C378" s="1" t="s">
        <v>2694</v>
      </c>
      <c r="D378" s="1">
        <v>9.8311100000000007</v>
      </c>
      <c r="E378" s="1">
        <v>2.5584099999999999</v>
      </c>
      <c r="F378" s="3">
        <v>5.0000000000000002E-5</v>
      </c>
      <c r="G378" s="1">
        <v>7.7426800000000005E-4</v>
      </c>
      <c r="H378" s="1" t="s">
        <v>2281</v>
      </c>
      <c r="I378" s="1">
        <v>9.8311100000000007</v>
      </c>
      <c r="J378" s="1">
        <v>2.97322</v>
      </c>
      <c r="K378" s="3">
        <v>5.0000000000000002E-5</v>
      </c>
      <c r="L378" s="1">
        <v>7.7426800000000005E-4</v>
      </c>
      <c r="M378" s="1" t="s">
        <v>2281</v>
      </c>
      <c r="N378" s="1">
        <f t="shared" si="10"/>
        <v>-1.9421068329926512</v>
      </c>
      <c r="O378" s="1">
        <f t="shared" si="11"/>
        <v>-1.7253280982062049</v>
      </c>
      <c r="P378" s="1" t="s">
        <v>2282</v>
      </c>
    </row>
    <row r="379" spans="1:16" x14ac:dyDescent="0.2">
      <c r="A379" s="1" t="s">
        <v>730</v>
      </c>
      <c r="B379" s="2" t="s">
        <v>731</v>
      </c>
      <c r="C379" s="1" t="s">
        <v>2695</v>
      </c>
      <c r="D379" s="1">
        <v>4.6660500000000003</v>
      </c>
      <c r="E379" s="1">
        <v>2.12487</v>
      </c>
      <c r="F379" s="1">
        <v>1E-4</v>
      </c>
      <c r="G379" s="1">
        <v>1.41366E-3</v>
      </c>
      <c r="H379" s="1" t="s">
        <v>2281</v>
      </c>
      <c r="I379" s="1">
        <v>4.6660500000000003</v>
      </c>
      <c r="J379" s="1">
        <v>2.7457199999999999</v>
      </c>
      <c r="K379" s="1">
        <v>5.4000000000000003E-3</v>
      </c>
      <c r="L379" s="1">
        <v>3.3014399999999999E-2</v>
      </c>
      <c r="M379" s="1" t="s">
        <v>2281</v>
      </c>
      <c r="N379" s="1">
        <f t="shared" si="10"/>
        <v>-1.1348271873348645</v>
      </c>
      <c r="O379" s="1">
        <f t="shared" si="11"/>
        <v>-0.76501725546929533</v>
      </c>
      <c r="P379" s="1" t="s">
        <v>2282</v>
      </c>
    </row>
    <row r="380" spans="1:16" x14ac:dyDescent="0.2">
      <c r="A380" s="1" t="s">
        <v>1282</v>
      </c>
      <c r="B380" s="2" t="s">
        <v>1283</v>
      </c>
      <c r="C380" s="1" t="s">
        <v>2696</v>
      </c>
      <c r="D380" s="1">
        <v>176.99</v>
      </c>
      <c r="E380" s="1">
        <v>114.252</v>
      </c>
      <c r="F380" s="1">
        <v>5.0000000000000001E-4</v>
      </c>
      <c r="G380" s="1">
        <v>5.29884E-3</v>
      </c>
      <c r="H380" s="1" t="s">
        <v>2281</v>
      </c>
      <c r="I380" s="1">
        <v>176.99</v>
      </c>
      <c r="J380" s="1">
        <v>77.611099999999993</v>
      </c>
      <c r="K380" s="3">
        <v>5.0000000000000002E-5</v>
      </c>
      <c r="L380" s="1">
        <v>7.7426800000000005E-4</v>
      </c>
      <c r="M380" s="1" t="s">
        <v>2281</v>
      </c>
      <c r="N380" s="1">
        <f t="shared" si="10"/>
        <v>-0.63144842969357717</v>
      </c>
      <c r="O380" s="1">
        <f t="shared" si="11"/>
        <v>-1.1893329421607644</v>
      </c>
      <c r="P380" s="1" t="s">
        <v>2282</v>
      </c>
    </row>
    <row r="381" spans="1:16" x14ac:dyDescent="0.2">
      <c r="A381" s="1" t="s">
        <v>1909</v>
      </c>
      <c r="B381" s="2" t="s">
        <v>1910</v>
      </c>
      <c r="C381" s="1" t="s">
        <v>2697</v>
      </c>
      <c r="D381" s="1">
        <v>153.60400000000001</v>
      </c>
      <c r="E381" s="1">
        <v>34.999099999999999</v>
      </c>
      <c r="F381" s="3">
        <v>5.0000000000000002E-5</v>
      </c>
      <c r="G381" s="1">
        <v>7.7426800000000005E-4</v>
      </c>
      <c r="H381" s="1" t="s">
        <v>2281</v>
      </c>
      <c r="I381" s="1">
        <v>153.60400000000001</v>
      </c>
      <c r="J381" s="1">
        <v>22.877099999999999</v>
      </c>
      <c r="K381" s="3">
        <v>5.0000000000000002E-5</v>
      </c>
      <c r="L381" s="1">
        <v>7.7426800000000005E-4</v>
      </c>
      <c r="M381" s="1" t="s">
        <v>2281</v>
      </c>
      <c r="N381" s="1">
        <f t="shared" si="10"/>
        <v>-2.1338260569324583</v>
      </c>
      <c r="O381" s="1">
        <f t="shared" si="11"/>
        <v>-2.747239699188051</v>
      </c>
      <c r="P381" s="1" t="s">
        <v>2282</v>
      </c>
    </row>
    <row r="382" spans="1:16" x14ac:dyDescent="0.2">
      <c r="A382" s="1" t="s">
        <v>21</v>
      </c>
      <c r="B382" s="2" t="s">
        <v>22</v>
      </c>
      <c r="C382" s="1" t="s">
        <v>2698</v>
      </c>
      <c r="D382" s="1">
        <v>5.3106200000000001</v>
      </c>
      <c r="E382" s="1">
        <v>3.1137100000000002</v>
      </c>
      <c r="F382" s="1">
        <v>1.4499999999999999E-3</v>
      </c>
      <c r="G382" s="1">
        <v>1.2274E-2</v>
      </c>
      <c r="H382" s="1" t="s">
        <v>2281</v>
      </c>
      <c r="I382" s="1">
        <v>5.3106200000000001</v>
      </c>
      <c r="J382" s="1">
        <v>3.1769400000000001</v>
      </c>
      <c r="K382" s="1">
        <v>2.0999999999999999E-3</v>
      </c>
      <c r="L382" s="1">
        <v>1.62822E-2</v>
      </c>
      <c r="M382" s="1" t="s">
        <v>2281</v>
      </c>
      <c r="N382" s="1">
        <f t="shared" si="10"/>
        <v>-0.77024571833345723</v>
      </c>
      <c r="O382" s="1">
        <f t="shared" si="11"/>
        <v>-0.7412424580355742</v>
      </c>
      <c r="P382" s="1" t="s">
        <v>2282</v>
      </c>
    </row>
    <row r="383" spans="1:16" x14ac:dyDescent="0.2">
      <c r="A383" s="1" t="s">
        <v>2142</v>
      </c>
      <c r="B383" s="2" t="s">
        <v>2143</v>
      </c>
      <c r="C383" s="1" t="s">
        <v>2699</v>
      </c>
      <c r="D383" s="1">
        <v>237.095</v>
      </c>
      <c r="E383" s="1">
        <v>64.388199999999998</v>
      </c>
      <c r="F383" s="3">
        <v>5.0000000000000002E-5</v>
      </c>
      <c r="G383" s="1">
        <v>7.7426800000000005E-4</v>
      </c>
      <c r="H383" s="1" t="s">
        <v>2281</v>
      </c>
      <c r="I383" s="1">
        <v>237.095</v>
      </c>
      <c r="J383" s="1">
        <v>38.516500000000001</v>
      </c>
      <c r="K383" s="3">
        <v>5.0000000000000002E-5</v>
      </c>
      <c r="L383" s="1">
        <v>7.7426800000000005E-4</v>
      </c>
      <c r="M383" s="1" t="s">
        <v>2281</v>
      </c>
      <c r="N383" s="1">
        <f t="shared" si="10"/>
        <v>-1.8805970142437851</v>
      </c>
      <c r="O383" s="1">
        <f t="shared" si="11"/>
        <v>-2.621916722391636</v>
      </c>
      <c r="P383" s="1" t="s">
        <v>2282</v>
      </c>
    </row>
    <row r="384" spans="1:16" x14ac:dyDescent="0.2">
      <c r="A384" s="1" t="s">
        <v>1238</v>
      </c>
      <c r="B384" s="2" t="s">
        <v>1239</v>
      </c>
      <c r="C384" s="1" t="s">
        <v>2700</v>
      </c>
      <c r="D384" s="1">
        <v>31.530899999999999</v>
      </c>
      <c r="E384" s="1">
        <v>12.504200000000001</v>
      </c>
      <c r="F384" s="3">
        <v>5.0000000000000002E-5</v>
      </c>
      <c r="G384" s="1">
        <v>7.7426800000000005E-4</v>
      </c>
      <c r="H384" s="1" t="s">
        <v>2281</v>
      </c>
      <c r="I384" s="1">
        <v>31.530899999999999</v>
      </c>
      <c r="J384" s="1">
        <v>5.7884000000000002</v>
      </c>
      <c r="K384" s="3">
        <v>5.0000000000000002E-5</v>
      </c>
      <c r="L384" s="1">
        <v>7.7426800000000005E-4</v>
      </c>
      <c r="M384" s="1" t="s">
        <v>2281</v>
      </c>
      <c r="N384" s="1">
        <f t="shared" si="10"/>
        <v>-1.3343535910700901</v>
      </c>
      <c r="O384" s="1">
        <f t="shared" si="11"/>
        <v>-2.4455298240441579</v>
      </c>
      <c r="P384" s="1" t="s">
        <v>2282</v>
      </c>
    </row>
    <row r="385" spans="1:16" x14ac:dyDescent="0.2">
      <c r="A385" s="1" t="s">
        <v>2238</v>
      </c>
      <c r="B385" s="2" t="s">
        <v>2239</v>
      </c>
      <c r="C385" s="1" t="s">
        <v>2701</v>
      </c>
      <c r="D385" s="1">
        <v>36.066400000000002</v>
      </c>
      <c r="E385" s="1">
        <v>22.676600000000001</v>
      </c>
      <c r="F385" s="1">
        <v>6.4999999999999997E-4</v>
      </c>
      <c r="G385" s="1">
        <v>6.5461900000000003E-3</v>
      </c>
      <c r="H385" s="1" t="s">
        <v>2281</v>
      </c>
      <c r="I385" s="1">
        <v>36.066400000000002</v>
      </c>
      <c r="J385" s="1">
        <v>16.305700000000002</v>
      </c>
      <c r="K385" s="3">
        <v>5.0000000000000002E-5</v>
      </c>
      <c r="L385" s="1">
        <v>7.7426800000000005E-4</v>
      </c>
      <c r="M385" s="1" t="s">
        <v>2281</v>
      </c>
      <c r="N385" s="1">
        <f t="shared" si="10"/>
        <v>-0.66945107938211124</v>
      </c>
      <c r="O385" s="1">
        <f t="shared" si="11"/>
        <v>-1.1452790494285594</v>
      </c>
      <c r="P385" s="1" t="s">
        <v>2282</v>
      </c>
    </row>
    <row r="386" spans="1:16" x14ac:dyDescent="0.2">
      <c r="A386" s="1" t="s">
        <v>2702</v>
      </c>
      <c r="B386" s="2" t="s">
        <v>2703</v>
      </c>
      <c r="C386" s="1" t="s">
        <v>2704</v>
      </c>
      <c r="D386" s="1">
        <v>2.6079300000000001</v>
      </c>
      <c r="E386" s="1">
        <v>0.78063099999999996</v>
      </c>
      <c r="F386" s="3">
        <v>5.0000000000000002E-5</v>
      </c>
      <c r="G386" s="1">
        <v>7.7426800000000005E-4</v>
      </c>
      <c r="H386" s="1" t="s">
        <v>2281</v>
      </c>
      <c r="I386" s="1">
        <v>2.6079300000000001</v>
      </c>
      <c r="J386" s="1">
        <v>0.54257500000000003</v>
      </c>
      <c r="K386" s="3">
        <v>5.0000000000000002E-5</v>
      </c>
      <c r="L386" s="1">
        <v>7.7426800000000005E-4</v>
      </c>
      <c r="M386" s="1" t="s">
        <v>2281</v>
      </c>
      <c r="N386" s="1">
        <f t="shared" ref="N386:N449" si="12">LOG(E386/D386,2)</f>
        <v>-1.7401924858467983</v>
      </c>
      <c r="O386" s="1">
        <f t="shared" ref="O386:O449" si="13">LOG(J386/I386,2)</f>
        <v>-2.2650106665949385</v>
      </c>
      <c r="P386" s="1" t="s">
        <v>2282</v>
      </c>
    </row>
    <row r="387" spans="1:16" x14ac:dyDescent="0.2">
      <c r="A387" s="1" t="s">
        <v>858</v>
      </c>
      <c r="B387" s="2" t="s">
        <v>859</v>
      </c>
      <c r="C387" s="1" t="s">
        <v>2705</v>
      </c>
      <c r="D387" s="1">
        <v>45.380299999999998</v>
      </c>
      <c r="E387" s="1">
        <v>13.5352</v>
      </c>
      <c r="F387" s="3">
        <v>5.0000000000000002E-5</v>
      </c>
      <c r="G387" s="1">
        <v>7.7426800000000005E-4</v>
      </c>
      <c r="H387" s="1" t="s">
        <v>2281</v>
      </c>
      <c r="I387" s="1">
        <v>45.380299999999998</v>
      </c>
      <c r="J387" s="1">
        <v>3.9032100000000001</v>
      </c>
      <c r="K387" s="3">
        <v>5.0000000000000002E-5</v>
      </c>
      <c r="L387" s="1">
        <v>7.7426800000000005E-4</v>
      </c>
      <c r="M387" s="1" t="s">
        <v>2281</v>
      </c>
      <c r="N387" s="1">
        <f t="shared" si="12"/>
        <v>-1.7453499410210032</v>
      </c>
      <c r="O387" s="1">
        <f t="shared" si="13"/>
        <v>-3.5393331567376114</v>
      </c>
      <c r="P387" s="1" t="s">
        <v>2282</v>
      </c>
    </row>
    <row r="388" spans="1:16" x14ac:dyDescent="0.2">
      <c r="A388" s="1" t="s">
        <v>1185</v>
      </c>
      <c r="B388" s="2" t="s">
        <v>1186</v>
      </c>
      <c r="C388" s="1" t="s">
        <v>2706</v>
      </c>
      <c r="D388" s="1">
        <v>3.7600500000000001</v>
      </c>
      <c r="E388" s="1">
        <v>1.4721599999999999</v>
      </c>
      <c r="F388" s="3">
        <v>5.0000000000000002E-5</v>
      </c>
      <c r="G388" s="1">
        <v>7.7426800000000005E-4</v>
      </c>
      <c r="H388" s="1" t="s">
        <v>2281</v>
      </c>
      <c r="I388" s="1">
        <v>3.7600500000000001</v>
      </c>
      <c r="J388" s="1">
        <v>0.76269500000000001</v>
      </c>
      <c r="K388" s="3">
        <v>5.0000000000000002E-5</v>
      </c>
      <c r="L388" s="1">
        <v>7.7426800000000005E-4</v>
      </c>
      <c r="M388" s="1" t="s">
        <v>2281</v>
      </c>
      <c r="N388" s="1">
        <f t="shared" si="12"/>
        <v>-1.3528173689984715</v>
      </c>
      <c r="O388" s="1">
        <f t="shared" si="13"/>
        <v>-2.3015736995250236</v>
      </c>
      <c r="P388" s="1" t="s">
        <v>2282</v>
      </c>
    </row>
    <row r="389" spans="1:16" x14ac:dyDescent="0.2">
      <c r="A389" s="1" t="s">
        <v>1240</v>
      </c>
      <c r="B389" s="2" t="s">
        <v>1241</v>
      </c>
      <c r="C389" s="1" t="s">
        <v>2707</v>
      </c>
      <c r="D389" s="1">
        <v>38.586300000000001</v>
      </c>
      <c r="E389" s="1">
        <v>18.633600000000001</v>
      </c>
      <c r="F389" s="3">
        <v>5.0000000000000002E-5</v>
      </c>
      <c r="G389" s="1">
        <v>7.7426800000000005E-4</v>
      </c>
      <c r="H389" s="1" t="s">
        <v>2281</v>
      </c>
      <c r="I389" s="1">
        <v>38.586300000000001</v>
      </c>
      <c r="J389" s="1">
        <v>10.821899999999999</v>
      </c>
      <c r="K389" s="3">
        <v>5.0000000000000002E-5</v>
      </c>
      <c r="L389" s="1">
        <v>7.7426800000000005E-4</v>
      </c>
      <c r="M389" s="1" t="s">
        <v>2281</v>
      </c>
      <c r="N389" s="1">
        <f t="shared" si="12"/>
        <v>-1.0501822829928624</v>
      </c>
      <c r="O389" s="1">
        <f t="shared" si="13"/>
        <v>-1.834134896750869</v>
      </c>
      <c r="P389" s="1" t="s">
        <v>2282</v>
      </c>
    </row>
    <row r="390" spans="1:16" x14ac:dyDescent="0.2">
      <c r="A390" s="1" t="s">
        <v>1917</v>
      </c>
      <c r="B390" s="2" t="s">
        <v>1918</v>
      </c>
      <c r="C390" s="1" t="s">
        <v>2708</v>
      </c>
      <c r="D390" s="1">
        <v>4.4111700000000003</v>
      </c>
      <c r="E390" s="1">
        <v>2.2976999999999999</v>
      </c>
      <c r="F390" s="1">
        <v>4.15E-3</v>
      </c>
      <c r="G390" s="1">
        <v>2.7159300000000001E-2</v>
      </c>
      <c r="H390" s="1" t="s">
        <v>2281</v>
      </c>
      <c r="I390" s="1">
        <v>4.4111700000000003</v>
      </c>
      <c r="J390" s="1">
        <v>2.5361099999999999</v>
      </c>
      <c r="K390" s="1">
        <v>9.4500000000000001E-3</v>
      </c>
      <c r="L390" s="1">
        <v>4.9743799999999998E-2</v>
      </c>
      <c r="M390" s="1" t="s">
        <v>2281</v>
      </c>
      <c r="N390" s="1">
        <f t="shared" si="12"/>
        <v>-0.94097091654523546</v>
      </c>
      <c r="O390" s="1">
        <f t="shared" si="13"/>
        <v>-0.7985440392587343</v>
      </c>
      <c r="P390" s="1" t="s">
        <v>2282</v>
      </c>
    </row>
    <row r="391" spans="1:16" x14ac:dyDescent="0.2">
      <c r="A391" s="1" t="s">
        <v>1969</v>
      </c>
      <c r="B391" s="2" t="s">
        <v>1970</v>
      </c>
      <c r="C391" s="1" t="s">
        <v>2709</v>
      </c>
      <c r="D391" s="1">
        <v>36.104599999999998</v>
      </c>
      <c r="E391" s="1">
        <v>21.808199999999999</v>
      </c>
      <c r="F391" s="1">
        <v>2.5000000000000001E-4</v>
      </c>
      <c r="G391" s="1">
        <v>3.00615E-3</v>
      </c>
      <c r="H391" s="1" t="s">
        <v>2281</v>
      </c>
      <c r="I391" s="1">
        <v>36.104599999999998</v>
      </c>
      <c r="J391" s="1">
        <v>21.3185</v>
      </c>
      <c r="K391" s="1">
        <v>1E-4</v>
      </c>
      <c r="L391" s="1">
        <v>1.41366E-3</v>
      </c>
      <c r="M391" s="1" t="s">
        <v>2281</v>
      </c>
      <c r="N391" s="1">
        <f t="shared" si="12"/>
        <v>-0.72731196104412277</v>
      </c>
      <c r="O391" s="1">
        <f t="shared" si="13"/>
        <v>-0.76007672752633471</v>
      </c>
      <c r="P391" s="1" t="s">
        <v>2282</v>
      </c>
    </row>
    <row r="392" spans="1:16" x14ac:dyDescent="0.2">
      <c r="A392" s="1" t="s">
        <v>1262</v>
      </c>
      <c r="B392" s="2" t="s">
        <v>1263</v>
      </c>
      <c r="C392" s="1" t="s">
        <v>2710</v>
      </c>
      <c r="D392" s="1">
        <v>3.61165</v>
      </c>
      <c r="E392" s="1">
        <v>1.6268100000000001</v>
      </c>
      <c r="F392" s="3">
        <v>5.0000000000000002E-5</v>
      </c>
      <c r="G392" s="1">
        <v>7.7426800000000005E-4</v>
      </c>
      <c r="H392" s="1" t="s">
        <v>2281</v>
      </c>
      <c r="I392" s="1">
        <v>3.61165</v>
      </c>
      <c r="J392" s="1">
        <v>1.10389</v>
      </c>
      <c r="K392" s="3">
        <v>5.0000000000000002E-5</v>
      </c>
      <c r="L392" s="1">
        <v>7.7426800000000005E-4</v>
      </c>
      <c r="M392" s="1" t="s">
        <v>2281</v>
      </c>
      <c r="N392" s="1">
        <f t="shared" si="12"/>
        <v>-1.1506123258287684</v>
      </c>
      <c r="O392" s="1">
        <f t="shared" si="13"/>
        <v>-1.7100616718483626</v>
      </c>
      <c r="P392" s="1" t="s">
        <v>2282</v>
      </c>
    </row>
    <row r="393" spans="1:16" x14ac:dyDescent="0.2">
      <c r="A393" s="1" t="s">
        <v>844</v>
      </c>
      <c r="B393" s="2" t="s">
        <v>845</v>
      </c>
      <c r="C393" s="1" t="s">
        <v>2711</v>
      </c>
      <c r="D393" s="1">
        <v>3.1859799999999998</v>
      </c>
      <c r="E393" s="1">
        <v>1.11833</v>
      </c>
      <c r="F393" s="3">
        <v>5.0000000000000002E-5</v>
      </c>
      <c r="G393" s="1">
        <v>7.7426800000000005E-4</v>
      </c>
      <c r="H393" s="1" t="s">
        <v>2281</v>
      </c>
      <c r="I393" s="1">
        <v>3.1859799999999998</v>
      </c>
      <c r="J393" s="1">
        <v>0.67422000000000004</v>
      </c>
      <c r="K393" s="3">
        <v>5.0000000000000002E-5</v>
      </c>
      <c r="L393" s="1">
        <v>7.7426800000000005E-4</v>
      </c>
      <c r="M393" s="1" t="s">
        <v>2281</v>
      </c>
      <c r="N393" s="1">
        <f t="shared" si="12"/>
        <v>-1.5103912448051082</v>
      </c>
      <c r="O393" s="1">
        <f t="shared" si="13"/>
        <v>-2.2404458813263766</v>
      </c>
      <c r="P393" s="1" t="s">
        <v>2282</v>
      </c>
    </row>
    <row r="394" spans="1:16" x14ac:dyDescent="0.2">
      <c r="A394" s="1" t="s">
        <v>417</v>
      </c>
      <c r="B394" s="2" t="s">
        <v>418</v>
      </c>
      <c r="C394" s="1" t="s">
        <v>2712</v>
      </c>
      <c r="D394" s="1">
        <v>2.15184</v>
      </c>
      <c r="E394" s="1">
        <v>0.290242</v>
      </c>
      <c r="F394" s="1">
        <v>8.0000000000000004E-4</v>
      </c>
      <c r="G394" s="1">
        <v>7.7113800000000003E-3</v>
      </c>
      <c r="H394" s="1" t="s">
        <v>2281</v>
      </c>
      <c r="I394" s="1">
        <v>2.15184</v>
      </c>
      <c r="J394" s="1">
        <v>0.788134</v>
      </c>
      <c r="K394" s="1">
        <v>4.15E-3</v>
      </c>
      <c r="L394" s="1">
        <v>2.7159300000000001E-2</v>
      </c>
      <c r="M394" s="1" t="s">
        <v>2281</v>
      </c>
      <c r="N394" s="1">
        <f t="shared" si="12"/>
        <v>-2.890242602883963</v>
      </c>
      <c r="O394" s="1">
        <f t="shared" si="13"/>
        <v>-1.4490579650075719</v>
      </c>
      <c r="P394" s="1" t="s">
        <v>2282</v>
      </c>
    </row>
    <row r="395" spans="1:16" x14ac:dyDescent="0.2">
      <c r="A395" s="1" t="s">
        <v>1963</v>
      </c>
      <c r="B395" s="2" t="s">
        <v>1964</v>
      </c>
      <c r="C395" s="1" t="s">
        <v>2713</v>
      </c>
      <c r="D395" s="1">
        <v>2.0057800000000001</v>
      </c>
      <c r="E395" s="1">
        <v>0.98412699999999997</v>
      </c>
      <c r="F395" s="1">
        <v>5.1000000000000004E-3</v>
      </c>
      <c r="G395" s="1">
        <v>3.1695500000000001E-2</v>
      </c>
      <c r="H395" s="1" t="s">
        <v>2281</v>
      </c>
      <c r="I395" s="1">
        <v>2.0057800000000001</v>
      </c>
      <c r="J395" s="1">
        <v>0.71953699999999998</v>
      </c>
      <c r="K395" s="1">
        <v>2.0000000000000001E-4</v>
      </c>
      <c r="L395" s="1">
        <v>2.5130700000000001E-3</v>
      </c>
      <c r="M395" s="1" t="s">
        <v>2281</v>
      </c>
      <c r="N395" s="1">
        <f t="shared" si="12"/>
        <v>-1.0272469653279257</v>
      </c>
      <c r="O395" s="1">
        <f t="shared" si="13"/>
        <v>-1.4790225952974774</v>
      </c>
      <c r="P395" s="1" t="s">
        <v>2282</v>
      </c>
    </row>
    <row r="396" spans="1:16" x14ac:dyDescent="0.2">
      <c r="A396" s="1" t="s">
        <v>1473</v>
      </c>
      <c r="B396" s="2" t="s">
        <v>1474</v>
      </c>
      <c r="C396" s="1" t="s">
        <v>2714</v>
      </c>
      <c r="D396" s="1">
        <v>4.6319999999999997</v>
      </c>
      <c r="E396" s="1">
        <v>2.6072799999999998</v>
      </c>
      <c r="F396" s="1">
        <v>1.9E-3</v>
      </c>
      <c r="G396" s="1">
        <v>1.5093499999999999E-2</v>
      </c>
      <c r="H396" s="1" t="s">
        <v>2281</v>
      </c>
      <c r="I396" s="1">
        <v>4.6319999999999997</v>
      </c>
      <c r="J396" s="1">
        <v>2.3591600000000001</v>
      </c>
      <c r="K396" s="1">
        <v>5.0000000000000001E-4</v>
      </c>
      <c r="L396" s="1">
        <v>5.29884E-3</v>
      </c>
      <c r="M396" s="1" t="s">
        <v>2281</v>
      </c>
      <c r="N396" s="1">
        <f t="shared" si="12"/>
        <v>-0.82908972878892984</v>
      </c>
      <c r="O396" s="1">
        <f t="shared" si="13"/>
        <v>-0.97336198677232888</v>
      </c>
      <c r="P396" s="1" t="s">
        <v>2282</v>
      </c>
    </row>
    <row r="397" spans="1:16" x14ac:dyDescent="0.2">
      <c r="A397" s="1" t="s">
        <v>2009</v>
      </c>
      <c r="B397" s="2" t="s">
        <v>2010</v>
      </c>
      <c r="C397" s="1" t="s">
        <v>2715</v>
      </c>
      <c r="D397" s="1">
        <v>4.9542999999999999</v>
      </c>
      <c r="E397" s="1">
        <v>1.34457</v>
      </c>
      <c r="F397" s="1">
        <v>1E-4</v>
      </c>
      <c r="G397" s="1">
        <v>1.41366E-3</v>
      </c>
      <c r="H397" s="1" t="s">
        <v>2281</v>
      </c>
      <c r="I397" s="1">
        <v>4.9542999999999999</v>
      </c>
      <c r="J397" s="1">
        <v>1.6632400000000001</v>
      </c>
      <c r="K397" s="1">
        <v>1E-4</v>
      </c>
      <c r="L397" s="1">
        <v>1.41366E-3</v>
      </c>
      <c r="M397" s="1" t="s">
        <v>2281</v>
      </c>
      <c r="N397" s="1">
        <f t="shared" si="12"/>
        <v>-1.8815363657251789</v>
      </c>
      <c r="O397" s="1">
        <f t="shared" si="13"/>
        <v>-1.5746848716616835</v>
      </c>
      <c r="P397" s="1" t="s">
        <v>2282</v>
      </c>
    </row>
    <row r="398" spans="1:16" x14ac:dyDescent="0.2">
      <c r="A398" s="1" t="s">
        <v>2001</v>
      </c>
      <c r="B398" s="2" t="s">
        <v>2002</v>
      </c>
      <c r="C398" s="1" t="s">
        <v>2716</v>
      </c>
      <c r="D398" s="1">
        <v>7.5923100000000003</v>
      </c>
      <c r="E398" s="1">
        <v>2.8836300000000001</v>
      </c>
      <c r="F398" s="3">
        <v>5.0000000000000002E-5</v>
      </c>
      <c r="G398" s="1">
        <v>7.7426800000000005E-4</v>
      </c>
      <c r="H398" s="1" t="s">
        <v>2281</v>
      </c>
      <c r="I398" s="1">
        <v>7.5923100000000003</v>
      </c>
      <c r="J398" s="1">
        <v>2.1154099999999998</v>
      </c>
      <c r="K398" s="3">
        <v>5.0000000000000002E-5</v>
      </c>
      <c r="L398" s="1">
        <v>7.7426800000000005E-4</v>
      </c>
      <c r="M398" s="1" t="s">
        <v>2281</v>
      </c>
      <c r="N398" s="1">
        <f t="shared" si="12"/>
        <v>-1.3966528364018067</v>
      </c>
      <c r="O398" s="1">
        <f t="shared" si="13"/>
        <v>-1.843601592316823</v>
      </c>
      <c r="P398" s="1" t="s">
        <v>2282</v>
      </c>
    </row>
    <row r="399" spans="1:16" x14ac:dyDescent="0.2">
      <c r="A399" s="1" t="s">
        <v>109</v>
      </c>
      <c r="B399" s="2" t="s">
        <v>110</v>
      </c>
      <c r="C399" s="1" t="s">
        <v>2717</v>
      </c>
      <c r="D399" s="1">
        <v>1.4984599999999999</v>
      </c>
      <c r="E399" s="1">
        <v>0.65729499999999996</v>
      </c>
      <c r="F399" s="1">
        <v>4.7000000000000002E-3</v>
      </c>
      <c r="G399" s="1">
        <v>2.9835299999999999E-2</v>
      </c>
      <c r="H399" s="1" t="s">
        <v>2281</v>
      </c>
      <c r="I399" s="1">
        <v>1.4984599999999999</v>
      </c>
      <c r="J399" s="1">
        <v>0.505409</v>
      </c>
      <c r="K399" s="1">
        <v>4.7999999999999996E-3</v>
      </c>
      <c r="L399" s="1">
        <v>3.0288200000000001E-2</v>
      </c>
      <c r="M399" s="1" t="s">
        <v>2281</v>
      </c>
      <c r="N399" s="1">
        <f t="shared" si="12"/>
        <v>-1.1888676572423402</v>
      </c>
      <c r="O399" s="1">
        <f t="shared" si="13"/>
        <v>-1.5679573127453541</v>
      </c>
      <c r="P399" s="1" t="s">
        <v>2282</v>
      </c>
    </row>
    <row r="400" spans="1:16" x14ac:dyDescent="0.2">
      <c r="A400" s="1" t="s">
        <v>1601</v>
      </c>
      <c r="B400" s="2" t="s">
        <v>1602</v>
      </c>
      <c r="C400" s="1" t="s">
        <v>2718</v>
      </c>
      <c r="D400" s="1">
        <v>45.695099999999996</v>
      </c>
      <c r="E400" s="1">
        <v>31.415099999999999</v>
      </c>
      <c r="F400" s="1">
        <v>6.45E-3</v>
      </c>
      <c r="G400" s="1">
        <v>3.7645199999999997E-2</v>
      </c>
      <c r="H400" s="1" t="s">
        <v>2281</v>
      </c>
      <c r="I400" s="1">
        <v>45.695099999999996</v>
      </c>
      <c r="J400" s="1">
        <v>25.566500000000001</v>
      </c>
      <c r="K400" s="3">
        <v>5.0000000000000002E-5</v>
      </c>
      <c r="L400" s="1">
        <v>7.7426800000000005E-4</v>
      </c>
      <c r="M400" s="1" t="s">
        <v>2281</v>
      </c>
      <c r="N400" s="1">
        <f t="shared" si="12"/>
        <v>-0.54058129732235083</v>
      </c>
      <c r="O400" s="1">
        <f t="shared" si="13"/>
        <v>-0.83778479759070634</v>
      </c>
      <c r="P400" s="1" t="s">
        <v>2282</v>
      </c>
    </row>
    <row r="401" spans="1:16" x14ac:dyDescent="0.2">
      <c r="A401" s="1" t="s">
        <v>91</v>
      </c>
      <c r="B401" s="2" t="s">
        <v>92</v>
      </c>
      <c r="C401" s="1" t="s">
        <v>2719</v>
      </c>
      <c r="D401" s="1">
        <v>20.930900000000001</v>
      </c>
      <c r="E401" s="1">
        <v>13.180099999999999</v>
      </c>
      <c r="F401" s="1">
        <v>4.0000000000000002E-4</v>
      </c>
      <c r="G401" s="1">
        <v>4.4198900000000001E-3</v>
      </c>
      <c r="H401" s="1" t="s">
        <v>2281</v>
      </c>
      <c r="I401" s="1">
        <v>20.930900000000001</v>
      </c>
      <c r="J401" s="1">
        <v>10.000400000000001</v>
      </c>
      <c r="K401" s="3">
        <v>5.0000000000000002E-5</v>
      </c>
      <c r="L401" s="1">
        <v>7.7426800000000005E-4</v>
      </c>
      <c r="M401" s="1" t="s">
        <v>2281</v>
      </c>
      <c r="N401" s="1">
        <f t="shared" si="12"/>
        <v>-0.66727303043859854</v>
      </c>
      <c r="O401" s="1">
        <f t="shared" si="13"/>
        <v>-1.0655766401884024</v>
      </c>
      <c r="P401" s="1" t="s">
        <v>2282</v>
      </c>
    </row>
    <row r="402" spans="1:16" x14ac:dyDescent="0.2">
      <c r="A402" s="1" t="s">
        <v>1505</v>
      </c>
      <c r="B402" s="2" t="s">
        <v>1506</v>
      </c>
      <c r="C402" s="1" t="s">
        <v>2720</v>
      </c>
      <c r="D402" s="1">
        <v>9.9724299999999992</v>
      </c>
      <c r="E402" s="1">
        <v>3.67313</v>
      </c>
      <c r="F402" s="3">
        <v>5.0000000000000002E-5</v>
      </c>
      <c r="G402" s="1">
        <v>7.7426800000000005E-4</v>
      </c>
      <c r="H402" s="1" t="s">
        <v>2281</v>
      </c>
      <c r="I402" s="1">
        <v>9.9724299999999992</v>
      </c>
      <c r="J402" s="1">
        <v>3.6223399999999999</v>
      </c>
      <c r="K402" s="3">
        <v>5.0000000000000002E-5</v>
      </c>
      <c r="L402" s="1">
        <v>7.7426800000000005E-4</v>
      </c>
      <c r="M402" s="1" t="s">
        <v>2281</v>
      </c>
      <c r="N402" s="1">
        <f t="shared" si="12"/>
        <v>-1.440935134498105</v>
      </c>
      <c r="O402" s="1">
        <f t="shared" si="13"/>
        <v>-1.4610231247083179</v>
      </c>
      <c r="P402" s="1" t="s">
        <v>2282</v>
      </c>
    </row>
    <row r="403" spans="1:16" x14ac:dyDescent="0.2">
      <c r="A403" s="1" t="s">
        <v>2083</v>
      </c>
      <c r="B403" s="2" t="s">
        <v>2084</v>
      </c>
      <c r="C403" s="1" t="s">
        <v>2721</v>
      </c>
      <c r="D403" s="1">
        <v>27.8264</v>
      </c>
      <c r="E403" s="1">
        <v>18.1172</v>
      </c>
      <c r="F403" s="1">
        <v>8.9999999999999998E-4</v>
      </c>
      <c r="G403" s="1">
        <v>8.44635E-3</v>
      </c>
      <c r="H403" s="1" t="s">
        <v>2281</v>
      </c>
      <c r="I403" s="1">
        <v>27.8264</v>
      </c>
      <c r="J403" s="1">
        <v>10.8682</v>
      </c>
      <c r="K403" s="3">
        <v>5.0000000000000002E-5</v>
      </c>
      <c r="L403" s="1">
        <v>7.7426800000000005E-4</v>
      </c>
      <c r="M403" s="1" t="s">
        <v>2281</v>
      </c>
      <c r="N403" s="1">
        <f t="shared" si="12"/>
        <v>-0.61909426902145948</v>
      </c>
      <c r="O403" s="1">
        <f t="shared" si="13"/>
        <v>-1.3563412543307958</v>
      </c>
      <c r="P403" s="1" t="s">
        <v>2282</v>
      </c>
    </row>
    <row r="404" spans="1:16" x14ac:dyDescent="0.2">
      <c r="A404" s="1" t="s">
        <v>443</v>
      </c>
      <c r="B404" s="2" t="s">
        <v>444</v>
      </c>
      <c r="C404" s="1" t="s">
        <v>2722</v>
      </c>
      <c r="D404" s="1">
        <v>1.84368</v>
      </c>
      <c r="E404" s="1">
        <v>0.93981000000000003</v>
      </c>
      <c r="F404" s="1">
        <v>8.3000000000000001E-3</v>
      </c>
      <c r="G404" s="1">
        <v>4.5167300000000001E-2</v>
      </c>
      <c r="H404" s="1" t="s">
        <v>2281</v>
      </c>
      <c r="I404" s="1">
        <v>1.84368</v>
      </c>
      <c r="J404" s="1">
        <v>0.79622300000000001</v>
      </c>
      <c r="K404" s="1">
        <v>2.3500000000000001E-3</v>
      </c>
      <c r="L404" s="1">
        <v>1.7711500000000002E-2</v>
      </c>
      <c r="M404" s="1" t="s">
        <v>2281</v>
      </c>
      <c r="N404" s="1">
        <f t="shared" si="12"/>
        <v>-0.97214725095964227</v>
      </c>
      <c r="O404" s="1">
        <f t="shared" si="13"/>
        <v>-1.2113438234346723</v>
      </c>
      <c r="P404" s="1" t="s">
        <v>2282</v>
      </c>
    </row>
    <row r="405" spans="1:16" x14ac:dyDescent="0.2">
      <c r="A405" s="1" t="s">
        <v>909</v>
      </c>
      <c r="B405" s="2" t="s">
        <v>910</v>
      </c>
      <c r="C405" s="1" t="s">
        <v>2723</v>
      </c>
      <c r="D405" s="1">
        <v>12.233499999999999</v>
      </c>
      <c r="E405" s="1">
        <v>8.3330300000000008</v>
      </c>
      <c r="F405" s="1">
        <v>5.45E-3</v>
      </c>
      <c r="G405" s="1">
        <v>3.32526E-2</v>
      </c>
      <c r="H405" s="1" t="s">
        <v>2281</v>
      </c>
      <c r="I405" s="1">
        <v>12.233499999999999</v>
      </c>
      <c r="J405" s="1">
        <v>7.6706399999999997</v>
      </c>
      <c r="K405" s="1">
        <v>9.5E-4</v>
      </c>
      <c r="L405" s="1">
        <v>8.8182699999999996E-3</v>
      </c>
      <c r="M405" s="1" t="s">
        <v>2281</v>
      </c>
      <c r="N405" s="1">
        <f t="shared" si="12"/>
        <v>-0.55392413834829213</v>
      </c>
      <c r="O405" s="1">
        <f t="shared" si="13"/>
        <v>-0.67341835830726482</v>
      </c>
      <c r="P405" s="1" t="s">
        <v>2282</v>
      </c>
    </row>
    <row r="406" spans="1:16" x14ac:dyDescent="0.2">
      <c r="A406" s="1" t="s">
        <v>1145</v>
      </c>
      <c r="B406" s="2" t="s">
        <v>1146</v>
      </c>
      <c r="C406" s="1" t="s">
        <v>2724</v>
      </c>
      <c r="D406" s="1">
        <v>19.133400000000002</v>
      </c>
      <c r="E406" s="1">
        <v>11.138</v>
      </c>
      <c r="F406" s="1">
        <v>1.9499999999999999E-3</v>
      </c>
      <c r="G406" s="1">
        <v>1.54062E-2</v>
      </c>
      <c r="H406" s="1" t="s">
        <v>2281</v>
      </c>
      <c r="I406" s="1">
        <v>19.133400000000002</v>
      </c>
      <c r="J406" s="1">
        <v>10.834199999999999</v>
      </c>
      <c r="K406" s="1">
        <v>1.3500000000000001E-3</v>
      </c>
      <c r="L406" s="1">
        <v>1.15957E-2</v>
      </c>
      <c r="M406" s="1" t="s">
        <v>2281</v>
      </c>
      <c r="N406" s="1">
        <f t="shared" si="12"/>
        <v>-0.7806030652354764</v>
      </c>
      <c r="O406" s="1">
        <f t="shared" si="13"/>
        <v>-0.82050063457620959</v>
      </c>
      <c r="P406" s="1" t="s">
        <v>2282</v>
      </c>
    </row>
    <row r="407" spans="1:16" x14ac:dyDescent="0.2">
      <c r="A407" s="1" t="s">
        <v>1571</v>
      </c>
      <c r="B407" s="2" t="s">
        <v>1572</v>
      </c>
      <c r="C407" s="1" t="s">
        <v>2725</v>
      </c>
      <c r="D407" s="1">
        <v>5.7685899999999997</v>
      </c>
      <c r="E407" s="1">
        <v>2.8069899999999999</v>
      </c>
      <c r="F407" s="1">
        <v>2.9999999999999997E-4</v>
      </c>
      <c r="G407" s="1">
        <v>3.4945800000000002E-3</v>
      </c>
      <c r="H407" s="1" t="s">
        <v>2281</v>
      </c>
      <c r="I407" s="1">
        <v>5.7685899999999997</v>
      </c>
      <c r="J407" s="1">
        <v>2.8413900000000001</v>
      </c>
      <c r="K407" s="1">
        <v>2.5000000000000001E-4</v>
      </c>
      <c r="L407" s="1">
        <v>3.00615E-3</v>
      </c>
      <c r="M407" s="1" t="s">
        <v>2281</v>
      </c>
      <c r="N407" s="1">
        <f t="shared" si="12"/>
        <v>-1.0391948039184433</v>
      </c>
      <c r="O407" s="1">
        <f t="shared" si="13"/>
        <v>-1.0216218633536072</v>
      </c>
      <c r="P407" s="1" t="s">
        <v>2282</v>
      </c>
    </row>
    <row r="408" spans="1:16" x14ac:dyDescent="0.2">
      <c r="A408" s="1" t="s">
        <v>703</v>
      </c>
      <c r="B408" s="2" t="s">
        <v>704</v>
      </c>
      <c r="C408" s="1" t="s">
        <v>2726</v>
      </c>
      <c r="D408" s="1">
        <v>58.604799999999997</v>
      </c>
      <c r="E408" s="1">
        <v>33.568199999999997</v>
      </c>
      <c r="F408" s="1">
        <v>1E-4</v>
      </c>
      <c r="G408" s="1">
        <v>1.41366E-3</v>
      </c>
      <c r="H408" s="1" t="s">
        <v>2281</v>
      </c>
      <c r="I408" s="1">
        <v>58.604799999999997</v>
      </c>
      <c r="J408" s="1">
        <v>27.601900000000001</v>
      </c>
      <c r="K408" s="3">
        <v>5.0000000000000002E-5</v>
      </c>
      <c r="L408" s="1">
        <v>7.7426800000000005E-4</v>
      </c>
      <c r="M408" s="1" t="s">
        <v>2281</v>
      </c>
      <c r="N408" s="1">
        <f t="shared" si="12"/>
        <v>-0.80392365412153843</v>
      </c>
      <c r="O408" s="1">
        <f t="shared" si="13"/>
        <v>-1.0862512532324944</v>
      </c>
      <c r="P408" s="1" t="s">
        <v>2282</v>
      </c>
    </row>
    <row r="409" spans="1:16" x14ac:dyDescent="0.2">
      <c r="A409" s="1" t="s">
        <v>2188</v>
      </c>
      <c r="B409" s="2" t="s">
        <v>2189</v>
      </c>
      <c r="C409" s="1" t="s">
        <v>2727</v>
      </c>
      <c r="D409" s="1">
        <v>96.215400000000002</v>
      </c>
      <c r="E409" s="1">
        <v>65.966099999999997</v>
      </c>
      <c r="F409" s="1">
        <v>3.3999999999999998E-3</v>
      </c>
      <c r="G409" s="1">
        <v>2.3431E-2</v>
      </c>
      <c r="H409" s="1" t="s">
        <v>2281</v>
      </c>
      <c r="I409" s="1">
        <v>96.215400000000002</v>
      </c>
      <c r="J409" s="1">
        <v>60.518999999999998</v>
      </c>
      <c r="K409" s="1">
        <v>4.0000000000000002E-4</v>
      </c>
      <c r="L409" s="1">
        <v>4.4198900000000001E-3</v>
      </c>
      <c r="M409" s="1" t="s">
        <v>2281</v>
      </c>
      <c r="N409" s="1">
        <f t="shared" si="12"/>
        <v>-0.54454301322908483</v>
      </c>
      <c r="O409" s="1">
        <f t="shared" si="13"/>
        <v>-0.66887967765365919</v>
      </c>
      <c r="P409" s="1" t="s">
        <v>2282</v>
      </c>
    </row>
    <row r="410" spans="1:16" x14ac:dyDescent="0.2">
      <c r="A410" s="1" t="s">
        <v>2262</v>
      </c>
      <c r="B410" s="2" t="s">
        <v>2263</v>
      </c>
      <c r="C410" s="1" t="s">
        <v>2728</v>
      </c>
      <c r="D410" s="1">
        <v>29.533100000000001</v>
      </c>
      <c r="E410" s="1">
        <v>11.783300000000001</v>
      </c>
      <c r="F410" s="3">
        <v>5.0000000000000002E-5</v>
      </c>
      <c r="G410" s="1">
        <v>7.7426800000000005E-4</v>
      </c>
      <c r="H410" s="1" t="s">
        <v>2281</v>
      </c>
      <c r="I410" s="1">
        <v>29.533100000000001</v>
      </c>
      <c r="J410" s="1">
        <v>12.7821</v>
      </c>
      <c r="K410" s="3">
        <v>5.0000000000000002E-5</v>
      </c>
      <c r="L410" s="1">
        <v>7.7426800000000005E-4</v>
      </c>
      <c r="M410" s="1" t="s">
        <v>2281</v>
      </c>
      <c r="N410" s="1">
        <f t="shared" si="12"/>
        <v>-1.3255891666126376</v>
      </c>
      <c r="O410" s="1">
        <f t="shared" si="13"/>
        <v>-1.2082079203708194</v>
      </c>
      <c r="P410" s="1" t="s">
        <v>2282</v>
      </c>
    </row>
    <row r="411" spans="1:16" x14ac:dyDescent="0.2">
      <c r="A411" s="1" t="s">
        <v>2729</v>
      </c>
      <c r="B411" s="2" t="s">
        <v>2730</v>
      </c>
      <c r="C411" s="1" t="s">
        <v>2731</v>
      </c>
      <c r="D411" s="1">
        <v>1.02552</v>
      </c>
      <c r="E411" s="1">
        <v>0.275565</v>
      </c>
      <c r="F411" s="1">
        <v>1.75E-3</v>
      </c>
      <c r="G411" s="1">
        <v>1.41461E-2</v>
      </c>
      <c r="H411" s="1" t="s">
        <v>2281</v>
      </c>
      <c r="I411" s="1">
        <v>1.02552</v>
      </c>
      <c r="J411" s="1">
        <v>0.154255</v>
      </c>
      <c r="K411" s="1">
        <v>1E-3</v>
      </c>
      <c r="L411" s="1">
        <v>9.1800000000000007E-3</v>
      </c>
      <c r="M411" s="1" t="s">
        <v>2281</v>
      </c>
      <c r="N411" s="1">
        <f t="shared" si="12"/>
        <v>-1.8958910624339176</v>
      </c>
      <c r="O411" s="1">
        <f t="shared" si="13"/>
        <v>-2.732966469404901</v>
      </c>
      <c r="P411" s="1" t="s">
        <v>2282</v>
      </c>
    </row>
    <row r="412" spans="1:16" x14ac:dyDescent="0.2">
      <c r="A412" s="1" t="s">
        <v>497</v>
      </c>
      <c r="B412" s="2" t="s">
        <v>498</v>
      </c>
      <c r="C412" s="1" t="s">
        <v>2732</v>
      </c>
      <c r="D412" s="1">
        <v>13.804600000000001</v>
      </c>
      <c r="E412" s="1">
        <v>7.3429099999999998</v>
      </c>
      <c r="F412" s="1">
        <v>1.9499999999999999E-3</v>
      </c>
      <c r="G412" s="1">
        <v>1.54062E-2</v>
      </c>
      <c r="H412" s="1" t="s">
        <v>2281</v>
      </c>
      <c r="I412" s="1">
        <v>13.804600000000001</v>
      </c>
      <c r="J412" s="1">
        <v>4.4535499999999999</v>
      </c>
      <c r="K412" s="3">
        <v>5.0000000000000002E-5</v>
      </c>
      <c r="L412" s="1">
        <v>7.7426800000000005E-4</v>
      </c>
      <c r="M412" s="1" t="s">
        <v>2281</v>
      </c>
      <c r="N412" s="1">
        <f t="shared" si="12"/>
        <v>-0.91072526273546395</v>
      </c>
      <c r="O412" s="1">
        <f t="shared" si="13"/>
        <v>-1.632121388833875</v>
      </c>
      <c r="P412" s="1" t="s">
        <v>2282</v>
      </c>
    </row>
    <row r="413" spans="1:16" x14ac:dyDescent="0.2">
      <c r="A413" s="1" t="s">
        <v>2059</v>
      </c>
      <c r="B413" s="2" t="s">
        <v>2060</v>
      </c>
      <c r="C413" s="1" t="s">
        <v>2733</v>
      </c>
      <c r="D413" s="1">
        <v>24.541399999999999</v>
      </c>
      <c r="E413" s="1">
        <v>17.462900000000001</v>
      </c>
      <c r="F413" s="1">
        <v>7.3000000000000001E-3</v>
      </c>
      <c r="G413" s="1">
        <v>4.1151E-2</v>
      </c>
      <c r="H413" s="1" t="s">
        <v>2281</v>
      </c>
      <c r="I413" s="1">
        <v>24.541399999999999</v>
      </c>
      <c r="J413" s="1">
        <v>11.5113</v>
      </c>
      <c r="K413" s="3">
        <v>5.0000000000000002E-5</v>
      </c>
      <c r="L413" s="1">
        <v>7.7426800000000005E-4</v>
      </c>
      <c r="M413" s="1" t="s">
        <v>2281</v>
      </c>
      <c r="N413" s="1">
        <f t="shared" si="12"/>
        <v>-0.49092439003645039</v>
      </c>
      <c r="O413" s="1">
        <f t="shared" si="13"/>
        <v>-1.0921667821511558</v>
      </c>
      <c r="P413" s="1" t="s">
        <v>2282</v>
      </c>
    </row>
    <row r="414" spans="1:16" x14ac:dyDescent="0.2">
      <c r="A414" s="1" t="s">
        <v>1049</v>
      </c>
      <c r="B414" s="2" t="s">
        <v>1050</v>
      </c>
      <c r="C414" s="1" t="s">
        <v>2734</v>
      </c>
      <c r="D414" s="1">
        <v>3.30877</v>
      </c>
      <c r="E414" s="1">
        <v>1.8036000000000001</v>
      </c>
      <c r="F414" s="1">
        <v>5.7499999999999999E-3</v>
      </c>
      <c r="G414" s="1">
        <v>3.4544199999999997E-2</v>
      </c>
      <c r="H414" s="1" t="s">
        <v>2281</v>
      </c>
      <c r="I414" s="1">
        <v>3.30877</v>
      </c>
      <c r="J414" s="1">
        <v>1.45357</v>
      </c>
      <c r="K414" s="1">
        <v>4.4999999999999999E-4</v>
      </c>
      <c r="L414" s="1">
        <v>4.8692099999999997E-3</v>
      </c>
      <c r="M414" s="1" t="s">
        <v>2281</v>
      </c>
      <c r="N414" s="1">
        <f t="shared" si="12"/>
        <v>-0.87541559509006006</v>
      </c>
      <c r="O414" s="1">
        <f t="shared" si="13"/>
        <v>-1.1866944607396519</v>
      </c>
      <c r="P414" s="1" t="s">
        <v>2282</v>
      </c>
    </row>
    <row r="415" spans="1:16" x14ac:dyDescent="0.2">
      <c r="A415" s="1" t="s">
        <v>1284</v>
      </c>
      <c r="B415" s="2" t="s">
        <v>1285</v>
      </c>
      <c r="C415" s="1" t="s">
        <v>2735</v>
      </c>
      <c r="D415" s="1">
        <v>33.355200000000004</v>
      </c>
      <c r="E415" s="1">
        <v>21.290500000000002</v>
      </c>
      <c r="F415" s="1">
        <v>3.5E-4</v>
      </c>
      <c r="G415" s="1">
        <v>3.9751999999999999E-3</v>
      </c>
      <c r="H415" s="1" t="s">
        <v>2281</v>
      </c>
      <c r="I415" s="1">
        <v>33.355200000000004</v>
      </c>
      <c r="J415" s="1">
        <v>20.531700000000001</v>
      </c>
      <c r="K415" s="1">
        <v>2.9999999999999997E-4</v>
      </c>
      <c r="L415" s="1">
        <v>3.4945800000000002E-3</v>
      </c>
      <c r="M415" s="1" t="s">
        <v>2281</v>
      </c>
      <c r="N415" s="1">
        <f t="shared" si="12"/>
        <v>-0.64770186044675482</v>
      </c>
      <c r="O415" s="1">
        <f t="shared" si="13"/>
        <v>-0.70005860602524506</v>
      </c>
      <c r="P415" s="1" t="s">
        <v>2282</v>
      </c>
    </row>
    <row r="416" spans="1:16" x14ac:dyDescent="0.2">
      <c r="A416" s="1" t="s">
        <v>891</v>
      </c>
      <c r="B416" s="2" t="s">
        <v>892</v>
      </c>
      <c r="C416" s="1" t="s">
        <v>2736</v>
      </c>
      <c r="D416" s="1">
        <v>84.382999999999996</v>
      </c>
      <c r="E416" s="1">
        <v>40.673099999999998</v>
      </c>
      <c r="F416" s="3">
        <v>5.0000000000000002E-5</v>
      </c>
      <c r="G416" s="1">
        <v>7.7426800000000005E-4</v>
      </c>
      <c r="H416" s="1" t="s">
        <v>2281</v>
      </c>
      <c r="I416" s="1">
        <v>84.382999999999996</v>
      </c>
      <c r="J416" s="1">
        <v>56.145200000000003</v>
      </c>
      <c r="K416" s="1">
        <v>1.4499999999999999E-3</v>
      </c>
      <c r="L416" s="1">
        <v>1.2274E-2</v>
      </c>
      <c r="M416" s="1" t="s">
        <v>2281</v>
      </c>
      <c r="N416" s="1">
        <f t="shared" si="12"/>
        <v>-1.0528774259005684</v>
      </c>
      <c r="O416" s="1">
        <f t="shared" si="13"/>
        <v>-0.58778969130419878</v>
      </c>
      <c r="P416" s="1" t="s">
        <v>2282</v>
      </c>
    </row>
    <row r="417" spans="1:16" x14ac:dyDescent="0.2">
      <c r="A417" s="1" t="s">
        <v>1559</v>
      </c>
      <c r="B417" s="2" t="s">
        <v>1560</v>
      </c>
      <c r="C417" s="1" t="s">
        <v>2737</v>
      </c>
      <c r="D417" s="1">
        <v>19.209099999999999</v>
      </c>
      <c r="E417" s="1">
        <v>12.892200000000001</v>
      </c>
      <c r="F417" s="1">
        <v>5.9500000000000004E-3</v>
      </c>
      <c r="G417" s="1">
        <v>3.5430099999999999E-2</v>
      </c>
      <c r="H417" s="1" t="s">
        <v>2281</v>
      </c>
      <c r="I417" s="1">
        <v>19.209099999999999</v>
      </c>
      <c r="J417" s="1">
        <v>10.374700000000001</v>
      </c>
      <c r="K417" s="3">
        <v>5.0000000000000002E-5</v>
      </c>
      <c r="L417" s="1">
        <v>7.7426800000000005E-4</v>
      </c>
      <c r="M417" s="1" t="s">
        <v>2281</v>
      </c>
      <c r="N417" s="1">
        <f t="shared" si="12"/>
        <v>-0.57529145171240947</v>
      </c>
      <c r="O417" s="1">
        <f t="shared" si="13"/>
        <v>-0.88872030692040727</v>
      </c>
      <c r="P417" s="1" t="s">
        <v>2282</v>
      </c>
    </row>
    <row r="418" spans="1:16" x14ac:dyDescent="0.2">
      <c r="A418" s="1" t="s">
        <v>1415</v>
      </c>
      <c r="B418" s="2" t="s">
        <v>1416</v>
      </c>
      <c r="C418" s="1" t="s">
        <v>2738</v>
      </c>
      <c r="D418" s="1">
        <v>18.113199999999999</v>
      </c>
      <c r="E418" s="1">
        <v>11.9589</v>
      </c>
      <c r="F418" s="1">
        <v>1.5E-3</v>
      </c>
      <c r="G418" s="1">
        <v>1.2582899999999999E-2</v>
      </c>
      <c r="H418" s="1" t="s">
        <v>2281</v>
      </c>
      <c r="I418" s="1">
        <v>18.113199999999999</v>
      </c>
      <c r="J418" s="1">
        <v>11.9444</v>
      </c>
      <c r="K418" s="1">
        <v>1.9499999999999999E-3</v>
      </c>
      <c r="L418" s="1">
        <v>1.54062E-2</v>
      </c>
      <c r="M418" s="1" t="s">
        <v>2281</v>
      </c>
      <c r="N418" s="1">
        <f t="shared" si="12"/>
        <v>-0.59895675094441436</v>
      </c>
      <c r="O418" s="1">
        <f t="shared" si="13"/>
        <v>-0.6007070599526938</v>
      </c>
      <c r="P418" s="1" t="s">
        <v>2282</v>
      </c>
    </row>
    <row r="419" spans="1:16" x14ac:dyDescent="0.2">
      <c r="A419" s="1" t="s">
        <v>738</v>
      </c>
      <c r="B419" s="2" t="s">
        <v>739</v>
      </c>
      <c r="C419" s="1" t="s">
        <v>2739</v>
      </c>
      <c r="D419" s="1">
        <v>5.34931</v>
      </c>
      <c r="E419" s="1">
        <v>2.0636800000000002</v>
      </c>
      <c r="F419" s="1">
        <v>1.4999999999999999E-4</v>
      </c>
      <c r="G419" s="1">
        <v>1.9862600000000001E-3</v>
      </c>
      <c r="H419" s="1" t="s">
        <v>2281</v>
      </c>
      <c r="I419" s="1">
        <v>5.34931</v>
      </c>
      <c r="J419" s="1">
        <v>1.3722399999999999</v>
      </c>
      <c r="K419" s="3">
        <v>5.0000000000000002E-5</v>
      </c>
      <c r="L419" s="1">
        <v>7.7426800000000005E-4</v>
      </c>
      <c r="M419" s="1" t="s">
        <v>2281</v>
      </c>
      <c r="N419" s="1">
        <f t="shared" si="12"/>
        <v>-1.3741335325325632</v>
      </c>
      <c r="O419" s="1">
        <f t="shared" si="13"/>
        <v>-1.9628199863832607</v>
      </c>
      <c r="P419" s="1" t="s">
        <v>2282</v>
      </c>
    </row>
    <row r="420" spans="1:16" x14ac:dyDescent="0.2">
      <c r="A420" s="1" t="s">
        <v>395</v>
      </c>
      <c r="B420" s="2" t="s">
        <v>396</v>
      </c>
      <c r="C420" s="1" t="s">
        <v>2740</v>
      </c>
      <c r="D420" s="1">
        <v>17.5703</v>
      </c>
      <c r="E420" s="1">
        <v>9.6249199999999995</v>
      </c>
      <c r="F420" s="3">
        <v>5.0000000000000002E-5</v>
      </c>
      <c r="G420" s="1">
        <v>7.7426800000000005E-4</v>
      </c>
      <c r="H420" s="1" t="s">
        <v>2281</v>
      </c>
      <c r="I420" s="1">
        <v>17.5703</v>
      </c>
      <c r="J420" s="1">
        <v>9.4629200000000004</v>
      </c>
      <c r="K420" s="3">
        <v>5.0000000000000002E-5</v>
      </c>
      <c r="L420" s="1">
        <v>7.7426800000000005E-4</v>
      </c>
      <c r="M420" s="1" t="s">
        <v>2281</v>
      </c>
      <c r="N420" s="1">
        <f t="shared" si="12"/>
        <v>-0.86829236999125381</v>
      </c>
      <c r="O420" s="1">
        <f t="shared" si="13"/>
        <v>-0.89278149065041079</v>
      </c>
      <c r="P420" s="1" t="s">
        <v>2282</v>
      </c>
    </row>
    <row r="421" spans="1:16" x14ac:dyDescent="0.2">
      <c r="A421" s="1" t="s">
        <v>61</v>
      </c>
      <c r="B421" s="2" t="s">
        <v>62</v>
      </c>
      <c r="C421" s="1" t="s">
        <v>2741</v>
      </c>
      <c r="D421" s="1">
        <v>339.28399999999999</v>
      </c>
      <c r="E421" s="1">
        <v>142.56</v>
      </c>
      <c r="F421" s="3">
        <v>5.0000000000000002E-5</v>
      </c>
      <c r="G421" s="1">
        <v>7.7426800000000005E-4</v>
      </c>
      <c r="H421" s="1" t="s">
        <v>2281</v>
      </c>
      <c r="I421" s="1">
        <v>339.28399999999999</v>
      </c>
      <c r="J421" s="1">
        <v>90.635400000000004</v>
      </c>
      <c r="K421" s="3">
        <v>5.0000000000000002E-5</v>
      </c>
      <c r="L421" s="1">
        <v>7.7426800000000005E-4</v>
      </c>
      <c r="M421" s="1" t="s">
        <v>2281</v>
      </c>
      <c r="N421" s="1">
        <f t="shared" si="12"/>
        <v>-1.2509241548759333</v>
      </c>
      <c r="O421" s="1">
        <f t="shared" si="13"/>
        <v>-1.9043468495269544</v>
      </c>
      <c r="P421" s="1" t="s">
        <v>2282</v>
      </c>
    </row>
    <row r="422" spans="1:16" x14ac:dyDescent="0.2">
      <c r="A422" s="1" t="s">
        <v>1893</v>
      </c>
      <c r="B422" s="2" t="s">
        <v>1894</v>
      </c>
      <c r="C422" s="1" t="s">
        <v>2742</v>
      </c>
      <c r="D422" s="1">
        <v>13.480600000000001</v>
      </c>
      <c r="E422" s="1">
        <v>6.3456000000000001</v>
      </c>
      <c r="F422" s="1">
        <v>4.4999999999999999E-4</v>
      </c>
      <c r="G422" s="1">
        <v>4.8692099999999997E-3</v>
      </c>
      <c r="H422" s="1" t="s">
        <v>2281</v>
      </c>
      <c r="I422" s="1">
        <v>13.480600000000001</v>
      </c>
      <c r="J422" s="1">
        <v>6.3634500000000003</v>
      </c>
      <c r="K422" s="1">
        <v>8.4999999999999995E-4</v>
      </c>
      <c r="L422" s="1">
        <v>8.11337E-3</v>
      </c>
      <c r="M422" s="1" t="s">
        <v>2281</v>
      </c>
      <c r="N422" s="1">
        <f t="shared" si="12"/>
        <v>-1.0870562222114617</v>
      </c>
      <c r="O422" s="1">
        <f t="shared" si="13"/>
        <v>-1.0830036575566377</v>
      </c>
      <c r="P422" s="1" t="s">
        <v>2282</v>
      </c>
    </row>
    <row r="423" spans="1:16" x14ac:dyDescent="0.2">
      <c r="A423" s="1" t="s">
        <v>2150</v>
      </c>
      <c r="B423" s="2" t="s">
        <v>2151</v>
      </c>
      <c r="C423" s="1" t="s">
        <v>2743</v>
      </c>
      <c r="D423" s="1">
        <v>4.8592300000000002</v>
      </c>
      <c r="E423" s="1">
        <v>2.0003600000000001</v>
      </c>
      <c r="F423" s="1">
        <v>6.7000000000000002E-3</v>
      </c>
      <c r="G423" s="1">
        <v>3.8648799999999997E-2</v>
      </c>
      <c r="H423" s="1" t="s">
        <v>2281</v>
      </c>
      <c r="I423" s="1">
        <v>4.8592300000000002</v>
      </c>
      <c r="J423" s="1">
        <v>0.81638299999999997</v>
      </c>
      <c r="K423" s="1">
        <v>5.5000000000000003E-4</v>
      </c>
      <c r="L423" s="1">
        <v>5.7187100000000001E-3</v>
      </c>
      <c r="M423" s="1" t="s">
        <v>2281</v>
      </c>
      <c r="N423" s="1">
        <f t="shared" si="12"/>
        <v>-1.2804680588431259</v>
      </c>
      <c r="O423" s="1">
        <f t="shared" si="13"/>
        <v>-2.573409674831642</v>
      </c>
      <c r="P423" s="1" t="s">
        <v>2282</v>
      </c>
    </row>
    <row r="424" spans="1:16" x14ac:dyDescent="0.2">
      <c r="A424" s="1" t="s">
        <v>105</v>
      </c>
      <c r="B424" s="2" t="s">
        <v>106</v>
      </c>
      <c r="C424" s="1" t="s">
        <v>2744</v>
      </c>
      <c r="D424" s="1">
        <v>7.5669700000000004</v>
      </c>
      <c r="E424" s="1">
        <v>4.0054999999999996</v>
      </c>
      <c r="F424" s="1">
        <v>1E-4</v>
      </c>
      <c r="G424" s="1">
        <v>1.41366E-3</v>
      </c>
      <c r="H424" s="1" t="s">
        <v>2281</v>
      </c>
      <c r="I424" s="1">
        <v>7.5669700000000004</v>
      </c>
      <c r="J424" s="1">
        <v>4.6950700000000003</v>
      </c>
      <c r="K424" s="1">
        <v>1.8E-3</v>
      </c>
      <c r="L424" s="1">
        <v>1.4475500000000001E-2</v>
      </c>
      <c r="M424" s="1" t="s">
        <v>2281</v>
      </c>
      <c r="N424" s="1">
        <f t="shared" si="12"/>
        <v>-0.9177333823020859</v>
      </c>
      <c r="O424" s="1">
        <f t="shared" si="13"/>
        <v>-0.68856905788559541</v>
      </c>
      <c r="P424" s="1" t="s">
        <v>2282</v>
      </c>
    </row>
    <row r="425" spans="1:16" x14ac:dyDescent="0.2">
      <c r="A425" s="1" t="s">
        <v>1298</v>
      </c>
      <c r="B425" s="2" t="s">
        <v>1299</v>
      </c>
      <c r="C425" s="1" t="s">
        <v>2745</v>
      </c>
      <c r="D425" s="1">
        <v>19.5016</v>
      </c>
      <c r="E425" s="1">
        <v>11.0799</v>
      </c>
      <c r="F425" s="1">
        <v>1.4999999999999999E-4</v>
      </c>
      <c r="G425" s="1">
        <v>1.9862600000000001E-3</v>
      </c>
      <c r="H425" s="1" t="s">
        <v>2281</v>
      </c>
      <c r="I425" s="1">
        <v>19.5016</v>
      </c>
      <c r="J425" s="1">
        <v>11.6015</v>
      </c>
      <c r="K425" s="1">
        <v>1E-4</v>
      </c>
      <c r="L425" s="1">
        <v>1.41366E-3</v>
      </c>
      <c r="M425" s="1" t="s">
        <v>2281</v>
      </c>
      <c r="N425" s="1">
        <f t="shared" si="12"/>
        <v>-0.8156476334814784</v>
      </c>
      <c r="O425" s="1">
        <f t="shared" si="13"/>
        <v>-0.7492811454111219</v>
      </c>
      <c r="P425" s="1" t="s">
        <v>2282</v>
      </c>
    </row>
    <row r="426" spans="1:16" x14ac:dyDescent="0.2">
      <c r="A426" s="1" t="s">
        <v>1943</v>
      </c>
      <c r="B426" s="2" t="s">
        <v>1944</v>
      </c>
      <c r="C426" s="1" t="s">
        <v>2746</v>
      </c>
      <c r="D426" s="1">
        <v>9.1489499999999992</v>
      </c>
      <c r="E426" s="1">
        <v>4.0934299999999997</v>
      </c>
      <c r="F426" s="1">
        <v>1E-4</v>
      </c>
      <c r="G426" s="1">
        <v>1.41366E-3</v>
      </c>
      <c r="H426" s="1" t="s">
        <v>2281</v>
      </c>
      <c r="I426" s="1">
        <v>9.1489499999999992</v>
      </c>
      <c r="J426" s="1">
        <v>4.5233699999999999</v>
      </c>
      <c r="K426" s="1">
        <v>1.4999999999999999E-4</v>
      </c>
      <c r="L426" s="1">
        <v>1.9862600000000001E-3</v>
      </c>
      <c r="M426" s="1" t="s">
        <v>2281</v>
      </c>
      <c r="N426" s="1">
        <f t="shared" si="12"/>
        <v>-1.1602959540964886</v>
      </c>
      <c r="O426" s="1">
        <f t="shared" si="13"/>
        <v>-1.0162081691987059</v>
      </c>
      <c r="P426" s="1" t="s">
        <v>2282</v>
      </c>
    </row>
    <row r="427" spans="1:16" x14ac:dyDescent="0.2">
      <c r="A427" s="1" t="s">
        <v>243</v>
      </c>
      <c r="B427" s="2" t="s">
        <v>244</v>
      </c>
      <c r="C427" s="1" t="s">
        <v>2747</v>
      </c>
      <c r="D427" s="1">
        <v>3.4075799999999998</v>
      </c>
      <c r="E427" s="1">
        <v>1.9303900000000001</v>
      </c>
      <c r="F427" s="1">
        <v>7.3000000000000001E-3</v>
      </c>
      <c r="G427" s="1">
        <v>4.1151E-2</v>
      </c>
      <c r="H427" s="1" t="s">
        <v>2281</v>
      </c>
      <c r="I427" s="1">
        <v>3.4075799999999998</v>
      </c>
      <c r="J427" s="1">
        <v>0.76219700000000001</v>
      </c>
      <c r="K427" s="3">
        <v>5.0000000000000002E-5</v>
      </c>
      <c r="L427" s="1">
        <v>7.7426800000000005E-4</v>
      </c>
      <c r="M427" s="1" t="s">
        <v>2281</v>
      </c>
      <c r="N427" s="1">
        <f t="shared" si="12"/>
        <v>-0.81985518059097251</v>
      </c>
      <c r="O427" s="1">
        <f t="shared" si="13"/>
        <v>-2.1605116928427965</v>
      </c>
      <c r="P427" s="1" t="s">
        <v>2282</v>
      </c>
    </row>
    <row r="428" spans="1:16" x14ac:dyDescent="0.2">
      <c r="A428" s="1" t="s">
        <v>1117</v>
      </c>
      <c r="B428" s="2" t="s">
        <v>1118</v>
      </c>
      <c r="C428" s="1" t="s">
        <v>2748</v>
      </c>
      <c r="D428" s="1">
        <v>82.750799999999998</v>
      </c>
      <c r="E428" s="1">
        <v>51.530099999999997</v>
      </c>
      <c r="F428" s="1">
        <v>5.0000000000000001E-4</v>
      </c>
      <c r="G428" s="1">
        <v>5.29884E-3</v>
      </c>
      <c r="H428" s="1" t="s">
        <v>2281</v>
      </c>
      <c r="I428" s="1">
        <v>82.750799999999998</v>
      </c>
      <c r="J428" s="1">
        <v>48.145099999999999</v>
      </c>
      <c r="K428" s="1">
        <v>1.4999999999999999E-4</v>
      </c>
      <c r="L428" s="1">
        <v>1.9862600000000001E-3</v>
      </c>
      <c r="M428" s="1" t="s">
        <v>2281</v>
      </c>
      <c r="N428" s="1">
        <f t="shared" si="12"/>
        <v>-0.68335786715044766</v>
      </c>
      <c r="O428" s="1">
        <f t="shared" si="13"/>
        <v>-0.78138428507730395</v>
      </c>
      <c r="P428" s="1" t="s">
        <v>2282</v>
      </c>
    </row>
    <row r="429" spans="1:16" x14ac:dyDescent="0.2">
      <c r="A429" s="1" t="s">
        <v>607</v>
      </c>
      <c r="B429" s="2" t="s">
        <v>608</v>
      </c>
      <c r="C429" s="1" t="s">
        <v>2749</v>
      </c>
      <c r="D429" s="1">
        <v>20.770499999999998</v>
      </c>
      <c r="E429" s="1">
        <v>12.386100000000001</v>
      </c>
      <c r="F429" s="1">
        <v>4.0000000000000002E-4</v>
      </c>
      <c r="G429" s="1">
        <v>4.4198900000000001E-3</v>
      </c>
      <c r="H429" s="1" t="s">
        <v>2281</v>
      </c>
      <c r="I429" s="1">
        <v>20.770499999999998</v>
      </c>
      <c r="J429" s="1">
        <v>11.9091</v>
      </c>
      <c r="K429" s="1">
        <v>1.4999999999999999E-4</v>
      </c>
      <c r="L429" s="1">
        <v>1.9862600000000001E-3</v>
      </c>
      <c r="M429" s="1" t="s">
        <v>2281</v>
      </c>
      <c r="N429" s="1">
        <f t="shared" si="12"/>
        <v>-0.74581394711629501</v>
      </c>
      <c r="O429" s="1">
        <f t="shared" si="13"/>
        <v>-0.80247155671921333</v>
      </c>
      <c r="P429" s="1" t="s">
        <v>2282</v>
      </c>
    </row>
    <row r="430" spans="1:16" x14ac:dyDescent="0.2">
      <c r="A430" s="1" t="s">
        <v>2051</v>
      </c>
      <c r="B430" s="2" t="s">
        <v>2052</v>
      </c>
      <c r="C430" s="1" t="s">
        <v>2750</v>
      </c>
      <c r="D430" s="1">
        <v>49.994300000000003</v>
      </c>
      <c r="E430" s="1">
        <v>34.923999999999999</v>
      </c>
      <c r="F430" s="1">
        <v>9.1500000000000001E-3</v>
      </c>
      <c r="G430" s="1">
        <v>4.8510600000000001E-2</v>
      </c>
      <c r="H430" s="1" t="s">
        <v>2281</v>
      </c>
      <c r="I430" s="1">
        <v>49.994300000000003</v>
      </c>
      <c r="J430" s="1">
        <v>20.9193</v>
      </c>
      <c r="K430" s="3">
        <v>5.0000000000000002E-5</v>
      </c>
      <c r="L430" s="1">
        <v>7.7426800000000005E-4</v>
      </c>
      <c r="M430" s="1" t="s">
        <v>2281</v>
      </c>
      <c r="N430" s="1">
        <f t="shared" si="12"/>
        <v>-0.51754481161027621</v>
      </c>
      <c r="O430" s="1">
        <f t="shared" si="13"/>
        <v>-1.2569290412347967</v>
      </c>
      <c r="P430" s="1" t="s">
        <v>2282</v>
      </c>
    </row>
    <row r="431" spans="1:16" x14ac:dyDescent="0.2">
      <c r="A431" s="1" t="s">
        <v>459</v>
      </c>
      <c r="B431" s="2" t="s">
        <v>460</v>
      </c>
      <c r="C431" s="1" t="s">
        <v>2751</v>
      </c>
      <c r="D431" s="1">
        <v>44.058500000000002</v>
      </c>
      <c r="E431" s="1">
        <v>26.9377</v>
      </c>
      <c r="F431" s="1">
        <v>5.9999999999999995E-4</v>
      </c>
      <c r="G431" s="1">
        <v>6.13584E-3</v>
      </c>
      <c r="H431" s="1" t="s">
        <v>2281</v>
      </c>
      <c r="I431" s="1">
        <v>44.058500000000002</v>
      </c>
      <c r="J431" s="1">
        <v>21.968499999999999</v>
      </c>
      <c r="K431" s="3">
        <v>5.0000000000000002E-5</v>
      </c>
      <c r="L431" s="1">
        <v>7.7426800000000005E-4</v>
      </c>
      <c r="M431" s="1" t="s">
        <v>2281</v>
      </c>
      <c r="N431" s="1">
        <f t="shared" si="12"/>
        <v>-0.70979370280646525</v>
      </c>
      <c r="O431" s="1">
        <f t="shared" si="13"/>
        <v>-1.0039840118838346</v>
      </c>
      <c r="P431" s="1" t="s">
        <v>2282</v>
      </c>
    </row>
    <row r="432" spans="1:16" x14ac:dyDescent="0.2">
      <c r="A432" s="1" t="s">
        <v>589</v>
      </c>
      <c r="B432" s="2" t="s">
        <v>590</v>
      </c>
      <c r="C432" s="1" t="s">
        <v>2752</v>
      </c>
      <c r="D432" s="1">
        <v>17.847200000000001</v>
      </c>
      <c r="E432" s="1">
        <v>8.7739700000000003</v>
      </c>
      <c r="F432" s="3">
        <v>5.0000000000000002E-5</v>
      </c>
      <c r="G432" s="1">
        <v>7.7426800000000005E-4</v>
      </c>
      <c r="H432" s="1" t="s">
        <v>2281</v>
      </c>
      <c r="I432" s="1">
        <v>17.847200000000001</v>
      </c>
      <c r="J432" s="1">
        <v>9.1921499999999998</v>
      </c>
      <c r="K432" s="1">
        <v>1E-4</v>
      </c>
      <c r="L432" s="1">
        <v>1.41366E-3</v>
      </c>
      <c r="M432" s="1" t="s">
        <v>2281</v>
      </c>
      <c r="N432" s="1">
        <f t="shared" si="12"/>
        <v>-1.024396072790184</v>
      </c>
      <c r="O432" s="1">
        <f t="shared" si="13"/>
        <v>-0.95722350582042692</v>
      </c>
      <c r="P432" s="1" t="s">
        <v>2282</v>
      </c>
    </row>
    <row r="433" spans="1:16" x14ac:dyDescent="0.2">
      <c r="A433" s="1" t="s">
        <v>1633</v>
      </c>
      <c r="B433" s="2" t="s">
        <v>1634</v>
      </c>
      <c r="C433" s="1" t="s">
        <v>2753</v>
      </c>
      <c r="D433" s="1">
        <v>3.4488699999999999</v>
      </c>
      <c r="E433" s="1">
        <v>2.0159500000000001</v>
      </c>
      <c r="F433" s="1">
        <v>9.1999999999999998E-3</v>
      </c>
      <c r="G433" s="1">
        <v>4.8709700000000002E-2</v>
      </c>
      <c r="H433" s="1" t="s">
        <v>2281</v>
      </c>
      <c r="I433" s="1">
        <v>3.4488699999999999</v>
      </c>
      <c r="J433" s="1">
        <v>1.1130599999999999</v>
      </c>
      <c r="K433" s="3">
        <v>5.0000000000000002E-5</v>
      </c>
      <c r="L433" s="1">
        <v>7.7426800000000005E-4</v>
      </c>
      <c r="M433" s="1" t="s">
        <v>2281</v>
      </c>
      <c r="N433" s="1">
        <f t="shared" si="12"/>
        <v>-0.77466389232320254</v>
      </c>
      <c r="O433" s="1">
        <f t="shared" si="13"/>
        <v>-1.6315923856891041</v>
      </c>
      <c r="P433" s="1" t="s">
        <v>2282</v>
      </c>
    </row>
    <row r="434" spans="1:16" x14ac:dyDescent="0.2">
      <c r="A434" s="1" t="s">
        <v>927</v>
      </c>
      <c r="B434" s="2" t="s">
        <v>928</v>
      </c>
      <c r="C434" s="1" t="s">
        <v>2754</v>
      </c>
      <c r="D434" s="1">
        <v>6.9928800000000004</v>
      </c>
      <c r="E434" s="1">
        <v>2.7591000000000001</v>
      </c>
      <c r="F434" s="1">
        <v>1E-4</v>
      </c>
      <c r="G434" s="1">
        <v>1.41366E-3</v>
      </c>
      <c r="H434" s="1" t="s">
        <v>2281</v>
      </c>
      <c r="I434" s="1">
        <v>6.9928800000000004</v>
      </c>
      <c r="J434" s="1">
        <v>2.2076799999999999</v>
      </c>
      <c r="K434" s="3">
        <v>5.0000000000000002E-5</v>
      </c>
      <c r="L434" s="1">
        <v>7.7426800000000005E-4</v>
      </c>
      <c r="M434" s="1" t="s">
        <v>2281</v>
      </c>
      <c r="N434" s="1">
        <f t="shared" si="12"/>
        <v>-1.3416890020550007</v>
      </c>
      <c r="O434" s="1">
        <f t="shared" si="13"/>
        <v>-1.6633556775782312</v>
      </c>
      <c r="P434" s="1" t="s">
        <v>2282</v>
      </c>
    </row>
    <row r="435" spans="1:16" x14ac:dyDescent="0.2">
      <c r="A435" s="1" t="s">
        <v>587</v>
      </c>
      <c r="B435" s="2" t="s">
        <v>588</v>
      </c>
      <c r="C435" s="1" t="s">
        <v>2755</v>
      </c>
      <c r="D435" s="1">
        <v>2.7589299999999999</v>
      </c>
      <c r="E435" s="1">
        <v>0.82688399999999995</v>
      </c>
      <c r="F435" s="1">
        <v>5.9999999999999995E-4</v>
      </c>
      <c r="G435" s="1">
        <v>6.13584E-3</v>
      </c>
      <c r="H435" s="1" t="s">
        <v>2281</v>
      </c>
      <c r="I435" s="1">
        <v>2.7589299999999999</v>
      </c>
      <c r="J435" s="1">
        <v>0.62822599999999995</v>
      </c>
      <c r="K435" s="1">
        <v>3.5E-4</v>
      </c>
      <c r="L435" s="1">
        <v>3.9751999999999999E-3</v>
      </c>
      <c r="M435" s="1" t="s">
        <v>2281</v>
      </c>
      <c r="N435" s="1">
        <f t="shared" si="12"/>
        <v>-1.7383519936514744</v>
      </c>
      <c r="O435" s="1">
        <f t="shared" si="13"/>
        <v>-2.134753295609765</v>
      </c>
      <c r="P435" s="1" t="s">
        <v>2282</v>
      </c>
    </row>
    <row r="436" spans="1:16" x14ac:dyDescent="0.2">
      <c r="A436" s="1" t="s">
        <v>897</v>
      </c>
      <c r="B436" s="2" t="s">
        <v>898</v>
      </c>
      <c r="C436" s="1" t="s">
        <v>2756</v>
      </c>
      <c r="D436" s="1">
        <v>4.23529</v>
      </c>
      <c r="E436" s="1">
        <v>1.4455899999999999</v>
      </c>
      <c r="F436" s="3">
        <v>5.0000000000000002E-5</v>
      </c>
      <c r="G436" s="1">
        <v>7.7426800000000005E-4</v>
      </c>
      <c r="H436" s="1" t="s">
        <v>2281</v>
      </c>
      <c r="I436" s="1">
        <v>4.23529</v>
      </c>
      <c r="J436" s="1">
        <v>0.81193400000000004</v>
      </c>
      <c r="K436" s="3">
        <v>5.0000000000000002E-5</v>
      </c>
      <c r="L436" s="1">
        <v>7.7426800000000005E-4</v>
      </c>
      <c r="M436" s="1" t="s">
        <v>2281</v>
      </c>
      <c r="N436" s="1">
        <f t="shared" si="12"/>
        <v>-1.5508023261953015</v>
      </c>
      <c r="O436" s="1">
        <f t="shared" si="13"/>
        <v>-2.3830263932039348</v>
      </c>
      <c r="P436" s="1" t="s">
        <v>2282</v>
      </c>
    </row>
    <row r="437" spans="1:16" x14ac:dyDescent="0.2">
      <c r="A437" s="1" t="s">
        <v>1258</v>
      </c>
      <c r="B437" s="2" t="s">
        <v>1259</v>
      </c>
      <c r="C437" s="1" t="s">
        <v>2757</v>
      </c>
      <c r="D437" s="1">
        <v>10.7372</v>
      </c>
      <c r="E437" s="1">
        <v>6.1188799999999999</v>
      </c>
      <c r="F437" s="1">
        <v>2.3E-3</v>
      </c>
      <c r="G437" s="1">
        <v>1.7425300000000001E-2</v>
      </c>
      <c r="H437" s="1" t="s">
        <v>2281</v>
      </c>
      <c r="I437" s="1">
        <v>10.7372</v>
      </c>
      <c r="J437" s="1">
        <v>3.17998</v>
      </c>
      <c r="K437" s="3">
        <v>5.0000000000000002E-5</v>
      </c>
      <c r="L437" s="1">
        <v>7.7426800000000005E-4</v>
      </c>
      <c r="M437" s="1" t="s">
        <v>2281</v>
      </c>
      <c r="N437" s="1">
        <f t="shared" si="12"/>
        <v>-0.8112783114269424</v>
      </c>
      <c r="O437" s="1">
        <f t="shared" si="13"/>
        <v>-1.7555282256337459</v>
      </c>
      <c r="P437" s="1" t="s">
        <v>2282</v>
      </c>
    </row>
    <row r="438" spans="1:16" x14ac:dyDescent="0.2">
      <c r="A438" s="1" t="s">
        <v>549</v>
      </c>
      <c r="B438" s="2" t="s">
        <v>550</v>
      </c>
      <c r="C438" s="1" t="s">
        <v>2758</v>
      </c>
      <c r="D438" s="1">
        <v>10.648</v>
      </c>
      <c r="E438" s="1">
        <v>4.1989599999999996</v>
      </c>
      <c r="F438" s="3">
        <v>5.0000000000000002E-5</v>
      </c>
      <c r="G438" s="1">
        <v>7.7426800000000005E-4</v>
      </c>
      <c r="H438" s="1" t="s">
        <v>2281</v>
      </c>
      <c r="I438" s="1">
        <v>10.648</v>
      </c>
      <c r="J438" s="1">
        <v>4.0790899999999999</v>
      </c>
      <c r="K438" s="3">
        <v>5.0000000000000002E-5</v>
      </c>
      <c r="L438" s="1">
        <v>7.7426800000000005E-4</v>
      </c>
      <c r="M438" s="1" t="s">
        <v>2281</v>
      </c>
      <c r="N438" s="1">
        <f t="shared" si="12"/>
        <v>-1.3424785263673016</v>
      </c>
      <c r="O438" s="1">
        <f t="shared" si="13"/>
        <v>-1.3842632325132733</v>
      </c>
      <c r="P438" s="1" t="s">
        <v>2282</v>
      </c>
    </row>
    <row r="439" spans="1:16" x14ac:dyDescent="0.2">
      <c r="A439" s="1" t="s">
        <v>1697</v>
      </c>
      <c r="B439" s="2" t="s">
        <v>1698</v>
      </c>
      <c r="C439" s="1" t="s">
        <v>2759</v>
      </c>
      <c r="D439" s="1">
        <v>16.379200000000001</v>
      </c>
      <c r="E439" s="1">
        <v>9.0830400000000004</v>
      </c>
      <c r="F439" s="1">
        <v>1.4999999999999999E-4</v>
      </c>
      <c r="G439" s="1">
        <v>1.9862600000000001E-3</v>
      </c>
      <c r="H439" s="1" t="s">
        <v>2281</v>
      </c>
      <c r="I439" s="1">
        <v>16.379200000000001</v>
      </c>
      <c r="J439" s="1">
        <v>11.2193</v>
      </c>
      <c r="K439" s="1">
        <v>8.8500000000000002E-3</v>
      </c>
      <c r="L439" s="1">
        <v>4.73955E-2</v>
      </c>
      <c r="M439" s="1" t="s">
        <v>2281</v>
      </c>
      <c r="N439" s="1">
        <f t="shared" si="12"/>
        <v>-0.85061775533063111</v>
      </c>
      <c r="O439" s="1">
        <f t="shared" si="13"/>
        <v>-0.5458822285350774</v>
      </c>
      <c r="P439" s="1" t="s">
        <v>2282</v>
      </c>
    </row>
    <row r="440" spans="1:16" x14ac:dyDescent="0.2">
      <c r="A440" s="1" t="s">
        <v>1135</v>
      </c>
      <c r="B440" s="2" t="s">
        <v>1136</v>
      </c>
      <c r="C440" s="1" t="s">
        <v>2760</v>
      </c>
      <c r="D440" s="1">
        <v>18.774799999999999</v>
      </c>
      <c r="E440" s="1">
        <v>8.0908800000000003</v>
      </c>
      <c r="F440" s="3">
        <v>5.0000000000000002E-5</v>
      </c>
      <c r="G440" s="1">
        <v>7.7426800000000005E-4</v>
      </c>
      <c r="H440" s="1" t="s">
        <v>2281</v>
      </c>
      <c r="I440" s="1">
        <v>18.774799999999999</v>
      </c>
      <c r="J440" s="1">
        <v>7.7883500000000003</v>
      </c>
      <c r="K440" s="3">
        <v>5.0000000000000002E-5</v>
      </c>
      <c r="L440" s="1">
        <v>7.7426800000000005E-4</v>
      </c>
      <c r="M440" s="1" t="s">
        <v>2281</v>
      </c>
      <c r="N440" s="1">
        <f t="shared" si="12"/>
        <v>-1.2144290091873087</v>
      </c>
      <c r="O440" s="1">
        <f t="shared" si="13"/>
        <v>-1.2694079156238769</v>
      </c>
      <c r="P440" s="1" t="s">
        <v>2282</v>
      </c>
    </row>
    <row r="441" spans="1:16" x14ac:dyDescent="0.2">
      <c r="A441" s="1" t="s">
        <v>1927</v>
      </c>
      <c r="B441" s="2" t="s">
        <v>1928</v>
      </c>
      <c r="C441" s="1" t="s">
        <v>2761</v>
      </c>
      <c r="D441" s="1">
        <v>4.8371899999999997</v>
      </c>
      <c r="E441" s="1">
        <v>2.0442100000000001</v>
      </c>
      <c r="F441" s="1">
        <v>1E-4</v>
      </c>
      <c r="G441" s="1">
        <v>1.41366E-3</v>
      </c>
      <c r="H441" s="1" t="s">
        <v>2281</v>
      </c>
      <c r="I441" s="1">
        <v>4.8371899999999997</v>
      </c>
      <c r="J441" s="1">
        <v>1.86521</v>
      </c>
      <c r="K441" s="3">
        <v>5.0000000000000002E-5</v>
      </c>
      <c r="L441" s="1">
        <v>7.7426800000000005E-4</v>
      </c>
      <c r="M441" s="1" t="s">
        <v>2281</v>
      </c>
      <c r="N441" s="1">
        <f t="shared" si="12"/>
        <v>-1.242625795764263</v>
      </c>
      <c r="O441" s="1">
        <f t="shared" si="13"/>
        <v>-1.3748311369489246</v>
      </c>
      <c r="P441" s="1" t="s">
        <v>2282</v>
      </c>
    </row>
    <row r="442" spans="1:16" x14ac:dyDescent="0.2">
      <c r="A442" s="1" t="s">
        <v>435</v>
      </c>
      <c r="B442" s="2" t="s">
        <v>436</v>
      </c>
      <c r="C442" s="1" t="s">
        <v>2762</v>
      </c>
      <c r="D442" s="1">
        <v>7.3996300000000002</v>
      </c>
      <c r="E442" s="1">
        <v>3.8125800000000001</v>
      </c>
      <c r="F442" s="3">
        <v>5.0000000000000002E-5</v>
      </c>
      <c r="G442" s="1">
        <v>7.7426800000000005E-4</v>
      </c>
      <c r="H442" s="1" t="s">
        <v>2281</v>
      </c>
      <c r="I442" s="1">
        <v>7.3996300000000002</v>
      </c>
      <c r="J442" s="1">
        <v>3.4270800000000001</v>
      </c>
      <c r="K442" s="3">
        <v>5.0000000000000002E-5</v>
      </c>
      <c r="L442" s="1">
        <v>7.7426800000000005E-4</v>
      </c>
      <c r="M442" s="1" t="s">
        <v>2281</v>
      </c>
      <c r="N442" s="1">
        <f t="shared" si="12"/>
        <v>-0.95668552399572071</v>
      </c>
      <c r="O442" s="1">
        <f t="shared" si="13"/>
        <v>-1.1104732644019304</v>
      </c>
      <c r="P442" s="1" t="s">
        <v>2282</v>
      </c>
    </row>
    <row r="443" spans="1:16" x14ac:dyDescent="0.2">
      <c r="A443" s="1" t="s">
        <v>223</v>
      </c>
      <c r="B443" s="2" t="s">
        <v>224</v>
      </c>
      <c r="C443" s="1" t="s">
        <v>2763</v>
      </c>
      <c r="D443" s="1">
        <v>41.180199999999999</v>
      </c>
      <c r="E443" s="1">
        <v>26.778300000000002</v>
      </c>
      <c r="F443" s="1">
        <v>6.9999999999999999E-4</v>
      </c>
      <c r="G443" s="1">
        <v>6.9442599999999998E-3</v>
      </c>
      <c r="H443" s="1" t="s">
        <v>2281</v>
      </c>
      <c r="I443" s="1">
        <v>41.180199999999999</v>
      </c>
      <c r="J443" s="1">
        <v>17.513400000000001</v>
      </c>
      <c r="K443" s="3">
        <v>5.0000000000000002E-5</v>
      </c>
      <c r="L443" s="1">
        <v>7.7426800000000005E-4</v>
      </c>
      <c r="M443" s="1" t="s">
        <v>2281</v>
      </c>
      <c r="N443" s="1">
        <f t="shared" si="12"/>
        <v>-0.62088646155610394</v>
      </c>
      <c r="O443" s="1">
        <f t="shared" si="13"/>
        <v>-1.2334916451916662</v>
      </c>
      <c r="P443" s="1" t="s">
        <v>2282</v>
      </c>
    </row>
    <row r="444" spans="1:16" x14ac:dyDescent="0.2">
      <c r="A444" s="1" t="s">
        <v>987</v>
      </c>
      <c r="B444" s="2" t="s">
        <v>988</v>
      </c>
      <c r="C444" s="1" t="s">
        <v>2764</v>
      </c>
      <c r="D444" s="1">
        <v>7.1647499999999997</v>
      </c>
      <c r="E444" s="1">
        <v>2.9201100000000002</v>
      </c>
      <c r="F444" s="3">
        <v>5.0000000000000002E-5</v>
      </c>
      <c r="G444" s="1">
        <v>7.7426800000000005E-4</v>
      </c>
      <c r="H444" s="1" t="s">
        <v>2281</v>
      </c>
      <c r="I444" s="1">
        <v>7.1647499999999997</v>
      </c>
      <c r="J444" s="1">
        <v>1.7206699999999999</v>
      </c>
      <c r="K444" s="3">
        <v>5.0000000000000002E-5</v>
      </c>
      <c r="L444" s="1">
        <v>7.7426800000000005E-4</v>
      </c>
      <c r="M444" s="1" t="s">
        <v>2281</v>
      </c>
      <c r="N444" s="1">
        <f t="shared" si="12"/>
        <v>-1.2948936491489391</v>
      </c>
      <c r="O444" s="1">
        <f t="shared" si="13"/>
        <v>-2.0579459297860621</v>
      </c>
      <c r="P444" s="1" t="s">
        <v>2282</v>
      </c>
    </row>
    <row r="445" spans="1:16" x14ac:dyDescent="0.2">
      <c r="A445" s="1" t="s">
        <v>173</v>
      </c>
      <c r="B445" s="2" t="s">
        <v>174</v>
      </c>
      <c r="C445" s="1" t="s">
        <v>2765</v>
      </c>
      <c r="D445" s="1">
        <v>2.4706999999999999</v>
      </c>
      <c r="E445" s="1">
        <v>1.2653000000000001</v>
      </c>
      <c r="F445" s="1">
        <v>8.5000000000000006E-3</v>
      </c>
      <c r="G445" s="1">
        <v>4.5974300000000003E-2</v>
      </c>
      <c r="H445" s="1" t="s">
        <v>2281</v>
      </c>
      <c r="I445" s="1">
        <v>2.4706999999999999</v>
      </c>
      <c r="J445" s="1">
        <v>1.15448</v>
      </c>
      <c r="K445" s="1">
        <v>4.4999999999999997E-3</v>
      </c>
      <c r="L445" s="1">
        <v>2.88513E-2</v>
      </c>
      <c r="M445" s="1" t="s">
        <v>2281</v>
      </c>
      <c r="N445" s="1">
        <f t="shared" si="12"/>
        <v>-0.96544035935557526</v>
      </c>
      <c r="O445" s="1">
        <f t="shared" si="13"/>
        <v>-1.0976766644839475</v>
      </c>
      <c r="P445" s="1" t="s">
        <v>2282</v>
      </c>
    </row>
    <row r="446" spans="1:16" x14ac:dyDescent="0.2">
      <c r="A446" s="1" t="s">
        <v>659</v>
      </c>
      <c r="B446" s="2" t="s">
        <v>660</v>
      </c>
      <c r="C446" s="1" t="s">
        <v>2766</v>
      </c>
      <c r="D446" s="1">
        <v>5.1020000000000003</v>
      </c>
      <c r="E446" s="1">
        <v>2.54827</v>
      </c>
      <c r="F446" s="1">
        <v>4.4999999999999999E-4</v>
      </c>
      <c r="G446" s="1">
        <v>4.8692099999999997E-3</v>
      </c>
      <c r="H446" s="1" t="s">
        <v>2281</v>
      </c>
      <c r="I446" s="1">
        <v>5.1020000000000003</v>
      </c>
      <c r="J446" s="1">
        <v>1.80324</v>
      </c>
      <c r="K446" s="3">
        <v>5.0000000000000002E-5</v>
      </c>
      <c r="L446" s="1">
        <v>7.7426800000000005E-4</v>
      </c>
      <c r="M446" s="1" t="s">
        <v>2281</v>
      </c>
      <c r="N446" s="1">
        <f t="shared" si="12"/>
        <v>-1.0015447535972479</v>
      </c>
      <c r="O446" s="1">
        <f t="shared" si="13"/>
        <v>-1.500471475676983</v>
      </c>
      <c r="P446" s="1" t="s">
        <v>2282</v>
      </c>
    </row>
    <row r="447" spans="1:16" x14ac:dyDescent="0.2">
      <c r="A447" s="1" t="s">
        <v>1137</v>
      </c>
      <c r="B447" s="2" t="s">
        <v>1138</v>
      </c>
      <c r="C447" s="1" t="s">
        <v>2767</v>
      </c>
      <c r="D447" s="1">
        <v>6.52827</v>
      </c>
      <c r="E447" s="1">
        <v>2.1172</v>
      </c>
      <c r="F447" s="1">
        <v>1.4999999999999999E-4</v>
      </c>
      <c r="G447" s="1">
        <v>1.9862600000000001E-3</v>
      </c>
      <c r="H447" s="1" t="s">
        <v>2281</v>
      </c>
      <c r="I447" s="1">
        <v>6.52827</v>
      </c>
      <c r="J447" s="1">
        <v>1.4292</v>
      </c>
      <c r="K447" s="3">
        <v>5.0000000000000002E-5</v>
      </c>
      <c r="L447" s="1">
        <v>7.7426800000000005E-4</v>
      </c>
      <c r="M447" s="1" t="s">
        <v>2281</v>
      </c>
      <c r="N447" s="1">
        <f t="shared" si="12"/>
        <v>-1.6245431672812396</v>
      </c>
      <c r="O447" s="1">
        <f t="shared" si="13"/>
        <v>-2.1914929073308449</v>
      </c>
      <c r="P447" s="1" t="s">
        <v>2282</v>
      </c>
    </row>
    <row r="448" spans="1:16" x14ac:dyDescent="0.2">
      <c r="A448" s="1" t="s">
        <v>2246</v>
      </c>
      <c r="B448" s="2" t="s">
        <v>2247</v>
      </c>
      <c r="C448" s="1" t="s">
        <v>2768</v>
      </c>
      <c r="D448" s="1">
        <v>35.365000000000002</v>
      </c>
      <c r="E448" s="1">
        <v>19.757300000000001</v>
      </c>
      <c r="F448" s="3">
        <v>5.0000000000000002E-5</v>
      </c>
      <c r="G448" s="1">
        <v>7.7426800000000005E-4</v>
      </c>
      <c r="H448" s="1" t="s">
        <v>2281</v>
      </c>
      <c r="I448" s="1">
        <v>35.365000000000002</v>
      </c>
      <c r="J448" s="1">
        <v>12.3691</v>
      </c>
      <c r="K448" s="3">
        <v>5.0000000000000002E-5</v>
      </c>
      <c r="L448" s="1">
        <v>7.7426800000000005E-4</v>
      </c>
      <c r="M448" s="1" t="s">
        <v>2281</v>
      </c>
      <c r="N448" s="1">
        <f t="shared" si="12"/>
        <v>-0.839936457232759</v>
      </c>
      <c r="O448" s="1">
        <f t="shared" si="13"/>
        <v>-1.5155817304936163</v>
      </c>
      <c r="P448" s="1" t="s">
        <v>2282</v>
      </c>
    </row>
    <row r="449" spans="1:16" x14ac:dyDescent="0.2">
      <c r="A449" s="1" t="s">
        <v>2013</v>
      </c>
      <c r="B449" s="2" t="s">
        <v>2014</v>
      </c>
      <c r="C449" s="1" t="s">
        <v>2769</v>
      </c>
      <c r="D449" s="1">
        <v>2.4890300000000001</v>
      </c>
      <c r="E449" s="1">
        <v>0.80623400000000001</v>
      </c>
      <c r="F449" s="1">
        <v>2.3E-3</v>
      </c>
      <c r="G449" s="1">
        <v>1.7425300000000001E-2</v>
      </c>
      <c r="H449" s="1" t="s">
        <v>2281</v>
      </c>
      <c r="I449" s="1">
        <v>2.4890300000000001</v>
      </c>
      <c r="J449" s="1">
        <v>0.86696799999999996</v>
      </c>
      <c r="K449" s="1">
        <v>5.5500000000000002E-3</v>
      </c>
      <c r="L449" s="1">
        <v>3.3694500000000002E-2</v>
      </c>
      <c r="M449" s="1" t="s">
        <v>2281</v>
      </c>
      <c r="N449" s="1">
        <f t="shared" si="12"/>
        <v>-1.6263130890409552</v>
      </c>
      <c r="O449" s="1">
        <f t="shared" si="13"/>
        <v>-1.5215329697484068</v>
      </c>
      <c r="P449" s="1" t="s">
        <v>2282</v>
      </c>
    </row>
    <row r="450" spans="1:16" x14ac:dyDescent="0.2">
      <c r="A450" s="1" t="s">
        <v>1316</v>
      </c>
      <c r="B450" s="2" t="s">
        <v>1317</v>
      </c>
      <c r="C450" s="1" t="s">
        <v>2770</v>
      </c>
      <c r="D450" s="1">
        <v>7.8221400000000001</v>
      </c>
      <c r="E450" s="1">
        <v>2.8866299999999998</v>
      </c>
      <c r="F450" s="3">
        <v>5.0000000000000002E-5</v>
      </c>
      <c r="G450" s="1">
        <v>7.7426800000000005E-4</v>
      </c>
      <c r="H450" s="1" t="s">
        <v>2281</v>
      </c>
      <c r="I450" s="1">
        <v>7.8221400000000001</v>
      </c>
      <c r="J450" s="1">
        <v>3.6782599999999999</v>
      </c>
      <c r="K450" s="3">
        <v>5.0000000000000002E-5</v>
      </c>
      <c r="L450" s="1">
        <v>7.7426800000000005E-4</v>
      </c>
      <c r="M450" s="1" t="s">
        <v>2281</v>
      </c>
      <c r="N450" s="1">
        <f t="shared" ref="N450:N513" si="14">LOG(E450/D450,2)</f>
        <v>-1.438177158646964</v>
      </c>
      <c r="O450" s="1">
        <f t="shared" ref="O450:O513" si="15">LOG(J450/I450,2)</f>
        <v>-1.0885398964228534</v>
      </c>
      <c r="P450" s="1" t="s">
        <v>2282</v>
      </c>
    </row>
    <row r="451" spans="1:16" x14ac:dyDescent="0.2">
      <c r="A451" s="1" t="s">
        <v>1721</v>
      </c>
      <c r="B451" s="2" t="s">
        <v>1722</v>
      </c>
      <c r="C451" s="1" t="s">
        <v>2771</v>
      </c>
      <c r="D451" s="1">
        <v>11.7477</v>
      </c>
      <c r="E451" s="1">
        <v>6.5144299999999999</v>
      </c>
      <c r="F451" s="1">
        <v>4.3499999999999997E-3</v>
      </c>
      <c r="G451" s="1">
        <v>2.8147999999999999E-2</v>
      </c>
      <c r="H451" s="1" t="s">
        <v>2281</v>
      </c>
      <c r="I451" s="1">
        <v>11.7477</v>
      </c>
      <c r="J451" s="1">
        <v>5.5846999999999998</v>
      </c>
      <c r="K451" s="1">
        <v>9.5E-4</v>
      </c>
      <c r="L451" s="1">
        <v>8.8182699999999996E-3</v>
      </c>
      <c r="M451" s="1" t="s">
        <v>2281</v>
      </c>
      <c r="N451" s="1">
        <f t="shared" si="14"/>
        <v>-0.85066747285901578</v>
      </c>
      <c r="O451" s="1">
        <f t="shared" si="15"/>
        <v>-1.0728266403370785</v>
      </c>
      <c r="P451" s="1" t="s">
        <v>2282</v>
      </c>
    </row>
    <row r="452" spans="1:16" x14ac:dyDescent="0.2">
      <c r="A452" s="1" t="s">
        <v>49</v>
      </c>
      <c r="B452" s="2" t="s">
        <v>50</v>
      </c>
      <c r="C452" s="1" t="s">
        <v>2772</v>
      </c>
      <c r="D452" s="1">
        <v>5.4286199999999996</v>
      </c>
      <c r="E452" s="1">
        <v>2.5524900000000001</v>
      </c>
      <c r="F452" s="1">
        <v>8.9999999999999998E-4</v>
      </c>
      <c r="G452" s="1">
        <v>8.44635E-3</v>
      </c>
      <c r="H452" s="1" t="s">
        <v>2281</v>
      </c>
      <c r="I452" s="1">
        <v>5.4286199999999996</v>
      </c>
      <c r="J452" s="1">
        <v>2.4357600000000001</v>
      </c>
      <c r="K452" s="1">
        <v>5.0000000000000001E-4</v>
      </c>
      <c r="L452" s="1">
        <v>5.29884E-3</v>
      </c>
      <c r="M452" s="1" t="s">
        <v>2281</v>
      </c>
      <c r="N452" s="1">
        <f t="shared" si="14"/>
        <v>-1.088680190646629</v>
      </c>
      <c r="O452" s="1">
        <f t="shared" si="15"/>
        <v>-1.1562135108527949</v>
      </c>
      <c r="P452" s="1" t="s">
        <v>2282</v>
      </c>
    </row>
    <row r="453" spans="1:16" x14ac:dyDescent="0.2">
      <c r="A453" s="1" t="s">
        <v>637</v>
      </c>
      <c r="B453" s="2" t="s">
        <v>638</v>
      </c>
      <c r="C453" s="1" t="s">
        <v>2773</v>
      </c>
      <c r="D453" s="1">
        <v>20.3781</v>
      </c>
      <c r="E453" s="1">
        <v>6.38842</v>
      </c>
      <c r="F453" s="3">
        <v>5.0000000000000002E-5</v>
      </c>
      <c r="G453" s="1">
        <v>7.7426800000000005E-4</v>
      </c>
      <c r="H453" s="1" t="s">
        <v>2281</v>
      </c>
      <c r="I453" s="1">
        <v>20.3781</v>
      </c>
      <c r="J453" s="1">
        <v>10.6058</v>
      </c>
      <c r="K453" s="3">
        <v>5.0000000000000002E-5</v>
      </c>
      <c r="L453" s="1">
        <v>7.7426800000000005E-4</v>
      </c>
      <c r="M453" s="1" t="s">
        <v>2281</v>
      </c>
      <c r="N453" s="1">
        <f t="shared" si="14"/>
        <v>-1.6734884752563617</v>
      </c>
      <c r="O453" s="1">
        <f t="shared" si="15"/>
        <v>-0.9421660966418216</v>
      </c>
      <c r="P453" s="1" t="s">
        <v>2282</v>
      </c>
    </row>
    <row r="454" spans="1:16" x14ac:dyDescent="0.2">
      <c r="A454" s="1" t="s">
        <v>581</v>
      </c>
      <c r="B454" s="2" t="s">
        <v>582</v>
      </c>
      <c r="C454" s="1" t="s">
        <v>2774</v>
      </c>
      <c r="D454" s="1">
        <v>2.3124799999999999</v>
      </c>
      <c r="E454" s="1">
        <v>1.0287599999999999</v>
      </c>
      <c r="F454" s="3">
        <v>5.0000000000000002E-5</v>
      </c>
      <c r="G454" s="1">
        <v>7.7426800000000005E-4</v>
      </c>
      <c r="H454" s="1" t="s">
        <v>2281</v>
      </c>
      <c r="I454" s="1">
        <v>2.3124799999999999</v>
      </c>
      <c r="J454" s="1">
        <v>0.84201499999999996</v>
      </c>
      <c r="K454" s="3">
        <v>5.0000000000000002E-5</v>
      </c>
      <c r="L454" s="1">
        <v>7.7426800000000005E-4</v>
      </c>
      <c r="M454" s="1" t="s">
        <v>2281</v>
      </c>
      <c r="N454" s="1">
        <f t="shared" si="14"/>
        <v>-1.1685344338666308</v>
      </c>
      <c r="O454" s="1">
        <f t="shared" si="15"/>
        <v>-1.4575230488190278</v>
      </c>
      <c r="P454" s="1" t="s">
        <v>2282</v>
      </c>
    </row>
    <row r="455" spans="1:16" x14ac:dyDescent="0.2">
      <c r="A455" s="1" t="s">
        <v>899</v>
      </c>
      <c r="B455" s="2" t="s">
        <v>900</v>
      </c>
      <c r="C455" s="1" t="s">
        <v>2775</v>
      </c>
      <c r="D455" s="1">
        <v>4.4463699999999999</v>
      </c>
      <c r="E455" s="1">
        <v>1.69015</v>
      </c>
      <c r="F455" s="3">
        <v>5.0000000000000002E-5</v>
      </c>
      <c r="G455" s="1">
        <v>7.7426800000000005E-4</v>
      </c>
      <c r="H455" s="1" t="s">
        <v>2281</v>
      </c>
      <c r="I455" s="1">
        <v>4.4463699999999999</v>
      </c>
      <c r="J455" s="1">
        <v>1.13801</v>
      </c>
      <c r="K455" s="3">
        <v>5.0000000000000002E-5</v>
      </c>
      <c r="L455" s="1">
        <v>7.7426800000000005E-4</v>
      </c>
      <c r="M455" s="1" t="s">
        <v>2281</v>
      </c>
      <c r="N455" s="1">
        <f t="shared" si="14"/>
        <v>-1.3954767150288585</v>
      </c>
      <c r="O455" s="1">
        <f t="shared" si="15"/>
        <v>-1.9661147706600579</v>
      </c>
      <c r="P455" s="1" t="s">
        <v>2282</v>
      </c>
    </row>
    <row r="456" spans="1:16" x14ac:dyDescent="0.2">
      <c r="A456" s="1" t="s">
        <v>2100</v>
      </c>
      <c r="B456" s="2" t="s">
        <v>2101</v>
      </c>
      <c r="C456" s="1" t="s">
        <v>2776</v>
      </c>
      <c r="D456" s="1">
        <v>24.712700000000002</v>
      </c>
      <c r="E456" s="1">
        <v>16.2806</v>
      </c>
      <c r="F456" s="1">
        <v>5.8500000000000002E-3</v>
      </c>
      <c r="G456" s="1">
        <v>3.5021200000000002E-2</v>
      </c>
      <c r="H456" s="1" t="s">
        <v>2281</v>
      </c>
      <c r="I456" s="1">
        <v>24.712700000000002</v>
      </c>
      <c r="J456" s="1">
        <v>10.606199999999999</v>
      </c>
      <c r="K456" s="3">
        <v>5.0000000000000002E-5</v>
      </c>
      <c r="L456" s="1">
        <v>7.7426800000000005E-4</v>
      </c>
      <c r="M456" s="1" t="s">
        <v>2281</v>
      </c>
      <c r="N456" s="1">
        <f t="shared" si="14"/>
        <v>-0.6020987725363518</v>
      </c>
      <c r="O456" s="1">
        <f t="shared" si="15"/>
        <v>-1.2203447831429013</v>
      </c>
      <c r="P456" s="1" t="s">
        <v>2282</v>
      </c>
    </row>
    <row r="457" spans="1:16" x14ac:dyDescent="0.2">
      <c r="A457" s="1" t="s">
        <v>2777</v>
      </c>
      <c r="B457" s="2" t="s">
        <v>2778</v>
      </c>
      <c r="C457" s="1" t="s">
        <v>2779</v>
      </c>
      <c r="D457" s="1">
        <v>0.96293700000000004</v>
      </c>
      <c r="E457" s="1">
        <v>0.30630400000000002</v>
      </c>
      <c r="F457" s="1">
        <v>2.5000000000000001E-3</v>
      </c>
      <c r="G457" s="1">
        <v>1.85595E-2</v>
      </c>
      <c r="H457" s="1" t="s">
        <v>2281</v>
      </c>
      <c r="I457" s="1">
        <v>0.96293700000000004</v>
      </c>
      <c r="J457" s="1">
        <v>0.168405</v>
      </c>
      <c r="K457" s="1">
        <v>1.15E-3</v>
      </c>
      <c r="L457" s="1">
        <v>1.0209599999999999E-2</v>
      </c>
      <c r="M457" s="1" t="s">
        <v>2281</v>
      </c>
      <c r="N457" s="1">
        <f t="shared" si="14"/>
        <v>-1.652477205961091</v>
      </c>
      <c r="O457" s="1">
        <f t="shared" si="15"/>
        <v>-2.515506439930927</v>
      </c>
      <c r="P457" s="1" t="s">
        <v>2282</v>
      </c>
    </row>
    <row r="458" spans="1:16" x14ac:dyDescent="0.2">
      <c r="A458" s="1" t="s">
        <v>57</v>
      </c>
      <c r="B458" s="2" t="s">
        <v>58</v>
      </c>
      <c r="C458" s="1" t="s">
        <v>2780</v>
      </c>
      <c r="D458" s="1">
        <v>13.458</v>
      </c>
      <c r="E458" s="1">
        <v>8.30002</v>
      </c>
      <c r="F458" s="1">
        <v>6.45E-3</v>
      </c>
      <c r="G458" s="1">
        <v>3.7645199999999997E-2</v>
      </c>
      <c r="H458" s="1" t="s">
        <v>2281</v>
      </c>
      <c r="I458" s="1">
        <v>13.458</v>
      </c>
      <c r="J458" s="1">
        <v>5.7328799999999998</v>
      </c>
      <c r="K458" s="3">
        <v>5.0000000000000002E-5</v>
      </c>
      <c r="L458" s="1">
        <v>7.7426800000000005E-4</v>
      </c>
      <c r="M458" s="1" t="s">
        <v>2281</v>
      </c>
      <c r="N458" s="1">
        <f t="shared" si="14"/>
        <v>-0.69727730831637502</v>
      </c>
      <c r="O458" s="1">
        <f t="shared" si="15"/>
        <v>-1.2311320401232573</v>
      </c>
      <c r="P458" s="1" t="s">
        <v>2282</v>
      </c>
    </row>
    <row r="459" spans="1:16" x14ac:dyDescent="0.2">
      <c r="A459" s="1" t="s">
        <v>2041</v>
      </c>
      <c r="B459" s="2" t="s">
        <v>2042</v>
      </c>
      <c r="C459" s="1" t="s">
        <v>2781</v>
      </c>
      <c r="D459" s="1">
        <v>1.7650699999999999</v>
      </c>
      <c r="E459" s="1">
        <v>0.67235299999999998</v>
      </c>
      <c r="F459" s="1">
        <v>8.0000000000000004E-4</v>
      </c>
      <c r="G459" s="1">
        <v>7.7113800000000003E-3</v>
      </c>
      <c r="H459" s="1" t="s">
        <v>2281</v>
      </c>
      <c r="I459" s="1">
        <v>1.7650699999999999</v>
      </c>
      <c r="J459" s="1">
        <v>0.42094999999999999</v>
      </c>
      <c r="K459" s="3">
        <v>5.0000000000000002E-5</v>
      </c>
      <c r="L459" s="1">
        <v>7.7426800000000005E-4</v>
      </c>
      <c r="M459" s="1" t="s">
        <v>2281</v>
      </c>
      <c r="N459" s="1">
        <f t="shared" si="14"/>
        <v>-1.3924346163194774</v>
      </c>
      <c r="O459" s="1">
        <f t="shared" si="15"/>
        <v>-2.0680046129538789</v>
      </c>
      <c r="P459" s="1" t="s">
        <v>2282</v>
      </c>
    </row>
    <row r="460" spans="1:16" x14ac:dyDescent="0.2">
      <c r="A460" s="1" t="s">
        <v>391</v>
      </c>
      <c r="B460" s="2" t="s">
        <v>392</v>
      </c>
      <c r="C460" s="1" t="s">
        <v>2782</v>
      </c>
      <c r="D460" s="1">
        <v>26.872900000000001</v>
      </c>
      <c r="E460" s="1">
        <v>12.7364</v>
      </c>
      <c r="F460" s="3">
        <v>5.0000000000000002E-5</v>
      </c>
      <c r="G460" s="1">
        <v>7.7426800000000005E-4</v>
      </c>
      <c r="H460" s="1" t="s">
        <v>2281</v>
      </c>
      <c r="I460" s="1">
        <v>26.872900000000001</v>
      </c>
      <c r="J460" s="1">
        <v>10.671099999999999</v>
      </c>
      <c r="K460" s="3">
        <v>5.0000000000000002E-5</v>
      </c>
      <c r="L460" s="1">
        <v>7.7426800000000005E-4</v>
      </c>
      <c r="M460" s="1" t="s">
        <v>2281</v>
      </c>
      <c r="N460" s="1">
        <f t="shared" si="14"/>
        <v>-1.0771944677214271</v>
      </c>
      <c r="O460" s="1">
        <f t="shared" si="15"/>
        <v>-1.3324431188341908</v>
      </c>
      <c r="P460" s="1" t="s">
        <v>2282</v>
      </c>
    </row>
    <row r="461" spans="1:16" x14ac:dyDescent="0.2">
      <c r="A461" s="1" t="s">
        <v>673</v>
      </c>
      <c r="B461" s="2" t="s">
        <v>674</v>
      </c>
      <c r="C461" s="1" t="s">
        <v>2783</v>
      </c>
      <c r="D461" s="1">
        <v>6.2164799999999998</v>
      </c>
      <c r="E461" s="1">
        <v>3.4994999999999998</v>
      </c>
      <c r="F461" s="1">
        <v>2.8999999999999998E-3</v>
      </c>
      <c r="G461" s="1">
        <v>2.0837000000000001E-2</v>
      </c>
      <c r="H461" s="1" t="s">
        <v>2281</v>
      </c>
      <c r="I461" s="1">
        <v>6.2164799999999998</v>
      </c>
      <c r="J461" s="1">
        <v>3.7347100000000002</v>
      </c>
      <c r="K461" s="1">
        <v>6.6499999999999997E-3</v>
      </c>
      <c r="L461" s="1">
        <v>3.8451100000000002E-2</v>
      </c>
      <c r="M461" s="1" t="s">
        <v>2281</v>
      </c>
      <c r="N461" s="1">
        <f t="shared" si="14"/>
        <v>-0.8289490964236863</v>
      </c>
      <c r="O461" s="1">
        <f t="shared" si="15"/>
        <v>-0.73510168228379136</v>
      </c>
      <c r="P461" s="1" t="s">
        <v>2282</v>
      </c>
    </row>
    <row r="462" spans="1:16" x14ac:dyDescent="0.2">
      <c r="A462" s="1" t="s">
        <v>2784</v>
      </c>
      <c r="B462" s="2" t="s">
        <v>2785</v>
      </c>
      <c r="C462" s="1" t="s">
        <v>2786</v>
      </c>
      <c r="D462" s="1">
        <v>0.878386</v>
      </c>
      <c r="E462" s="1">
        <v>0.37885000000000002</v>
      </c>
      <c r="F462" s="1">
        <v>2.8999999999999998E-3</v>
      </c>
      <c r="G462" s="1">
        <v>2.0837000000000001E-2</v>
      </c>
      <c r="H462" s="1" t="s">
        <v>2281</v>
      </c>
      <c r="I462" s="1">
        <v>0.878386</v>
      </c>
      <c r="J462" s="1">
        <v>0.31704199999999999</v>
      </c>
      <c r="K462" s="1">
        <v>1.25E-3</v>
      </c>
      <c r="L462" s="1">
        <v>1.0899499999999999E-2</v>
      </c>
      <c r="M462" s="1" t="s">
        <v>2281</v>
      </c>
      <c r="N462" s="1">
        <f t="shared" si="14"/>
        <v>-1.2132283124953536</v>
      </c>
      <c r="O462" s="1">
        <f t="shared" si="15"/>
        <v>-1.4701810869681038</v>
      </c>
      <c r="P462" s="1" t="s">
        <v>2282</v>
      </c>
    </row>
    <row r="463" spans="1:16" x14ac:dyDescent="0.2">
      <c r="A463" s="1" t="s">
        <v>2130</v>
      </c>
      <c r="B463" s="2" t="s">
        <v>2131</v>
      </c>
      <c r="C463" s="1" t="s">
        <v>2787</v>
      </c>
      <c r="D463" s="1">
        <v>5.2469900000000003</v>
      </c>
      <c r="E463" s="1">
        <v>0.88507400000000003</v>
      </c>
      <c r="F463" s="3">
        <v>5.0000000000000002E-5</v>
      </c>
      <c r="G463" s="1">
        <v>7.7426800000000005E-4</v>
      </c>
      <c r="H463" s="1" t="s">
        <v>2281</v>
      </c>
      <c r="I463" s="1">
        <v>5.2469900000000003</v>
      </c>
      <c r="J463" s="1">
        <v>1.02728</v>
      </c>
      <c r="K463" s="3">
        <v>5.0000000000000002E-5</v>
      </c>
      <c r="L463" s="1">
        <v>7.7426800000000005E-4</v>
      </c>
      <c r="M463" s="1" t="s">
        <v>2281</v>
      </c>
      <c r="N463" s="1">
        <f t="shared" si="14"/>
        <v>-2.5676200530234801</v>
      </c>
      <c r="O463" s="1">
        <f t="shared" si="15"/>
        <v>-2.3526605777917955</v>
      </c>
      <c r="P463" s="1" t="s">
        <v>2282</v>
      </c>
    </row>
    <row r="464" spans="1:16" x14ac:dyDescent="0.2">
      <c r="A464" s="1" t="s">
        <v>77</v>
      </c>
      <c r="B464" s="2" t="s">
        <v>78</v>
      </c>
      <c r="C464" s="1" t="s">
        <v>2788</v>
      </c>
      <c r="D464" s="1">
        <v>8.5232600000000005</v>
      </c>
      <c r="E464" s="1">
        <v>3.46258</v>
      </c>
      <c r="F464" s="3">
        <v>5.0000000000000002E-5</v>
      </c>
      <c r="G464" s="1">
        <v>7.7426800000000005E-4</v>
      </c>
      <c r="H464" s="1" t="s">
        <v>2281</v>
      </c>
      <c r="I464" s="1">
        <v>8.5232600000000005</v>
      </c>
      <c r="J464" s="1">
        <v>3.7095099999999999</v>
      </c>
      <c r="K464" s="3">
        <v>5.0000000000000002E-5</v>
      </c>
      <c r="L464" s="1">
        <v>7.7426800000000005E-4</v>
      </c>
      <c r="M464" s="1" t="s">
        <v>2281</v>
      </c>
      <c r="N464" s="1">
        <f t="shared" si="14"/>
        <v>-1.2995579381827485</v>
      </c>
      <c r="O464" s="1">
        <f t="shared" si="15"/>
        <v>-1.2001767123519282</v>
      </c>
      <c r="P464" s="1" t="s">
        <v>2282</v>
      </c>
    </row>
    <row r="465" spans="1:16" x14ac:dyDescent="0.2">
      <c r="A465" s="1" t="s">
        <v>671</v>
      </c>
      <c r="B465" s="2" t="s">
        <v>672</v>
      </c>
      <c r="C465" s="1" t="s">
        <v>2789</v>
      </c>
      <c r="D465" s="1">
        <v>1.0579799999999999</v>
      </c>
      <c r="E465" s="1">
        <v>0.59530499999999997</v>
      </c>
      <c r="F465" s="1">
        <v>8.3000000000000001E-3</v>
      </c>
      <c r="G465" s="1">
        <v>4.5167300000000001E-2</v>
      </c>
      <c r="H465" s="1" t="s">
        <v>2281</v>
      </c>
      <c r="I465" s="1">
        <v>1.0579799999999999</v>
      </c>
      <c r="J465" s="1">
        <v>0.38482699999999997</v>
      </c>
      <c r="K465" s="3">
        <v>5.0000000000000002E-5</v>
      </c>
      <c r="L465" s="1">
        <v>7.7426800000000005E-4</v>
      </c>
      <c r="M465" s="1" t="s">
        <v>2281</v>
      </c>
      <c r="N465" s="1">
        <f t="shared" si="14"/>
        <v>-0.82961143827027806</v>
      </c>
      <c r="O465" s="1">
        <f t="shared" si="15"/>
        <v>-1.4590304258047091</v>
      </c>
      <c r="P465" s="1" t="s">
        <v>2282</v>
      </c>
    </row>
    <row r="466" spans="1:16" x14ac:dyDescent="0.2">
      <c r="A466" s="1" t="s">
        <v>1459</v>
      </c>
      <c r="B466" s="2" t="s">
        <v>1460</v>
      </c>
      <c r="C466" s="1" t="s">
        <v>2790</v>
      </c>
      <c r="D466" s="1">
        <v>8.9244000000000003</v>
      </c>
      <c r="E466" s="1">
        <v>5.3823400000000001</v>
      </c>
      <c r="F466" s="1">
        <v>2.4499999999999999E-3</v>
      </c>
      <c r="G466" s="1">
        <v>1.83064E-2</v>
      </c>
      <c r="H466" s="1" t="s">
        <v>2281</v>
      </c>
      <c r="I466" s="1">
        <v>8.9244000000000003</v>
      </c>
      <c r="J466" s="1">
        <v>5.2881999999999998</v>
      </c>
      <c r="K466" s="1">
        <v>2.0500000000000002E-3</v>
      </c>
      <c r="L466" s="1">
        <v>1.59896E-2</v>
      </c>
      <c r="M466" s="1" t="s">
        <v>2281</v>
      </c>
      <c r="N466" s="1">
        <f t="shared" si="14"/>
        <v>-0.72952164972501421</v>
      </c>
      <c r="O466" s="1">
        <f t="shared" si="15"/>
        <v>-0.75497843730042757</v>
      </c>
      <c r="P466" s="1" t="s">
        <v>2282</v>
      </c>
    </row>
    <row r="467" spans="1:16" x14ac:dyDescent="0.2">
      <c r="A467" s="1" t="s">
        <v>693</v>
      </c>
      <c r="B467" s="2" t="s">
        <v>694</v>
      </c>
      <c r="C467" s="1" t="s">
        <v>2791</v>
      </c>
      <c r="D467" s="1">
        <v>6.0737800000000002</v>
      </c>
      <c r="E467" s="1">
        <v>3.00976</v>
      </c>
      <c r="F467" s="3">
        <v>5.0000000000000002E-5</v>
      </c>
      <c r="G467" s="1">
        <v>7.7426800000000005E-4</v>
      </c>
      <c r="H467" s="1" t="s">
        <v>2281</v>
      </c>
      <c r="I467" s="1">
        <v>6.0737800000000002</v>
      </c>
      <c r="J467" s="1">
        <v>3.0017200000000002</v>
      </c>
      <c r="K467" s="3">
        <v>5.0000000000000002E-5</v>
      </c>
      <c r="L467" s="1">
        <v>7.7426800000000005E-4</v>
      </c>
      <c r="M467" s="1" t="s">
        <v>2281</v>
      </c>
      <c r="N467" s="1">
        <f t="shared" si="14"/>
        <v>-1.0129462029751444</v>
      </c>
      <c r="O467" s="1">
        <f t="shared" si="15"/>
        <v>-1.0168052443575701</v>
      </c>
      <c r="P467" s="1" t="s">
        <v>2282</v>
      </c>
    </row>
    <row r="468" spans="1:16" x14ac:dyDescent="0.2">
      <c r="A468" s="1" t="s">
        <v>505</v>
      </c>
      <c r="B468" s="2" t="s">
        <v>506</v>
      </c>
      <c r="C468" s="1" t="s">
        <v>2792</v>
      </c>
      <c r="D468" s="1">
        <v>15.117000000000001</v>
      </c>
      <c r="E468" s="1">
        <v>7.04556</v>
      </c>
      <c r="F468" s="1">
        <v>6.3E-3</v>
      </c>
      <c r="G468" s="1">
        <v>3.6957200000000003E-2</v>
      </c>
      <c r="H468" s="1" t="s">
        <v>2281</v>
      </c>
      <c r="I468" s="1">
        <v>15.117000000000001</v>
      </c>
      <c r="J468" s="1">
        <v>4.7637600000000004</v>
      </c>
      <c r="K468" s="1">
        <v>5.5000000000000003E-4</v>
      </c>
      <c r="L468" s="1">
        <v>5.7187100000000001E-3</v>
      </c>
      <c r="M468" s="1" t="s">
        <v>2281</v>
      </c>
      <c r="N468" s="1">
        <f t="shared" si="14"/>
        <v>-1.1013855766664225</v>
      </c>
      <c r="O468" s="1">
        <f t="shared" si="15"/>
        <v>-1.6659992255085097</v>
      </c>
      <c r="P468" s="1" t="s">
        <v>2282</v>
      </c>
    </row>
    <row r="469" spans="1:16" x14ac:dyDescent="0.2">
      <c r="A469" s="1" t="s">
        <v>1883</v>
      </c>
      <c r="B469" s="2" t="s">
        <v>1884</v>
      </c>
      <c r="C469" s="1" t="s">
        <v>2793</v>
      </c>
      <c r="D469" s="1">
        <v>163.773</v>
      </c>
      <c r="E469" s="1">
        <v>86.533199999999994</v>
      </c>
      <c r="F469" s="3">
        <v>5.0000000000000002E-5</v>
      </c>
      <c r="G469" s="1">
        <v>7.7426800000000005E-4</v>
      </c>
      <c r="H469" s="1" t="s">
        <v>2281</v>
      </c>
      <c r="I469" s="1">
        <v>163.773</v>
      </c>
      <c r="J469" s="1">
        <v>63.112900000000003</v>
      </c>
      <c r="K469" s="3">
        <v>5.0000000000000002E-5</v>
      </c>
      <c r="L469" s="1">
        <v>7.7426800000000005E-4</v>
      </c>
      <c r="M469" s="1" t="s">
        <v>2281</v>
      </c>
      <c r="N469" s="1">
        <f t="shared" si="14"/>
        <v>-0.92037187083900163</v>
      </c>
      <c r="O469" s="1">
        <f t="shared" si="15"/>
        <v>-1.3756907095018014</v>
      </c>
      <c r="P469" s="1" t="s">
        <v>2282</v>
      </c>
    </row>
    <row r="470" spans="1:16" x14ac:dyDescent="0.2">
      <c r="A470" s="1" t="s">
        <v>1256</v>
      </c>
      <c r="B470" s="2" t="s">
        <v>1257</v>
      </c>
      <c r="C470" s="1" t="s">
        <v>2794</v>
      </c>
      <c r="D470" s="1">
        <v>12.075699999999999</v>
      </c>
      <c r="E470" s="1">
        <v>5.4346199999999998</v>
      </c>
      <c r="F470" s="3">
        <v>5.0000000000000002E-5</v>
      </c>
      <c r="G470" s="1">
        <v>7.7426800000000005E-4</v>
      </c>
      <c r="H470" s="1" t="s">
        <v>2281</v>
      </c>
      <c r="I470" s="1">
        <v>12.075699999999999</v>
      </c>
      <c r="J470" s="1">
        <v>7.1401500000000002</v>
      </c>
      <c r="K470" s="1">
        <v>1.4999999999999999E-4</v>
      </c>
      <c r="L470" s="1">
        <v>1.9862600000000001E-3</v>
      </c>
      <c r="M470" s="1" t="s">
        <v>2281</v>
      </c>
      <c r="N470" s="1">
        <f t="shared" si="14"/>
        <v>-1.1518557534957574</v>
      </c>
      <c r="O470" s="1">
        <f t="shared" si="15"/>
        <v>-0.7580805333640831</v>
      </c>
      <c r="P470" s="1" t="s">
        <v>2282</v>
      </c>
    </row>
    <row r="471" spans="1:16" x14ac:dyDescent="0.2">
      <c r="A471" s="1" t="s">
        <v>575</v>
      </c>
      <c r="B471" s="2" t="s">
        <v>576</v>
      </c>
      <c r="C471" s="1" t="s">
        <v>2795</v>
      </c>
      <c r="D471" s="1">
        <v>4.8357400000000004</v>
      </c>
      <c r="E471" s="1">
        <v>3.0234999999999999</v>
      </c>
      <c r="F471" s="1">
        <v>3.5000000000000001E-3</v>
      </c>
      <c r="G471" s="1">
        <v>2.3922100000000002E-2</v>
      </c>
      <c r="H471" s="1" t="s">
        <v>2281</v>
      </c>
      <c r="I471" s="1">
        <v>4.8357400000000004</v>
      </c>
      <c r="J471" s="1">
        <v>1.86873</v>
      </c>
      <c r="K471" s="3">
        <v>5.0000000000000002E-5</v>
      </c>
      <c r="L471" s="1">
        <v>7.7426800000000005E-4</v>
      </c>
      <c r="M471" s="1" t="s">
        <v>2281</v>
      </c>
      <c r="N471" s="1">
        <f t="shared" si="14"/>
        <v>-0.67751709926292636</v>
      </c>
      <c r="O471" s="1">
        <f t="shared" si="15"/>
        <v>-1.3716785392387567</v>
      </c>
      <c r="P471" s="1" t="s">
        <v>2282</v>
      </c>
    </row>
    <row r="472" spans="1:16" x14ac:dyDescent="0.2">
      <c r="A472" s="1" t="s">
        <v>1921</v>
      </c>
      <c r="B472" s="2" t="s">
        <v>1922</v>
      </c>
      <c r="C472" s="1" t="s">
        <v>2796</v>
      </c>
      <c r="D472" s="1">
        <v>26.545000000000002</v>
      </c>
      <c r="E472" s="1">
        <v>18.1648</v>
      </c>
      <c r="F472" s="1">
        <v>5.7000000000000002E-3</v>
      </c>
      <c r="G472" s="1">
        <v>3.4349299999999999E-2</v>
      </c>
      <c r="H472" s="1" t="s">
        <v>2281</v>
      </c>
      <c r="I472" s="1">
        <v>26.545000000000002</v>
      </c>
      <c r="J472" s="1">
        <v>13.7537</v>
      </c>
      <c r="K472" s="3">
        <v>5.0000000000000002E-5</v>
      </c>
      <c r="L472" s="1">
        <v>7.7426800000000005E-4</v>
      </c>
      <c r="M472" s="1" t="s">
        <v>2281</v>
      </c>
      <c r="N472" s="1">
        <f t="shared" si="14"/>
        <v>-0.54729466013415462</v>
      </c>
      <c r="O472" s="1">
        <f t="shared" si="15"/>
        <v>-0.94862035892759911</v>
      </c>
      <c r="P472" s="1" t="s">
        <v>2282</v>
      </c>
    </row>
    <row r="473" spans="1:16" x14ac:dyDescent="0.2">
      <c r="A473" s="1" t="s">
        <v>1204</v>
      </c>
      <c r="B473" s="2" t="s">
        <v>1205</v>
      </c>
      <c r="C473" s="1" t="s">
        <v>2797</v>
      </c>
      <c r="D473" s="1">
        <v>20.966799999999999</v>
      </c>
      <c r="E473" s="1">
        <v>10.365399999999999</v>
      </c>
      <c r="F473" s="3">
        <v>5.0000000000000002E-5</v>
      </c>
      <c r="G473" s="1">
        <v>7.7426800000000005E-4</v>
      </c>
      <c r="H473" s="1" t="s">
        <v>2281</v>
      </c>
      <c r="I473" s="1">
        <v>20.966799999999999</v>
      </c>
      <c r="J473" s="1">
        <v>5.4826699999999997</v>
      </c>
      <c r="K473" s="3">
        <v>5.0000000000000002E-5</v>
      </c>
      <c r="L473" s="1">
        <v>7.7426800000000005E-4</v>
      </c>
      <c r="M473" s="1" t="s">
        <v>2281</v>
      </c>
      <c r="N473" s="1">
        <f t="shared" si="14"/>
        <v>-1.0163308998716956</v>
      </c>
      <c r="O473" s="1">
        <f t="shared" si="15"/>
        <v>-1.9351561448375894</v>
      </c>
      <c r="P473" s="1" t="s">
        <v>2282</v>
      </c>
    </row>
    <row r="474" spans="1:16" x14ac:dyDescent="0.2">
      <c r="A474" s="1" t="s">
        <v>1041</v>
      </c>
      <c r="B474" s="2" t="s">
        <v>1042</v>
      </c>
      <c r="C474" s="1" t="s">
        <v>2798</v>
      </c>
      <c r="D474" s="1">
        <v>5.5020800000000003</v>
      </c>
      <c r="E474" s="1">
        <v>1.69997</v>
      </c>
      <c r="F474" s="3">
        <v>5.0000000000000002E-5</v>
      </c>
      <c r="G474" s="1">
        <v>7.7426800000000005E-4</v>
      </c>
      <c r="H474" s="1" t="s">
        <v>2281</v>
      </c>
      <c r="I474" s="1">
        <v>5.5020800000000003</v>
      </c>
      <c r="J474" s="1">
        <v>1.6117999999999999</v>
      </c>
      <c r="K474" s="3">
        <v>5.0000000000000002E-5</v>
      </c>
      <c r="L474" s="1">
        <v>7.7426800000000005E-4</v>
      </c>
      <c r="M474" s="1" t="s">
        <v>2281</v>
      </c>
      <c r="N474" s="1">
        <f t="shared" si="14"/>
        <v>-1.6944678297146685</v>
      </c>
      <c r="O474" s="1">
        <f t="shared" si="15"/>
        <v>-1.7713043781896081</v>
      </c>
      <c r="P474" s="1" t="s">
        <v>2282</v>
      </c>
    </row>
    <row r="475" spans="1:16" x14ac:dyDescent="0.2">
      <c r="A475" s="1" t="s">
        <v>453</v>
      </c>
      <c r="B475" s="2" t="s">
        <v>454</v>
      </c>
      <c r="C475" s="1" t="s">
        <v>2799</v>
      </c>
      <c r="D475" s="1">
        <v>5.2110599999999998</v>
      </c>
      <c r="E475" s="1">
        <v>2.8249399999999998</v>
      </c>
      <c r="F475" s="1">
        <v>2.8500000000000001E-3</v>
      </c>
      <c r="G475" s="1">
        <v>2.0560800000000001E-2</v>
      </c>
      <c r="H475" s="1" t="s">
        <v>2281</v>
      </c>
      <c r="I475" s="1">
        <v>5.2110599999999998</v>
      </c>
      <c r="J475" s="1">
        <v>1.7780100000000001</v>
      </c>
      <c r="K475" s="3">
        <v>5.0000000000000002E-5</v>
      </c>
      <c r="L475" s="1">
        <v>7.7426800000000005E-4</v>
      </c>
      <c r="M475" s="1" t="s">
        <v>2281</v>
      </c>
      <c r="N475" s="1">
        <f t="shared" si="14"/>
        <v>-0.88335664012387116</v>
      </c>
      <c r="O475" s="1">
        <f t="shared" si="15"/>
        <v>-1.5513134277254925</v>
      </c>
      <c r="P475" s="1" t="s">
        <v>2282</v>
      </c>
    </row>
    <row r="476" spans="1:16" x14ac:dyDescent="0.2">
      <c r="A476" s="1" t="s">
        <v>1607</v>
      </c>
      <c r="B476" s="2" t="s">
        <v>1608</v>
      </c>
      <c r="C476" s="1" t="s">
        <v>2800</v>
      </c>
      <c r="D476" s="1">
        <v>2.8431099999999998</v>
      </c>
      <c r="E476" s="1">
        <v>1.4720599999999999</v>
      </c>
      <c r="F476" s="1">
        <v>5.8999999999999999E-3</v>
      </c>
      <c r="G476" s="1">
        <v>3.5244999999999999E-2</v>
      </c>
      <c r="H476" s="1" t="s">
        <v>2281</v>
      </c>
      <c r="I476" s="1">
        <v>2.8431099999999998</v>
      </c>
      <c r="J476" s="1">
        <v>1.3824700000000001</v>
      </c>
      <c r="K476" s="1">
        <v>3.5999999999999999E-3</v>
      </c>
      <c r="L476" s="1">
        <v>2.4473000000000002E-2</v>
      </c>
      <c r="M476" s="1" t="s">
        <v>2281</v>
      </c>
      <c r="N476" s="1">
        <f t="shared" si="14"/>
        <v>-0.94963344230313884</v>
      </c>
      <c r="O476" s="1">
        <f t="shared" si="15"/>
        <v>-1.0402217441051935</v>
      </c>
      <c r="P476" s="1" t="s">
        <v>2282</v>
      </c>
    </row>
    <row r="477" spans="1:16" x14ac:dyDescent="0.2">
      <c r="A477" s="1" t="s">
        <v>2178</v>
      </c>
      <c r="B477" s="2" t="s">
        <v>2179</v>
      </c>
      <c r="C477" s="1" t="s">
        <v>2801</v>
      </c>
      <c r="D477" s="1">
        <v>33.181100000000001</v>
      </c>
      <c r="E477" s="1">
        <v>18.190899999999999</v>
      </c>
      <c r="F477" s="3">
        <v>5.0000000000000002E-5</v>
      </c>
      <c r="G477" s="1">
        <v>7.7426800000000005E-4</v>
      </c>
      <c r="H477" s="1" t="s">
        <v>2281</v>
      </c>
      <c r="I477" s="1">
        <v>33.181100000000001</v>
      </c>
      <c r="J477" s="1">
        <v>13.7547</v>
      </c>
      <c r="K477" s="3">
        <v>5.0000000000000002E-5</v>
      </c>
      <c r="L477" s="1">
        <v>7.7426800000000005E-4</v>
      </c>
      <c r="M477" s="1" t="s">
        <v>2281</v>
      </c>
      <c r="N477" s="1">
        <f t="shared" si="14"/>
        <v>-0.86714479194397409</v>
      </c>
      <c r="O477" s="1">
        <f t="shared" si="15"/>
        <v>-1.270437040680199</v>
      </c>
      <c r="P477" s="1" t="s">
        <v>2282</v>
      </c>
    </row>
    <row r="478" spans="1:16" x14ac:dyDescent="0.2">
      <c r="A478" s="1" t="s">
        <v>1719</v>
      </c>
      <c r="B478" s="2" t="s">
        <v>1720</v>
      </c>
      <c r="C478" s="1" t="s">
        <v>2802</v>
      </c>
      <c r="D478" s="1">
        <v>3.9886499999999998</v>
      </c>
      <c r="E478" s="1">
        <v>2.0975299999999999</v>
      </c>
      <c r="F478" s="1">
        <v>3.9500000000000004E-3</v>
      </c>
      <c r="G478" s="1">
        <v>2.6241199999999999E-2</v>
      </c>
      <c r="H478" s="1" t="s">
        <v>2281</v>
      </c>
      <c r="I478" s="1">
        <v>3.9886499999999998</v>
      </c>
      <c r="J478" s="1">
        <v>1.97814</v>
      </c>
      <c r="K478" s="1">
        <v>1.8500000000000001E-3</v>
      </c>
      <c r="L478" s="1">
        <v>1.47955E-2</v>
      </c>
      <c r="M478" s="1" t="s">
        <v>2281</v>
      </c>
      <c r="N478" s="1">
        <f t="shared" si="14"/>
        <v>-0.92720908893800602</v>
      </c>
      <c r="O478" s="1">
        <f t="shared" si="15"/>
        <v>-1.0117559995824605</v>
      </c>
      <c r="P478" s="1" t="s">
        <v>2282</v>
      </c>
    </row>
    <row r="479" spans="1:16" x14ac:dyDescent="0.2">
      <c r="A479" s="1" t="s">
        <v>1127</v>
      </c>
      <c r="B479" s="2" t="s">
        <v>1128</v>
      </c>
      <c r="C479" s="1" t="s">
        <v>2803</v>
      </c>
      <c r="D479" s="1">
        <v>8.42652</v>
      </c>
      <c r="E479" s="1">
        <v>4.9846700000000004</v>
      </c>
      <c r="F479" s="1">
        <v>1.2999999999999999E-3</v>
      </c>
      <c r="G479" s="1">
        <v>1.12651E-2</v>
      </c>
      <c r="H479" s="1" t="s">
        <v>2281</v>
      </c>
      <c r="I479" s="1">
        <v>8.42652</v>
      </c>
      <c r="J479" s="1">
        <v>1.9610000000000001</v>
      </c>
      <c r="K479" s="3">
        <v>5.0000000000000002E-5</v>
      </c>
      <c r="L479" s="1">
        <v>7.7426800000000005E-4</v>
      </c>
      <c r="M479" s="1" t="s">
        <v>2281</v>
      </c>
      <c r="N479" s="1">
        <f t="shared" si="14"/>
        <v>-0.75743895018785312</v>
      </c>
      <c r="O479" s="1">
        <f t="shared" si="15"/>
        <v>-2.1033474117341386</v>
      </c>
      <c r="P479" s="1" t="s">
        <v>2282</v>
      </c>
    </row>
    <row r="480" spans="1:16" x14ac:dyDescent="0.2">
      <c r="A480" s="1" t="s">
        <v>177</v>
      </c>
      <c r="B480" s="2" t="s">
        <v>178</v>
      </c>
      <c r="C480" s="1" t="s">
        <v>2804</v>
      </c>
      <c r="D480" s="1">
        <v>3.2996599999999998</v>
      </c>
      <c r="E480" s="1">
        <v>1.5436799999999999</v>
      </c>
      <c r="F480" s="1">
        <v>2.5999999999999999E-3</v>
      </c>
      <c r="G480" s="1">
        <v>1.91348E-2</v>
      </c>
      <c r="H480" s="1" t="s">
        <v>2281</v>
      </c>
      <c r="I480" s="1">
        <v>3.2996599999999998</v>
      </c>
      <c r="J480" s="1">
        <v>1.73552</v>
      </c>
      <c r="K480" s="1">
        <v>4.5999999999999999E-3</v>
      </c>
      <c r="L480" s="1">
        <v>2.9343399999999999E-2</v>
      </c>
      <c r="M480" s="1" t="s">
        <v>2281</v>
      </c>
      <c r="N480" s="1">
        <f t="shared" si="14"/>
        <v>-1.0959436580427695</v>
      </c>
      <c r="O480" s="1">
        <f t="shared" si="15"/>
        <v>-0.9269493847361634</v>
      </c>
      <c r="P480" s="1" t="s">
        <v>2282</v>
      </c>
    </row>
    <row r="481" spans="1:16" x14ac:dyDescent="0.2">
      <c r="A481" s="1" t="s">
        <v>627</v>
      </c>
      <c r="B481" s="2" t="s">
        <v>628</v>
      </c>
      <c r="C481" s="1" t="s">
        <v>2805</v>
      </c>
      <c r="D481" s="1">
        <v>8.4362499999999994</v>
      </c>
      <c r="E481" s="1">
        <v>3.6830599999999998</v>
      </c>
      <c r="F481" s="1">
        <v>2.9999999999999997E-4</v>
      </c>
      <c r="G481" s="1">
        <v>3.4945800000000002E-3</v>
      </c>
      <c r="H481" s="1" t="s">
        <v>2281</v>
      </c>
      <c r="I481" s="1">
        <v>8.4362499999999994</v>
      </c>
      <c r="J481" s="1">
        <v>2.40924</v>
      </c>
      <c r="K481" s="3">
        <v>5.0000000000000002E-5</v>
      </c>
      <c r="L481" s="1">
        <v>7.7426800000000005E-4</v>
      </c>
      <c r="M481" s="1" t="s">
        <v>2281</v>
      </c>
      <c r="N481" s="1">
        <f t="shared" si="14"/>
        <v>-1.195696948530699</v>
      </c>
      <c r="O481" s="1">
        <f t="shared" si="15"/>
        <v>-1.8080237316867314</v>
      </c>
      <c r="P481" s="1" t="s">
        <v>2282</v>
      </c>
    </row>
    <row r="482" spans="1:16" x14ac:dyDescent="0.2">
      <c r="A482" s="1" t="s">
        <v>711</v>
      </c>
      <c r="B482" s="2" t="s">
        <v>712</v>
      </c>
      <c r="C482" s="1" t="s">
        <v>2806</v>
      </c>
      <c r="D482" s="1">
        <v>7.9023899999999996</v>
      </c>
      <c r="E482" s="1">
        <v>2.1478299999999999</v>
      </c>
      <c r="F482" s="3">
        <v>5.0000000000000002E-5</v>
      </c>
      <c r="G482" s="1">
        <v>7.7426800000000005E-4</v>
      </c>
      <c r="H482" s="1" t="s">
        <v>2281</v>
      </c>
      <c r="I482" s="1">
        <v>7.9023899999999996</v>
      </c>
      <c r="J482" s="1">
        <v>3.8429600000000002</v>
      </c>
      <c r="K482" s="3">
        <v>5.0000000000000002E-5</v>
      </c>
      <c r="L482" s="1">
        <v>7.7426800000000005E-4</v>
      </c>
      <c r="M482" s="1" t="s">
        <v>2281</v>
      </c>
      <c r="N482" s="1">
        <f t="shared" si="14"/>
        <v>-1.879409239156528</v>
      </c>
      <c r="O482" s="1">
        <f t="shared" si="15"/>
        <v>-1.04007108820547</v>
      </c>
      <c r="P482" s="1" t="s">
        <v>2282</v>
      </c>
    </row>
    <row r="483" spans="1:16" x14ac:dyDescent="0.2">
      <c r="A483" s="1" t="s">
        <v>1487</v>
      </c>
      <c r="B483" s="2" t="s">
        <v>1488</v>
      </c>
      <c r="C483" s="1" t="s">
        <v>2807</v>
      </c>
      <c r="D483" s="1">
        <v>22.4526</v>
      </c>
      <c r="E483" s="1">
        <v>14.6966</v>
      </c>
      <c r="F483" s="1">
        <v>7.45E-3</v>
      </c>
      <c r="G483" s="1">
        <v>4.1737900000000001E-2</v>
      </c>
      <c r="H483" s="1" t="s">
        <v>2281</v>
      </c>
      <c r="I483" s="1">
        <v>22.4526</v>
      </c>
      <c r="J483" s="1">
        <v>10.488200000000001</v>
      </c>
      <c r="K483" s="3">
        <v>5.0000000000000002E-5</v>
      </c>
      <c r="L483" s="1">
        <v>7.7426800000000005E-4</v>
      </c>
      <c r="M483" s="1" t="s">
        <v>2281</v>
      </c>
      <c r="N483" s="1">
        <f t="shared" si="14"/>
        <v>-0.61140008611484897</v>
      </c>
      <c r="O483" s="1">
        <f t="shared" si="15"/>
        <v>-1.0981154162568088</v>
      </c>
      <c r="P483" s="1" t="s">
        <v>2282</v>
      </c>
    </row>
    <row r="484" spans="1:16" x14ac:dyDescent="0.2">
      <c r="A484" s="1" t="s">
        <v>1352</v>
      </c>
      <c r="B484" s="2" t="s">
        <v>1353</v>
      </c>
      <c r="C484" s="1" t="s">
        <v>2808</v>
      </c>
      <c r="D484" s="1">
        <v>284.09500000000003</v>
      </c>
      <c r="E484" s="1">
        <v>193.392</v>
      </c>
      <c r="F484" s="1">
        <v>2.15E-3</v>
      </c>
      <c r="G484" s="1">
        <v>1.65778E-2</v>
      </c>
      <c r="H484" s="1" t="s">
        <v>2281</v>
      </c>
      <c r="I484" s="1">
        <v>284.09500000000003</v>
      </c>
      <c r="J484" s="1">
        <v>141.63399999999999</v>
      </c>
      <c r="K484" s="3">
        <v>5.0000000000000002E-5</v>
      </c>
      <c r="L484" s="1">
        <v>7.7426800000000005E-4</v>
      </c>
      <c r="M484" s="1" t="s">
        <v>2281</v>
      </c>
      <c r="N484" s="1">
        <f t="shared" si="14"/>
        <v>-0.55484532425085864</v>
      </c>
      <c r="O484" s="1">
        <f t="shared" si="15"/>
        <v>-1.0042058070187834</v>
      </c>
      <c r="P484" s="1" t="s">
        <v>2282</v>
      </c>
    </row>
    <row r="485" spans="1:16" x14ac:dyDescent="0.2">
      <c r="A485" s="1" t="s">
        <v>65</v>
      </c>
      <c r="B485" s="2" t="s">
        <v>66</v>
      </c>
      <c r="C485" s="1" t="s">
        <v>2809</v>
      </c>
      <c r="D485" s="1">
        <v>0.66131600000000001</v>
      </c>
      <c r="E485" s="1">
        <v>0.26985300000000001</v>
      </c>
      <c r="F485" s="1">
        <v>6.8500000000000002E-3</v>
      </c>
      <c r="G485" s="1">
        <v>3.9265000000000001E-2</v>
      </c>
      <c r="H485" s="1" t="s">
        <v>2281</v>
      </c>
      <c r="I485" s="1">
        <v>0.66131600000000001</v>
      </c>
      <c r="J485" s="1">
        <v>0.143345</v>
      </c>
      <c r="K485" s="1">
        <v>5.5000000000000003E-4</v>
      </c>
      <c r="L485" s="1">
        <v>5.7187100000000001E-3</v>
      </c>
      <c r="M485" s="1" t="s">
        <v>2281</v>
      </c>
      <c r="N485" s="1">
        <f t="shared" si="14"/>
        <v>-1.2931660807470502</v>
      </c>
      <c r="O485" s="1">
        <f t="shared" si="15"/>
        <v>-2.205848223842938</v>
      </c>
      <c r="P485" s="1" t="s">
        <v>2282</v>
      </c>
    </row>
    <row r="486" spans="1:16" x14ac:dyDescent="0.2">
      <c r="A486" s="1" t="s">
        <v>1103</v>
      </c>
      <c r="B486" s="2" t="s">
        <v>1104</v>
      </c>
      <c r="C486" s="1" t="s">
        <v>2810</v>
      </c>
      <c r="D486" s="1">
        <v>0.95944099999999999</v>
      </c>
      <c r="E486" s="1">
        <v>9.1737899999999997E-2</v>
      </c>
      <c r="F486" s="1">
        <v>4.2500000000000003E-3</v>
      </c>
      <c r="G486" s="1">
        <v>2.7628900000000001E-2</v>
      </c>
      <c r="H486" s="1" t="s">
        <v>2281</v>
      </c>
      <c r="I486" s="1">
        <v>0.95944099999999999</v>
      </c>
      <c r="J486" s="1">
        <v>0.127329</v>
      </c>
      <c r="K486" s="1">
        <v>5.4000000000000003E-3</v>
      </c>
      <c r="L486" s="1">
        <v>3.3014399999999999E-2</v>
      </c>
      <c r="M486" s="1" t="s">
        <v>2281</v>
      </c>
      <c r="N486" s="1">
        <f t="shared" si="14"/>
        <v>-3.386604304114067</v>
      </c>
      <c r="O486" s="1">
        <f t="shared" si="15"/>
        <v>-2.9136330521035037</v>
      </c>
      <c r="P486" s="1" t="s">
        <v>2282</v>
      </c>
    </row>
    <row r="487" spans="1:16" x14ac:dyDescent="0.2">
      <c r="A487" s="1" t="s">
        <v>1079</v>
      </c>
      <c r="B487" s="2" t="s">
        <v>1080</v>
      </c>
      <c r="C487" s="1" t="s">
        <v>2811</v>
      </c>
      <c r="D487" s="1">
        <v>5.3179800000000004</v>
      </c>
      <c r="E487" s="1">
        <v>3.0803799999999999</v>
      </c>
      <c r="F487" s="1">
        <v>8.1499999999999993E-3</v>
      </c>
      <c r="G487" s="1">
        <v>4.4586800000000003E-2</v>
      </c>
      <c r="H487" s="1" t="s">
        <v>2281</v>
      </c>
      <c r="I487" s="1">
        <v>5.3179800000000004</v>
      </c>
      <c r="J487" s="1">
        <v>2.8914</v>
      </c>
      <c r="K487" s="1">
        <v>4.3499999999999997E-3</v>
      </c>
      <c r="L487" s="1">
        <v>2.8147999999999999E-2</v>
      </c>
      <c r="M487" s="1" t="s">
        <v>2281</v>
      </c>
      <c r="N487" s="1">
        <f t="shared" si="14"/>
        <v>-0.78777001669648661</v>
      </c>
      <c r="O487" s="1">
        <f t="shared" si="15"/>
        <v>-0.87911014456837611</v>
      </c>
      <c r="P487" s="1" t="s">
        <v>2282</v>
      </c>
    </row>
    <row r="488" spans="1:16" x14ac:dyDescent="0.2">
      <c r="A488" s="1" t="s">
        <v>567</v>
      </c>
      <c r="B488" s="2" t="s">
        <v>568</v>
      </c>
      <c r="C488" s="1" t="s">
        <v>2812</v>
      </c>
      <c r="D488" s="1">
        <v>14.266500000000001</v>
      </c>
      <c r="E488" s="1">
        <v>5.6013099999999998</v>
      </c>
      <c r="F488" s="3">
        <v>5.0000000000000002E-5</v>
      </c>
      <c r="G488" s="1">
        <v>7.7426800000000005E-4</v>
      </c>
      <c r="H488" s="1" t="s">
        <v>2281</v>
      </c>
      <c r="I488" s="1">
        <v>14.266500000000001</v>
      </c>
      <c r="J488" s="1">
        <v>5.3163299999999998</v>
      </c>
      <c r="K488" s="3">
        <v>5.0000000000000002E-5</v>
      </c>
      <c r="L488" s="1">
        <v>7.7426800000000005E-4</v>
      </c>
      <c r="M488" s="1" t="s">
        <v>2281</v>
      </c>
      <c r="N488" s="1">
        <f t="shared" si="14"/>
        <v>-1.3487952614878289</v>
      </c>
      <c r="O488" s="1">
        <f t="shared" si="15"/>
        <v>-1.4241288771271143</v>
      </c>
      <c r="P488" s="1" t="s">
        <v>2282</v>
      </c>
    </row>
    <row r="489" spans="1:16" x14ac:dyDescent="0.2">
      <c r="A489" s="1" t="s">
        <v>1967</v>
      </c>
      <c r="B489" s="2" t="s">
        <v>1968</v>
      </c>
      <c r="C489" s="1" t="s">
        <v>2813</v>
      </c>
      <c r="D489" s="1">
        <v>28.629799999999999</v>
      </c>
      <c r="E489" s="1">
        <v>12.7193</v>
      </c>
      <c r="F489" s="3">
        <v>5.0000000000000002E-5</v>
      </c>
      <c r="G489" s="1">
        <v>7.7426800000000005E-4</v>
      </c>
      <c r="H489" s="1" t="s">
        <v>2281</v>
      </c>
      <c r="I489" s="1">
        <v>28.629799999999999</v>
      </c>
      <c r="J489" s="1">
        <v>8.7132500000000004</v>
      </c>
      <c r="K489" s="3">
        <v>5.0000000000000002E-5</v>
      </c>
      <c r="L489" s="1">
        <v>7.7426800000000005E-4</v>
      </c>
      <c r="M489" s="1" t="s">
        <v>2281</v>
      </c>
      <c r="N489" s="1">
        <f t="shared" si="14"/>
        <v>-1.1704983172544996</v>
      </c>
      <c r="O489" s="1">
        <f t="shared" si="15"/>
        <v>-1.716234749522894</v>
      </c>
      <c r="P489" s="1" t="s">
        <v>2282</v>
      </c>
    </row>
    <row r="490" spans="1:16" x14ac:dyDescent="0.2">
      <c r="A490" s="1" t="s">
        <v>69</v>
      </c>
      <c r="B490" s="2" t="s">
        <v>70</v>
      </c>
      <c r="C490" s="1" t="s">
        <v>2814</v>
      </c>
      <c r="D490" s="1">
        <v>1.16032</v>
      </c>
      <c r="E490" s="1">
        <v>0.56607399999999997</v>
      </c>
      <c r="F490" s="1">
        <v>2.7000000000000001E-3</v>
      </c>
      <c r="G490" s="1">
        <v>1.9740799999999999E-2</v>
      </c>
      <c r="H490" s="1" t="s">
        <v>2281</v>
      </c>
      <c r="I490" s="1">
        <v>1.16032</v>
      </c>
      <c r="J490" s="1">
        <v>0.467364</v>
      </c>
      <c r="K490" s="1">
        <v>2.9999999999999997E-4</v>
      </c>
      <c r="L490" s="1">
        <v>3.4945800000000002E-3</v>
      </c>
      <c r="M490" s="1" t="s">
        <v>2281</v>
      </c>
      <c r="N490" s="1">
        <f t="shared" si="14"/>
        <v>-1.0354601685604123</v>
      </c>
      <c r="O490" s="1">
        <f t="shared" si="15"/>
        <v>-1.3119042193553498</v>
      </c>
      <c r="P490" s="1" t="s">
        <v>2282</v>
      </c>
    </row>
    <row r="491" spans="1:16" x14ac:dyDescent="0.2">
      <c r="A491" s="1" t="s">
        <v>615</v>
      </c>
      <c r="B491" s="2" t="s">
        <v>616</v>
      </c>
      <c r="C491" s="1" t="s">
        <v>2815</v>
      </c>
      <c r="D491" s="1">
        <v>0.88923700000000006</v>
      </c>
      <c r="E491" s="1">
        <v>0.176374</v>
      </c>
      <c r="F491" s="1">
        <v>3.5E-4</v>
      </c>
      <c r="G491" s="1">
        <v>3.9751999999999999E-3</v>
      </c>
      <c r="H491" s="1" t="s">
        <v>2281</v>
      </c>
      <c r="I491" s="1">
        <v>0.88923700000000006</v>
      </c>
      <c r="J491" s="1">
        <v>5.3706499999999997E-2</v>
      </c>
      <c r="K491" s="1">
        <v>1.5E-3</v>
      </c>
      <c r="L491" s="1">
        <v>1.2582899999999999E-2</v>
      </c>
      <c r="M491" s="1" t="s">
        <v>2281</v>
      </c>
      <c r="N491" s="1">
        <f t="shared" si="14"/>
        <v>-2.3339300751893632</v>
      </c>
      <c r="O491" s="1">
        <f t="shared" si="15"/>
        <v>-4.0493993676393369</v>
      </c>
      <c r="P491" s="1" t="s">
        <v>2282</v>
      </c>
    </row>
    <row r="492" spans="1:16" x14ac:dyDescent="0.2">
      <c r="A492" s="1" t="s">
        <v>945</v>
      </c>
      <c r="B492" s="2" t="s">
        <v>946</v>
      </c>
      <c r="C492" s="1" t="s">
        <v>2816</v>
      </c>
      <c r="D492" s="1">
        <v>6.6093299999999999</v>
      </c>
      <c r="E492" s="1">
        <v>3.44537</v>
      </c>
      <c r="F492" s="1">
        <v>3.5999999999999999E-3</v>
      </c>
      <c r="G492" s="1">
        <v>2.4473000000000002E-2</v>
      </c>
      <c r="H492" s="1" t="s">
        <v>2281</v>
      </c>
      <c r="I492" s="1">
        <v>6.6093299999999999</v>
      </c>
      <c r="J492" s="1">
        <v>2.7496999999999998</v>
      </c>
      <c r="K492" s="1">
        <v>1.4999999999999999E-4</v>
      </c>
      <c r="L492" s="1">
        <v>1.9862600000000001E-3</v>
      </c>
      <c r="M492" s="1" t="s">
        <v>2281</v>
      </c>
      <c r="N492" s="1">
        <f t="shared" si="14"/>
        <v>-0.93984510749385275</v>
      </c>
      <c r="O492" s="1">
        <f t="shared" si="15"/>
        <v>-1.2652298053434876</v>
      </c>
      <c r="P492" s="1" t="s">
        <v>2282</v>
      </c>
    </row>
    <row r="493" spans="1:16" x14ac:dyDescent="0.2">
      <c r="A493" s="1" t="s">
        <v>2218</v>
      </c>
      <c r="B493" s="2" t="s">
        <v>2219</v>
      </c>
      <c r="C493" s="1" t="s">
        <v>2817</v>
      </c>
      <c r="D493" s="1">
        <v>4.3915499999999996</v>
      </c>
      <c r="E493" s="1">
        <v>1.25725</v>
      </c>
      <c r="F493" s="3">
        <v>5.0000000000000002E-5</v>
      </c>
      <c r="G493" s="1">
        <v>7.7426800000000005E-4</v>
      </c>
      <c r="H493" s="1" t="s">
        <v>2281</v>
      </c>
      <c r="I493" s="1">
        <v>4.3915499999999996</v>
      </c>
      <c r="J493" s="1">
        <v>1.4313499999999999</v>
      </c>
      <c r="K493" s="3">
        <v>5.0000000000000002E-5</v>
      </c>
      <c r="L493" s="1">
        <v>7.7426800000000005E-4</v>
      </c>
      <c r="M493" s="1" t="s">
        <v>2281</v>
      </c>
      <c r="N493" s="1">
        <f t="shared" si="14"/>
        <v>-1.8044586762384536</v>
      </c>
      <c r="O493" s="1">
        <f t="shared" si="15"/>
        <v>-1.6173537403132787</v>
      </c>
      <c r="P493" s="1" t="s">
        <v>2282</v>
      </c>
    </row>
    <row r="494" spans="1:16" x14ac:dyDescent="0.2">
      <c r="A494" s="1" t="s">
        <v>485</v>
      </c>
      <c r="B494" s="2" t="s">
        <v>486</v>
      </c>
      <c r="C494" s="1" t="s">
        <v>2818</v>
      </c>
      <c r="D494" s="1">
        <v>5.9784800000000002</v>
      </c>
      <c r="E494" s="1">
        <v>2.8787799999999999</v>
      </c>
      <c r="F494" s="1">
        <v>2.0000000000000001E-4</v>
      </c>
      <c r="G494" s="1">
        <v>2.5130700000000001E-3</v>
      </c>
      <c r="H494" s="1" t="s">
        <v>2281</v>
      </c>
      <c r="I494" s="1">
        <v>5.9784800000000002</v>
      </c>
      <c r="J494" s="1">
        <v>3.7926600000000001</v>
      </c>
      <c r="K494" s="1">
        <v>7.4999999999999997E-3</v>
      </c>
      <c r="L494" s="1">
        <v>4.1910000000000003E-2</v>
      </c>
      <c r="M494" s="1" t="s">
        <v>2281</v>
      </c>
      <c r="N494" s="1">
        <f t="shared" si="14"/>
        <v>-1.0543211921782574</v>
      </c>
      <c r="O494" s="1">
        <f t="shared" si="15"/>
        <v>-0.65656868834537307</v>
      </c>
      <c r="P494" s="1" t="s">
        <v>2282</v>
      </c>
    </row>
    <row r="495" spans="1:16" x14ac:dyDescent="0.2">
      <c r="A495" s="1" t="s">
        <v>1621</v>
      </c>
      <c r="B495" s="2" t="s">
        <v>1622</v>
      </c>
      <c r="C495" s="1" t="s">
        <v>2819</v>
      </c>
      <c r="D495" s="1">
        <v>39.800600000000003</v>
      </c>
      <c r="E495" s="1">
        <v>19.833100000000002</v>
      </c>
      <c r="F495" s="3">
        <v>5.0000000000000002E-5</v>
      </c>
      <c r="G495" s="1">
        <v>7.7426800000000005E-4</v>
      </c>
      <c r="H495" s="1" t="s">
        <v>2281</v>
      </c>
      <c r="I495" s="1">
        <v>39.800600000000003</v>
      </c>
      <c r="J495" s="1">
        <v>12.980399999999999</v>
      </c>
      <c r="K495" s="3">
        <v>5.0000000000000002E-5</v>
      </c>
      <c r="L495" s="1">
        <v>7.7426800000000005E-4</v>
      </c>
      <c r="M495" s="1" t="s">
        <v>2281</v>
      </c>
      <c r="N495" s="1">
        <f t="shared" si="14"/>
        <v>-1.0048799850597085</v>
      </c>
      <c r="O495" s="1">
        <f t="shared" si="15"/>
        <v>-1.6164553381093039</v>
      </c>
      <c r="P495" s="1" t="s">
        <v>2282</v>
      </c>
    </row>
    <row r="496" spans="1:16" x14ac:dyDescent="0.2">
      <c r="A496" s="1" t="s">
        <v>323</v>
      </c>
      <c r="B496" s="2" t="s">
        <v>324</v>
      </c>
      <c r="C496" s="1" t="s">
        <v>2820</v>
      </c>
      <c r="D496" s="1">
        <v>43.048699999999997</v>
      </c>
      <c r="E496" s="1">
        <v>23.586300000000001</v>
      </c>
      <c r="F496" s="3">
        <v>5.0000000000000002E-5</v>
      </c>
      <c r="G496" s="1">
        <v>7.7426800000000005E-4</v>
      </c>
      <c r="H496" s="1" t="s">
        <v>2281</v>
      </c>
      <c r="I496" s="1">
        <v>43.048699999999997</v>
      </c>
      <c r="J496" s="1">
        <v>22.174499999999998</v>
      </c>
      <c r="K496" s="3">
        <v>5.0000000000000002E-5</v>
      </c>
      <c r="L496" s="1">
        <v>7.7426800000000005E-4</v>
      </c>
      <c r="M496" s="1" t="s">
        <v>2281</v>
      </c>
      <c r="N496" s="1">
        <f t="shared" si="14"/>
        <v>-0.86802055155184421</v>
      </c>
      <c r="O496" s="1">
        <f t="shared" si="15"/>
        <v>-0.95706809686498784</v>
      </c>
      <c r="P496" s="1" t="s">
        <v>2282</v>
      </c>
    </row>
    <row r="497" spans="1:16" x14ac:dyDescent="0.2">
      <c r="A497" s="1" t="s">
        <v>103</v>
      </c>
      <c r="B497" s="2" t="s">
        <v>104</v>
      </c>
      <c r="C497" s="1" t="s">
        <v>2821</v>
      </c>
      <c r="D497" s="1">
        <v>19.842500000000001</v>
      </c>
      <c r="E497" s="1">
        <v>10.838900000000001</v>
      </c>
      <c r="F497" s="3">
        <v>5.0000000000000002E-5</v>
      </c>
      <c r="G497" s="1">
        <v>7.7426800000000005E-4</v>
      </c>
      <c r="H497" s="1" t="s">
        <v>2281</v>
      </c>
      <c r="I497" s="1">
        <v>19.842500000000001</v>
      </c>
      <c r="J497" s="1">
        <v>12.2081</v>
      </c>
      <c r="K497" s="1">
        <v>4.0000000000000002E-4</v>
      </c>
      <c r="L497" s="1">
        <v>4.4198900000000001E-3</v>
      </c>
      <c r="M497" s="1" t="s">
        <v>2281</v>
      </c>
      <c r="N497" s="1">
        <f t="shared" si="14"/>
        <v>-0.8723754551619326</v>
      </c>
      <c r="O497" s="1">
        <f t="shared" si="15"/>
        <v>-0.70075512062535161</v>
      </c>
      <c r="P497" s="1" t="s">
        <v>2282</v>
      </c>
    </row>
    <row r="498" spans="1:16" x14ac:dyDescent="0.2">
      <c r="A498" s="1" t="s">
        <v>905</v>
      </c>
      <c r="B498" s="2" t="s">
        <v>906</v>
      </c>
      <c r="C498" s="1" t="s">
        <v>2822</v>
      </c>
      <c r="D498" s="1">
        <v>30.781199999999998</v>
      </c>
      <c r="E498" s="1">
        <v>20.2729</v>
      </c>
      <c r="F498" s="1">
        <v>6.9999999999999999E-4</v>
      </c>
      <c r="G498" s="1">
        <v>6.9442599999999998E-3</v>
      </c>
      <c r="H498" s="1" t="s">
        <v>2281</v>
      </c>
      <c r="I498" s="1">
        <v>30.781199999999998</v>
      </c>
      <c r="J498" s="1">
        <v>21.514700000000001</v>
      </c>
      <c r="K498" s="1">
        <v>4.4000000000000003E-3</v>
      </c>
      <c r="L498" s="1">
        <v>2.8396399999999999E-2</v>
      </c>
      <c r="M498" s="1" t="s">
        <v>2281</v>
      </c>
      <c r="N498" s="1">
        <f t="shared" si="14"/>
        <v>-0.60249699762663889</v>
      </c>
      <c r="O498" s="1">
        <f t="shared" si="15"/>
        <v>-0.51672675243812061</v>
      </c>
      <c r="P498" s="1" t="s">
        <v>2282</v>
      </c>
    </row>
    <row r="499" spans="1:16" x14ac:dyDescent="0.2">
      <c r="A499" s="1" t="s">
        <v>1230</v>
      </c>
      <c r="B499" s="2" t="s">
        <v>1231</v>
      </c>
      <c r="C499" s="1" t="s">
        <v>2823</v>
      </c>
      <c r="D499" s="1">
        <v>12.768599999999999</v>
      </c>
      <c r="E499" s="1">
        <v>7.1178900000000001</v>
      </c>
      <c r="F499" s="3">
        <v>5.0000000000000002E-5</v>
      </c>
      <c r="G499" s="1">
        <v>7.7426800000000005E-4</v>
      </c>
      <c r="H499" s="1" t="s">
        <v>2281</v>
      </c>
      <c r="I499" s="1">
        <v>12.768599999999999</v>
      </c>
      <c r="J499" s="1">
        <v>7.09518</v>
      </c>
      <c r="K499" s="3">
        <v>5.0000000000000002E-5</v>
      </c>
      <c r="L499" s="1">
        <v>7.7426800000000005E-4</v>
      </c>
      <c r="M499" s="1" t="s">
        <v>2281</v>
      </c>
      <c r="N499" s="1">
        <f t="shared" si="14"/>
        <v>-0.84307880820207215</v>
      </c>
      <c r="O499" s="1">
        <f t="shared" si="15"/>
        <v>-0.8476891608227165</v>
      </c>
      <c r="P499" s="1" t="s">
        <v>2282</v>
      </c>
    </row>
    <row r="500" spans="1:16" x14ac:dyDescent="0.2">
      <c r="A500" s="1" t="s">
        <v>1913</v>
      </c>
      <c r="B500" s="2" t="s">
        <v>1914</v>
      </c>
      <c r="C500" s="1" t="s">
        <v>2824</v>
      </c>
      <c r="D500" s="1">
        <v>46.6021</v>
      </c>
      <c r="E500" s="1">
        <v>26.7483</v>
      </c>
      <c r="F500" s="3">
        <v>5.0000000000000002E-5</v>
      </c>
      <c r="G500" s="1">
        <v>7.7426800000000005E-4</v>
      </c>
      <c r="H500" s="1" t="s">
        <v>2281</v>
      </c>
      <c r="I500" s="1">
        <v>46.6021</v>
      </c>
      <c r="J500" s="1">
        <v>7.6901400000000004</v>
      </c>
      <c r="K500" s="3">
        <v>5.0000000000000002E-5</v>
      </c>
      <c r="L500" s="1">
        <v>7.7426800000000005E-4</v>
      </c>
      <c r="M500" s="1" t="s">
        <v>2281</v>
      </c>
      <c r="N500" s="1">
        <f t="shared" si="14"/>
        <v>-0.80094776426091308</v>
      </c>
      <c r="O500" s="1">
        <f t="shared" si="15"/>
        <v>-2.5993131995790089</v>
      </c>
      <c r="P500" s="1" t="s">
        <v>2282</v>
      </c>
    </row>
    <row r="501" spans="1:16" x14ac:dyDescent="0.2">
      <c r="A501" s="1" t="s">
        <v>437</v>
      </c>
      <c r="B501" s="2" t="s">
        <v>438</v>
      </c>
      <c r="C501" s="1" t="s">
        <v>2825</v>
      </c>
      <c r="D501" s="1">
        <v>16.096800000000002</v>
      </c>
      <c r="E501" s="1">
        <v>8.0347899999999992</v>
      </c>
      <c r="F501" s="3">
        <v>5.0000000000000002E-5</v>
      </c>
      <c r="G501" s="1">
        <v>7.7426800000000005E-4</v>
      </c>
      <c r="H501" s="1" t="s">
        <v>2281</v>
      </c>
      <c r="I501" s="1">
        <v>16.096800000000002</v>
      </c>
      <c r="J501" s="1">
        <v>5.9133800000000001</v>
      </c>
      <c r="K501" s="3">
        <v>5.0000000000000002E-5</v>
      </c>
      <c r="L501" s="1">
        <v>7.7426800000000005E-4</v>
      </c>
      <c r="M501" s="1" t="s">
        <v>2281</v>
      </c>
      <c r="N501" s="1">
        <f t="shared" si="14"/>
        <v>-1.0024416902608722</v>
      </c>
      <c r="O501" s="1">
        <f t="shared" si="15"/>
        <v>-1.444719018708756</v>
      </c>
      <c r="P501" s="1" t="s">
        <v>2282</v>
      </c>
    </row>
    <row r="502" spans="1:16" x14ac:dyDescent="0.2">
      <c r="A502" s="1" t="s">
        <v>1169</v>
      </c>
      <c r="B502" s="2" t="s">
        <v>1170</v>
      </c>
      <c r="C502" s="1" t="s">
        <v>2826</v>
      </c>
      <c r="D502" s="1">
        <v>45.587299999999999</v>
      </c>
      <c r="E502" s="1">
        <v>22.702400000000001</v>
      </c>
      <c r="F502" s="3">
        <v>5.0000000000000002E-5</v>
      </c>
      <c r="G502" s="1">
        <v>7.7426800000000005E-4</v>
      </c>
      <c r="H502" s="1" t="s">
        <v>2281</v>
      </c>
      <c r="I502" s="1">
        <v>45.587299999999999</v>
      </c>
      <c r="J502" s="1">
        <v>22.7974</v>
      </c>
      <c r="K502" s="3">
        <v>5.0000000000000002E-5</v>
      </c>
      <c r="L502" s="1">
        <v>7.7426800000000005E-4</v>
      </c>
      <c r="M502" s="1" t="s">
        <v>2281</v>
      </c>
      <c r="N502" s="1">
        <f t="shared" si="14"/>
        <v>-1.0057871441149662</v>
      </c>
      <c r="O502" s="1">
        <f t="shared" si="15"/>
        <v>-0.9997626680492977</v>
      </c>
      <c r="P502" s="1" t="s">
        <v>2282</v>
      </c>
    </row>
    <row r="503" spans="1:16" x14ac:dyDescent="0.2">
      <c r="A503" s="1" t="s">
        <v>2232</v>
      </c>
      <c r="B503" s="2" t="s">
        <v>2233</v>
      </c>
      <c r="C503" s="1" t="s">
        <v>2827</v>
      </c>
      <c r="D503" s="1">
        <v>26.439</v>
      </c>
      <c r="E503" s="1">
        <v>12.3126</v>
      </c>
      <c r="F503" s="3">
        <v>5.0000000000000002E-5</v>
      </c>
      <c r="G503" s="1">
        <v>7.7426800000000005E-4</v>
      </c>
      <c r="H503" s="1" t="s">
        <v>2281</v>
      </c>
      <c r="I503" s="1">
        <v>26.439</v>
      </c>
      <c r="J503" s="1">
        <v>5.6462500000000002</v>
      </c>
      <c r="K503" s="3">
        <v>5.0000000000000002E-5</v>
      </c>
      <c r="L503" s="1">
        <v>7.7426800000000005E-4</v>
      </c>
      <c r="M503" s="1" t="s">
        <v>2281</v>
      </c>
      <c r="N503" s="1">
        <f t="shared" si="14"/>
        <v>-1.1025321691067673</v>
      </c>
      <c r="O503" s="1">
        <f t="shared" si="15"/>
        <v>-2.2273026971728984</v>
      </c>
      <c r="P503" s="1" t="s">
        <v>2282</v>
      </c>
    </row>
    <row r="504" spans="1:16" x14ac:dyDescent="0.2">
      <c r="A504" s="1" t="s">
        <v>515</v>
      </c>
      <c r="B504" s="2" t="s">
        <v>516</v>
      </c>
      <c r="C504" s="1" t="s">
        <v>2828</v>
      </c>
      <c r="D504" s="1">
        <v>45.141100000000002</v>
      </c>
      <c r="E504" s="1">
        <v>25.442599999999999</v>
      </c>
      <c r="F504" s="3">
        <v>5.0000000000000002E-5</v>
      </c>
      <c r="G504" s="1">
        <v>7.7426800000000005E-4</v>
      </c>
      <c r="H504" s="1" t="s">
        <v>2281</v>
      </c>
      <c r="I504" s="1">
        <v>45.141100000000002</v>
      </c>
      <c r="J504" s="1">
        <v>18.869399999999999</v>
      </c>
      <c r="K504" s="3">
        <v>5.0000000000000002E-5</v>
      </c>
      <c r="L504" s="1">
        <v>7.7426800000000005E-4</v>
      </c>
      <c r="M504" s="1" t="s">
        <v>2281</v>
      </c>
      <c r="N504" s="1">
        <f t="shared" si="14"/>
        <v>-0.82719546626826201</v>
      </c>
      <c r="O504" s="1">
        <f t="shared" si="15"/>
        <v>-1.2583930250516486</v>
      </c>
      <c r="P504" s="1" t="s">
        <v>2282</v>
      </c>
    </row>
    <row r="505" spans="1:16" x14ac:dyDescent="0.2">
      <c r="A505" s="1" t="s">
        <v>423</v>
      </c>
      <c r="B505" s="2" t="s">
        <v>424</v>
      </c>
      <c r="C505" s="1" t="s">
        <v>2829</v>
      </c>
      <c r="D505" s="1">
        <v>6.0454299999999996</v>
      </c>
      <c r="E505" s="1">
        <v>1.8836200000000001</v>
      </c>
      <c r="F505" s="3">
        <v>5.0000000000000002E-5</v>
      </c>
      <c r="G505" s="1">
        <v>7.7426800000000005E-4</v>
      </c>
      <c r="H505" s="1" t="s">
        <v>2281</v>
      </c>
      <c r="I505" s="1">
        <v>6.0454299999999996</v>
      </c>
      <c r="J505" s="1">
        <v>0.56376999999999999</v>
      </c>
      <c r="K505" s="3">
        <v>5.0000000000000002E-5</v>
      </c>
      <c r="L505" s="1">
        <v>7.7426800000000005E-4</v>
      </c>
      <c r="M505" s="1" t="s">
        <v>2281</v>
      </c>
      <c r="N505" s="1">
        <f t="shared" si="14"/>
        <v>-1.6823370131381228</v>
      </c>
      <c r="O505" s="1">
        <f t="shared" si="15"/>
        <v>-3.4226663446346888</v>
      </c>
      <c r="P505" s="1" t="s">
        <v>2282</v>
      </c>
    </row>
    <row r="506" spans="1:16" x14ac:dyDescent="0.2">
      <c r="A506" s="1" t="s">
        <v>593</v>
      </c>
      <c r="B506" s="2" t="s">
        <v>594</v>
      </c>
      <c r="C506" s="1" t="s">
        <v>2830</v>
      </c>
      <c r="D506" s="1">
        <v>9.1255199999999999</v>
      </c>
      <c r="E506" s="1">
        <v>4.0231399999999997</v>
      </c>
      <c r="F506" s="3">
        <v>5.0000000000000002E-5</v>
      </c>
      <c r="G506" s="1">
        <v>7.7426800000000005E-4</v>
      </c>
      <c r="H506" s="1" t="s">
        <v>2281</v>
      </c>
      <c r="I506" s="1">
        <v>9.1255199999999999</v>
      </c>
      <c r="J506" s="1">
        <v>5.5552000000000001</v>
      </c>
      <c r="K506" s="1">
        <v>5.0000000000000001E-4</v>
      </c>
      <c r="L506" s="1">
        <v>5.29884E-3</v>
      </c>
      <c r="M506" s="1" t="s">
        <v>2281</v>
      </c>
      <c r="N506" s="1">
        <f t="shared" si="14"/>
        <v>-1.1815848276579937</v>
      </c>
      <c r="O506" s="1">
        <f t="shared" si="15"/>
        <v>-0.71606791749692944</v>
      </c>
      <c r="P506" s="1" t="s">
        <v>2282</v>
      </c>
    </row>
    <row r="507" spans="1:16" x14ac:dyDescent="0.2">
      <c r="A507" s="1" t="s">
        <v>1197</v>
      </c>
      <c r="B507" s="2" t="s">
        <v>1198</v>
      </c>
      <c r="C507" s="1" t="s">
        <v>2831</v>
      </c>
      <c r="D507" s="1">
        <v>12.916700000000001</v>
      </c>
      <c r="E507" s="1">
        <v>7.1961399999999998</v>
      </c>
      <c r="F507" s="1">
        <v>1.4999999999999999E-4</v>
      </c>
      <c r="G507" s="1">
        <v>1.9862600000000001E-3</v>
      </c>
      <c r="H507" s="1" t="s">
        <v>2281</v>
      </c>
      <c r="I507" s="1">
        <v>12.916700000000001</v>
      </c>
      <c r="J507" s="1">
        <v>4.3310399999999998</v>
      </c>
      <c r="K507" s="3">
        <v>5.0000000000000002E-5</v>
      </c>
      <c r="L507" s="1">
        <v>7.7426800000000005E-4</v>
      </c>
      <c r="M507" s="1" t="s">
        <v>2281</v>
      </c>
      <c r="N507" s="1">
        <f t="shared" si="14"/>
        <v>-0.84394237331898581</v>
      </c>
      <c r="O507" s="1">
        <f t="shared" si="15"/>
        <v>-1.5764521309286543</v>
      </c>
      <c r="P507" s="1" t="s">
        <v>2282</v>
      </c>
    </row>
    <row r="508" spans="1:16" x14ac:dyDescent="0.2">
      <c r="A508" s="1" t="s">
        <v>2200</v>
      </c>
      <c r="B508" s="2" t="s">
        <v>2201</v>
      </c>
      <c r="C508" s="1" t="s">
        <v>2832</v>
      </c>
      <c r="D508" s="1">
        <v>3.2106400000000002</v>
      </c>
      <c r="E508" s="1">
        <v>0.84202399999999999</v>
      </c>
      <c r="F508" s="1">
        <v>1.8500000000000001E-3</v>
      </c>
      <c r="G508" s="1">
        <v>1.47955E-2</v>
      </c>
      <c r="H508" s="1" t="s">
        <v>2281</v>
      </c>
      <c r="I508" s="1">
        <v>3.2106400000000002</v>
      </c>
      <c r="J508" s="1">
        <v>0.81167999999999996</v>
      </c>
      <c r="K508" s="1">
        <v>1.1000000000000001E-3</v>
      </c>
      <c r="L508" s="1">
        <v>9.8891299999999994E-3</v>
      </c>
      <c r="M508" s="1" t="s">
        <v>2281</v>
      </c>
      <c r="N508" s="1">
        <f t="shared" si="14"/>
        <v>-1.9309276490425782</v>
      </c>
      <c r="O508" s="1">
        <f t="shared" si="15"/>
        <v>-1.983877938115419</v>
      </c>
      <c r="P508" s="1" t="s">
        <v>2282</v>
      </c>
    </row>
    <row r="509" spans="1:16" x14ac:dyDescent="0.2">
      <c r="A509" s="1" t="s">
        <v>1831</v>
      </c>
      <c r="B509" s="2" t="s">
        <v>1832</v>
      </c>
      <c r="C509" s="1" t="s">
        <v>2833</v>
      </c>
      <c r="D509" s="1">
        <v>5.6311299999999997</v>
      </c>
      <c r="E509" s="1">
        <v>1.44486</v>
      </c>
      <c r="F509" s="3">
        <v>5.0000000000000002E-5</v>
      </c>
      <c r="G509" s="1">
        <v>7.7426800000000005E-4</v>
      </c>
      <c r="H509" s="1" t="s">
        <v>2281</v>
      </c>
      <c r="I509" s="1">
        <v>5.6311299999999997</v>
      </c>
      <c r="J509" s="1">
        <v>1.3563499999999999</v>
      </c>
      <c r="K509" s="3">
        <v>5.0000000000000002E-5</v>
      </c>
      <c r="L509" s="1">
        <v>7.7426800000000005E-4</v>
      </c>
      <c r="M509" s="1" t="s">
        <v>2281</v>
      </c>
      <c r="N509" s="1">
        <f t="shared" si="14"/>
        <v>-1.9624947479914965</v>
      </c>
      <c r="O509" s="1">
        <f t="shared" si="15"/>
        <v>-2.0536949498000685</v>
      </c>
      <c r="P509" s="1" t="s">
        <v>2282</v>
      </c>
    </row>
    <row r="510" spans="1:16" x14ac:dyDescent="0.2">
      <c r="A510" s="1" t="s">
        <v>2124</v>
      </c>
      <c r="B510" s="2" t="s">
        <v>2125</v>
      </c>
      <c r="C510" s="1" t="s">
        <v>2834</v>
      </c>
      <c r="D510" s="1">
        <v>4.6519199999999996</v>
      </c>
      <c r="E510" s="1">
        <v>2.2778999999999998</v>
      </c>
      <c r="F510" s="1">
        <v>3.2499999999999999E-3</v>
      </c>
      <c r="G510" s="1">
        <v>2.2652700000000001E-2</v>
      </c>
      <c r="H510" s="1" t="s">
        <v>2281</v>
      </c>
      <c r="I510" s="1">
        <v>4.6519199999999996</v>
      </c>
      <c r="J510" s="1">
        <v>1.4726999999999999</v>
      </c>
      <c r="K510" s="3">
        <v>5.0000000000000002E-5</v>
      </c>
      <c r="L510" s="1">
        <v>7.7426800000000005E-4</v>
      </c>
      <c r="M510" s="1" t="s">
        <v>2281</v>
      </c>
      <c r="N510" s="1">
        <f t="shared" si="14"/>
        <v>-1.0301218727053318</v>
      </c>
      <c r="O510" s="1">
        <f t="shared" si="15"/>
        <v>-1.659362714171124</v>
      </c>
      <c r="P510" s="1" t="s">
        <v>2282</v>
      </c>
    </row>
    <row r="511" spans="1:16" x14ac:dyDescent="0.2">
      <c r="A511" s="1" t="s">
        <v>1101</v>
      </c>
      <c r="B511" s="2" t="s">
        <v>1102</v>
      </c>
      <c r="C511" s="1" t="s">
        <v>2835</v>
      </c>
      <c r="D511" s="1">
        <v>25.828900000000001</v>
      </c>
      <c r="E511" s="1">
        <v>16.068999999999999</v>
      </c>
      <c r="F511" s="1">
        <v>5.9999999999999995E-4</v>
      </c>
      <c r="G511" s="1">
        <v>6.13584E-3</v>
      </c>
      <c r="H511" s="1" t="s">
        <v>2281</v>
      </c>
      <c r="I511" s="1">
        <v>25.828900000000001</v>
      </c>
      <c r="J511" s="1">
        <v>17.489599999999999</v>
      </c>
      <c r="K511" s="1">
        <v>3.8999999999999998E-3</v>
      </c>
      <c r="L511" s="1">
        <v>2.5988500000000001E-2</v>
      </c>
      <c r="M511" s="1" t="s">
        <v>2281</v>
      </c>
      <c r="N511" s="1">
        <f t="shared" si="14"/>
        <v>-0.68470605278632535</v>
      </c>
      <c r="O511" s="1">
        <f t="shared" si="15"/>
        <v>-0.56248890919297934</v>
      </c>
      <c r="P511" s="1" t="s">
        <v>2282</v>
      </c>
    </row>
    <row r="512" spans="1:16" x14ac:dyDescent="0.2">
      <c r="A512" s="1" t="s">
        <v>1340</v>
      </c>
      <c r="B512" s="2" t="s">
        <v>1341</v>
      </c>
      <c r="C512" s="1" t="s">
        <v>2836</v>
      </c>
      <c r="D512" s="1">
        <v>74.887100000000004</v>
      </c>
      <c r="E512" s="1">
        <v>38.9604</v>
      </c>
      <c r="F512" s="3">
        <v>5.0000000000000002E-5</v>
      </c>
      <c r="G512" s="1">
        <v>7.7426800000000005E-4</v>
      </c>
      <c r="H512" s="1" t="s">
        <v>2281</v>
      </c>
      <c r="I512" s="1">
        <v>74.887100000000004</v>
      </c>
      <c r="J512" s="1">
        <v>34.6434</v>
      </c>
      <c r="K512" s="3">
        <v>5.0000000000000002E-5</v>
      </c>
      <c r="L512" s="1">
        <v>7.7426800000000005E-4</v>
      </c>
      <c r="M512" s="1" t="s">
        <v>2281</v>
      </c>
      <c r="N512" s="1">
        <f t="shared" si="14"/>
        <v>-0.94270873302908098</v>
      </c>
      <c r="O512" s="1">
        <f t="shared" si="15"/>
        <v>-1.1121366953049547</v>
      </c>
      <c r="P512" s="1" t="s">
        <v>2282</v>
      </c>
    </row>
    <row r="513" spans="1:16" x14ac:dyDescent="0.2">
      <c r="A513" s="1" t="s">
        <v>770</v>
      </c>
      <c r="B513" s="2" t="s">
        <v>771</v>
      </c>
      <c r="C513" s="1" t="s">
        <v>2837</v>
      </c>
      <c r="D513" s="1">
        <v>12.059100000000001</v>
      </c>
      <c r="E513" s="1">
        <v>6.1480499999999996</v>
      </c>
      <c r="F513" s="1">
        <v>1E-4</v>
      </c>
      <c r="G513" s="1">
        <v>1.41366E-3</v>
      </c>
      <c r="H513" s="1" t="s">
        <v>2281</v>
      </c>
      <c r="I513" s="1">
        <v>12.059100000000001</v>
      </c>
      <c r="J513" s="1">
        <v>4.2662899999999997</v>
      </c>
      <c r="K513" s="3">
        <v>5.0000000000000002E-5</v>
      </c>
      <c r="L513" s="1">
        <v>7.7426800000000005E-4</v>
      </c>
      <c r="M513" s="1" t="s">
        <v>2281</v>
      </c>
      <c r="N513" s="1">
        <f t="shared" si="14"/>
        <v>-0.97192143627426009</v>
      </c>
      <c r="O513" s="1">
        <f t="shared" si="15"/>
        <v>-1.4990682984511396</v>
      </c>
      <c r="P513" s="1" t="s">
        <v>2282</v>
      </c>
    </row>
    <row r="514" spans="1:16" x14ac:dyDescent="0.2">
      <c r="A514" s="1" t="s">
        <v>848</v>
      </c>
      <c r="B514" s="2" t="s">
        <v>849</v>
      </c>
      <c r="C514" s="1" t="s">
        <v>2838</v>
      </c>
      <c r="D514" s="1">
        <v>1.93066</v>
      </c>
      <c r="E514" s="1">
        <v>0.65667399999999998</v>
      </c>
      <c r="F514" s="1">
        <v>1.9499999999999999E-3</v>
      </c>
      <c r="G514" s="1">
        <v>1.54062E-2</v>
      </c>
      <c r="H514" s="1" t="s">
        <v>2281</v>
      </c>
      <c r="I514" s="1">
        <v>1.93066</v>
      </c>
      <c r="J514" s="1">
        <v>0.40332000000000001</v>
      </c>
      <c r="K514" s="1">
        <v>1.4999999999999999E-4</v>
      </c>
      <c r="L514" s="1">
        <v>1.9862600000000001E-3</v>
      </c>
      <c r="M514" s="1" t="s">
        <v>2281</v>
      </c>
      <c r="N514" s="1">
        <f t="shared" ref="N514:N577" si="16">LOG(E514/D514,2)</f>
        <v>-1.5558448798238784</v>
      </c>
      <c r="O514" s="1">
        <f t="shared" ref="O514:O577" si="17">LOG(J514/I514,2)</f>
        <v>-2.259097266417244</v>
      </c>
      <c r="P514" s="1" t="s">
        <v>2282</v>
      </c>
    </row>
    <row r="515" spans="1:16" x14ac:dyDescent="0.2">
      <c r="A515" s="1" t="s">
        <v>1617</v>
      </c>
      <c r="B515" s="2" t="s">
        <v>1618</v>
      </c>
      <c r="C515" s="1" t="s">
        <v>2839</v>
      </c>
      <c r="D515" s="1">
        <v>3.4428700000000001</v>
      </c>
      <c r="E515" s="1">
        <v>1.3939999999999999</v>
      </c>
      <c r="F515" s="1">
        <v>1.9E-3</v>
      </c>
      <c r="G515" s="1">
        <v>1.5093499999999999E-2</v>
      </c>
      <c r="H515" s="1" t="s">
        <v>2281</v>
      </c>
      <c r="I515" s="1">
        <v>3.4428700000000001</v>
      </c>
      <c r="J515" s="1">
        <v>0.91591800000000001</v>
      </c>
      <c r="K515" s="1">
        <v>1E-4</v>
      </c>
      <c r="L515" s="1">
        <v>1.41366E-3</v>
      </c>
      <c r="M515" s="1" t="s">
        <v>2281</v>
      </c>
      <c r="N515" s="1">
        <f t="shared" si="16"/>
        <v>-1.3043811457264285</v>
      </c>
      <c r="O515" s="1">
        <f t="shared" si="17"/>
        <v>-1.9103213588350261</v>
      </c>
      <c r="P515" s="1" t="s">
        <v>2282</v>
      </c>
    </row>
    <row r="516" spans="1:16" x14ac:dyDescent="0.2">
      <c r="A516" s="1" t="s">
        <v>939</v>
      </c>
      <c r="B516" s="2" t="s">
        <v>940</v>
      </c>
      <c r="C516" s="1" t="s">
        <v>2840</v>
      </c>
      <c r="D516" s="1">
        <v>0.93606199999999995</v>
      </c>
      <c r="E516" s="1">
        <v>0.11060399999999999</v>
      </c>
      <c r="F516" s="3">
        <v>5.0000000000000002E-5</v>
      </c>
      <c r="G516" s="1">
        <v>7.7426800000000005E-4</v>
      </c>
      <c r="H516" s="1" t="s">
        <v>2281</v>
      </c>
      <c r="I516" s="1">
        <v>0.93606199999999995</v>
      </c>
      <c r="J516" s="1">
        <v>0.12489400000000001</v>
      </c>
      <c r="K516" s="1">
        <v>1E-4</v>
      </c>
      <c r="L516" s="1">
        <v>1.41366E-3</v>
      </c>
      <c r="M516" s="1" t="s">
        <v>2281</v>
      </c>
      <c r="N516" s="1">
        <f t="shared" si="16"/>
        <v>-3.081200528111899</v>
      </c>
      <c r="O516" s="1">
        <f t="shared" si="17"/>
        <v>-2.9058999193014889</v>
      </c>
      <c r="P516" s="1" t="s">
        <v>2282</v>
      </c>
    </row>
    <row r="517" spans="1:16" x14ac:dyDescent="0.2">
      <c r="A517" s="1" t="s">
        <v>601</v>
      </c>
      <c r="B517" s="2" t="s">
        <v>602</v>
      </c>
      <c r="C517" s="1" t="s">
        <v>2841</v>
      </c>
      <c r="D517" s="1">
        <v>0.61749299999999996</v>
      </c>
      <c r="E517" s="1">
        <v>0.179037</v>
      </c>
      <c r="F517" s="1">
        <v>6.1000000000000004E-3</v>
      </c>
      <c r="G517" s="1">
        <v>3.60925E-2</v>
      </c>
      <c r="H517" s="1" t="s">
        <v>2281</v>
      </c>
      <c r="I517" s="1">
        <v>0.61749299999999996</v>
      </c>
      <c r="J517" s="1">
        <v>7.0317400000000002E-2</v>
      </c>
      <c r="K517" s="1">
        <v>7.1000000000000004E-3</v>
      </c>
      <c r="L517" s="1">
        <v>4.0319899999999999E-2</v>
      </c>
      <c r="M517" s="1" t="s">
        <v>2281</v>
      </c>
      <c r="N517" s="1">
        <f t="shared" si="16"/>
        <v>-1.7861650147870125</v>
      </c>
      <c r="O517" s="1">
        <f t="shared" si="17"/>
        <v>-3.1344691495259185</v>
      </c>
      <c r="P517" s="1" t="s">
        <v>2282</v>
      </c>
    </row>
    <row r="518" spans="1:16" x14ac:dyDescent="0.2">
      <c r="A518" s="1" t="s">
        <v>1143</v>
      </c>
      <c r="B518" s="2" t="s">
        <v>1144</v>
      </c>
      <c r="C518" s="1" t="s">
        <v>2842</v>
      </c>
      <c r="D518" s="1">
        <v>9.9539200000000001</v>
      </c>
      <c r="E518" s="1">
        <v>3.1307200000000002</v>
      </c>
      <c r="F518" s="3">
        <v>5.0000000000000002E-5</v>
      </c>
      <c r="G518" s="1">
        <v>7.7426800000000005E-4</v>
      </c>
      <c r="H518" s="1" t="s">
        <v>2281</v>
      </c>
      <c r="I518" s="1">
        <v>9.9539200000000001</v>
      </c>
      <c r="J518" s="1">
        <v>2.51437</v>
      </c>
      <c r="K518" s="3">
        <v>5.0000000000000002E-5</v>
      </c>
      <c r="L518" s="1">
        <v>7.7426800000000005E-4</v>
      </c>
      <c r="M518" s="1" t="s">
        <v>2281</v>
      </c>
      <c r="N518" s="1">
        <f t="shared" si="16"/>
        <v>-1.6687703071257274</v>
      </c>
      <c r="O518" s="1">
        <f t="shared" si="17"/>
        <v>-1.9850678281173744</v>
      </c>
      <c r="P518" s="1" t="s">
        <v>2282</v>
      </c>
    </row>
    <row r="519" spans="1:16" x14ac:dyDescent="0.2">
      <c r="A519" s="1" t="s">
        <v>463</v>
      </c>
      <c r="B519" s="2" t="s">
        <v>464</v>
      </c>
      <c r="C519" s="1" t="s">
        <v>2843</v>
      </c>
      <c r="D519" s="1">
        <v>8.9402799999999996</v>
      </c>
      <c r="E519" s="1">
        <v>4.58636</v>
      </c>
      <c r="F519" s="3">
        <v>5.0000000000000002E-5</v>
      </c>
      <c r="G519" s="1">
        <v>7.7426800000000005E-4</v>
      </c>
      <c r="H519" s="1" t="s">
        <v>2281</v>
      </c>
      <c r="I519" s="1">
        <v>8.9402799999999996</v>
      </c>
      <c r="J519" s="1">
        <v>5.4021999999999997</v>
      </c>
      <c r="K519" s="1">
        <v>2.9999999999999997E-4</v>
      </c>
      <c r="L519" s="1">
        <v>3.4945800000000002E-3</v>
      </c>
      <c r="M519" s="1" t="s">
        <v>2281</v>
      </c>
      <c r="N519" s="1">
        <f t="shared" si="16"/>
        <v>-0.96297041406062878</v>
      </c>
      <c r="O519" s="1">
        <f t="shared" si="17"/>
        <v>-0.72677296355552379</v>
      </c>
      <c r="P519" s="1" t="s">
        <v>2282</v>
      </c>
    </row>
    <row r="520" spans="1:16" x14ac:dyDescent="0.2">
      <c r="A520" s="1" t="s">
        <v>1987</v>
      </c>
      <c r="B520" s="2" t="s">
        <v>1988</v>
      </c>
      <c r="C520" s="1" t="s">
        <v>2844</v>
      </c>
      <c r="D520" s="1">
        <v>5.9653600000000004</v>
      </c>
      <c r="E520" s="1">
        <v>3.3509899999999999</v>
      </c>
      <c r="F520" s="1">
        <v>4.0000000000000002E-4</v>
      </c>
      <c r="G520" s="1">
        <v>4.4198900000000001E-3</v>
      </c>
      <c r="H520" s="1" t="s">
        <v>2281</v>
      </c>
      <c r="I520" s="1">
        <v>5.9653600000000004</v>
      </c>
      <c r="J520" s="1">
        <v>4.0331200000000003</v>
      </c>
      <c r="K520" s="1">
        <v>6.1000000000000004E-3</v>
      </c>
      <c r="L520" s="1">
        <v>3.60925E-2</v>
      </c>
      <c r="M520" s="1" t="s">
        <v>2281</v>
      </c>
      <c r="N520" s="1">
        <f t="shared" si="16"/>
        <v>-0.83202182363294364</v>
      </c>
      <c r="O520" s="1">
        <f t="shared" si="17"/>
        <v>-0.56471287309062423</v>
      </c>
      <c r="P520" s="1" t="s">
        <v>2282</v>
      </c>
    </row>
    <row r="521" spans="1:16" x14ac:dyDescent="0.2">
      <c r="A521" s="1" t="s">
        <v>441</v>
      </c>
      <c r="B521" s="2" t="s">
        <v>442</v>
      </c>
      <c r="C521" s="1" t="s">
        <v>2845</v>
      </c>
      <c r="D521" s="1">
        <v>1.4836499999999999</v>
      </c>
      <c r="E521" s="1">
        <v>0.54195199999999999</v>
      </c>
      <c r="F521" s="1">
        <v>8.4999999999999995E-4</v>
      </c>
      <c r="G521" s="1">
        <v>8.11337E-3</v>
      </c>
      <c r="H521" s="1" t="s">
        <v>2281</v>
      </c>
      <c r="I521" s="1">
        <v>1.4836499999999999</v>
      </c>
      <c r="J521" s="1">
        <v>0.62584399999999996</v>
      </c>
      <c r="K521" s="1">
        <v>2.2000000000000001E-3</v>
      </c>
      <c r="L521" s="1">
        <v>1.6873599999999999E-2</v>
      </c>
      <c r="M521" s="1" t="s">
        <v>2281</v>
      </c>
      <c r="N521" s="1">
        <f t="shared" si="16"/>
        <v>-1.452913808879835</v>
      </c>
      <c r="O521" s="1">
        <f t="shared" si="17"/>
        <v>-1.2452757975446542</v>
      </c>
      <c r="P521" s="1" t="s">
        <v>2282</v>
      </c>
    </row>
    <row r="522" spans="1:16" x14ac:dyDescent="0.2">
      <c r="A522" s="1" t="s">
        <v>1683</v>
      </c>
      <c r="B522" s="2" t="s">
        <v>1684</v>
      </c>
      <c r="C522" s="1" t="s">
        <v>2846</v>
      </c>
      <c r="D522" s="1">
        <v>39.001600000000003</v>
      </c>
      <c r="E522" s="1">
        <v>26.716100000000001</v>
      </c>
      <c r="F522" s="1">
        <v>6.1000000000000004E-3</v>
      </c>
      <c r="G522" s="1">
        <v>3.60925E-2</v>
      </c>
      <c r="H522" s="1" t="s">
        <v>2281</v>
      </c>
      <c r="I522" s="1">
        <v>39.001600000000003</v>
      </c>
      <c r="J522" s="1">
        <v>26.178599999999999</v>
      </c>
      <c r="K522" s="1">
        <v>3.8999999999999998E-3</v>
      </c>
      <c r="L522" s="1">
        <v>2.5988500000000001E-2</v>
      </c>
      <c r="M522" s="1" t="s">
        <v>2281</v>
      </c>
      <c r="N522" s="1">
        <f t="shared" si="16"/>
        <v>-0.54582389081034288</v>
      </c>
      <c r="O522" s="1">
        <f t="shared" si="17"/>
        <v>-0.57514536449684106</v>
      </c>
      <c r="P522" s="1" t="s">
        <v>2282</v>
      </c>
    </row>
    <row r="523" spans="1:16" x14ac:dyDescent="0.2">
      <c r="A523" s="1" t="s">
        <v>1</v>
      </c>
      <c r="B523" s="2" t="s">
        <v>2</v>
      </c>
      <c r="C523" s="1" t="s">
        <v>2847</v>
      </c>
      <c r="D523" s="1">
        <v>26.670100000000001</v>
      </c>
      <c r="E523" s="1">
        <v>18.555299999999999</v>
      </c>
      <c r="F523" s="1">
        <v>6.9499999999999996E-3</v>
      </c>
      <c r="G523" s="1">
        <v>3.9669700000000002E-2</v>
      </c>
      <c r="H523" s="1" t="s">
        <v>2281</v>
      </c>
      <c r="I523" s="1">
        <v>26.670100000000001</v>
      </c>
      <c r="J523" s="1">
        <v>15.6473</v>
      </c>
      <c r="K523" s="3">
        <v>5.0000000000000002E-5</v>
      </c>
      <c r="L523" s="1">
        <v>7.7426800000000005E-4</v>
      </c>
      <c r="M523" s="1" t="s">
        <v>2281</v>
      </c>
      <c r="N523" s="1">
        <f t="shared" si="16"/>
        <v>-0.52339190775403066</v>
      </c>
      <c r="O523" s="1">
        <f t="shared" si="17"/>
        <v>-0.76930949808798277</v>
      </c>
      <c r="P523" s="1" t="s">
        <v>2282</v>
      </c>
    </row>
    <row r="524" spans="1:16" x14ac:dyDescent="0.2">
      <c r="A524" s="1" t="s">
        <v>1224</v>
      </c>
      <c r="B524" s="2" t="s">
        <v>1225</v>
      </c>
      <c r="C524" s="1" t="s">
        <v>2848</v>
      </c>
      <c r="D524" s="1">
        <v>6.4522899999999996</v>
      </c>
      <c r="E524" s="1">
        <v>3.4999600000000002</v>
      </c>
      <c r="F524" s="1">
        <v>5.9999999999999995E-4</v>
      </c>
      <c r="G524" s="1">
        <v>6.13584E-3</v>
      </c>
      <c r="H524" s="1" t="s">
        <v>2281</v>
      </c>
      <c r="I524" s="1">
        <v>6.4522899999999996</v>
      </c>
      <c r="J524" s="1">
        <v>3.6533799999999998</v>
      </c>
      <c r="K524" s="1">
        <v>1.6999999999999999E-3</v>
      </c>
      <c r="L524" s="1">
        <v>1.38219E-2</v>
      </c>
      <c r="M524" s="1" t="s">
        <v>2281</v>
      </c>
      <c r="N524" s="1">
        <f t="shared" si="16"/>
        <v>-0.88247284826760031</v>
      </c>
      <c r="O524" s="1">
        <f t="shared" si="17"/>
        <v>-0.82057946135442783</v>
      </c>
      <c r="P524" s="1" t="s">
        <v>2282</v>
      </c>
    </row>
    <row r="525" spans="1:16" x14ac:dyDescent="0.2">
      <c r="A525" s="1" t="s">
        <v>1589</v>
      </c>
      <c r="B525" s="2" t="s">
        <v>1590</v>
      </c>
      <c r="C525" s="1" t="s">
        <v>2849</v>
      </c>
      <c r="D525" s="1">
        <v>4.69754</v>
      </c>
      <c r="E525" s="1">
        <v>1.85399</v>
      </c>
      <c r="F525" s="3">
        <v>5.0000000000000002E-5</v>
      </c>
      <c r="G525" s="1">
        <v>7.7426800000000005E-4</v>
      </c>
      <c r="H525" s="1" t="s">
        <v>2281</v>
      </c>
      <c r="I525" s="1">
        <v>4.69754</v>
      </c>
      <c r="J525" s="1">
        <v>2.5738799999999999</v>
      </c>
      <c r="K525" s="1">
        <v>5.2500000000000003E-3</v>
      </c>
      <c r="L525" s="1">
        <v>3.2329799999999999E-2</v>
      </c>
      <c r="M525" s="1" t="s">
        <v>2281</v>
      </c>
      <c r="N525" s="1">
        <f t="shared" si="16"/>
        <v>-1.3412719839673497</v>
      </c>
      <c r="O525" s="1">
        <f t="shared" si="17"/>
        <v>-0.86796065290245361</v>
      </c>
      <c r="P525" s="1" t="s">
        <v>2282</v>
      </c>
    </row>
    <row r="526" spans="1:16" x14ac:dyDescent="0.2">
      <c r="A526" s="1" t="s">
        <v>1250</v>
      </c>
      <c r="B526" s="2" t="s">
        <v>1251</v>
      </c>
      <c r="C526" s="1" t="s">
        <v>2850</v>
      </c>
      <c r="D526" s="1">
        <v>6.3689099999999996</v>
      </c>
      <c r="E526" s="1">
        <v>4.0883099999999999</v>
      </c>
      <c r="F526" s="1">
        <v>6.0000000000000001E-3</v>
      </c>
      <c r="G526" s="1">
        <v>3.56789E-2</v>
      </c>
      <c r="H526" s="1" t="s">
        <v>2281</v>
      </c>
      <c r="I526" s="1">
        <v>6.3689099999999996</v>
      </c>
      <c r="J526" s="1">
        <v>3.77461</v>
      </c>
      <c r="K526" s="1">
        <v>1.2999999999999999E-3</v>
      </c>
      <c r="L526" s="1">
        <v>1.12651E-2</v>
      </c>
      <c r="M526" s="1" t="s">
        <v>2281</v>
      </c>
      <c r="N526" s="1">
        <f t="shared" si="16"/>
        <v>-0.63954189102469539</v>
      </c>
      <c r="O526" s="1">
        <f t="shared" si="17"/>
        <v>-0.75471889507546852</v>
      </c>
      <c r="P526" s="1" t="s">
        <v>2282</v>
      </c>
    </row>
    <row r="527" spans="1:16" x14ac:dyDescent="0.2">
      <c r="A527" s="1" t="s">
        <v>1272</v>
      </c>
      <c r="B527" s="2" t="s">
        <v>1273</v>
      </c>
      <c r="C527" s="1" t="s">
        <v>2851</v>
      </c>
      <c r="D527" s="1">
        <v>6.6803100000000004</v>
      </c>
      <c r="E527" s="1">
        <v>3.3443999999999998</v>
      </c>
      <c r="F527" s="1">
        <v>1E-4</v>
      </c>
      <c r="G527" s="1">
        <v>1.41366E-3</v>
      </c>
      <c r="H527" s="1" t="s">
        <v>2281</v>
      </c>
      <c r="I527" s="1">
        <v>6.6803100000000004</v>
      </c>
      <c r="J527" s="1">
        <v>2.0944600000000002</v>
      </c>
      <c r="K527" s="3">
        <v>5.0000000000000002E-5</v>
      </c>
      <c r="L527" s="1">
        <v>7.7426800000000005E-4</v>
      </c>
      <c r="M527" s="1" t="s">
        <v>2281</v>
      </c>
      <c r="N527" s="1">
        <f t="shared" si="16"/>
        <v>-0.99816764428691485</v>
      </c>
      <c r="O527" s="1">
        <f t="shared" si="17"/>
        <v>-1.6733367206867999</v>
      </c>
      <c r="P527" s="1" t="s">
        <v>2282</v>
      </c>
    </row>
    <row r="528" spans="1:16" x14ac:dyDescent="0.2">
      <c r="A528" s="1" t="s">
        <v>1083</v>
      </c>
      <c r="B528" s="2" t="s">
        <v>1084</v>
      </c>
      <c r="C528" s="1" t="s">
        <v>2852</v>
      </c>
      <c r="D528" s="1">
        <v>24.9833</v>
      </c>
      <c r="E528" s="1">
        <v>9.9463399999999993</v>
      </c>
      <c r="F528" s="3">
        <v>5.0000000000000002E-5</v>
      </c>
      <c r="G528" s="1">
        <v>7.7426800000000005E-4</v>
      </c>
      <c r="H528" s="1" t="s">
        <v>2281</v>
      </c>
      <c r="I528" s="1">
        <v>24.9833</v>
      </c>
      <c r="J528" s="1">
        <v>5.95174</v>
      </c>
      <c r="K528" s="3">
        <v>5.0000000000000002E-5</v>
      </c>
      <c r="L528" s="1">
        <v>7.7426800000000005E-4</v>
      </c>
      <c r="M528" s="1" t="s">
        <v>2281</v>
      </c>
      <c r="N528" s="1">
        <f t="shared" si="16"/>
        <v>-1.3287263992153704</v>
      </c>
      <c r="O528" s="1">
        <f t="shared" si="17"/>
        <v>-2.0695806433447066</v>
      </c>
      <c r="P528" s="1" t="s">
        <v>2282</v>
      </c>
    </row>
    <row r="529" spans="1:16" x14ac:dyDescent="0.2">
      <c r="A529" s="1" t="s">
        <v>1527</v>
      </c>
      <c r="B529" s="2" t="s">
        <v>1528</v>
      </c>
      <c r="C529" s="1" t="s">
        <v>2853</v>
      </c>
      <c r="D529" s="1">
        <v>8.4487199999999998</v>
      </c>
      <c r="E529" s="1">
        <v>3.3797100000000002</v>
      </c>
      <c r="F529" s="3">
        <v>5.0000000000000002E-5</v>
      </c>
      <c r="G529" s="1">
        <v>7.7426800000000005E-4</v>
      </c>
      <c r="H529" s="1" t="s">
        <v>2281</v>
      </c>
      <c r="I529" s="1">
        <v>8.4487199999999998</v>
      </c>
      <c r="J529" s="1">
        <v>3.2492899999999998</v>
      </c>
      <c r="K529" s="3">
        <v>5.0000000000000002E-5</v>
      </c>
      <c r="L529" s="1">
        <v>7.7426800000000005E-4</v>
      </c>
      <c r="M529" s="1" t="s">
        <v>2281</v>
      </c>
      <c r="N529" s="1">
        <f t="shared" si="16"/>
        <v>-1.3218333267509081</v>
      </c>
      <c r="O529" s="1">
        <f t="shared" si="17"/>
        <v>-1.3786082760894496</v>
      </c>
      <c r="P529" s="1" t="s">
        <v>2282</v>
      </c>
    </row>
    <row r="530" spans="1:16" x14ac:dyDescent="0.2">
      <c r="A530" s="1" t="s">
        <v>2162</v>
      </c>
      <c r="B530" s="2" t="s">
        <v>2163</v>
      </c>
      <c r="C530" s="1" t="s">
        <v>2854</v>
      </c>
      <c r="D530" s="1">
        <v>34.755299999999998</v>
      </c>
      <c r="E530" s="1">
        <v>23.081800000000001</v>
      </c>
      <c r="F530" s="1">
        <v>4.0000000000000001E-3</v>
      </c>
      <c r="G530" s="1">
        <v>2.6474399999999999E-2</v>
      </c>
      <c r="H530" s="1" t="s">
        <v>2281</v>
      </c>
      <c r="I530" s="1">
        <v>34.755299999999998</v>
      </c>
      <c r="J530" s="1">
        <v>23.8353</v>
      </c>
      <c r="K530" s="1">
        <v>7.3499999999999998E-3</v>
      </c>
      <c r="L530" s="1">
        <v>4.1367300000000003E-2</v>
      </c>
      <c r="M530" s="1" t="s">
        <v>2281</v>
      </c>
      <c r="N530" s="1">
        <f t="shared" si="16"/>
        <v>-0.59047726319226701</v>
      </c>
      <c r="O530" s="1">
        <f t="shared" si="17"/>
        <v>-0.54413321417834049</v>
      </c>
      <c r="P530" s="1" t="s">
        <v>2282</v>
      </c>
    </row>
    <row r="531" spans="1:16" x14ac:dyDescent="0.2">
      <c r="A531" s="1" t="s">
        <v>2252</v>
      </c>
      <c r="B531" s="2" t="s">
        <v>2253</v>
      </c>
      <c r="C531" s="1" t="s">
        <v>2855</v>
      </c>
      <c r="D531" s="1">
        <v>3.94034</v>
      </c>
      <c r="E531" s="1">
        <v>0.86775899999999995</v>
      </c>
      <c r="F531" s="1">
        <v>5.5000000000000003E-4</v>
      </c>
      <c r="G531" s="1">
        <v>5.7187100000000001E-3</v>
      </c>
      <c r="H531" s="1" t="s">
        <v>2281</v>
      </c>
      <c r="I531" s="1">
        <v>3.94034</v>
      </c>
      <c r="J531" s="1">
        <v>0.89108200000000004</v>
      </c>
      <c r="K531" s="1">
        <v>5.9999999999999995E-4</v>
      </c>
      <c r="L531" s="1">
        <v>6.13584E-3</v>
      </c>
      <c r="M531" s="1" t="s">
        <v>2281</v>
      </c>
      <c r="N531" s="1">
        <f t="shared" si="16"/>
        <v>-2.1829537926184859</v>
      </c>
      <c r="O531" s="1">
        <f t="shared" si="17"/>
        <v>-2.1446900168051219</v>
      </c>
      <c r="P531" s="1" t="s">
        <v>2282</v>
      </c>
    </row>
    <row r="532" spans="1:16" x14ac:dyDescent="0.2">
      <c r="A532" s="1" t="s">
        <v>947</v>
      </c>
      <c r="B532" s="2" t="s">
        <v>948</v>
      </c>
      <c r="C532" s="1" t="s">
        <v>2856</v>
      </c>
      <c r="D532" s="1">
        <v>9.1002700000000001</v>
      </c>
      <c r="E532" s="1">
        <v>6.2512100000000004</v>
      </c>
      <c r="F532" s="1">
        <v>7.9000000000000008E-3</v>
      </c>
      <c r="G532" s="1">
        <v>4.3566399999999998E-2</v>
      </c>
      <c r="H532" s="1" t="s">
        <v>2281</v>
      </c>
      <c r="I532" s="1">
        <v>9.1002700000000001</v>
      </c>
      <c r="J532" s="1">
        <v>5.1937199999999999</v>
      </c>
      <c r="K532" s="1">
        <v>1.4999999999999999E-4</v>
      </c>
      <c r="L532" s="1">
        <v>1.9862600000000001E-3</v>
      </c>
      <c r="M532" s="1" t="s">
        <v>2281</v>
      </c>
      <c r="N532" s="1">
        <f t="shared" si="16"/>
        <v>-0.54177388141246829</v>
      </c>
      <c r="O532" s="1">
        <f t="shared" si="17"/>
        <v>-0.80914111131143951</v>
      </c>
      <c r="P532" s="1" t="s">
        <v>2282</v>
      </c>
    </row>
    <row r="533" spans="1:16" x14ac:dyDescent="0.2">
      <c r="A533" s="1" t="s">
        <v>1218</v>
      </c>
      <c r="B533" s="2" t="s">
        <v>1219</v>
      </c>
      <c r="C533" s="1" t="s">
        <v>2857</v>
      </c>
      <c r="D533" s="1">
        <v>9.6965699999999995</v>
      </c>
      <c r="E533" s="1">
        <v>2.53362</v>
      </c>
      <c r="F533" s="3">
        <v>5.0000000000000002E-5</v>
      </c>
      <c r="G533" s="1">
        <v>7.7426800000000005E-4</v>
      </c>
      <c r="H533" s="1" t="s">
        <v>2281</v>
      </c>
      <c r="I533" s="1">
        <v>9.6965699999999995</v>
      </c>
      <c r="J533" s="1">
        <v>1.67577</v>
      </c>
      <c r="K533" s="3">
        <v>5.0000000000000002E-5</v>
      </c>
      <c r="L533" s="1">
        <v>7.7426800000000005E-4</v>
      </c>
      <c r="M533" s="1" t="s">
        <v>2281</v>
      </c>
      <c r="N533" s="1">
        <f t="shared" si="16"/>
        <v>-1.9362743472844071</v>
      </c>
      <c r="O533" s="1">
        <f t="shared" si="17"/>
        <v>-2.5326503559755138</v>
      </c>
      <c r="P533" s="1" t="s">
        <v>2282</v>
      </c>
    </row>
    <row r="534" spans="1:16" x14ac:dyDescent="0.2">
      <c r="A534" s="1" t="s">
        <v>1989</v>
      </c>
      <c r="B534" s="2" t="s">
        <v>1990</v>
      </c>
      <c r="C534" s="1" t="s">
        <v>2858</v>
      </c>
      <c r="D534" s="1">
        <v>10.978999999999999</v>
      </c>
      <c r="E534" s="1">
        <v>6.2977999999999996</v>
      </c>
      <c r="F534" s="3">
        <v>5.0000000000000002E-5</v>
      </c>
      <c r="G534" s="1">
        <v>7.7426800000000005E-4</v>
      </c>
      <c r="H534" s="1" t="s">
        <v>2281</v>
      </c>
      <c r="I534" s="1">
        <v>10.978999999999999</v>
      </c>
      <c r="J534" s="1">
        <v>4.1211500000000001</v>
      </c>
      <c r="K534" s="3">
        <v>5.0000000000000002E-5</v>
      </c>
      <c r="L534" s="1">
        <v>7.7426800000000005E-4</v>
      </c>
      <c r="M534" s="1" t="s">
        <v>2281</v>
      </c>
      <c r="N534" s="1">
        <f t="shared" si="16"/>
        <v>-0.80182680789680361</v>
      </c>
      <c r="O534" s="1">
        <f t="shared" si="17"/>
        <v>-1.4136277750339947</v>
      </c>
      <c r="P534" s="1" t="s">
        <v>2282</v>
      </c>
    </row>
    <row r="535" spans="1:16" x14ac:dyDescent="0.2">
      <c r="A535" s="1" t="s">
        <v>1777</v>
      </c>
      <c r="B535" s="2" t="s">
        <v>1778</v>
      </c>
      <c r="C535" s="1" t="s">
        <v>2859</v>
      </c>
      <c r="D535" s="1">
        <v>1.8527899999999999</v>
      </c>
      <c r="E535" s="1">
        <v>1.0356300000000001</v>
      </c>
      <c r="F535" s="1">
        <v>1.75E-3</v>
      </c>
      <c r="G535" s="1">
        <v>1.41461E-2</v>
      </c>
      <c r="H535" s="1" t="s">
        <v>2281</v>
      </c>
      <c r="I535" s="1">
        <v>1.8527899999999999</v>
      </c>
      <c r="J535" s="1">
        <v>0.55259899999999995</v>
      </c>
      <c r="K535" s="3">
        <v>5.0000000000000002E-5</v>
      </c>
      <c r="L535" s="1">
        <v>7.7426800000000005E-4</v>
      </c>
      <c r="M535" s="1" t="s">
        <v>2281</v>
      </c>
      <c r="N535" s="1">
        <f t="shared" si="16"/>
        <v>-0.83919070908722249</v>
      </c>
      <c r="O535" s="1">
        <f t="shared" si="17"/>
        <v>-1.7453945153318071</v>
      </c>
      <c r="P535" s="1" t="s">
        <v>2282</v>
      </c>
    </row>
    <row r="536" spans="1:16" x14ac:dyDescent="0.2">
      <c r="A536" s="1" t="s">
        <v>499</v>
      </c>
      <c r="B536" s="2" t="s">
        <v>500</v>
      </c>
      <c r="C536" s="1" t="s">
        <v>2860</v>
      </c>
      <c r="D536" s="1">
        <v>10.9192</v>
      </c>
      <c r="E536" s="1">
        <v>3.8876599999999999</v>
      </c>
      <c r="F536" s="3">
        <v>5.0000000000000002E-5</v>
      </c>
      <c r="G536" s="1">
        <v>7.7426800000000005E-4</v>
      </c>
      <c r="H536" s="1" t="s">
        <v>2281</v>
      </c>
      <c r="I536" s="1">
        <v>10.9192</v>
      </c>
      <c r="J536" s="1">
        <v>3.65116</v>
      </c>
      <c r="K536" s="3">
        <v>5.0000000000000002E-5</v>
      </c>
      <c r="L536" s="1">
        <v>7.7426800000000005E-4</v>
      </c>
      <c r="M536" s="1" t="s">
        <v>2281</v>
      </c>
      <c r="N536" s="1">
        <f t="shared" si="16"/>
        <v>-1.4898932035053747</v>
      </c>
      <c r="O536" s="1">
        <f t="shared" si="17"/>
        <v>-1.5804403638367903</v>
      </c>
      <c r="P536" s="1" t="s">
        <v>2282</v>
      </c>
    </row>
    <row r="537" spans="1:16" x14ac:dyDescent="0.2">
      <c r="A537" s="1" t="s">
        <v>1212</v>
      </c>
      <c r="B537" s="2" t="s">
        <v>1213</v>
      </c>
      <c r="C537" s="1" t="s">
        <v>2861</v>
      </c>
      <c r="D537" s="1">
        <v>8.1080100000000002</v>
      </c>
      <c r="E537" s="1">
        <v>3.4670100000000001</v>
      </c>
      <c r="F537" s="1">
        <v>1E-4</v>
      </c>
      <c r="G537" s="1">
        <v>1.41366E-3</v>
      </c>
      <c r="H537" s="1" t="s">
        <v>2281</v>
      </c>
      <c r="I537" s="1">
        <v>8.1080100000000002</v>
      </c>
      <c r="J537" s="1">
        <v>3.0839699999999999</v>
      </c>
      <c r="K537" s="3">
        <v>5.0000000000000002E-5</v>
      </c>
      <c r="L537" s="1">
        <v>7.7426800000000005E-4</v>
      </c>
      <c r="M537" s="1" t="s">
        <v>2281</v>
      </c>
      <c r="N537" s="1">
        <f t="shared" si="16"/>
        <v>-1.2256558703963849</v>
      </c>
      <c r="O537" s="1">
        <f t="shared" si="17"/>
        <v>-1.3945591369650874</v>
      </c>
      <c r="P537" s="1" t="s">
        <v>2282</v>
      </c>
    </row>
    <row r="538" spans="1:16" x14ac:dyDescent="0.2">
      <c r="A538" s="1" t="s">
        <v>551</v>
      </c>
      <c r="B538" s="2" t="s">
        <v>552</v>
      </c>
      <c r="C538" s="1" t="s">
        <v>2862</v>
      </c>
      <c r="D538" s="1">
        <v>1.6174900000000001</v>
      </c>
      <c r="E538" s="1">
        <v>0.322801</v>
      </c>
      <c r="F538" s="1">
        <v>1E-4</v>
      </c>
      <c r="G538" s="1">
        <v>1.41366E-3</v>
      </c>
      <c r="H538" s="1" t="s">
        <v>2281</v>
      </c>
      <c r="I538" s="1">
        <v>1.6174900000000001</v>
      </c>
      <c r="J538" s="1">
        <v>0.31839299999999998</v>
      </c>
      <c r="K538" s="1">
        <v>1E-4</v>
      </c>
      <c r="L538" s="1">
        <v>1.41366E-3</v>
      </c>
      <c r="M538" s="1" t="s">
        <v>2281</v>
      </c>
      <c r="N538" s="1">
        <f t="shared" si="16"/>
        <v>-2.3250398398640324</v>
      </c>
      <c r="O538" s="1">
        <f t="shared" si="17"/>
        <v>-2.3448762697971204</v>
      </c>
      <c r="P538" s="1" t="s">
        <v>2282</v>
      </c>
    </row>
    <row r="539" spans="1:16" x14ac:dyDescent="0.2">
      <c r="A539" s="1" t="s">
        <v>1677</v>
      </c>
      <c r="B539" s="2" t="s">
        <v>1678</v>
      </c>
      <c r="C539" s="1" t="s">
        <v>2863</v>
      </c>
      <c r="D539" s="1">
        <v>3.0945200000000002</v>
      </c>
      <c r="E539" s="1">
        <v>1.1446000000000001</v>
      </c>
      <c r="F539" s="1">
        <v>1.75E-3</v>
      </c>
      <c r="G539" s="1">
        <v>1.41461E-2</v>
      </c>
      <c r="H539" s="1" t="s">
        <v>2281</v>
      </c>
      <c r="I539" s="1">
        <v>3.0945200000000002</v>
      </c>
      <c r="J539" s="1">
        <v>1.0127600000000001</v>
      </c>
      <c r="K539" s="1">
        <v>8.9999999999999998E-4</v>
      </c>
      <c r="L539" s="1">
        <v>8.44635E-3</v>
      </c>
      <c r="M539" s="1" t="s">
        <v>2281</v>
      </c>
      <c r="N539" s="1">
        <f t="shared" si="16"/>
        <v>-1.4348721341688733</v>
      </c>
      <c r="O539" s="1">
        <f t="shared" si="17"/>
        <v>-1.6114233158918263</v>
      </c>
      <c r="P539" s="1" t="s">
        <v>2282</v>
      </c>
    </row>
    <row r="540" spans="1:16" x14ac:dyDescent="0.2">
      <c r="A540" s="1" t="s">
        <v>1587</v>
      </c>
      <c r="B540" s="2" t="s">
        <v>1588</v>
      </c>
      <c r="C540" s="1" t="s">
        <v>2864</v>
      </c>
      <c r="D540" s="1">
        <v>2.5304899999999999</v>
      </c>
      <c r="E540" s="1">
        <v>0.68152299999999999</v>
      </c>
      <c r="F540" s="1">
        <v>1.4999999999999999E-4</v>
      </c>
      <c r="G540" s="1">
        <v>1.9862600000000001E-3</v>
      </c>
      <c r="H540" s="1" t="s">
        <v>2281</v>
      </c>
      <c r="I540" s="1">
        <v>2.5304899999999999</v>
      </c>
      <c r="J540" s="1">
        <v>0.499197</v>
      </c>
      <c r="K540" s="1">
        <v>4.4999999999999999E-4</v>
      </c>
      <c r="L540" s="1">
        <v>4.8692099999999997E-3</v>
      </c>
      <c r="M540" s="1" t="s">
        <v>2281</v>
      </c>
      <c r="N540" s="1">
        <f t="shared" si="16"/>
        <v>-1.892582522154086</v>
      </c>
      <c r="O540" s="1">
        <f t="shared" si="17"/>
        <v>-2.34173560386572</v>
      </c>
      <c r="P540" s="1" t="s">
        <v>2282</v>
      </c>
    </row>
    <row r="541" spans="1:16" x14ac:dyDescent="0.2">
      <c r="A541" s="1" t="s">
        <v>1027</v>
      </c>
      <c r="B541" s="2" t="s">
        <v>1028</v>
      </c>
      <c r="C541" s="1" t="s">
        <v>2865</v>
      </c>
      <c r="D541" s="1">
        <v>21.64</v>
      </c>
      <c r="E541" s="1">
        <v>12.305300000000001</v>
      </c>
      <c r="F541" s="3">
        <v>5.0000000000000002E-5</v>
      </c>
      <c r="G541" s="1">
        <v>7.7426800000000005E-4</v>
      </c>
      <c r="H541" s="1" t="s">
        <v>2281</v>
      </c>
      <c r="I541" s="1">
        <v>21.64</v>
      </c>
      <c r="J541" s="1">
        <v>11.8285</v>
      </c>
      <c r="K541" s="3">
        <v>5.0000000000000002E-5</v>
      </c>
      <c r="L541" s="1">
        <v>7.7426800000000005E-4</v>
      </c>
      <c r="M541" s="1" t="s">
        <v>2281</v>
      </c>
      <c r="N541" s="1">
        <f t="shared" si="16"/>
        <v>-0.81442066841161787</v>
      </c>
      <c r="O541" s="1">
        <f t="shared" si="17"/>
        <v>-0.87143336545061145</v>
      </c>
      <c r="P541" s="1" t="s">
        <v>2282</v>
      </c>
    </row>
    <row r="542" spans="1:16" x14ac:dyDescent="0.2">
      <c r="A542" s="1" t="s">
        <v>2866</v>
      </c>
      <c r="B542" s="2" t="s">
        <v>2867</v>
      </c>
      <c r="C542" s="1" t="s">
        <v>2868</v>
      </c>
      <c r="D542" s="1">
        <v>2.3648199999999999</v>
      </c>
      <c r="E542" s="1">
        <v>1.28796</v>
      </c>
      <c r="F542" s="1">
        <v>4.1999999999999997E-3</v>
      </c>
      <c r="G542" s="1">
        <v>2.74223E-2</v>
      </c>
      <c r="H542" s="1" t="s">
        <v>2281</v>
      </c>
      <c r="I542" s="1">
        <v>2.3648199999999999</v>
      </c>
      <c r="J542" s="1">
        <v>0.81002399999999997</v>
      </c>
      <c r="K542" s="3">
        <v>5.0000000000000002E-5</v>
      </c>
      <c r="L542" s="1">
        <v>7.7426800000000005E-4</v>
      </c>
      <c r="M542" s="1" t="s">
        <v>2281</v>
      </c>
      <c r="N542" s="1">
        <f t="shared" si="16"/>
        <v>-0.87664258739485157</v>
      </c>
      <c r="O542" s="1">
        <f t="shared" si="17"/>
        <v>-1.5456938169614725</v>
      </c>
      <c r="P542" s="1" t="s">
        <v>2282</v>
      </c>
    </row>
    <row r="543" spans="1:16" x14ac:dyDescent="0.2">
      <c r="A543" s="1" t="s">
        <v>2136</v>
      </c>
      <c r="B543" s="2" t="s">
        <v>2137</v>
      </c>
      <c r="C543" s="1" t="s">
        <v>2869</v>
      </c>
      <c r="D543" s="1">
        <v>6.5950100000000003</v>
      </c>
      <c r="E543" s="1">
        <v>3.1929699999999999</v>
      </c>
      <c r="F543" s="1">
        <v>2.65E-3</v>
      </c>
      <c r="G543" s="1">
        <v>1.9411500000000002E-2</v>
      </c>
      <c r="H543" s="1" t="s">
        <v>2281</v>
      </c>
      <c r="I543" s="1">
        <v>6.5950100000000003</v>
      </c>
      <c r="J543" s="1">
        <v>2.91995</v>
      </c>
      <c r="K543" s="1">
        <v>2.2499999999999998E-3</v>
      </c>
      <c r="L543" s="1">
        <v>1.71428E-2</v>
      </c>
      <c r="M543" s="1" t="s">
        <v>2281</v>
      </c>
      <c r="N543" s="1">
        <f t="shared" si="16"/>
        <v>-1.0464758491070421</v>
      </c>
      <c r="O543" s="1">
        <f t="shared" si="17"/>
        <v>-1.1754311818224012</v>
      </c>
      <c r="P543" s="1" t="s">
        <v>2282</v>
      </c>
    </row>
    <row r="544" spans="1:16" x14ac:dyDescent="0.2">
      <c r="A544" s="1" t="s">
        <v>2190</v>
      </c>
      <c r="B544" s="2" t="s">
        <v>2191</v>
      </c>
      <c r="C544" s="1" t="s">
        <v>2870</v>
      </c>
      <c r="D544" s="1">
        <v>10.158300000000001</v>
      </c>
      <c r="E544" s="1">
        <v>6.8569100000000001</v>
      </c>
      <c r="F544" s="1">
        <v>8.0499999999999999E-3</v>
      </c>
      <c r="G544" s="1">
        <v>4.41818E-2</v>
      </c>
      <c r="H544" s="1" t="s">
        <v>2281</v>
      </c>
      <c r="I544" s="1">
        <v>10.158300000000001</v>
      </c>
      <c r="J544" s="1">
        <v>6.7588400000000002</v>
      </c>
      <c r="K544" s="1">
        <v>5.5999999999999999E-3</v>
      </c>
      <c r="L544" s="1">
        <v>3.39034E-2</v>
      </c>
      <c r="M544" s="1" t="s">
        <v>2281</v>
      </c>
      <c r="N544" s="1">
        <f t="shared" si="16"/>
        <v>-0.56702849466329941</v>
      </c>
      <c r="O544" s="1">
        <f t="shared" si="17"/>
        <v>-0.58781141876584198</v>
      </c>
      <c r="P544" s="1" t="s">
        <v>2282</v>
      </c>
    </row>
    <row r="545" spans="1:16" x14ac:dyDescent="0.2">
      <c r="A545" s="1" t="s">
        <v>1411</v>
      </c>
      <c r="B545" s="2" t="s">
        <v>1412</v>
      </c>
      <c r="C545" s="1" t="s">
        <v>2871</v>
      </c>
      <c r="D545" s="1">
        <v>7.1344599999999998</v>
      </c>
      <c r="E545" s="1">
        <v>1.5518799999999999</v>
      </c>
      <c r="F545" s="3">
        <v>5.0000000000000002E-5</v>
      </c>
      <c r="G545" s="1">
        <v>7.7426800000000005E-4</v>
      </c>
      <c r="H545" s="1" t="s">
        <v>2281</v>
      </c>
      <c r="I545" s="1">
        <v>7.1344599999999998</v>
      </c>
      <c r="J545" s="1">
        <v>0.74908799999999998</v>
      </c>
      <c r="K545" s="3">
        <v>5.0000000000000002E-5</v>
      </c>
      <c r="L545" s="1">
        <v>7.7426800000000005E-4</v>
      </c>
      <c r="M545" s="1" t="s">
        <v>2281</v>
      </c>
      <c r="N545" s="1">
        <f t="shared" si="16"/>
        <v>-2.2007872330905189</v>
      </c>
      <c r="O545" s="1">
        <f t="shared" si="17"/>
        <v>-3.2515971216561272</v>
      </c>
      <c r="P545" s="1" t="s">
        <v>2282</v>
      </c>
    </row>
    <row r="546" spans="1:16" x14ac:dyDescent="0.2">
      <c r="A546" s="1" t="s">
        <v>2172</v>
      </c>
      <c r="B546" s="2" t="s">
        <v>2173</v>
      </c>
      <c r="C546" s="1" t="s">
        <v>2872</v>
      </c>
      <c r="D546" s="1">
        <v>4.0257300000000003</v>
      </c>
      <c r="E546" s="1">
        <v>1.19295</v>
      </c>
      <c r="F546" s="1">
        <v>2.9999999999999997E-4</v>
      </c>
      <c r="G546" s="1">
        <v>3.4945800000000002E-3</v>
      </c>
      <c r="H546" s="1" t="s">
        <v>2281</v>
      </c>
      <c r="I546" s="1">
        <v>4.0257300000000003</v>
      </c>
      <c r="J546" s="1">
        <v>1.7806299999999999</v>
      </c>
      <c r="K546" s="1">
        <v>6.6E-3</v>
      </c>
      <c r="L546" s="1">
        <v>3.8246799999999997E-2</v>
      </c>
      <c r="M546" s="1" t="s">
        <v>2281</v>
      </c>
      <c r="N546" s="1">
        <f t="shared" si="16"/>
        <v>-1.7547168392340335</v>
      </c>
      <c r="O546" s="1">
        <f t="shared" si="17"/>
        <v>-1.176862648358991</v>
      </c>
      <c r="P546" s="1" t="s">
        <v>2282</v>
      </c>
    </row>
    <row r="547" spans="1:16" x14ac:dyDescent="0.2">
      <c r="A547" s="1" t="s">
        <v>2164</v>
      </c>
      <c r="B547" s="2" t="s">
        <v>2165</v>
      </c>
      <c r="C547" s="1" t="s">
        <v>2873</v>
      </c>
      <c r="D547" s="1">
        <v>15.8972</v>
      </c>
      <c r="E547" s="1">
        <v>10.606</v>
      </c>
      <c r="F547" s="1">
        <v>5.45E-3</v>
      </c>
      <c r="G547" s="1">
        <v>3.32526E-2</v>
      </c>
      <c r="H547" s="1" t="s">
        <v>2281</v>
      </c>
      <c r="I547" s="1">
        <v>15.8972</v>
      </c>
      <c r="J547" s="1">
        <v>8.8428400000000007</v>
      </c>
      <c r="K547" s="3">
        <v>5.0000000000000002E-5</v>
      </c>
      <c r="L547" s="1">
        <v>7.7426800000000005E-4</v>
      </c>
      <c r="M547" s="1" t="s">
        <v>2281</v>
      </c>
      <c r="N547" s="1">
        <f t="shared" si="16"/>
        <v>-0.58389203004163248</v>
      </c>
      <c r="O547" s="1">
        <f t="shared" si="17"/>
        <v>-0.84619099307769274</v>
      </c>
      <c r="P547" s="1" t="s">
        <v>2282</v>
      </c>
    </row>
    <row r="548" spans="1:16" x14ac:dyDescent="0.2">
      <c r="A548" s="1" t="s">
        <v>35</v>
      </c>
      <c r="B548" s="2" t="s">
        <v>36</v>
      </c>
      <c r="C548" s="1" t="s">
        <v>2874</v>
      </c>
      <c r="D548" s="1">
        <v>49.1877</v>
      </c>
      <c r="E548" s="1">
        <v>32.374699999999997</v>
      </c>
      <c r="F548" s="1">
        <v>3.3E-3</v>
      </c>
      <c r="G548" s="1">
        <v>2.2927699999999999E-2</v>
      </c>
      <c r="H548" s="1" t="s">
        <v>2281</v>
      </c>
      <c r="I548" s="1">
        <v>49.1877</v>
      </c>
      <c r="J548" s="1">
        <v>26.141300000000001</v>
      </c>
      <c r="K548" s="3">
        <v>5.0000000000000002E-5</v>
      </c>
      <c r="L548" s="1">
        <v>7.7426800000000005E-4</v>
      </c>
      <c r="M548" s="1" t="s">
        <v>2281</v>
      </c>
      <c r="N548" s="1">
        <f t="shared" si="16"/>
        <v>-0.60343077257800137</v>
      </c>
      <c r="O548" s="1">
        <f t="shared" si="17"/>
        <v>-0.91196670894882748</v>
      </c>
      <c r="P548" s="1" t="s">
        <v>2282</v>
      </c>
    </row>
    <row r="549" spans="1:16" x14ac:dyDescent="0.2">
      <c r="A549" s="1" t="s">
        <v>2112</v>
      </c>
      <c r="B549" s="2" t="s">
        <v>2113</v>
      </c>
      <c r="C549" s="1" t="s">
        <v>2875</v>
      </c>
      <c r="D549" s="1">
        <v>2.27197</v>
      </c>
      <c r="E549" s="1">
        <v>1.0415099999999999</v>
      </c>
      <c r="F549" s="3">
        <v>5.0000000000000002E-5</v>
      </c>
      <c r="G549" s="1">
        <v>7.7426800000000005E-4</v>
      </c>
      <c r="H549" s="1" t="s">
        <v>2281</v>
      </c>
      <c r="I549" s="1">
        <v>2.27197</v>
      </c>
      <c r="J549" s="1">
        <v>1.0395300000000001</v>
      </c>
      <c r="K549" s="3">
        <v>5.0000000000000002E-5</v>
      </c>
      <c r="L549" s="1">
        <v>7.7426800000000005E-4</v>
      </c>
      <c r="M549" s="1" t="s">
        <v>2281</v>
      </c>
      <c r="N549" s="1">
        <f t="shared" si="16"/>
        <v>-1.1252670936456055</v>
      </c>
      <c r="O549" s="1">
        <f t="shared" si="17"/>
        <v>-1.1280123912303921</v>
      </c>
      <c r="P549" s="1" t="s">
        <v>2282</v>
      </c>
    </row>
    <row r="550" spans="1:16" x14ac:dyDescent="0.2">
      <c r="A550" s="1" t="s">
        <v>2876</v>
      </c>
      <c r="B550" s="2" t="s">
        <v>2877</v>
      </c>
      <c r="C550" s="1" t="s">
        <v>2878</v>
      </c>
      <c r="D550" s="1">
        <v>2.9842300000000002</v>
      </c>
      <c r="E550" s="1">
        <v>0.54029400000000005</v>
      </c>
      <c r="F550" s="1">
        <v>4.4999999999999999E-4</v>
      </c>
      <c r="G550" s="1">
        <v>4.8692099999999997E-3</v>
      </c>
      <c r="H550" s="1" t="s">
        <v>2281</v>
      </c>
      <c r="I550" s="1">
        <v>2.9842300000000002</v>
      </c>
      <c r="J550" s="1">
        <v>0.69426699999999997</v>
      </c>
      <c r="K550" s="1">
        <v>5.9999999999999995E-4</v>
      </c>
      <c r="L550" s="1">
        <v>6.13584E-3</v>
      </c>
      <c r="M550" s="1" t="s">
        <v>2281</v>
      </c>
      <c r="N550" s="1">
        <f t="shared" si="16"/>
        <v>-2.4655421650479403</v>
      </c>
      <c r="O550" s="1">
        <f t="shared" si="17"/>
        <v>-2.1037962272022264</v>
      </c>
      <c r="P550" s="1" t="s">
        <v>2282</v>
      </c>
    </row>
    <row r="551" spans="1:16" x14ac:dyDescent="0.2">
      <c r="A551" s="1" t="s">
        <v>933</v>
      </c>
      <c r="B551" s="2" t="s">
        <v>934</v>
      </c>
      <c r="C551" s="1" t="s">
        <v>2879</v>
      </c>
      <c r="D551" s="1">
        <v>3.73841</v>
      </c>
      <c r="E551" s="1">
        <v>2.0911200000000001</v>
      </c>
      <c r="F551" s="1">
        <v>7.4000000000000003E-3</v>
      </c>
      <c r="G551" s="1">
        <v>4.1558999999999999E-2</v>
      </c>
      <c r="H551" s="1" t="s">
        <v>2281</v>
      </c>
      <c r="I551" s="1">
        <v>3.73841</v>
      </c>
      <c r="J551" s="1">
        <v>1.02671</v>
      </c>
      <c r="K551" s="3">
        <v>5.0000000000000002E-5</v>
      </c>
      <c r="L551" s="1">
        <v>7.7426800000000005E-4</v>
      </c>
      <c r="M551" s="1" t="s">
        <v>2281</v>
      </c>
      <c r="N551" s="1">
        <f t="shared" si="16"/>
        <v>-0.83814894733226997</v>
      </c>
      <c r="O551" s="1">
        <f t="shared" si="17"/>
        <v>-1.8643960595480396</v>
      </c>
      <c r="P551" s="1" t="s">
        <v>2282</v>
      </c>
    </row>
    <row r="552" spans="1:16" x14ac:dyDescent="0.2">
      <c r="A552" s="1" t="s">
        <v>1809</v>
      </c>
      <c r="B552" s="2" t="s">
        <v>1810</v>
      </c>
      <c r="C552" s="1" t="s">
        <v>2880</v>
      </c>
      <c r="D552" s="1">
        <v>4.5366799999999996</v>
      </c>
      <c r="E552" s="1">
        <v>1.3835500000000001</v>
      </c>
      <c r="F552" s="1">
        <v>1.75E-3</v>
      </c>
      <c r="G552" s="1">
        <v>1.41461E-2</v>
      </c>
      <c r="H552" s="1" t="s">
        <v>2281</v>
      </c>
      <c r="I552" s="1">
        <v>4.5366799999999996</v>
      </c>
      <c r="J552" s="1">
        <v>0.60994599999999999</v>
      </c>
      <c r="K552" s="1">
        <v>8.0000000000000004E-4</v>
      </c>
      <c r="L552" s="1">
        <v>7.7113800000000003E-3</v>
      </c>
      <c r="M552" s="1" t="s">
        <v>2281</v>
      </c>
      <c r="N552" s="1">
        <f t="shared" si="16"/>
        <v>-1.7132621187771</v>
      </c>
      <c r="O552" s="1">
        <f t="shared" si="17"/>
        <v>-2.8948834729571811</v>
      </c>
      <c r="P552" s="1" t="s">
        <v>2282</v>
      </c>
    </row>
    <row r="553" spans="1:16" x14ac:dyDescent="0.2">
      <c r="A553" s="1" t="s">
        <v>1407</v>
      </c>
      <c r="B553" s="2" t="s">
        <v>1408</v>
      </c>
      <c r="C553" s="1" t="s">
        <v>2881</v>
      </c>
      <c r="D553" s="1">
        <v>11.025</v>
      </c>
      <c r="E553" s="1">
        <v>5.0846200000000001</v>
      </c>
      <c r="F553" s="3">
        <v>5.0000000000000002E-5</v>
      </c>
      <c r="G553" s="1">
        <v>7.7426800000000005E-4</v>
      </c>
      <c r="H553" s="1" t="s">
        <v>2281</v>
      </c>
      <c r="I553" s="1">
        <v>11.025</v>
      </c>
      <c r="J553" s="1">
        <v>4.6137600000000001</v>
      </c>
      <c r="K553" s="3">
        <v>5.0000000000000002E-5</v>
      </c>
      <c r="L553" s="1">
        <v>7.7426800000000005E-4</v>
      </c>
      <c r="M553" s="1" t="s">
        <v>2281</v>
      </c>
      <c r="N553" s="1">
        <f t="shared" si="16"/>
        <v>-1.1165667926347462</v>
      </c>
      <c r="O553" s="1">
        <f t="shared" si="17"/>
        <v>-1.2567637912559475</v>
      </c>
      <c r="P553" s="1" t="s">
        <v>2282</v>
      </c>
    </row>
    <row r="554" spans="1:16" x14ac:dyDescent="0.2">
      <c r="A554" s="1" t="s">
        <v>335</v>
      </c>
      <c r="B554" s="2" t="s">
        <v>336</v>
      </c>
      <c r="C554" s="1" t="s">
        <v>2882</v>
      </c>
      <c r="D554" s="1">
        <v>63.301099999999998</v>
      </c>
      <c r="E554" s="1">
        <v>33.922899999999998</v>
      </c>
      <c r="F554" s="3">
        <v>5.0000000000000002E-5</v>
      </c>
      <c r="G554" s="1">
        <v>7.7426800000000005E-4</v>
      </c>
      <c r="H554" s="1" t="s">
        <v>2281</v>
      </c>
      <c r="I554" s="1">
        <v>63.301099999999998</v>
      </c>
      <c r="J554" s="1">
        <v>35.178100000000001</v>
      </c>
      <c r="K554" s="3">
        <v>5.0000000000000002E-5</v>
      </c>
      <c r="L554" s="1">
        <v>7.7426800000000005E-4</v>
      </c>
      <c r="M554" s="1" t="s">
        <v>2281</v>
      </c>
      <c r="N554" s="1">
        <f t="shared" si="16"/>
        <v>-0.89997106171612884</v>
      </c>
      <c r="O554" s="1">
        <f t="shared" si="17"/>
        <v>-0.84755300627470986</v>
      </c>
      <c r="P554" s="1" t="s">
        <v>2282</v>
      </c>
    </row>
    <row r="555" spans="1:16" x14ac:dyDescent="0.2">
      <c r="A555" s="1" t="s">
        <v>840</v>
      </c>
      <c r="B555" s="2" t="s">
        <v>841</v>
      </c>
      <c r="C555" s="1" t="s">
        <v>2883</v>
      </c>
      <c r="D555" s="1">
        <v>10.741400000000001</v>
      </c>
      <c r="E555" s="1">
        <v>6.30532</v>
      </c>
      <c r="F555" s="1">
        <v>4.0000000000000002E-4</v>
      </c>
      <c r="G555" s="1">
        <v>4.4198900000000001E-3</v>
      </c>
      <c r="H555" s="1" t="s">
        <v>2281</v>
      </c>
      <c r="I555" s="1">
        <v>10.741400000000001</v>
      </c>
      <c r="J555" s="1">
        <v>6.6615700000000002</v>
      </c>
      <c r="K555" s="1">
        <v>1.4E-3</v>
      </c>
      <c r="L555" s="1">
        <v>1.1956899999999999E-2</v>
      </c>
      <c r="M555" s="1" t="s">
        <v>2281</v>
      </c>
      <c r="N555" s="1">
        <f t="shared" si="16"/>
        <v>-0.76854054642947101</v>
      </c>
      <c r="O555" s="1">
        <f t="shared" si="17"/>
        <v>-0.68924790476710973</v>
      </c>
      <c r="P555" s="1" t="s">
        <v>2282</v>
      </c>
    </row>
    <row r="556" spans="1:16" x14ac:dyDescent="0.2">
      <c r="A556" s="1" t="s">
        <v>1324</v>
      </c>
      <c r="B556" s="2" t="s">
        <v>1325</v>
      </c>
      <c r="C556" s="1" t="s">
        <v>2884</v>
      </c>
      <c r="D556" s="1">
        <v>15.006399999999999</v>
      </c>
      <c r="E556" s="1">
        <v>8.7631599999999992</v>
      </c>
      <c r="F556" s="1">
        <v>6.4999999999999997E-4</v>
      </c>
      <c r="G556" s="1">
        <v>6.5461900000000003E-3</v>
      </c>
      <c r="H556" s="1" t="s">
        <v>2281</v>
      </c>
      <c r="I556" s="1">
        <v>15.006399999999999</v>
      </c>
      <c r="J556" s="1">
        <v>7.8206300000000004</v>
      </c>
      <c r="K556" s="1">
        <v>1E-4</v>
      </c>
      <c r="L556" s="1">
        <v>1.41366E-3</v>
      </c>
      <c r="M556" s="1" t="s">
        <v>2281</v>
      </c>
      <c r="N556" s="1">
        <f t="shared" si="16"/>
        <v>-0.77605481399162479</v>
      </c>
      <c r="O556" s="1">
        <f t="shared" si="17"/>
        <v>-0.94022118401173471</v>
      </c>
      <c r="P556" s="1" t="s">
        <v>2282</v>
      </c>
    </row>
    <row r="557" spans="1:16" x14ac:dyDescent="0.2">
      <c r="A557" s="1" t="s">
        <v>2260</v>
      </c>
      <c r="B557" s="2" t="s">
        <v>2261</v>
      </c>
      <c r="C557" s="1" t="s">
        <v>2885</v>
      </c>
      <c r="D557" s="1">
        <v>11.555899999999999</v>
      </c>
      <c r="E557" s="1">
        <v>5.18276</v>
      </c>
      <c r="F557" s="3">
        <v>5.0000000000000002E-5</v>
      </c>
      <c r="G557" s="1">
        <v>7.7426800000000005E-4</v>
      </c>
      <c r="H557" s="1" t="s">
        <v>2281</v>
      </c>
      <c r="I557" s="1">
        <v>11.555899999999999</v>
      </c>
      <c r="J557" s="1">
        <v>5.4537800000000001</v>
      </c>
      <c r="K557" s="3">
        <v>5.0000000000000002E-5</v>
      </c>
      <c r="L557" s="1">
        <v>7.7426800000000005E-4</v>
      </c>
      <c r="M557" s="1" t="s">
        <v>2281</v>
      </c>
      <c r="N557" s="1">
        <f t="shared" si="16"/>
        <v>-1.1568371316155939</v>
      </c>
      <c r="O557" s="1">
        <f t="shared" si="17"/>
        <v>-1.0833012149077454</v>
      </c>
      <c r="P557" s="1" t="s">
        <v>2282</v>
      </c>
    </row>
    <row r="558" spans="1:16" x14ac:dyDescent="0.2">
      <c r="A558" s="1" t="s">
        <v>2250</v>
      </c>
      <c r="B558" s="2" t="s">
        <v>2251</v>
      </c>
      <c r="C558" s="1" t="s">
        <v>2886</v>
      </c>
      <c r="D558" s="1">
        <v>18.0153</v>
      </c>
      <c r="E558" s="1">
        <v>9.7158999999999995</v>
      </c>
      <c r="F558" s="1">
        <v>4.4999999999999999E-4</v>
      </c>
      <c r="G558" s="1">
        <v>4.8692099999999997E-3</v>
      </c>
      <c r="H558" s="1" t="s">
        <v>2281</v>
      </c>
      <c r="I558" s="1">
        <v>18.0153</v>
      </c>
      <c r="J558" s="1">
        <v>6.1043000000000003</v>
      </c>
      <c r="K558" s="3">
        <v>5.0000000000000002E-5</v>
      </c>
      <c r="L558" s="1">
        <v>7.7426800000000005E-4</v>
      </c>
      <c r="M558" s="1" t="s">
        <v>2281</v>
      </c>
      <c r="N558" s="1">
        <f t="shared" si="16"/>
        <v>-0.89080313010339329</v>
      </c>
      <c r="O558" s="1">
        <f t="shared" si="17"/>
        <v>-1.5613249051989961</v>
      </c>
      <c r="P558" s="1" t="s">
        <v>2282</v>
      </c>
    </row>
    <row r="559" spans="1:16" x14ac:dyDescent="0.2">
      <c r="A559" s="1" t="s">
        <v>2144</v>
      </c>
      <c r="B559" s="2" t="s">
        <v>2145</v>
      </c>
      <c r="C559" s="1" t="s">
        <v>2887</v>
      </c>
      <c r="D559" s="1">
        <v>21.221499999999999</v>
      </c>
      <c r="E559" s="1">
        <v>10.474600000000001</v>
      </c>
      <c r="F559" s="1">
        <v>1E-4</v>
      </c>
      <c r="G559" s="1">
        <v>1.41366E-3</v>
      </c>
      <c r="H559" s="1" t="s">
        <v>2281</v>
      </c>
      <c r="I559" s="1">
        <v>21.221499999999999</v>
      </c>
      <c r="J559" s="1">
        <v>11.2179</v>
      </c>
      <c r="K559" s="1">
        <v>3.5E-4</v>
      </c>
      <c r="L559" s="1">
        <v>3.9751999999999999E-3</v>
      </c>
      <c r="M559" s="1" t="s">
        <v>2281</v>
      </c>
      <c r="N559" s="1">
        <f t="shared" si="16"/>
        <v>-1.0186314820263203</v>
      </c>
      <c r="O559" s="1">
        <f t="shared" si="17"/>
        <v>-0.91972400638097018</v>
      </c>
      <c r="P559" s="1" t="s">
        <v>2282</v>
      </c>
    </row>
    <row r="560" spans="1:16" x14ac:dyDescent="0.2">
      <c r="A560" s="1" t="s">
        <v>1141</v>
      </c>
      <c r="B560" s="2" t="s">
        <v>1142</v>
      </c>
      <c r="C560" s="1" t="s">
        <v>2888</v>
      </c>
      <c r="D560" s="1">
        <v>10.0341</v>
      </c>
      <c r="E560" s="1">
        <v>5.5867399999999998</v>
      </c>
      <c r="F560" s="1">
        <v>4.4999999999999999E-4</v>
      </c>
      <c r="G560" s="1">
        <v>4.8692099999999997E-3</v>
      </c>
      <c r="H560" s="1" t="s">
        <v>2281</v>
      </c>
      <c r="I560" s="1">
        <v>10.0341</v>
      </c>
      <c r="J560" s="1">
        <v>4.7678900000000004</v>
      </c>
      <c r="K560" s="3">
        <v>5.0000000000000002E-5</v>
      </c>
      <c r="L560" s="1">
        <v>7.7426800000000005E-4</v>
      </c>
      <c r="M560" s="1" t="s">
        <v>2281</v>
      </c>
      <c r="N560" s="1">
        <f t="shared" si="16"/>
        <v>-0.8448326354919683</v>
      </c>
      <c r="O560" s="1">
        <f t="shared" si="17"/>
        <v>-1.0734883643317872</v>
      </c>
      <c r="P560" s="1" t="s">
        <v>2282</v>
      </c>
    </row>
    <row r="561" spans="1:16" x14ac:dyDescent="0.2">
      <c r="A561" s="1" t="s">
        <v>1781</v>
      </c>
      <c r="B561" s="2" t="s">
        <v>1782</v>
      </c>
      <c r="C561" s="1" t="s">
        <v>2889</v>
      </c>
      <c r="D561" s="1">
        <v>4.4542400000000004</v>
      </c>
      <c r="E561" s="1">
        <v>1.60843</v>
      </c>
      <c r="F561" s="3">
        <v>5.0000000000000002E-5</v>
      </c>
      <c r="G561" s="1">
        <v>7.7426800000000005E-4</v>
      </c>
      <c r="H561" s="1" t="s">
        <v>2281</v>
      </c>
      <c r="I561" s="1">
        <v>4.4542400000000004</v>
      </c>
      <c r="J561" s="1">
        <v>1.9807999999999999</v>
      </c>
      <c r="K561" s="1">
        <v>2.0999999999999999E-3</v>
      </c>
      <c r="L561" s="1">
        <v>1.62822E-2</v>
      </c>
      <c r="M561" s="1" t="s">
        <v>2281</v>
      </c>
      <c r="N561" s="1">
        <f t="shared" si="16"/>
        <v>-1.4695261441676364</v>
      </c>
      <c r="O561" s="1">
        <f t="shared" si="17"/>
        <v>-1.1690960747611887</v>
      </c>
      <c r="P561" s="1" t="s">
        <v>2282</v>
      </c>
    </row>
    <row r="562" spans="1:16" x14ac:dyDescent="0.2">
      <c r="A562" s="1" t="s">
        <v>903</v>
      </c>
      <c r="B562" s="2" t="s">
        <v>904</v>
      </c>
      <c r="C562" s="1" t="s">
        <v>2890</v>
      </c>
      <c r="D562" s="1">
        <v>2.4738600000000002</v>
      </c>
      <c r="E562" s="1">
        <v>0.39336500000000002</v>
      </c>
      <c r="F562" s="1">
        <v>1E-4</v>
      </c>
      <c r="G562" s="1">
        <v>1.41366E-3</v>
      </c>
      <c r="H562" s="1" t="s">
        <v>2281</v>
      </c>
      <c r="I562" s="1">
        <v>2.4738600000000002</v>
      </c>
      <c r="J562" s="1">
        <v>0.43789800000000001</v>
      </c>
      <c r="K562" s="1">
        <v>2.0000000000000001E-4</v>
      </c>
      <c r="L562" s="1">
        <v>2.5130700000000001E-3</v>
      </c>
      <c r="M562" s="1" t="s">
        <v>2281</v>
      </c>
      <c r="N562" s="1">
        <f t="shared" si="16"/>
        <v>-2.6528233546584556</v>
      </c>
      <c r="O562" s="1">
        <f t="shared" si="17"/>
        <v>-2.498097092290998</v>
      </c>
      <c r="P562" s="1" t="s">
        <v>2282</v>
      </c>
    </row>
    <row r="563" spans="1:16" x14ac:dyDescent="0.2">
      <c r="A563" s="1" t="s">
        <v>943</v>
      </c>
      <c r="B563" s="2" t="s">
        <v>944</v>
      </c>
      <c r="C563" s="1" t="s">
        <v>2891</v>
      </c>
      <c r="D563" s="1">
        <v>121.10599999999999</v>
      </c>
      <c r="E563" s="1">
        <v>69.454599999999999</v>
      </c>
      <c r="F563" s="3">
        <v>5.0000000000000002E-5</v>
      </c>
      <c r="G563" s="1">
        <v>7.7426800000000005E-4</v>
      </c>
      <c r="H563" s="1" t="s">
        <v>2281</v>
      </c>
      <c r="I563" s="1">
        <v>121.10599999999999</v>
      </c>
      <c r="J563" s="1">
        <v>37.169199999999996</v>
      </c>
      <c r="K563" s="3">
        <v>5.0000000000000002E-5</v>
      </c>
      <c r="L563" s="1">
        <v>7.7426800000000005E-4</v>
      </c>
      <c r="M563" s="1" t="s">
        <v>2281</v>
      </c>
      <c r="N563" s="1">
        <f t="shared" si="16"/>
        <v>-0.80212819015476844</v>
      </c>
      <c r="O563" s="1">
        <f t="shared" si="17"/>
        <v>-1.7040908005471957</v>
      </c>
      <c r="P563" s="1" t="s">
        <v>2282</v>
      </c>
    </row>
    <row r="564" spans="1:16" x14ac:dyDescent="0.2">
      <c r="A564" s="1" t="s">
        <v>521</v>
      </c>
      <c r="B564" s="2" t="s">
        <v>522</v>
      </c>
      <c r="C564" s="1" t="s">
        <v>2892</v>
      </c>
      <c r="D564" s="1">
        <v>73.755600000000001</v>
      </c>
      <c r="E564" s="1">
        <v>46.872900000000001</v>
      </c>
      <c r="F564" s="1">
        <v>2.5000000000000001E-4</v>
      </c>
      <c r="G564" s="1">
        <v>3.00615E-3</v>
      </c>
      <c r="H564" s="1" t="s">
        <v>2281</v>
      </c>
      <c r="I564" s="1">
        <v>73.755600000000001</v>
      </c>
      <c r="J564" s="1">
        <v>37.607799999999997</v>
      </c>
      <c r="K564" s="3">
        <v>5.0000000000000002E-5</v>
      </c>
      <c r="L564" s="1">
        <v>7.7426800000000005E-4</v>
      </c>
      <c r="M564" s="1" t="s">
        <v>2281</v>
      </c>
      <c r="N564" s="1">
        <f t="shared" si="16"/>
        <v>-0.65399853590602053</v>
      </c>
      <c r="O564" s="1">
        <f t="shared" si="17"/>
        <v>-0.97172067886975955</v>
      </c>
      <c r="P564" s="1" t="s">
        <v>2282</v>
      </c>
    </row>
    <row r="565" spans="1:16" x14ac:dyDescent="0.2">
      <c r="A565" s="1" t="s">
        <v>621</v>
      </c>
      <c r="B565" s="2" t="s">
        <v>622</v>
      </c>
      <c r="C565" s="1" t="s">
        <v>2893</v>
      </c>
      <c r="D565" s="1">
        <v>47.564100000000003</v>
      </c>
      <c r="E565" s="1">
        <v>29.204699999999999</v>
      </c>
      <c r="F565" s="1">
        <v>1.6999999999999999E-3</v>
      </c>
      <c r="G565" s="1">
        <v>1.38219E-2</v>
      </c>
      <c r="H565" s="1" t="s">
        <v>2281</v>
      </c>
      <c r="I565" s="1">
        <v>47.564100000000003</v>
      </c>
      <c r="J565" s="1">
        <v>18.433199999999999</v>
      </c>
      <c r="K565" s="3">
        <v>5.0000000000000002E-5</v>
      </c>
      <c r="L565" s="1">
        <v>7.7426800000000005E-4</v>
      </c>
      <c r="M565" s="1" t="s">
        <v>2281</v>
      </c>
      <c r="N565" s="1">
        <f t="shared" si="16"/>
        <v>-0.70367251495369687</v>
      </c>
      <c r="O565" s="1">
        <f t="shared" si="17"/>
        <v>-1.367566535691318</v>
      </c>
      <c r="P565" s="1" t="s">
        <v>2282</v>
      </c>
    </row>
    <row r="566" spans="1:16" x14ac:dyDescent="0.2">
      <c r="A566" s="1" t="s">
        <v>623</v>
      </c>
      <c r="B566" s="2" t="s">
        <v>624</v>
      </c>
      <c r="C566" s="1" t="s">
        <v>2894</v>
      </c>
      <c r="D566" s="1">
        <v>9.7150800000000004</v>
      </c>
      <c r="E566" s="1">
        <v>5.3319099999999997</v>
      </c>
      <c r="F566" s="1">
        <v>4.1000000000000003E-3</v>
      </c>
      <c r="G566" s="1">
        <v>2.6944800000000001E-2</v>
      </c>
      <c r="H566" s="1" t="s">
        <v>2281</v>
      </c>
      <c r="I566" s="1">
        <v>9.7150800000000004</v>
      </c>
      <c r="J566" s="1">
        <v>2.84639</v>
      </c>
      <c r="K566" s="3">
        <v>5.0000000000000002E-5</v>
      </c>
      <c r="L566" s="1">
        <v>7.7426800000000005E-4</v>
      </c>
      <c r="M566" s="1" t="s">
        <v>2281</v>
      </c>
      <c r="N566" s="1">
        <f t="shared" si="16"/>
        <v>-0.86557344725148999</v>
      </c>
      <c r="O566" s="1">
        <f t="shared" si="17"/>
        <v>-1.7710925286875083</v>
      </c>
      <c r="P566" s="1" t="s">
        <v>2282</v>
      </c>
    </row>
    <row r="567" spans="1:16" x14ac:dyDescent="0.2">
      <c r="A567" s="1" t="s">
        <v>1511</v>
      </c>
      <c r="B567" s="2" t="s">
        <v>1512</v>
      </c>
      <c r="C567" s="1" t="s">
        <v>2895</v>
      </c>
      <c r="D567" s="1">
        <v>146.68600000000001</v>
      </c>
      <c r="E567" s="1">
        <v>64.013800000000003</v>
      </c>
      <c r="F567" s="3">
        <v>5.0000000000000002E-5</v>
      </c>
      <c r="G567" s="1">
        <v>7.7426800000000005E-4</v>
      </c>
      <c r="H567" s="1" t="s">
        <v>2281</v>
      </c>
      <c r="I567" s="1">
        <v>146.68600000000001</v>
      </c>
      <c r="J567" s="1">
        <v>45.483699999999999</v>
      </c>
      <c r="K567" s="3">
        <v>5.0000000000000002E-5</v>
      </c>
      <c r="L567" s="1">
        <v>7.7426800000000005E-4</v>
      </c>
      <c r="M567" s="1" t="s">
        <v>2281</v>
      </c>
      <c r="N567" s="1">
        <f t="shared" si="16"/>
        <v>-1.1962763261230756</v>
      </c>
      <c r="O567" s="1">
        <f t="shared" si="17"/>
        <v>-1.6893096597148192</v>
      </c>
      <c r="P567" s="1" t="s">
        <v>2282</v>
      </c>
    </row>
    <row r="568" spans="1:16" x14ac:dyDescent="0.2">
      <c r="A568" s="1" t="s">
        <v>1933</v>
      </c>
      <c r="B568" s="2" t="s">
        <v>1934</v>
      </c>
      <c r="C568" s="1" t="s">
        <v>2896</v>
      </c>
      <c r="D568" s="1">
        <v>15.8005</v>
      </c>
      <c r="E568" s="1">
        <v>7.8322099999999999</v>
      </c>
      <c r="F568" s="1">
        <v>2.5000000000000001E-4</v>
      </c>
      <c r="G568" s="1">
        <v>3.00615E-3</v>
      </c>
      <c r="H568" s="1" t="s">
        <v>2281</v>
      </c>
      <c r="I568" s="1">
        <v>15.8005</v>
      </c>
      <c r="J568" s="1">
        <v>5.1405599999999998</v>
      </c>
      <c r="K568" s="3">
        <v>5.0000000000000002E-5</v>
      </c>
      <c r="L568" s="1">
        <v>7.7426800000000005E-4</v>
      </c>
      <c r="M568" s="1" t="s">
        <v>2281</v>
      </c>
      <c r="N568" s="1">
        <f t="shared" si="16"/>
        <v>-1.0124788599610073</v>
      </c>
      <c r="O568" s="1">
        <f t="shared" si="17"/>
        <v>-1.6199727758336626</v>
      </c>
      <c r="P568" s="1" t="s">
        <v>2282</v>
      </c>
    </row>
    <row r="569" spans="1:16" x14ac:dyDescent="0.2">
      <c r="A569" s="1" t="s">
        <v>663</v>
      </c>
      <c r="B569" s="2" t="s">
        <v>664</v>
      </c>
      <c r="C569" s="1" t="s">
        <v>2897</v>
      </c>
      <c r="D569" s="1">
        <v>1.5661700000000001</v>
      </c>
      <c r="E569" s="1">
        <v>0.57360199999999995</v>
      </c>
      <c r="F569" s="1">
        <v>1.4999999999999999E-4</v>
      </c>
      <c r="G569" s="1">
        <v>1.9862600000000001E-3</v>
      </c>
      <c r="H569" s="1" t="s">
        <v>2281</v>
      </c>
      <c r="I569" s="1">
        <v>1.5661700000000001</v>
      </c>
      <c r="J569" s="1">
        <v>0.52751599999999998</v>
      </c>
      <c r="K569" s="3">
        <v>5.0000000000000002E-5</v>
      </c>
      <c r="L569" s="1">
        <v>7.7426800000000005E-4</v>
      </c>
      <c r="M569" s="1" t="s">
        <v>2281</v>
      </c>
      <c r="N569" s="1">
        <f t="shared" si="16"/>
        <v>-1.449118859071848</v>
      </c>
      <c r="O569" s="1">
        <f t="shared" si="17"/>
        <v>-1.5699540607937126</v>
      </c>
      <c r="P569" s="1" t="s">
        <v>2282</v>
      </c>
    </row>
    <row r="570" spans="1:16" x14ac:dyDescent="0.2">
      <c r="A570" s="1" t="s">
        <v>241</v>
      </c>
      <c r="B570" s="2" t="s">
        <v>242</v>
      </c>
      <c r="C570" s="1" t="s">
        <v>2898</v>
      </c>
      <c r="D570" s="1">
        <v>24.582000000000001</v>
      </c>
      <c r="E570" s="1">
        <v>15.6624</v>
      </c>
      <c r="F570" s="1">
        <v>5.7999999999999996E-3</v>
      </c>
      <c r="G570" s="1">
        <v>3.4791099999999998E-2</v>
      </c>
      <c r="H570" s="1" t="s">
        <v>2281</v>
      </c>
      <c r="I570" s="1">
        <v>24.582000000000001</v>
      </c>
      <c r="J570" s="1">
        <v>12.146000000000001</v>
      </c>
      <c r="K570" s="3">
        <v>5.0000000000000002E-5</v>
      </c>
      <c r="L570" s="1">
        <v>7.7426800000000005E-4</v>
      </c>
      <c r="M570" s="1" t="s">
        <v>2281</v>
      </c>
      <c r="N570" s="1">
        <f t="shared" si="16"/>
        <v>-0.65029700027579929</v>
      </c>
      <c r="O570" s="1">
        <f t="shared" si="17"/>
        <v>-1.0171210243513842</v>
      </c>
      <c r="P570" s="1" t="s">
        <v>2282</v>
      </c>
    </row>
    <row r="571" spans="1:16" x14ac:dyDescent="0.2">
      <c r="A571" s="1" t="s">
        <v>495</v>
      </c>
      <c r="B571" s="2" t="s">
        <v>496</v>
      </c>
      <c r="C571" s="1" t="s">
        <v>2899</v>
      </c>
      <c r="D571" s="1">
        <v>2.8921600000000001</v>
      </c>
      <c r="E571" s="1">
        <v>0.36318800000000001</v>
      </c>
      <c r="F571" s="3">
        <v>5.0000000000000002E-5</v>
      </c>
      <c r="G571" s="1">
        <v>7.7426800000000005E-4</v>
      </c>
      <c r="H571" s="1" t="s">
        <v>2281</v>
      </c>
      <c r="I571" s="1">
        <v>2.8921600000000001</v>
      </c>
      <c r="J571" s="1">
        <v>0.70757000000000003</v>
      </c>
      <c r="K571" s="3">
        <v>5.0000000000000002E-5</v>
      </c>
      <c r="L571" s="1">
        <v>7.7426800000000005E-4</v>
      </c>
      <c r="M571" s="1" t="s">
        <v>2281</v>
      </c>
      <c r="N571" s="1">
        <f t="shared" si="16"/>
        <v>-2.9933589264158917</v>
      </c>
      <c r="O571" s="1">
        <f t="shared" si="17"/>
        <v>-2.03120258109253</v>
      </c>
      <c r="P571" s="1" t="s">
        <v>2282</v>
      </c>
    </row>
    <row r="572" spans="1:16" x14ac:dyDescent="0.2">
      <c r="A572" s="1" t="s">
        <v>185</v>
      </c>
      <c r="B572" s="2" t="s">
        <v>186</v>
      </c>
      <c r="C572" s="1" t="s">
        <v>2900</v>
      </c>
      <c r="D572" s="1">
        <v>21.504999999999999</v>
      </c>
      <c r="E572" s="1">
        <v>10.0997</v>
      </c>
      <c r="F572" s="3">
        <v>5.0000000000000002E-5</v>
      </c>
      <c r="G572" s="1">
        <v>7.7426800000000005E-4</v>
      </c>
      <c r="H572" s="1" t="s">
        <v>2281</v>
      </c>
      <c r="I572" s="1">
        <v>21.504999999999999</v>
      </c>
      <c r="J572" s="1">
        <v>10.579499999999999</v>
      </c>
      <c r="K572" s="3">
        <v>5.0000000000000002E-5</v>
      </c>
      <c r="L572" s="1">
        <v>7.7426800000000005E-4</v>
      </c>
      <c r="M572" s="1" t="s">
        <v>2281</v>
      </c>
      <c r="N572" s="1">
        <f t="shared" si="16"/>
        <v>-1.090359691269873</v>
      </c>
      <c r="O572" s="1">
        <f t="shared" si="17"/>
        <v>-1.0234006857366782</v>
      </c>
      <c r="P572" s="1" t="s">
        <v>2282</v>
      </c>
    </row>
    <row r="573" spans="1:16" x14ac:dyDescent="0.2">
      <c r="A573" s="1" t="s">
        <v>786</v>
      </c>
      <c r="B573" s="2" t="s">
        <v>787</v>
      </c>
      <c r="C573" s="1" t="s">
        <v>2901</v>
      </c>
      <c r="D573" s="1">
        <v>8.2988499999999998</v>
      </c>
      <c r="E573" s="1">
        <v>5.0180800000000003</v>
      </c>
      <c r="F573" s="1">
        <v>1.8500000000000001E-3</v>
      </c>
      <c r="G573" s="1">
        <v>1.47955E-2</v>
      </c>
      <c r="H573" s="1" t="s">
        <v>2281</v>
      </c>
      <c r="I573" s="1">
        <v>8.2988499999999998</v>
      </c>
      <c r="J573" s="1">
        <v>4.0440699999999996</v>
      </c>
      <c r="K573" s="3">
        <v>5.0000000000000002E-5</v>
      </c>
      <c r="L573" s="1">
        <v>7.7426800000000005E-4</v>
      </c>
      <c r="M573" s="1" t="s">
        <v>2281</v>
      </c>
      <c r="N573" s="1">
        <f t="shared" si="16"/>
        <v>-0.72577596024556124</v>
      </c>
      <c r="O573" s="1">
        <f t="shared" si="17"/>
        <v>-1.0371034616379236</v>
      </c>
      <c r="P573" s="1" t="s">
        <v>2282</v>
      </c>
    </row>
    <row r="574" spans="1:16" x14ac:dyDescent="0.2">
      <c r="A574" s="1" t="s">
        <v>157</v>
      </c>
      <c r="B574" s="2" t="s">
        <v>158</v>
      </c>
      <c r="C574" s="1" t="s">
        <v>2902</v>
      </c>
      <c r="D574" s="1">
        <v>17.642299999999999</v>
      </c>
      <c r="E574" s="1">
        <v>6.03017</v>
      </c>
      <c r="F574" s="3">
        <v>5.0000000000000002E-5</v>
      </c>
      <c r="G574" s="1">
        <v>7.7426800000000005E-4</v>
      </c>
      <c r="H574" s="1" t="s">
        <v>2281</v>
      </c>
      <c r="I574" s="1">
        <v>17.642299999999999</v>
      </c>
      <c r="J574" s="1">
        <v>5.8232600000000003</v>
      </c>
      <c r="K574" s="3">
        <v>5.0000000000000002E-5</v>
      </c>
      <c r="L574" s="1">
        <v>7.7426800000000005E-4</v>
      </c>
      <c r="M574" s="1" t="s">
        <v>2281</v>
      </c>
      <c r="N574" s="1">
        <f t="shared" si="16"/>
        <v>-1.5487680754703879</v>
      </c>
      <c r="O574" s="1">
        <f t="shared" si="17"/>
        <v>-1.5991397155930591</v>
      </c>
      <c r="P574" s="1" t="s">
        <v>2282</v>
      </c>
    </row>
    <row r="575" spans="1:16" x14ac:dyDescent="0.2">
      <c r="A575" s="1" t="s">
        <v>1783</v>
      </c>
      <c r="B575" s="2" t="s">
        <v>1784</v>
      </c>
      <c r="C575" s="1" t="s">
        <v>2903</v>
      </c>
      <c r="D575" s="1">
        <v>26.860900000000001</v>
      </c>
      <c r="E575" s="1">
        <v>17.432600000000001</v>
      </c>
      <c r="F575" s="1">
        <v>1.15E-3</v>
      </c>
      <c r="G575" s="1">
        <v>1.0209599999999999E-2</v>
      </c>
      <c r="H575" s="1" t="s">
        <v>2281</v>
      </c>
      <c r="I575" s="1">
        <v>26.860900000000001</v>
      </c>
      <c r="J575" s="1">
        <v>14.8299</v>
      </c>
      <c r="K575" s="3">
        <v>5.0000000000000002E-5</v>
      </c>
      <c r="L575" s="1">
        <v>7.7426800000000005E-4</v>
      </c>
      <c r="M575" s="1" t="s">
        <v>2281</v>
      </c>
      <c r="N575" s="1">
        <f t="shared" si="16"/>
        <v>-0.62371988695064529</v>
      </c>
      <c r="O575" s="1">
        <f t="shared" si="17"/>
        <v>-0.85699877490493981</v>
      </c>
      <c r="P575" s="1" t="s">
        <v>2282</v>
      </c>
    </row>
    <row r="576" spans="1:16" x14ac:dyDescent="0.2">
      <c r="A576" s="1" t="s">
        <v>2194</v>
      </c>
      <c r="B576" s="2" t="s">
        <v>2195</v>
      </c>
      <c r="C576" s="1" t="s">
        <v>2904</v>
      </c>
      <c r="D576" s="1">
        <v>3.21225</v>
      </c>
      <c r="E576" s="1">
        <v>1.6113900000000001</v>
      </c>
      <c r="F576" s="1">
        <v>9.1000000000000004E-3</v>
      </c>
      <c r="G576" s="1">
        <v>4.8370099999999999E-2</v>
      </c>
      <c r="H576" s="1" t="s">
        <v>2281</v>
      </c>
      <c r="I576" s="1">
        <v>3.21225</v>
      </c>
      <c r="J576" s="1">
        <v>1.43126</v>
      </c>
      <c r="K576" s="1">
        <v>2.9499999999999999E-3</v>
      </c>
      <c r="L576" s="1">
        <v>2.1118600000000001E-2</v>
      </c>
      <c r="M576" s="1" t="s">
        <v>2281</v>
      </c>
      <c r="N576" s="1">
        <f t="shared" si="16"/>
        <v>-0.99527847039100625</v>
      </c>
      <c r="O576" s="1">
        <f t="shared" si="17"/>
        <v>-1.1662984048103924</v>
      </c>
      <c r="P576" s="1" t="s">
        <v>2282</v>
      </c>
    </row>
    <row r="577" spans="1:16" x14ac:dyDescent="0.2">
      <c r="A577" s="1" t="s">
        <v>121</v>
      </c>
      <c r="B577" s="2" t="s">
        <v>122</v>
      </c>
      <c r="C577" s="1" t="s">
        <v>2905</v>
      </c>
      <c r="D577" s="1">
        <v>8.3848400000000005</v>
      </c>
      <c r="E577" s="1">
        <v>4.2713000000000001</v>
      </c>
      <c r="F577" s="1">
        <v>2.9999999999999997E-4</v>
      </c>
      <c r="G577" s="1">
        <v>3.4945800000000002E-3</v>
      </c>
      <c r="H577" s="1" t="s">
        <v>2281</v>
      </c>
      <c r="I577" s="1">
        <v>8.3848400000000005</v>
      </c>
      <c r="J577" s="1">
        <v>1.8910400000000001</v>
      </c>
      <c r="K577" s="3">
        <v>5.0000000000000002E-5</v>
      </c>
      <c r="L577" s="1">
        <v>7.7426800000000005E-4</v>
      </c>
      <c r="M577" s="1" t="s">
        <v>2281</v>
      </c>
      <c r="N577" s="1">
        <f t="shared" si="16"/>
        <v>-0.97310802346605763</v>
      </c>
      <c r="O577" s="1">
        <f t="shared" si="17"/>
        <v>-2.1486033744156909</v>
      </c>
      <c r="P577" s="1" t="s">
        <v>2282</v>
      </c>
    </row>
    <row r="578" spans="1:16" x14ac:dyDescent="0.2">
      <c r="A578" s="1" t="s">
        <v>1675</v>
      </c>
      <c r="B578" s="2" t="s">
        <v>1676</v>
      </c>
      <c r="C578" s="1" t="s">
        <v>2906</v>
      </c>
      <c r="D578" s="1">
        <v>3.5990000000000002</v>
      </c>
      <c r="E578" s="1">
        <v>1.6218300000000001</v>
      </c>
      <c r="F578" s="1">
        <v>8.4999999999999995E-4</v>
      </c>
      <c r="G578" s="1">
        <v>8.11337E-3</v>
      </c>
      <c r="H578" s="1" t="s">
        <v>2281</v>
      </c>
      <c r="I578" s="1">
        <v>3.5990000000000002</v>
      </c>
      <c r="J578" s="1">
        <v>1.30532</v>
      </c>
      <c r="K578" s="1">
        <v>1.4999999999999999E-4</v>
      </c>
      <c r="L578" s="1">
        <v>1.9862600000000001E-3</v>
      </c>
      <c r="M578" s="1" t="s">
        <v>2281</v>
      </c>
      <c r="N578" s="1">
        <f t="shared" ref="N578:N641" si="18">LOG(E578/D578,2)</f>
        <v>-1.149973497880368</v>
      </c>
      <c r="O578" s="1">
        <f t="shared" ref="O578:O641" si="19">LOG(J578/I578,2)</f>
        <v>-1.4631925745325784</v>
      </c>
      <c r="P578" s="1" t="s">
        <v>2282</v>
      </c>
    </row>
    <row r="579" spans="1:16" x14ac:dyDescent="0.2">
      <c r="A579" s="1" t="s">
        <v>409</v>
      </c>
      <c r="B579" s="2" t="s">
        <v>410</v>
      </c>
      <c r="C579" s="1" t="s">
        <v>2907</v>
      </c>
      <c r="D579" s="1">
        <v>14.395799999999999</v>
      </c>
      <c r="E579" s="1">
        <v>3.9055900000000001</v>
      </c>
      <c r="F579" s="3">
        <v>5.0000000000000002E-5</v>
      </c>
      <c r="G579" s="1">
        <v>7.7426800000000005E-4</v>
      </c>
      <c r="H579" s="1" t="s">
        <v>2281</v>
      </c>
      <c r="I579" s="1">
        <v>14.395799999999999</v>
      </c>
      <c r="J579" s="1">
        <v>3.7999499999999999</v>
      </c>
      <c r="K579" s="3">
        <v>5.0000000000000002E-5</v>
      </c>
      <c r="L579" s="1">
        <v>7.7426800000000005E-4</v>
      </c>
      <c r="M579" s="1" t="s">
        <v>2281</v>
      </c>
      <c r="N579" s="1">
        <f t="shared" si="18"/>
        <v>-1.8820355528117862</v>
      </c>
      <c r="O579" s="1">
        <f t="shared" si="19"/>
        <v>-1.9215956235229401</v>
      </c>
      <c r="P579" s="1" t="s">
        <v>2282</v>
      </c>
    </row>
    <row r="580" spans="1:16" x14ac:dyDescent="0.2">
      <c r="A580" s="1" t="s">
        <v>1011</v>
      </c>
      <c r="B580" s="2" t="s">
        <v>1012</v>
      </c>
      <c r="C580" s="1" t="s">
        <v>2908</v>
      </c>
      <c r="D580" s="1">
        <v>3.5458799999999999</v>
      </c>
      <c r="E580" s="1">
        <v>0.922983</v>
      </c>
      <c r="F580" s="3">
        <v>5.0000000000000002E-5</v>
      </c>
      <c r="G580" s="1">
        <v>7.7426800000000005E-4</v>
      </c>
      <c r="H580" s="1" t="s">
        <v>2281</v>
      </c>
      <c r="I580" s="1">
        <v>3.5458799999999999</v>
      </c>
      <c r="J580" s="1">
        <v>1.9029499999999999</v>
      </c>
      <c r="K580" s="1">
        <v>3.4499999999999999E-3</v>
      </c>
      <c r="L580" s="1">
        <v>2.3687900000000001E-2</v>
      </c>
      <c r="M580" s="1" t="s">
        <v>2281</v>
      </c>
      <c r="N580" s="1">
        <f t="shared" si="18"/>
        <v>-1.9417677323522935</v>
      </c>
      <c r="O580" s="1">
        <f t="shared" si="19"/>
        <v>-0.89790605793702805</v>
      </c>
      <c r="P580" s="1" t="s">
        <v>2282</v>
      </c>
    </row>
    <row r="581" spans="1:16" x14ac:dyDescent="0.2">
      <c r="A581" s="1" t="s">
        <v>1563</v>
      </c>
      <c r="B581" s="2" t="s">
        <v>1564</v>
      </c>
      <c r="C581" s="1" t="s">
        <v>2909</v>
      </c>
      <c r="D581" s="1">
        <v>7.3528599999999997</v>
      </c>
      <c r="E581" s="1">
        <v>2.7338200000000001</v>
      </c>
      <c r="F581" s="1">
        <v>1.4999999999999999E-4</v>
      </c>
      <c r="G581" s="1">
        <v>1.9862600000000001E-3</v>
      </c>
      <c r="H581" s="1" t="s">
        <v>2281</v>
      </c>
      <c r="I581" s="1">
        <v>7.3528599999999997</v>
      </c>
      <c r="J581" s="1">
        <v>2.92761</v>
      </c>
      <c r="K581" s="1">
        <v>2.5000000000000001E-4</v>
      </c>
      <c r="L581" s="1">
        <v>3.00615E-3</v>
      </c>
      <c r="M581" s="1" t="s">
        <v>2281</v>
      </c>
      <c r="N581" s="1">
        <f t="shared" si="18"/>
        <v>-1.4273872597333546</v>
      </c>
      <c r="O581" s="1">
        <f t="shared" si="19"/>
        <v>-1.3285821373967472</v>
      </c>
      <c r="P581" s="1" t="s">
        <v>2282</v>
      </c>
    </row>
    <row r="582" spans="1:16" x14ac:dyDescent="0.2">
      <c r="A582" s="1" t="s">
        <v>1501</v>
      </c>
      <c r="B582" s="2" t="s">
        <v>1502</v>
      </c>
      <c r="C582" s="1" t="s">
        <v>2910</v>
      </c>
      <c r="D582" s="1">
        <v>20.757000000000001</v>
      </c>
      <c r="E582" s="1">
        <v>12.2027</v>
      </c>
      <c r="F582" s="3">
        <v>5.0000000000000002E-5</v>
      </c>
      <c r="G582" s="1">
        <v>7.7426800000000005E-4</v>
      </c>
      <c r="H582" s="1" t="s">
        <v>2281</v>
      </c>
      <c r="I582" s="1">
        <v>20.757000000000001</v>
      </c>
      <c r="J582" s="1">
        <v>6.2217799999999999</v>
      </c>
      <c r="K582" s="3">
        <v>5.0000000000000002E-5</v>
      </c>
      <c r="L582" s="1">
        <v>7.7426800000000005E-4</v>
      </c>
      <c r="M582" s="1" t="s">
        <v>2281</v>
      </c>
      <c r="N582" s="1">
        <f t="shared" si="18"/>
        <v>-0.76639754925756798</v>
      </c>
      <c r="O582" s="1">
        <f t="shared" si="19"/>
        <v>-1.7381986590017184</v>
      </c>
      <c r="P582" s="1" t="s">
        <v>2282</v>
      </c>
    </row>
    <row r="583" spans="1:16" x14ac:dyDescent="0.2">
      <c r="A583" s="1" t="s">
        <v>527</v>
      </c>
      <c r="B583" s="2" t="s">
        <v>528</v>
      </c>
      <c r="C583" s="1" t="s">
        <v>2911</v>
      </c>
      <c r="D583" s="1">
        <v>2.44726</v>
      </c>
      <c r="E583" s="1">
        <v>1.1805300000000001</v>
      </c>
      <c r="F583" s="1">
        <v>1.4999999999999999E-4</v>
      </c>
      <c r="G583" s="1">
        <v>1.9862600000000001E-3</v>
      </c>
      <c r="H583" s="1" t="s">
        <v>2281</v>
      </c>
      <c r="I583" s="1">
        <v>2.44726</v>
      </c>
      <c r="J583" s="1">
        <v>1.2190000000000001</v>
      </c>
      <c r="K583" s="1">
        <v>8.9999999999999998E-4</v>
      </c>
      <c r="L583" s="1">
        <v>8.44635E-3</v>
      </c>
      <c r="M583" s="1" t="s">
        <v>2281</v>
      </c>
      <c r="N583" s="1">
        <f t="shared" si="18"/>
        <v>-1.0517326790541517</v>
      </c>
      <c r="O583" s="1">
        <f t="shared" si="19"/>
        <v>-1.0054692573489765</v>
      </c>
      <c r="P583" s="1" t="s">
        <v>2282</v>
      </c>
    </row>
    <row r="584" spans="1:16" x14ac:dyDescent="0.2">
      <c r="A584" s="1" t="s">
        <v>283</v>
      </c>
      <c r="B584" s="2" t="s">
        <v>284</v>
      </c>
      <c r="C584" s="1" t="s">
        <v>2912</v>
      </c>
      <c r="D584" s="1">
        <v>4.83711</v>
      </c>
      <c r="E584" s="1">
        <v>1.37592</v>
      </c>
      <c r="F584" s="3">
        <v>5.0000000000000002E-5</v>
      </c>
      <c r="G584" s="1">
        <v>7.7426800000000005E-4</v>
      </c>
      <c r="H584" s="1" t="s">
        <v>2281</v>
      </c>
      <c r="I584" s="1">
        <v>4.83711</v>
      </c>
      <c r="J584" s="1">
        <v>1.3057300000000001</v>
      </c>
      <c r="K584" s="3">
        <v>5.0000000000000002E-5</v>
      </c>
      <c r="L584" s="1">
        <v>7.7426800000000005E-4</v>
      </c>
      <c r="M584" s="1" t="s">
        <v>2281</v>
      </c>
      <c r="N584" s="1">
        <f t="shared" si="18"/>
        <v>-1.8137487562874914</v>
      </c>
      <c r="O584" s="1">
        <f t="shared" si="19"/>
        <v>-1.8892887402985867</v>
      </c>
      <c r="P584" s="1" t="s">
        <v>2282</v>
      </c>
    </row>
    <row r="585" spans="1:16" x14ac:dyDescent="0.2">
      <c r="A585" s="1" t="s">
        <v>925</v>
      </c>
      <c r="B585" s="2" t="s">
        <v>926</v>
      </c>
      <c r="C585" s="1" t="s">
        <v>2913</v>
      </c>
      <c r="D585" s="1">
        <v>35.964700000000001</v>
      </c>
      <c r="E585" s="1">
        <v>21.3126</v>
      </c>
      <c r="F585" s="1">
        <v>9.5E-4</v>
      </c>
      <c r="G585" s="1">
        <v>8.8182699999999996E-3</v>
      </c>
      <c r="H585" s="1" t="s">
        <v>2281</v>
      </c>
      <c r="I585" s="1">
        <v>35.964700000000001</v>
      </c>
      <c r="J585" s="1">
        <v>10.8927</v>
      </c>
      <c r="K585" s="3">
        <v>5.0000000000000002E-5</v>
      </c>
      <c r="L585" s="1">
        <v>7.7426800000000005E-4</v>
      </c>
      <c r="M585" s="1" t="s">
        <v>2281</v>
      </c>
      <c r="N585" s="1">
        <f t="shared" si="18"/>
        <v>-0.75487496653154096</v>
      </c>
      <c r="O585" s="1">
        <f t="shared" si="19"/>
        <v>-1.7232199671906774</v>
      </c>
      <c r="P585" s="1" t="s">
        <v>2282</v>
      </c>
    </row>
    <row r="586" spans="1:16" x14ac:dyDescent="0.2">
      <c r="A586" s="1" t="s">
        <v>1085</v>
      </c>
      <c r="B586" s="2" t="s">
        <v>1086</v>
      </c>
      <c r="C586" s="1" t="s">
        <v>2914</v>
      </c>
      <c r="D586" s="1">
        <v>11.2201</v>
      </c>
      <c r="E586" s="1">
        <v>7.2611299999999996</v>
      </c>
      <c r="F586" s="1">
        <v>8.0499999999999999E-3</v>
      </c>
      <c r="G586" s="1">
        <v>4.41818E-2</v>
      </c>
      <c r="H586" s="1" t="s">
        <v>2281</v>
      </c>
      <c r="I586" s="1">
        <v>11.2201</v>
      </c>
      <c r="J586" s="1">
        <v>5.7535999999999996</v>
      </c>
      <c r="K586" s="1">
        <v>1E-4</v>
      </c>
      <c r="L586" s="1">
        <v>1.41366E-3</v>
      </c>
      <c r="M586" s="1" t="s">
        <v>2281</v>
      </c>
      <c r="N586" s="1">
        <f t="shared" si="18"/>
        <v>-0.62781954656647687</v>
      </c>
      <c r="O586" s="1">
        <f t="shared" si="19"/>
        <v>-0.96354870305634133</v>
      </c>
      <c r="P586" s="1" t="s">
        <v>2282</v>
      </c>
    </row>
    <row r="587" spans="1:16" x14ac:dyDescent="0.2">
      <c r="A587" s="1" t="s">
        <v>736</v>
      </c>
      <c r="B587" s="2" t="s">
        <v>737</v>
      </c>
      <c r="C587" s="1" t="s">
        <v>2915</v>
      </c>
      <c r="D587" s="1">
        <v>14.142799999999999</v>
      </c>
      <c r="E587" s="1">
        <v>5.12697</v>
      </c>
      <c r="F587" s="3">
        <v>5.0000000000000002E-5</v>
      </c>
      <c r="G587" s="1">
        <v>7.7426800000000005E-4</v>
      </c>
      <c r="H587" s="1" t="s">
        <v>2281</v>
      </c>
      <c r="I587" s="1">
        <v>14.142799999999999</v>
      </c>
      <c r="J587" s="1">
        <v>2.65178</v>
      </c>
      <c r="K587" s="3">
        <v>5.0000000000000002E-5</v>
      </c>
      <c r="L587" s="1">
        <v>7.7426800000000005E-4</v>
      </c>
      <c r="M587" s="1" t="s">
        <v>2281</v>
      </c>
      <c r="N587" s="1">
        <f t="shared" si="18"/>
        <v>-1.4638894129786473</v>
      </c>
      <c r="O587" s="1">
        <f t="shared" si="19"/>
        <v>-2.4150347790373434</v>
      </c>
      <c r="P587" s="1" t="s">
        <v>2282</v>
      </c>
    </row>
    <row r="588" spans="1:16" x14ac:dyDescent="0.2">
      <c r="A588" s="1" t="s">
        <v>1344</v>
      </c>
      <c r="B588" s="2" t="s">
        <v>1345</v>
      </c>
      <c r="C588" s="1" t="s">
        <v>2916</v>
      </c>
      <c r="D588" s="1">
        <v>23.222100000000001</v>
      </c>
      <c r="E588" s="1">
        <v>16.246400000000001</v>
      </c>
      <c r="F588" s="1">
        <v>6.45E-3</v>
      </c>
      <c r="G588" s="1">
        <v>3.7645199999999997E-2</v>
      </c>
      <c r="H588" s="1" t="s">
        <v>2281</v>
      </c>
      <c r="I588" s="1">
        <v>23.222100000000001</v>
      </c>
      <c r="J588" s="1">
        <v>15.4755</v>
      </c>
      <c r="K588" s="1">
        <v>1.8500000000000001E-3</v>
      </c>
      <c r="L588" s="1">
        <v>1.47955E-2</v>
      </c>
      <c r="M588" s="1" t="s">
        <v>2281</v>
      </c>
      <c r="N588" s="1">
        <f t="shared" si="18"/>
        <v>-0.5153783723066212</v>
      </c>
      <c r="O588" s="1">
        <f t="shared" si="19"/>
        <v>-0.585512420179778</v>
      </c>
      <c r="P588" s="1" t="s">
        <v>2282</v>
      </c>
    </row>
    <row r="589" spans="1:16" x14ac:dyDescent="0.2">
      <c r="A589" s="1" t="s">
        <v>2180</v>
      </c>
      <c r="B589" s="2" t="s">
        <v>2181</v>
      </c>
      <c r="C589" s="1" t="s">
        <v>2917</v>
      </c>
      <c r="D589" s="1">
        <v>5.1534899999999997</v>
      </c>
      <c r="E589" s="1">
        <v>2.4864999999999999</v>
      </c>
      <c r="F589" s="1">
        <v>1.15E-3</v>
      </c>
      <c r="G589" s="1">
        <v>1.0209599999999999E-2</v>
      </c>
      <c r="H589" s="1" t="s">
        <v>2281</v>
      </c>
      <c r="I589" s="1">
        <v>5.1534899999999997</v>
      </c>
      <c r="J589" s="1">
        <v>1.22583</v>
      </c>
      <c r="K589" s="3">
        <v>5.0000000000000002E-5</v>
      </c>
      <c r="L589" s="1">
        <v>7.7426800000000005E-4</v>
      </c>
      <c r="M589" s="1" t="s">
        <v>2281</v>
      </c>
      <c r="N589" s="1">
        <f t="shared" si="18"/>
        <v>-1.0514333410439491</v>
      </c>
      <c r="O589" s="1">
        <f t="shared" si="19"/>
        <v>-2.071790854463071</v>
      </c>
      <c r="P589" s="1" t="s">
        <v>2282</v>
      </c>
    </row>
    <row r="590" spans="1:16" x14ac:dyDescent="0.2">
      <c r="A590" s="1" t="s">
        <v>2240</v>
      </c>
      <c r="B590" s="2" t="s">
        <v>2241</v>
      </c>
      <c r="C590" s="1" t="s">
        <v>2918</v>
      </c>
      <c r="D590" s="1">
        <v>4.6433900000000001</v>
      </c>
      <c r="E590" s="1">
        <v>2.2865899999999999</v>
      </c>
      <c r="F590" s="1">
        <v>2.5000000000000001E-4</v>
      </c>
      <c r="G590" s="1">
        <v>3.00615E-3</v>
      </c>
      <c r="H590" s="1" t="s">
        <v>2281</v>
      </c>
      <c r="I590" s="1">
        <v>4.6433900000000001</v>
      </c>
      <c r="J590" s="1">
        <v>2.0062799999999998</v>
      </c>
      <c r="K590" s="3">
        <v>5.0000000000000002E-5</v>
      </c>
      <c r="L590" s="1">
        <v>7.7426800000000005E-4</v>
      </c>
      <c r="M590" s="1" t="s">
        <v>2281</v>
      </c>
      <c r="N590" s="1">
        <f t="shared" si="18"/>
        <v>-1.0219807538459362</v>
      </c>
      <c r="O590" s="1">
        <f t="shared" si="19"/>
        <v>-1.2106554933864764</v>
      </c>
      <c r="P590" s="1" t="s">
        <v>2282</v>
      </c>
    </row>
    <row r="591" spans="1:16" x14ac:dyDescent="0.2">
      <c r="A591" s="1" t="s">
        <v>1693</v>
      </c>
      <c r="B591" s="2" t="s">
        <v>1694</v>
      </c>
      <c r="C591" s="1" t="s">
        <v>2919</v>
      </c>
      <c r="D591" s="1">
        <v>3.21671</v>
      </c>
      <c r="E591" s="1">
        <v>1.3357000000000001</v>
      </c>
      <c r="F591" s="1">
        <v>2.5000000000000001E-4</v>
      </c>
      <c r="G591" s="1">
        <v>3.00615E-3</v>
      </c>
      <c r="H591" s="1" t="s">
        <v>2281</v>
      </c>
      <c r="I591" s="1">
        <v>3.21671</v>
      </c>
      <c r="J591" s="1">
        <v>1.00817</v>
      </c>
      <c r="K591" s="3">
        <v>5.0000000000000002E-5</v>
      </c>
      <c r="L591" s="1">
        <v>7.7426800000000005E-4</v>
      </c>
      <c r="M591" s="1" t="s">
        <v>2281</v>
      </c>
      <c r="N591" s="1">
        <f t="shared" si="18"/>
        <v>-1.2679898638319613</v>
      </c>
      <c r="O591" s="1">
        <f t="shared" si="19"/>
        <v>-1.6738469468122077</v>
      </c>
      <c r="P591" s="1" t="s">
        <v>2282</v>
      </c>
    </row>
    <row r="592" spans="1:16" x14ac:dyDescent="0.2">
      <c r="A592" s="1" t="s">
        <v>2220</v>
      </c>
      <c r="B592" s="2" t="s">
        <v>2221</v>
      </c>
      <c r="C592" s="1" t="s">
        <v>2920</v>
      </c>
      <c r="D592" s="1">
        <v>11.1814</v>
      </c>
      <c r="E592" s="1">
        <v>6.4609699999999997</v>
      </c>
      <c r="F592" s="1">
        <v>5.0000000000000001E-4</v>
      </c>
      <c r="G592" s="1">
        <v>5.29884E-3</v>
      </c>
      <c r="H592" s="1" t="s">
        <v>2281</v>
      </c>
      <c r="I592" s="1">
        <v>11.1814</v>
      </c>
      <c r="J592" s="1">
        <v>5.2008599999999996</v>
      </c>
      <c r="K592" s="3">
        <v>5.0000000000000002E-5</v>
      </c>
      <c r="L592" s="1">
        <v>7.7426800000000005E-4</v>
      </c>
      <c r="M592" s="1" t="s">
        <v>2281</v>
      </c>
      <c r="N592" s="1">
        <f t="shared" si="18"/>
        <v>-0.79127815500379817</v>
      </c>
      <c r="O592" s="1">
        <f t="shared" si="19"/>
        <v>-1.1042787281543185</v>
      </c>
      <c r="P592" s="1" t="s">
        <v>2282</v>
      </c>
    </row>
    <row r="593" spans="1:16" x14ac:dyDescent="0.2">
      <c r="A593" s="1" t="s">
        <v>1175</v>
      </c>
      <c r="B593" s="2" t="s">
        <v>1176</v>
      </c>
      <c r="C593" s="1" t="s">
        <v>2921</v>
      </c>
      <c r="D593" s="1">
        <v>7.3146199999999997</v>
      </c>
      <c r="E593" s="1">
        <v>3.0055800000000001</v>
      </c>
      <c r="F593" s="3">
        <v>5.0000000000000002E-5</v>
      </c>
      <c r="G593" s="1">
        <v>7.7426800000000005E-4</v>
      </c>
      <c r="H593" s="1" t="s">
        <v>2281</v>
      </c>
      <c r="I593" s="1">
        <v>7.3146199999999997</v>
      </c>
      <c r="J593" s="1">
        <v>2.2386599999999999</v>
      </c>
      <c r="K593" s="3">
        <v>5.0000000000000002E-5</v>
      </c>
      <c r="L593" s="1">
        <v>7.7426800000000005E-4</v>
      </c>
      <c r="M593" s="1" t="s">
        <v>2281</v>
      </c>
      <c r="N593" s="1">
        <f t="shared" si="18"/>
        <v>-1.2831394962066078</v>
      </c>
      <c r="O593" s="1">
        <f t="shared" si="19"/>
        <v>-1.708147483965305</v>
      </c>
      <c r="P593" s="1" t="s">
        <v>2282</v>
      </c>
    </row>
    <row r="594" spans="1:16" x14ac:dyDescent="0.2">
      <c r="A594" s="1" t="s">
        <v>752</v>
      </c>
      <c r="B594" s="2" t="s">
        <v>753</v>
      </c>
      <c r="C594" s="1" t="s">
        <v>2922</v>
      </c>
      <c r="D594" s="1">
        <v>33.718400000000003</v>
      </c>
      <c r="E594" s="1">
        <v>18.9011</v>
      </c>
      <c r="F594" s="3">
        <v>5.0000000000000002E-5</v>
      </c>
      <c r="G594" s="1">
        <v>7.7426800000000005E-4</v>
      </c>
      <c r="H594" s="1" t="s">
        <v>2281</v>
      </c>
      <c r="I594" s="1">
        <v>33.718400000000003</v>
      </c>
      <c r="J594" s="1">
        <v>22.6614</v>
      </c>
      <c r="K594" s="1">
        <v>4.4999999999999997E-3</v>
      </c>
      <c r="L594" s="1">
        <v>2.88513E-2</v>
      </c>
      <c r="M594" s="1" t="s">
        <v>2281</v>
      </c>
      <c r="N594" s="1">
        <f t="shared" si="18"/>
        <v>-0.83506588099413226</v>
      </c>
      <c r="O594" s="1">
        <f t="shared" si="19"/>
        <v>-0.57329908711936428</v>
      </c>
      <c r="P594" s="1" t="s">
        <v>2282</v>
      </c>
    </row>
    <row r="595" spans="1:16" x14ac:dyDescent="0.2">
      <c r="A595" s="1" t="s">
        <v>685</v>
      </c>
      <c r="B595" s="2" t="s">
        <v>686</v>
      </c>
      <c r="C595" s="1" t="s">
        <v>2923</v>
      </c>
      <c r="D595" s="1">
        <v>12.3795</v>
      </c>
      <c r="E595" s="1">
        <v>7.5739099999999997</v>
      </c>
      <c r="F595" s="1">
        <v>1.5499999999999999E-3</v>
      </c>
      <c r="G595" s="1">
        <v>1.29192E-2</v>
      </c>
      <c r="H595" s="1" t="s">
        <v>2281</v>
      </c>
      <c r="I595" s="1">
        <v>12.3795</v>
      </c>
      <c r="J595" s="1">
        <v>5.7868000000000004</v>
      </c>
      <c r="K595" s="3">
        <v>5.0000000000000002E-5</v>
      </c>
      <c r="L595" s="1">
        <v>7.7426800000000005E-4</v>
      </c>
      <c r="M595" s="1" t="s">
        <v>2281</v>
      </c>
      <c r="N595" s="1">
        <f t="shared" si="18"/>
        <v>-0.70884286317026546</v>
      </c>
      <c r="O595" s="1">
        <f t="shared" si="19"/>
        <v>-1.0971153577095833</v>
      </c>
      <c r="P595" s="1" t="s">
        <v>2282</v>
      </c>
    </row>
    <row r="596" spans="1:16" x14ac:dyDescent="0.2">
      <c r="A596" s="1" t="s">
        <v>955</v>
      </c>
      <c r="B596" s="2" t="s">
        <v>956</v>
      </c>
      <c r="C596" s="1" t="s">
        <v>2924</v>
      </c>
      <c r="D596" s="1">
        <v>1.32243</v>
      </c>
      <c r="E596" s="1">
        <v>0.51777399999999996</v>
      </c>
      <c r="F596" s="1">
        <v>6.9999999999999999E-4</v>
      </c>
      <c r="G596" s="1">
        <v>6.9442599999999998E-3</v>
      </c>
      <c r="H596" s="1" t="s">
        <v>2281</v>
      </c>
      <c r="I596" s="1">
        <v>1.32243</v>
      </c>
      <c r="J596" s="1">
        <v>0.38735700000000001</v>
      </c>
      <c r="K596" s="1">
        <v>1.4999999999999999E-4</v>
      </c>
      <c r="L596" s="1">
        <v>1.9862600000000001E-3</v>
      </c>
      <c r="M596" s="1" t="s">
        <v>2281</v>
      </c>
      <c r="N596" s="1">
        <f t="shared" si="18"/>
        <v>-1.3527969310902923</v>
      </c>
      <c r="O596" s="1">
        <f t="shared" si="19"/>
        <v>-1.7714556421578516</v>
      </c>
      <c r="P596" s="1" t="s">
        <v>2282</v>
      </c>
    </row>
    <row r="597" spans="1:16" x14ac:dyDescent="0.2">
      <c r="A597" s="1" t="s">
        <v>981</v>
      </c>
      <c r="B597" s="2" t="s">
        <v>982</v>
      </c>
      <c r="C597" s="1" t="s">
        <v>2925</v>
      </c>
      <c r="D597" s="1">
        <v>3.8446899999999999</v>
      </c>
      <c r="E597" s="1">
        <v>1.67835</v>
      </c>
      <c r="F597" s="3">
        <v>5.0000000000000002E-5</v>
      </c>
      <c r="G597" s="1">
        <v>7.7426800000000005E-4</v>
      </c>
      <c r="H597" s="1" t="s">
        <v>2281</v>
      </c>
      <c r="I597" s="1">
        <v>3.8446899999999999</v>
      </c>
      <c r="J597" s="1">
        <v>1.8206</v>
      </c>
      <c r="K597" s="1">
        <v>1E-4</v>
      </c>
      <c r="L597" s="1">
        <v>1.41366E-3</v>
      </c>
      <c r="M597" s="1" t="s">
        <v>2281</v>
      </c>
      <c r="N597" s="1">
        <f t="shared" si="18"/>
        <v>-1.195823673279242</v>
      </c>
      <c r="O597" s="1">
        <f t="shared" si="19"/>
        <v>-1.0784532915897029</v>
      </c>
      <c r="P597" s="1" t="s">
        <v>2282</v>
      </c>
    </row>
    <row r="598" spans="1:16" x14ac:dyDescent="0.2">
      <c r="A598" s="1" t="s">
        <v>2110</v>
      </c>
      <c r="B598" s="2" t="s">
        <v>2111</v>
      </c>
      <c r="C598" s="1" t="s">
        <v>2926</v>
      </c>
      <c r="D598" s="1">
        <v>17.2377</v>
      </c>
      <c r="E598" s="1">
        <v>10.346299999999999</v>
      </c>
      <c r="F598" s="3">
        <v>5.0000000000000002E-5</v>
      </c>
      <c r="G598" s="1">
        <v>7.7426800000000005E-4</v>
      </c>
      <c r="H598" s="1" t="s">
        <v>2281</v>
      </c>
      <c r="I598" s="1">
        <v>17.2377</v>
      </c>
      <c r="J598" s="1">
        <v>11.071</v>
      </c>
      <c r="K598" s="1">
        <v>5.9999999999999995E-4</v>
      </c>
      <c r="L598" s="1">
        <v>6.13584E-3</v>
      </c>
      <c r="M598" s="1" t="s">
        <v>2281</v>
      </c>
      <c r="N598" s="1">
        <f t="shared" si="18"/>
        <v>-0.73645236120803725</v>
      </c>
      <c r="O598" s="1">
        <f t="shared" si="19"/>
        <v>-0.63878174968220347</v>
      </c>
      <c r="P598" s="1" t="s">
        <v>2282</v>
      </c>
    </row>
    <row r="599" spans="1:16" x14ac:dyDescent="0.2">
      <c r="A599" s="1" t="s">
        <v>619</v>
      </c>
      <c r="B599" s="2" t="s">
        <v>620</v>
      </c>
      <c r="C599" s="1" t="s">
        <v>2927</v>
      </c>
      <c r="D599" s="1">
        <v>60.165500000000002</v>
      </c>
      <c r="E599" s="1">
        <v>40.8521</v>
      </c>
      <c r="F599" s="1">
        <v>3.3500000000000001E-3</v>
      </c>
      <c r="G599" s="1">
        <v>2.31886E-2</v>
      </c>
      <c r="H599" s="1" t="s">
        <v>2281</v>
      </c>
      <c r="I599" s="1">
        <v>60.165500000000002</v>
      </c>
      <c r="J599" s="1">
        <v>28.744800000000001</v>
      </c>
      <c r="K599" s="3">
        <v>5.0000000000000002E-5</v>
      </c>
      <c r="L599" s="1">
        <v>7.7426800000000005E-4</v>
      </c>
      <c r="M599" s="1" t="s">
        <v>2281</v>
      </c>
      <c r="N599" s="1">
        <f t="shared" si="18"/>
        <v>-0.55852621437331429</v>
      </c>
      <c r="O599" s="1">
        <f t="shared" si="19"/>
        <v>-1.0656354634799805</v>
      </c>
      <c r="P599" s="1" t="s">
        <v>2282</v>
      </c>
    </row>
    <row r="600" spans="1:16" x14ac:dyDescent="0.2">
      <c r="A600" s="1" t="s">
        <v>665</v>
      </c>
      <c r="B600" s="2" t="s">
        <v>666</v>
      </c>
      <c r="C600" s="1" t="s">
        <v>2928</v>
      </c>
      <c r="D600" s="1">
        <v>15.2828</v>
      </c>
      <c r="E600" s="1">
        <v>9.9313500000000001</v>
      </c>
      <c r="F600" s="1">
        <v>7.4000000000000003E-3</v>
      </c>
      <c r="G600" s="1">
        <v>4.1558999999999999E-2</v>
      </c>
      <c r="H600" s="1" t="s">
        <v>2281</v>
      </c>
      <c r="I600" s="1">
        <v>15.2828</v>
      </c>
      <c r="J600" s="1">
        <v>9.2260600000000004</v>
      </c>
      <c r="K600" s="1">
        <v>1.9499999999999999E-3</v>
      </c>
      <c r="L600" s="1">
        <v>1.54062E-2</v>
      </c>
      <c r="M600" s="1" t="s">
        <v>2281</v>
      </c>
      <c r="N600" s="1">
        <f t="shared" si="18"/>
        <v>-0.62184714103264271</v>
      </c>
      <c r="O600" s="1">
        <f t="shared" si="19"/>
        <v>-0.72812230750459361</v>
      </c>
      <c r="P600" s="1" t="s">
        <v>2282</v>
      </c>
    </row>
    <row r="601" spans="1:16" x14ac:dyDescent="0.2">
      <c r="A601" s="1" t="s">
        <v>1348</v>
      </c>
      <c r="B601" s="2" t="s">
        <v>1349</v>
      </c>
      <c r="C601" s="1" t="s">
        <v>2929</v>
      </c>
      <c r="D601" s="1">
        <v>4.8688799999999999</v>
      </c>
      <c r="E601" s="1">
        <v>2.8044799999999999</v>
      </c>
      <c r="F601" s="1">
        <v>2.0999999999999999E-3</v>
      </c>
      <c r="G601" s="1">
        <v>1.62822E-2</v>
      </c>
      <c r="H601" s="1" t="s">
        <v>2281</v>
      </c>
      <c r="I601" s="1">
        <v>4.8688799999999999</v>
      </c>
      <c r="J601" s="1">
        <v>2.5319199999999999</v>
      </c>
      <c r="K601" s="1">
        <v>2.0000000000000001E-4</v>
      </c>
      <c r="L601" s="1">
        <v>2.5130700000000001E-3</v>
      </c>
      <c r="M601" s="1" t="s">
        <v>2281</v>
      </c>
      <c r="N601" s="1">
        <f t="shared" si="18"/>
        <v>-0.79585664936060951</v>
      </c>
      <c r="O601" s="1">
        <f t="shared" si="19"/>
        <v>-0.94335812264959074</v>
      </c>
      <c r="P601" s="1" t="s">
        <v>2282</v>
      </c>
    </row>
    <row r="602" spans="1:16" x14ac:dyDescent="0.2">
      <c r="A602" s="1" t="s">
        <v>1625</v>
      </c>
      <c r="B602" s="2" t="s">
        <v>1626</v>
      </c>
      <c r="C602" s="1" t="s">
        <v>2930</v>
      </c>
      <c r="D602" s="1">
        <v>46.279699999999998</v>
      </c>
      <c r="E602" s="1">
        <v>27.524699999999999</v>
      </c>
      <c r="F602" s="1">
        <v>2.0000000000000001E-4</v>
      </c>
      <c r="G602" s="1">
        <v>2.5130700000000001E-3</v>
      </c>
      <c r="H602" s="1" t="s">
        <v>2281</v>
      </c>
      <c r="I602" s="1">
        <v>46.279699999999998</v>
      </c>
      <c r="J602" s="1">
        <v>23.476600000000001</v>
      </c>
      <c r="K602" s="3">
        <v>5.0000000000000002E-5</v>
      </c>
      <c r="L602" s="1">
        <v>7.7426800000000005E-4</v>
      </c>
      <c r="M602" s="1" t="s">
        <v>2281</v>
      </c>
      <c r="N602" s="1">
        <f t="shared" si="18"/>
        <v>-0.74965267295201621</v>
      </c>
      <c r="O602" s="1">
        <f t="shared" si="19"/>
        <v>-0.9791560272787132</v>
      </c>
      <c r="P602" s="1" t="s">
        <v>2282</v>
      </c>
    </row>
    <row r="603" spans="1:16" x14ac:dyDescent="0.2">
      <c r="A603" s="1" t="s">
        <v>2025</v>
      </c>
      <c r="B603" s="2" t="s">
        <v>2026</v>
      </c>
      <c r="C603" s="1" t="s">
        <v>2931</v>
      </c>
      <c r="D603" s="1">
        <v>14.926399999999999</v>
      </c>
      <c r="E603" s="1">
        <v>63.7318</v>
      </c>
      <c r="F603" s="3">
        <v>5.0000000000000002E-5</v>
      </c>
      <c r="G603" s="1">
        <v>7.7426800000000005E-4</v>
      </c>
      <c r="H603" s="1" t="s">
        <v>2281</v>
      </c>
      <c r="I603" s="1">
        <v>14.926399999999999</v>
      </c>
      <c r="J603" s="1">
        <v>80.416799999999995</v>
      </c>
      <c r="K603" s="3">
        <v>5.0000000000000002E-5</v>
      </c>
      <c r="L603" s="1">
        <v>7.7426800000000005E-4</v>
      </c>
      <c r="M603" s="1" t="s">
        <v>2281</v>
      </c>
      <c r="N603" s="1">
        <f t="shared" si="18"/>
        <v>2.0941471545555532</v>
      </c>
      <c r="O603" s="1">
        <f t="shared" si="19"/>
        <v>2.429630675256703</v>
      </c>
      <c r="P603" s="1" t="s">
        <v>2932</v>
      </c>
    </row>
    <row r="604" spans="1:16" x14ac:dyDescent="0.2">
      <c r="A604" s="1" t="s">
        <v>2933</v>
      </c>
      <c r="B604" s="2" t="s">
        <v>2934</v>
      </c>
      <c r="C604" s="1" t="s">
        <v>2935</v>
      </c>
      <c r="D604" s="1">
        <v>0.68591999999999997</v>
      </c>
      <c r="E604" s="1">
        <v>3.16479</v>
      </c>
      <c r="F604" s="1">
        <v>5.0000000000000001E-4</v>
      </c>
      <c r="G604" s="1">
        <v>5.29884E-3</v>
      </c>
      <c r="H604" s="1" t="s">
        <v>2281</v>
      </c>
      <c r="I604" s="1">
        <v>0.68591999999999997</v>
      </c>
      <c r="J604" s="1">
        <v>2.71983</v>
      </c>
      <c r="K604" s="1">
        <v>1.25E-3</v>
      </c>
      <c r="L604" s="1">
        <v>1.0899499999999999E-2</v>
      </c>
      <c r="M604" s="1" t="s">
        <v>2281</v>
      </c>
      <c r="N604" s="1">
        <f t="shared" si="18"/>
        <v>2.2059975452560669</v>
      </c>
      <c r="O604" s="1">
        <f t="shared" si="19"/>
        <v>1.9874042528375171</v>
      </c>
      <c r="P604" s="1" t="s">
        <v>2932</v>
      </c>
    </row>
    <row r="605" spans="1:16" x14ac:dyDescent="0.2">
      <c r="A605" s="1" t="s">
        <v>1131</v>
      </c>
      <c r="B605" s="2" t="s">
        <v>1132</v>
      </c>
      <c r="C605" s="1" t="s">
        <v>2936</v>
      </c>
      <c r="D605" s="1">
        <v>17.679300000000001</v>
      </c>
      <c r="E605" s="1">
        <v>34.8491</v>
      </c>
      <c r="F605" s="1">
        <v>2.5000000000000001E-4</v>
      </c>
      <c r="G605" s="1">
        <v>3.00615E-3</v>
      </c>
      <c r="H605" s="1" t="s">
        <v>2281</v>
      </c>
      <c r="I605" s="1">
        <v>17.679300000000001</v>
      </c>
      <c r="J605" s="1">
        <v>59.618899999999996</v>
      </c>
      <c r="K605" s="3">
        <v>5.0000000000000002E-5</v>
      </c>
      <c r="L605" s="1">
        <v>7.7426800000000005E-4</v>
      </c>
      <c r="M605" s="1" t="s">
        <v>2281</v>
      </c>
      <c r="N605" s="1">
        <f t="shared" si="18"/>
        <v>0.97906024474514664</v>
      </c>
      <c r="O605" s="1">
        <f t="shared" si="19"/>
        <v>1.7537086037740692</v>
      </c>
      <c r="P605" s="1" t="s">
        <v>2932</v>
      </c>
    </row>
    <row r="606" spans="1:16" x14ac:dyDescent="0.2">
      <c r="A606" s="1" t="s">
        <v>691</v>
      </c>
      <c r="B606" s="2" t="s">
        <v>692</v>
      </c>
      <c r="C606" s="1" t="s">
        <v>2937</v>
      </c>
      <c r="D606" s="1">
        <v>8.2432800000000004</v>
      </c>
      <c r="E606" s="1">
        <v>24.088000000000001</v>
      </c>
      <c r="F606" s="3">
        <v>5.0000000000000002E-5</v>
      </c>
      <c r="G606" s="1">
        <v>7.7426800000000005E-4</v>
      </c>
      <c r="H606" s="1" t="s">
        <v>2281</v>
      </c>
      <c r="I606" s="1">
        <v>8.2432800000000004</v>
      </c>
      <c r="J606" s="1">
        <v>27.6676</v>
      </c>
      <c r="K606" s="3">
        <v>5.0000000000000002E-5</v>
      </c>
      <c r="L606" s="1">
        <v>7.7426800000000005E-4</v>
      </c>
      <c r="M606" s="1" t="s">
        <v>2281</v>
      </c>
      <c r="N606" s="1">
        <f t="shared" si="18"/>
        <v>1.547024208254796</v>
      </c>
      <c r="O606" s="1">
        <f t="shared" si="19"/>
        <v>1.7469070992273608</v>
      </c>
      <c r="P606" s="1" t="s">
        <v>2932</v>
      </c>
    </row>
    <row r="607" spans="1:16" x14ac:dyDescent="0.2">
      <c r="A607" s="1" t="s">
        <v>852</v>
      </c>
      <c r="B607" s="2" t="s">
        <v>853</v>
      </c>
      <c r="C607" s="1" t="s">
        <v>2938</v>
      </c>
      <c r="D607" s="1">
        <v>0.86746500000000004</v>
      </c>
      <c r="E607" s="1">
        <v>4.0672199999999998</v>
      </c>
      <c r="F607" s="3">
        <v>5.0000000000000002E-5</v>
      </c>
      <c r="G607" s="1">
        <v>7.7426800000000005E-4</v>
      </c>
      <c r="H607" s="1" t="s">
        <v>2281</v>
      </c>
      <c r="I607" s="1">
        <v>0.86746500000000004</v>
      </c>
      <c r="J607" s="1">
        <v>8.6436899999999994</v>
      </c>
      <c r="K607" s="3">
        <v>5.0000000000000002E-5</v>
      </c>
      <c r="L607" s="1">
        <v>7.7426800000000005E-4</v>
      </c>
      <c r="M607" s="1" t="s">
        <v>2281</v>
      </c>
      <c r="N607" s="1">
        <f t="shared" si="18"/>
        <v>2.2291655748162218</v>
      </c>
      <c r="O607" s="1">
        <f t="shared" si="19"/>
        <v>3.3167698769463687</v>
      </c>
      <c r="P607" s="1" t="s">
        <v>2932</v>
      </c>
    </row>
    <row r="608" spans="1:16" x14ac:dyDescent="0.2">
      <c r="A608" s="1" t="s">
        <v>881</v>
      </c>
      <c r="B608" s="2" t="s">
        <v>882</v>
      </c>
      <c r="C608" s="1" t="s">
        <v>2939</v>
      </c>
      <c r="D608" s="1">
        <v>1.04599</v>
      </c>
      <c r="E608" s="1">
        <v>4.3757700000000002</v>
      </c>
      <c r="F608" s="1">
        <v>2.3E-3</v>
      </c>
      <c r="G608" s="1">
        <v>1.7425300000000001E-2</v>
      </c>
      <c r="H608" s="1" t="s">
        <v>2281</v>
      </c>
      <c r="I608" s="1">
        <v>1.04599</v>
      </c>
      <c r="J608" s="1">
        <v>6.4402699999999999</v>
      </c>
      <c r="K608" s="1">
        <v>2.9999999999999997E-4</v>
      </c>
      <c r="L608" s="1">
        <v>3.4945800000000002E-3</v>
      </c>
      <c r="M608" s="1" t="s">
        <v>2281</v>
      </c>
      <c r="N608" s="1">
        <f t="shared" si="18"/>
        <v>2.0646678499070101</v>
      </c>
      <c r="O608" s="1">
        <f t="shared" si="19"/>
        <v>2.6222521137103216</v>
      </c>
      <c r="P608" s="1" t="s">
        <v>2932</v>
      </c>
    </row>
    <row r="609" spans="1:16" x14ac:dyDescent="0.2">
      <c r="A609" s="1" t="s">
        <v>756</v>
      </c>
      <c r="B609" s="2" t="s">
        <v>757</v>
      </c>
      <c r="C609" s="1" t="s">
        <v>2940</v>
      </c>
      <c r="D609" s="1">
        <v>12.611499999999999</v>
      </c>
      <c r="E609" s="1">
        <v>20.351299999999998</v>
      </c>
      <c r="F609" s="1">
        <v>8.9999999999999998E-4</v>
      </c>
      <c r="G609" s="1">
        <v>8.44635E-3</v>
      </c>
      <c r="H609" s="1" t="s">
        <v>2281</v>
      </c>
      <c r="I609" s="1">
        <v>12.611499999999999</v>
      </c>
      <c r="J609" s="1">
        <v>20.3249</v>
      </c>
      <c r="K609" s="1">
        <v>6.9999999999999999E-4</v>
      </c>
      <c r="L609" s="1">
        <v>6.9442599999999998E-3</v>
      </c>
      <c r="M609" s="1" t="s">
        <v>2281</v>
      </c>
      <c r="N609" s="1">
        <f t="shared" si="18"/>
        <v>0.69038107521601055</v>
      </c>
      <c r="O609" s="1">
        <f t="shared" si="19"/>
        <v>0.68850837548361765</v>
      </c>
      <c r="P609" s="1" t="s">
        <v>2932</v>
      </c>
    </row>
    <row r="610" spans="1:16" x14ac:dyDescent="0.2">
      <c r="A610" s="1" t="s">
        <v>1981</v>
      </c>
      <c r="B610" s="2" t="s">
        <v>1982</v>
      </c>
      <c r="C610" s="1" t="s">
        <v>2941</v>
      </c>
      <c r="D610" s="1">
        <v>12.6388</v>
      </c>
      <c r="E610" s="1">
        <v>23.2362</v>
      </c>
      <c r="F610" s="1">
        <v>1E-4</v>
      </c>
      <c r="G610" s="1">
        <v>1.41366E-3</v>
      </c>
      <c r="H610" s="1" t="s">
        <v>2281</v>
      </c>
      <c r="I610" s="1">
        <v>12.6388</v>
      </c>
      <c r="J610" s="1">
        <v>19.576699999999999</v>
      </c>
      <c r="K610" s="1">
        <v>4.9500000000000004E-3</v>
      </c>
      <c r="L610" s="1">
        <v>3.09947E-2</v>
      </c>
      <c r="M610" s="1" t="s">
        <v>2281</v>
      </c>
      <c r="N610" s="1">
        <f t="shared" si="18"/>
        <v>0.87851466038092385</v>
      </c>
      <c r="O610" s="1">
        <f t="shared" si="19"/>
        <v>0.63127810130543438</v>
      </c>
      <c r="P610" s="1" t="s">
        <v>2932</v>
      </c>
    </row>
    <row r="611" spans="1:16" x14ac:dyDescent="0.2">
      <c r="A611" s="1" t="s">
        <v>1479</v>
      </c>
      <c r="B611" s="2" t="s">
        <v>1480</v>
      </c>
      <c r="C611" s="1" t="s">
        <v>2942</v>
      </c>
      <c r="D611" s="1">
        <v>33.698500000000003</v>
      </c>
      <c r="E611" s="1">
        <v>51.860500000000002</v>
      </c>
      <c r="F611" s="1">
        <v>2.0999999999999999E-3</v>
      </c>
      <c r="G611" s="1">
        <v>1.62822E-2</v>
      </c>
      <c r="H611" s="1" t="s">
        <v>2281</v>
      </c>
      <c r="I611" s="1">
        <v>33.698500000000003</v>
      </c>
      <c r="J611" s="1">
        <v>48.847799999999999</v>
      </c>
      <c r="K611" s="1">
        <v>6.2500000000000003E-3</v>
      </c>
      <c r="L611" s="1">
        <v>3.6746599999999997E-2</v>
      </c>
      <c r="M611" s="1" t="s">
        <v>2281</v>
      </c>
      <c r="N611" s="1">
        <f t="shared" si="18"/>
        <v>0.62195174057537683</v>
      </c>
      <c r="O611" s="1">
        <f t="shared" si="19"/>
        <v>0.53560921270550788</v>
      </c>
      <c r="P611" s="1" t="s">
        <v>2932</v>
      </c>
    </row>
    <row r="612" spans="1:16" x14ac:dyDescent="0.2">
      <c r="A612" s="1" t="s">
        <v>1657</v>
      </c>
      <c r="B612" s="2" t="s">
        <v>1658</v>
      </c>
      <c r="C612" s="1" t="s">
        <v>2943</v>
      </c>
      <c r="D612" s="1">
        <v>16.131799999999998</v>
      </c>
      <c r="E612" s="1">
        <v>23.4054</v>
      </c>
      <c r="F612" s="1">
        <v>4.4999999999999997E-3</v>
      </c>
      <c r="G612" s="1">
        <v>2.88513E-2</v>
      </c>
      <c r="H612" s="1" t="s">
        <v>2281</v>
      </c>
      <c r="I612" s="1">
        <v>16.131799999999998</v>
      </c>
      <c r="J612" s="1">
        <v>29.8628</v>
      </c>
      <c r="K612" s="3">
        <v>5.0000000000000002E-5</v>
      </c>
      <c r="L612" s="1">
        <v>7.7426800000000005E-4</v>
      </c>
      <c r="M612" s="1" t="s">
        <v>2281</v>
      </c>
      <c r="N612" s="1">
        <f t="shared" si="18"/>
        <v>0.53693399640636008</v>
      </c>
      <c r="O612" s="1">
        <f t="shared" si="19"/>
        <v>0.88844201736910822</v>
      </c>
      <c r="P612" s="1" t="s">
        <v>2932</v>
      </c>
    </row>
    <row r="613" spans="1:16" x14ac:dyDescent="0.2">
      <c r="A613" s="1" t="s">
        <v>1499</v>
      </c>
      <c r="B613" s="2" t="s">
        <v>1500</v>
      </c>
      <c r="C613" s="1" t="s">
        <v>2944</v>
      </c>
      <c r="D613" s="1">
        <v>2.9014899999999999</v>
      </c>
      <c r="E613" s="1">
        <v>6.2362399999999996</v>
      </c>
      <c r="F613" s="1">
        <v>3.0000000000000001E-3</v>
      </c>
      <c r="G613" s="1">
        <v>2.1382700000000001E-2</v>
      </c>
      <c r="H613" s="1" t="s">
        <v>2281</v>
      </c>
      <c r="I613" s="1">
        <v>2.9014899999999999</v>
      </c>
      <c r="J613" s="1">
        <v>6.6935700000000002</v>
      </c>
      <c r="K613" s="1">
        <v>1.5499999999999999E-3</v>
      </c>
      <c r="L613" s="1">
        <v>1.29192E-2</v>
      </c>
      <c r="M613" s="1" t="s">
        <v>2281</v>
      </c>
      <c r="N613" s="1">
        <f t="shared" si="18"/>
        <v>1.103882494186236</v>
      </c>
      <c r="O613" s="1">
        <f t="shared" si="19"/>
        <v>1.2059819175364446</v>
      </c>
      <c r="P613" s="1" t="s">
        <v>2932</v>
      </c>
    </row>
    <row r="614" spans="1:16" x14ac:dyDescent="0.2">
      <c r="A614" s="1" t="s">
        <v>931</v>
      </c>
      <c r="B614" s="2" t="s">
        <v>932</v>
      </c>
      <c r="C614" s="1" t="s">
        <v>2945</v>
      </c>
      <c r="D614" s="1">
        <v>0.73761900000000002</v>
      </c>
      <c r="E614" s="1">
        <v>2.6008200000000001</v>
      </c>
      <c r="F614" s="1">
        <v>4.3499999999999997E-3</v>
      </c>
      <c r="G614" s="1">
        <v>2.8147999999999999E-2</v>
      </c>
      <c r="H614" s="1" t="s">
        <v>2281</v>
      </c>
      <c r="I614" s="1">
        <v>0.73761900000000002</v>
      </c>
      <c r="J614" s="1">
        <v>4.6257099999999998</v>
      </c>
      <c r="K614" s="1">
        <v>1.4999999999999999E-4</v>
      </c>
      <c r="L614" s="1">
        <v>1.9862600000000001E-3</v>
      </c>
      <c r="M614" s="1" t="s">
        <v>2281</v>
      </c>
      <c r="N614" s="1">
        <f t="shared" si="18"/>
        <v>1.8180188322399053</v>
      </c>
      <c r="O614" s="1">
        <f t="shared" si="19"/>
        <v>2.6487270987168885</v>
      </c>
      <c r="P614" s="1" t="s">
        <v>2932</v>
      </c>
    </row>
    <row r="615" spans="1:16" x14ac:dyDescent="0.2">
      <c r="A615" s="1" t="s">
        <v>1637</v>
      </c>
      <c r="B615" s="2" t="s">
        <v>1638</v>
      </c>
      <c r="C615" s="1" t="s">
        <v>2946</v>
      </c>
      <c r="D615" s="1">
        <v>13.7997</v>
      </c>
      <c r="E615" s="1">
        <v>37.998199999999997</v>
      </c>
      <c r="F615" s="3">
        <v>5.0000000000000002E-5</v>
      </c>
      <c r="G615" s="1">
        <v>7.7426800000000005E-4</v>
      </c>
      <c r="H615" s="1" t="s">
        <v>2281</v>
      </c>
      <c r="I615" s="1">
        <v>13.7997</v>
      </c>
      <c r="J615" s="1">
        <v>32.814</v>
      </c>
      <c r="K615" s="3">
        <v>5.0000000000000002E-5</v>
      </c>
      <c r="L615" s="1">
        <v>7.7426800000000005E-4</v>
      </c>
      <c r="M615" s="1" t="s">
        <v>2281</v>
      </c>
      <c r="N615" s="1">
        <f t="shared" si="18"/>
        <v>1.461294175024622</v>
      </c>
      <c r="O615" s="1">
        <f t="shared" si="19"/>
        <v>1.249674564205131</v>
      </c>
      <c r="P615" s="1" t="s">
        <v>2932</v>
      </c>
    </row>
    <row r="616" spans="1:16" x14ac:dyDescent="0.2">
      <c r="A616" s="1" t="s">
        <v>413</v>
      </c>
      <c r="B616" s="2" t="s">
        <v>414</v>
      </c>
      <c r="C616" s="1" t="s">
        <v>2947</v>
      </c>
      <c r="D616" s="1">
        <v>1.6216600000000001</v>
      </c>
      <c r="E616" s="1">
        <v>3.1357200000000001</v>
      </c>
      <c r="F616" s="1">
        <v>4.4000000000000003E-3</v>
      </c>
      <c r="G616" s="1">
        <v>2.8396399999999999E-2</v>
      </c>
      <c r="H616" s="1" t="s">
        <v>2281</v>
      </c>
      <c r="I616" s="1">
        <v>1.6216600000000001</v>
      </c>
      <c r="J616" s="1">
        <v>6.9768100000000004</v>
      </c>
      <c r="K616" s="3">
        <v>5.0000000000000002E-5</v>
      </c>
      <c r="L616" s="1">
        <v>7.7426800000000005E-4</v>
      </c>
      <c r="M616" s="1" t="s">
        <v>2281</v>
      </c>
      <c r="N616" s="1">
        <f t="shared" si="18"/>
        <v>0.95132536828684366</v>
      </c>
      <c r="O616" s="1">
        <f t="shared" si="19"/>
        <v>2.1050961717946364</v>
      </c>
      <c r="P616" s="1" t="s">
        <v>2932</v>
      </c>
    </row>
    <row r="617" spans="1:16" x14ac:dyDescent="0.2">
      <c r="A617" s="1" t="s">
        <v>2948</v>
      </c>
      <c r="B617" s="2" t="s">
        <v>2949</v>
      </c>
      <c r="C617" s="1" t="s">
        <v>2950</v>
      </c>
      <c r="D617" s="1">
        <v>0.22051499999999999</v>
      </c>
      <c r="E617" s="1">
        <v>0.78980300000000003</v>
      </c>
      <c r="F617" s="1">
        <v>2.9999999999999997E-4</v>
      </c>
      <c r="G617" s="1">
        <v>3.4945800000000002E-3</v>
      </c>
      <c r="H617" s="1" t="s">
        <v>2281</v>
      </c>
      <c r="I617" s="1">
        <v>0.22051499999999999</v>
      </c>
      <c r="J617" s="1">
        <v>0.98757899999999998</v>
      </c>
      <c r="K617" s="3">
        <v>5.0000000000000002E-5</v>
      </c>
      <c r="L617" s="1">
        <v>7.7426800000000005E-4</v>
      </c>
      <c r="M617" s="1" t="s">
        <v>2281</v>
      </c>
      <c r="N617" s="1">
        <f t="shared" si="18"/>
        <v>1.840616052799398</v>
      </c>
      <c r="O617" s="1">
        <f t="shared" si="19"/>
        <v>2.1630193641994415</v>
      </c>
      <c r="P617" s="1" t="s">
        <v>2932</v>
      </c>
    </row>
    <row r="618" spans="1:16" x14ac:dyDescent="0.2">
      <c r="A618" s="1" t="s">
        <v>1491</v>
      </c>
      <c r="B618" s="2" t="s">
        <v>1492</v>
      </c>
      <c r="C618" s="1" t="s">
        <v>2951</v>
      </c>
      <c r="D618" s="1">
        <v>0.73505299999999996</v>
      </c>
      <c r="E618" s="1">
        <v>2.7064699999999999</v>
      </c>
      <c r="F618" s="3">
        <v>5.0000000000000002E-5</v>
      </c>
      <c r="G618" s="1">
        <v>7.7426800000000005E-4</v>
      </c>
      <c r="H618" s="1" t="s">
        <v>2281</v>
      </c>
      <c r="I618" s="1">
        <v>0.73505299999999996</v>
      </c>
      <c r="J618" s="1">
        <v>4.8221400000000001</v>
      </c>
      <c r="K618" s="3">
        <v>5.0000000000000002E-5</v>
      </c>
      <c r="L618" s="1">
        <v>7.7426800000000005E-4</v>
      </c>
      <c r="M618" s="1" t="s">
        <v>2281</v>
      </c>
      <c r="N618" s="1">
        <f t="shared" si="18"/>
        <v>1.8804922141349401</v>
      </c>
      <c r="O618" s="1">
        <f t="shared" si="19"/>
        <v>2.7137533545753705</v>
      </c>
      <c r="P618" s="1" t="s">
        <v>2932</v>
      </c>
    </row>
    <row r="619" spans="1:16" x14ac:dyDescent="0.2">
      <c r="A619" s="1" t="s">
        <v>661</v>
      </c>
      <c r="B619" s="2" t="s">
        <v>662</v>
      </c>
      <c r="C619" s="1" t="s">
        <v>2952</v>
      </c>
      <c r="D619" s="1">
        <v>17.8428</v>
      </c>
      <c r="E619" s="1">
        <v>27.005600000000001</v>
      </c>
      <c r="F619" s="1">
        <v>1E-3</v>
      </c>
      <c r="G619" s="1">
        <v>9.1800000000000007E-3</v>
      </c>
      <c r="H619" s="1" t="s">
        <v>2281</v>
      </c>
      <c r="I619" s="1">
        <v>17.8428</v>
      </c>
      <c r="J619" s="1">
        <v>43.464599999999997</v>
      </c>
      <c r="K619" s="3">
        <v>5.0000000000000002E-5</v>
      </c>
      <c r="L619" s="1">
        <v>7.7426800000000005E-4</v>
      </c>
      <c r="M619" s="1" t="s">
        <v>2281</v>
      </c>
      <c r="N619" s="1">
        <f t="shared" si="18"/>
        <v>0.59791657243985663</v>
      </c>
      <c r="O619" s="1">
        <f t="shared" si="19"/>
        <v>1.2844988382604909</v>
      </c>
      <c r="P619" s="1" t="s">
        <v>2932</v>
      </c>
    </row>
    <row r="620" spans="1:16" x14ac:dyDescent="0.2">
      <c r="A620" s="1" t="s">
        <v>798</v>
      </c>
      <c r="B620" s="2" t="s">
        <v>799</v>
      </c>
      <c r="C620" s="1" t="s">
        <v>2953</v>
      </c>
      <c r="D620" s="1">
        <v>13.524100000000001</v>
      </c>
      <c r="E620" s="1">
        <v>22.878900000000002</v>
      </c>
      <c r="F620" s="1">
        <v>1.4999999999999999E-4</v>
      </c>
      <c r="G620" s="1">
        <v>1.9862600000000001E-3</v>
      </c>
      <c r="H620" s="1" t="s">
        <v>2281</v>
      </c>
      <c r="I620" s="1">
        <v>13.524100000000001</v>
      </c>
      <c r="J620" s="1">
        <v>33.181399999999996</v>
      </c>
      <c r="K620" s="3">
        <v>5.0000000000000002E-5</v>
      </c>
      <c r="L620" s="1">
        <v>7.7426800000000005E-4</v>
      </c>
      <c r="M620" s="1" t="s">
        <v>2281</v>
      </c>
      <c r="N620" s="1">
        <f t="shared" si="18"/>
        <v>0.75848510114074619</v>
      </c>
      <c r="O620" s="1">
        <f t="shared" si="19"/>
        <v>1.2948421692483607</v>
      </c>
      <c r="P620" s="1" t="s">
        <v>2932</v>
      </c>
    </row>
    <row r="621" spans="1:16" x14ac:dyDescent="0.2">
      <c r="A621" s="1" t="s">
        <v>818</v>
      </c>
      <c r="B621" s="2" t="s">
        <v>819</v>
      </c>
      <c r="C621" s="1" t="s">
        <v>2954</v>
      </c>
      <c r="D621" s="1">
        <v>2.0194899999999998</v>
      </c>
      <c r="E621" s="1">
        <v>4.2588400000000002</v>
      </c>
      <c r="F621" s="1">
        <v>1E-4</v>
      </c>
      <c r="G621" s="1">
        <v>1.41366E-3</v>
      </c>
      <c r="H621" s="1" t="s">
        <v>2281</v>
      </c>
      <c r="I621" s="1">
        <v>2.0194899999999998</v>
      </c>
      <c r="J621" s="1">
        <v>14.623900000000001</v>
      </c>
      <c r="K621" s="3">
        <v>5.0000000000000002E-5</v>
      </c>
      <c r="L621" s="1">
        <v>7.7426800000000005E-4</v>
      </c>
      <c r="M621" s="1" t="s">
        <v>2281</v>
      </c>
      <c r="N621" s="1">
        <f t="shared" si="18"/>
        <v>1.0764695282179166</v>
      </c>
      <c r="O621" s="1">
        <f t="shared" si="19"/>
        <v>2.8562652029058477</v>
      </c>
      <c r="P621" s="1" t="s">
        <v>2932</v>
      </c>
    </row>
    <row r="622" spans="1:16" x14ac:dyDescent="0.2">
      <c r="A622" s="1" t="s">
        <v>1545</v>
      </c>
      <c r="B622" s="2" t="s">
        <v>1546</v>
      </c>
      <c r="C622" s="1" t="s">
        <v>2955</v>
      </c>
      <c r="D622" s="1">
        <v>27.000699999999998</v>
      </c>
      <c r="E622" s="1">
        <v>41.183599999999998</v>
      </c>
      <c r="F622" s="1">
        <v>8.0499999999999999E-3</v>
      </c>
      <c r="G622" s="1">
        <v>4.41818E-2</v>
      </c>
      <c r="H622" s="1" t="s">
        <v>2281</v>
      </c>
      <c r="I622" s="1">
        <v>27.000699999999998</v>
      </c>
      <c r="J622" s="1">
        <v>50.265799999999999</v>
      </c>
      <c r="K622" s="3">
        <v>5.0000000000000002E-5</v>
      </c>
      <c r="L622" s="1">
        <v>7.7426800000000005E-4</v>
      </c>
      <c r="M622" s="1" t="s">
        <v>2281</v>
      </c>
      <c r="N622" s="1">
        <f t="shared" si="18"/>
        <v>0.60907313641758642</v>
      </c>
      <c r="O622" s="1">
        <f t="shared" si="19"/>
        <v>0.89658033850989849</v>
      </c>
      <c r="P622" s="1" t="s">
        <v>2932</v>
      </c>
    </row>
    <row r="623" spans="1:16" x14ac:dyDescent="0.2">
      <c r="A623" s="1" t="s">
        <v>1308</v>
      </c>
      <c r="B623" s="2" t="s">
        <v>1309</v>
      </c>
      <c r="C623" s="1" t="s">
        <v>2956</v>
      </c>
      <c r="D623" s="1">
        <v>32.616100000000003</v>
      </c>
      <c r="E623" s="1">
        <v>55.549300000000002</v>
      </c>
      <c r="F623" s="1">
        <v>1E-4</v>
      </c>
      <c r="G623" s="1">
        <v>1.41366E-3</v>
      </c>
      <c r="H623" s="1" t="s">
        <v>2281</v>
      </c>
      <c r="I623" s="1">
        <v>32.616100000000003</v>
      </c>
      <c r="J623" s="1">
        <v>52.5961</v>
      </c>
      <c r="K623" s="1">
        <v>5.9999999999999995E-4</v>
      </c>
      <c r="L623" s="1">
        <v>6.13584E-3</v>
      </c>
      <c r="M623" s="1" t="s">
        <v>2281</v>
      </c>
      <c r="N623" s="1">
        <f t="shared" si="18"/>
        <v>0.76818444651803353</v>
      </c>
      <c r="O623" s="1">
        <f t="shared" si="19"/>
        <v>0.68937154246228627</v>
      </c>
      <c r="P623" s="1" t="s">
        <v>2932</v>
      </c>
    </row>
    <row r="624" spans="1:16" x14ac:dyDescent="0.2">
      <c r="A624" s="1" t="s">
        <v>279</v>
      </c>
      <c r="B624" s="2" t="s">
        <v>280</v>
      </c>
      <c r="C624" s="1" t="s">
        <v>2957</v>
      </c>
      <c r="D624" s="1">
        <v>3.7469899999999998</v>
      </c>
      <c r="E624" s="1">
        <v>6.5494199999999996</v>
      </c>
      <c r="F624" s="1">
        <v>6.6E-3</v>
      </c>
      <c r="G624" s="1">
        <v>3.8246799999999997E-2</v>
      </c>
      <c r="H624" s="1" t="s">
        <v>2281</v>
      </c>
      <c r="I624" s="1">
        <v>3.7469899999999998</v>
      </c>
      <c r="J624" s="1">
        <v>9.7745200000000008</v>
      </c>
      <c r="K624" s="3">
        <v>5.0000000000000002E-5</v>
      </c>
      <c r="L624" s="1">
        <v>7.7426800000000005E-4</v>
      </c>
      <c r="M624" s="1" t="s">
        <v>2281</v>
      </c>
      <c r="N624" s="1">
        <f t="shared" si="18"/>
        <v>0.80563502350351979</v>
      </c>
      <c r="O624" s="1">
        <f t="shared" si="19"/>
        <v>1.3832937299486114</v>
      </c>
      <c r="P624" s="1" t="s">
        <v>2932</v>
      </c>
    </row>
    <row r="625" spans="1:16" x14ac:dyDescent="0.2">
      <c r="A625" s="1" t="s">
        <v>2202</v>
      </c>
      <c r="B625" s="2" t="s">
        <v>2203</v>
      </c>
      <c r="C625" s="1" t="s">
        <v>2958</v>
      </c>
      <c r="D625" s="1">
        <v>22.128399999999999</v>
      </c>
      <c r="E625" s="1">
        <v>40.064399999999999</v>
      </c>
      <c r="F625" s="1">
        <v>2.0000000000000001E-4</v>
      </c>
      <c r="G625" s="1">
        <v>2.5130700000000001E-3</v>
      </c>
      <c r="H625" s="1" t="s">
        <v>2281</v>
      </c>
      <c r="I625" s="1">
        <v>22.128399999999999</v>
      </c>
      <c r="J625" s="1">
        <v>35.963500000000003</v>
      </c>
      <c r="K625" s="1">
        <v>1.1999999999999999E-3</v>
      </c>
      <c r="L625" s="1">
        <v>1.0548099999999999E-2</v>
      </c>
      <c r="M625" s="1" t="s">
        <v>2281</v>
      </c>
      <c r="N625" s="1">
        <f t="shared" si="18"/>
        <v>0.85642173076402994</v>
      </c>
      <c r="O625" s="1">
        <f t="shared" si="19"/>
        <v>0.70063429160584323</v>
      </c>
      <c r="P625" s="1" t="s">
        <v>2932</v>
      </c>
    </row>
    <row r="626" spans="1:16" x14ac:dyDescent="0.2">
      <c r="A626" s="1" t="s">
        <v>1035</v>
      </c>
      <c r="B626" s="2" t="s">
        <v>1036</v>
      </c>
      <c r="C626" s="1" t="s">
        <v>2959</v>
      </c>
      <c r="D626" s="1">
        <v>1.90585</v>
      </c>
      <c r="E626" s="1">
        <v>3.75366</v>
      </c>
      <c r="F626" s="1">
        <v>5.7999999999999996E-3</v>
      </c>
      <c r="G626" s="1">
        <v>3.4791099999999998E-2</v>
      </c>
      <c r="H626" s="1" t="s">
        <v>2281</v>
      </c>
      <c r="I626" s="1">
        <v>1.90585</v>
      </c>
      <c r="J626" s="1">
        <v>8.5743100000000005</v>
      </c>
      <c r="K626" s="3">
        <v>5.0000000000000002E-5</v>
      </c>
      <c r="L626" s="1">
        <v>7.7426800000000005E-4</v>
      </c>
      <c r="M626" s="1" t="s">
        <v>2281</v>
      </c>
      <c r="N626" s="1">
        <f t="shared" si="18"/>
        <v>0.9778634029314005</v>
      </c>
      <c r="O626" s="1">
        <f t="shared" si="19"/>
        <v>2.1695860016885695</v>
      </c>
      <c r="P626" s="1" t="s">
        <v>2932</v>
      </c>
    </row>
    <row r="627" spans="1:16" x14ac:dyDescent="0.2">
      <c r="A627" s="1" t="s">
        <v>227</v>
      </c>
      <c r="B627" s="2" t="s">
        <v>228</v>
      </c>
      <c r="C627" s="1" t="s">
        <v>2960</v>
      </c>
      <c r="D627" s="1">
        <v>8.4018599999999992</v>
      </c>
      <c r="E627" s="1">
        <v>16.645299999999999</v>
      </c>
      <c r="F627" s="3">
        <v>5.0000000000000002E-5</v>
      </c>
      <c r="G627" s="1">
        <v>7.7426800000000005E-4</v>
      </c>
      <c r="H627" s="1" t="s">
        <v>2281</v>
      </c>
      <c r="I627" s="1">
        <v>8.4018599999999992</v>
      </c>
      <c r="J627" s="1">
        <v>26.6463</v>
      </c>
      <c r="K627" s="3">
        <v>5.0000000000000002E-5</v>
      </c>
      <c r="L627" s="1">
        <v>7.7426800000000005E-4</v>
      </c>
      <c r="M627" s="1" t="s">
        <v>2281</v>
      </c>
      <c r="N627" s="1">
        <f t="shared" si="18"/>
        <v>0.98633422101454116</v>
      </c>
      <c r="O627" s="1">
        <f t="shared" si="19"/>
        <v>1.6651545684117901</v>
      </c>
      <c r="P627" s="1" t="s">
        <v>2932</v>
      </c>
    </row>
    <row r="628" spans="1:16" x14ac:dyDescent="0.2">
      <c r="A628" s="1" t="s">
        <v>7</v>
      </c>
      <c r="B628" s="2" t="s">
        <v>8</v>
      </c>
      <c r="C628" s="1" t="s">
        <v>2961</v>
      </c>
      <c r="D628" s="1">
        <v>29.113099999999999</v>
      </c>
      <c r="E628" s="1">
        <v>59.883200000000002</v>
      </c>
      <c r="F628" s="3">
        <v>5.0000000000000002E-5</v>
      </c>
      <c r="G628" s="1">
        <v>7.7426800000000005E-4</v>
      </c>
      <c r="H628" s="1" t="s">
        <v>2281</v>
      </c>
      <c r="I628" s="1">
        <v>29.113099999999999</v>
      </c>
      <c r="J628" s="1">
        <v>68.689800000000005</v>
      </c>
      <c r="K628" s="3">
        <v>5.0000000000000002E-5</v>
      </c>
      <c r="L628" s="1">
        <v>7.7426800000000005E-4</v>
      </c>
      <c r="M628" s="1" t="s">
        <v>2281</v>
      </c>
      <c r="N628" s="1">
        <f t="shared" si="18"/>
        <v>1.0404828496205956</v>
      </c>
      <c r="O628" s="1">
        <f t="shared" si="19"/>
        <v>1.2384274162297135</v>
      </c>
      <c r="P628" s="1" t="s">
        <v>2932</v>
      </c>
    </row>
    <row r="629" spans="1:16" x14ac:dyDescent="0.2">
      <c r="A629" s="1" t="s">
        <v>187</v>
      </c>
      <c r="B629" s="2" t="s">
        <v>188</v>
      </c>
      <c r="C629" s="1" t="s">
        <v>2962</v>
      </c>
      <c r="D629" s="1">
        <v>2.13517</v>
      </c>
      <c r="E629" s="1">
        <v>3.5906199999999999</v>
      </c>
      <c r="F629" s="1">
        <v>4.7499999999999999E-3</v>
      </c>
      <c r="G629" s="1">
        <v>3.0064899999999999E-2</v>
      </c>
      <c r="H629" s="1" t="s">
        <v>2281</v>
      </c>
      <c r="I629" s="1">
        <v>2.13517</v>
      </c>
      <c r="J629" s="1">
        <v>7.6008399999999998</v>
      </c>
      <c r="K629" s="3">
        <v>5.0000000000000002E-5</v>
      </c>
      <c r="L629" s="1">
        <v>7.7426800000000005E-4</v>
      </c>
      <c r="M629" s="1" t="s">
        <v>2281</v>
      </c>
      <c r="N629" s="1">
        <f t="shared" si="18"/>
        <v>0.74988203849503909</v>
      </c>
      <c r="O629" s="1">
        <f t="shared" si="19"/>
        <v>1.831807925225025</v>
      </c>
      <c r="P629" s="1" t="s">
        <v>2932</v>
      </c>
    </row>
    <row r="630" spans="1:16" x14ac:dyDescent="0.2">
      <c r="A630" s="1" t="s">
        <v>1611</v>
      </c>
      <c r="B630" s="2" t="s">
        <v>1612</v>
      </c>
      <c r="C630" s="1" t="s">
        <v>2963</v>
      </c>
      <c r="D630" s="1">
        <v>7.6909299999999998</v>
      </c>
      <c r="E630" s="1">
        <v>24.479199999999999</v>
      </c>
      <c r="F630" s="3">
        <v>5.0000000000000002E-5</v>
      </c>
      <c r="G630" s="1">
        <v>7.7426800000000005E-4</v>
      </c>
      <c r="H630" s="1" t="s">
        <v>2281</v>
      </c>
      <c r="I630" s="1">
        <v>7.6909299999999998</v>
      </c>
      <c r="J630" s="1">
        <v>17.081099999999999</v>
      </c>
      <c r="K630" s="3">
        <v>5.0000000000000002E-5</v>
      </c>
      <c r="L630" s="1">
        <v>7.7426800000000005E-4</v>
      </c>
      <c r="M630" s="1" t="s">
        <v>2281</v>
      </c>
      <c r="N630" s="1">
        <f t="shared" si="18"/>
        <v>1.6703264434402563</v>
      </c>
      <c r="O630" s="1">
        <f t="shared" si="19"/>
        <v>1.151170918658472</v>
      </c>
      <c r="P630" s="1" t="s">
        <v>2932</v>
      </c>
    </row>
    <row r="631" spans="1:16" x14ac:dyDescent="0.2">
      <c r="A631" s="1" t="s">
        <v>1519</v>
      </c>
      <c r="B631" s="2" t="s">
        <v>1520</v>
      </c>
      <c r="C631" s="1" t="s">
        <v>2964</v>
      </c>
      <c r="D631" s="1">
        <v>10.6166</v>
      </c>
      <c r="E631" s="1">
        <v>17.363499999999998</v>
      </c>
      <c r="F631" s="1">
        <v>1.4999999999999999E-4</v>
      </c>
      <c r="G631" s="1">
        <v>1.9862600000000001E-3</v>
      </c>
      <c r="H631" s="1" t="s">
        <v>2281</v>
      </c>
      <c r="I631" s="1">
        <v>10.6166</v>
      </c>
      <c r="J631" s="1">
        <v>24.3156</v>
      </c>
      <c r="K631" s="3">
        <v>5.0000000000000002E-5</v>
      </c>
      <c r="L631" s="1">
        <v>7.7426800000000005E-4</v>
      </c>
      <c r="M631" s="1" t="s">
        <v>2281</v>
      </c>
      <c r="N631" s="1">
        <f t="shared" si="18"/>
        <v>0.70973597197837612</v>
      </c>
      <c r="O631" s="1">
        <f t="shared" si="19"/>
        <v>1.1955603788393143</v>
      </c>
      <c r="P631" s="1" t="s">
        <v>2932</v>
      </c>
    </row>
    <row r="632" spans="1:16" x14ac:dyDescent="0.2">
      <c r="A632" s="1" t="s">
        <v>1485</v>
      </c>
      <c r="B632" s="2" t="s">
        <v>1486</v>
      </c>
      <c r="C632" s="1" t="s">
        <v>2965</v>
      </c>
      <c r="D632" s="1">
        <v>17.160699999999999</v>
      </c>
      <c r="E632" s="1">
        <v>30.549399999999999</v>
      </c>
      <c r="F632" s="3">
        <v>5.0000000000000002E-5</v>
      </c>
      <c r="G632" s="1">
        <v>7.7426800000000005E-4</v>
      </c>
      <c r="H632" s="1" t="s">
        <v>2281</v>
      </c>
      <c r="I632" s="1">
        <v>17.160699999999999</v>
      </c>
      <c r="J632" s="1">
        <v>33.643700000000003</v>
      </c>
      <c r="K632" s="3">
        <v>5.0000000000000002E-5</v>
      </c>
      <c r="L632" s="1">
        <v>7.7426800000000005E-4</v>
      </c>
      <c r="M632" s="1" t="s">
        <v>2281</v>
      </c>
      <c r="N632" s="1">
        <f t="shared" si="18"/>
        <v>0.83203564249615014</v>
      </c>
      <c r="O632" s="1">
        <f t="shared" si="19"/>
        <v>0.97122797333380517</v>
      </c>
      <c r="P632" s="1" t="s">
        <v>2932</v>
      </c>
    </row>
    <row r="633" spans="1:16" x14ac:dyDescent="0.2">
      <c r="A633" s="1" t="s">
        <v>1793</v>
      </c>
      <c r="B633" s="2" t="s">
        <v>1794</v>
      </c>
      <c r="C633" s="1" t="s">
        <v>2966</v>
      </c>
      <c r="D633" s="1">
        <v>1.7882400000000001</v>
      </c>
      <c r="E633" s="1">
        <v>4.2689399999999997</v>
      </c>
      <c r="F633" s="1">
        <v>1.25E-3</v>
      </c>
      <c r="G633" s="1">
        <v>1.0899499999999999E-2</v>
      </c>
      <c r="H633" s="1" t="s">
        <v>2281</v>
      </c>
      <c r="I633" s="1">
        <v>1.7882400000000001</v>
      </c>
      <c r="J633" s="1">
        <v>4.4267500000000002</v>
      </c>
      <c r="K633" s="1">
        <v>8.9999999999999998E-4</v>
      </c>
      <c r="L633" s="1">
        <v>8.44635E-3</v>
      </c>
      <c r="M633" s="1" t="s">
        <v>2281</v>
      </c>
      <c r="N633" s="1">
        <f t="shared" si="18"/>
        <v>1.2553375117661396</v>
      </c>
      <c r="O633" s="1">
        <f t="shared" si="19"/>
        <v>1.3077075258973134</v>
      </c>
      <c r="P633" s="1" t="s">
        <v>2932</v>
      </c>
    </row>
    <row r="634" spans="1:16" x14ac:dyDescent="0.2">
      <c r="A634" s="1" t="s">
        <v>842</v>
      </c>
      <c r="B634" s="2" t="s">
        <v>843</v>
      </c>
      <c r="C634" s="1" t="s">
        <v>2967</v>
      </c>
      <c r="D634" s="1">
        <v>1.2678499999999999</v>
      </c>
      <c r="E634" s="1">
        <v>2.2984</v>
      </c>
      <c r="F634" s="1">
        <v>4.1999999999999997E-3</v>
      </c>
      <c r="G634" s="1">
        <v>2.74223E-2</v>
      </c>
      <c r="H634" s="1" t="s">
        <v>2281</v>
      </c>
      <c r="I634" s="1">
        <v>1.2678499999999999</v>
      </c>
      <c r="J634" s="1">
        <v>3.4916200000000002</v>
      </c>
      <c r="K634" s="3">
        <v>5.0000000000000002E-5</v>
      </c>
      <c r="L634" s="1">
        <v>7.7426800000000005E-4</v>
      </c>
      <c r="M634" s="1" t="s">
        <v>2281</v>
      </c>
      <c r="N634" s="1">
        <f t="shared" si="18"/>
        <v>0.85824582841827735</v>
      </c>
      <c r="O634" s="1">
        <f t="shared" si="19"/>
        <v>1.461512486554154</v>
      </c>
      <c r="P634" s="1" t="s">
        <v>2932</v>
      </c>
    </row>
    <row r="635" spans="1:16" x14ac:dyDescent="0.2">
      <c r="A635" s="1" t="s">
        <v>55</v>
      </c>
      <c r="B635" s="2" t="s">
        <v>56</v>
      </c>
      <c r="C635" s="1" t="s">
        <v>2968</v>
      </c>
      <c r="D635" s="1">
        <v>4.6964899999999998</v>
      </c>
      <c r="E635" s="1">
        <v>8.7973700000000008</v>
      </c>
      <c r="F635" s="1">
        <v>1.15E-3</v>
      </c>
      <c r="G635" s="1">
        <v>1.0209599999999999E-2</v>
      </c>
      <c r="H635" s="1" t="s">
        <v>2281</v>
      </c>
      <c r="I635" s="1">
        <v>4.6964899999999998</v>
      </c>
      <c r="J635" s="1">
        <v>14.9382</v>
      </c>
      <c r="K635" s="3">
        <v>5.0000000000000002E-5</v>
      </c>
      <c r="L635" s="1">
        <v>7.7426800000000005E-4</v>
      </c>
      <c r="M635" s="1" t="s">
        <v>2281</v>
      </c>
      <c r="N635" s="1">
        <f t="shared" si="18"/>
        <v>0.90548935287762766</v>
      </c>
      <c r="O635" s="1">
        <f t="shared" si="19"/>
        <v>1.6693514765200386</v>
      </c>
      <c r="P635" s="1" t="s">
        <v>2932</v>
      </c>
    </row>
    <row r="636" spans="1:16" x14ac:dyDescent="0.2">
      <c r="A636" s="1" t="s">
        <v>1593</v>
      </c>
      <c r="B636" s="2" t="s">
        <v>1594</v>
      </c>
      <c r="C636" s="1" t="s">
        <v>2969</v>
      </c>
      <c r="D636" s="1">
        <v>112.974</v>
      </c>
      <c r="E636" s="1">
        <v>186.64699999999999</v>
      </c>
      <c r="F636" s="3">
        <v>5.0000000000000002E-5</v>
      </c>
      <c r="G636" s="1">
        <v>7.7426800000000005E-4</v>
      </c>
      <c r="H636" s="1" t="s">
        <v>2281</v>
      </c>
      <c r="I636" s="1">
        <v>112.974</v>
      </c>
      <c r="J636" s="1">
        <v>265.15699999999998</v>
      </c>
      <c r="K636" s="3">
        <v>5.0000000000000002E-5</v>
      </c>
      <c r="L636" s="1">
        <v>7.7426800000000005E-4</v>
      </c>
      <c r="M636" s="1" t="s">
        <v>2281</v>
      </c>
      <c r="N636" s="1">
        <f t="shared" si="18"/>
        <v>0.7243215332995333</v>
      </c>
      <c r="O636" s="1">
        <f t="shared" si="19"/>
        <v>1.2308560484282149</v>
      </c>
      <c r="P636" s="1" t="s">
        <v>2932</v>
      </c>
    </row>
    <row r="637" spans="1:16" x14ac:dyDescent="0.2">
      <c r="A637" s="1" t="s">
        <v>2970</v>
      </c>
      <c r="B637" s="2" t="s">
        <v>2971</v>
      </c>
      <c r="C637" s="1" t="s">
        <v>2972</v>
      </c>
      <c r="D637" s="1">
        <v>0.189443</v>
      </c>
      <c r="E637" s="1">
        <v>0.90449400000000002</v>
      </c>
      <c r="F637" s="1">
        <v>7.4999999999999997E-3</v>
      </c>
      <c r="G637" s="1">
        <v>4.1910000000000003E-2</v>
      </c>
      <c r="H637" s="1" t="s">
        <v>2281</v>
      </c>
      <c r="I637" s="1">
        <v>0.189443</v>
      </c>
      <c r="J637" s="1">
        <v>4.7079700000000004</v>
      </c>
      <c r="K637" s="3">
        <v>5.0000000000000002E-5</v>
      </c>
      <c r="L637" s="1">
        <v>7.7426800000000005E-4</v>
      </c>
      <c r="M637" s="1" t="s">
        <v>2281</v>
      </c>
      <c r="N637" s="1">
        <f t="shared" si="18"/>
        <v>2.2553471000666949</v>
      </c>
      <c r="O637" s="1">
        <f t="shared" si="19"/>
        <v>4.6352693895586921</v>
      </c>
      <c r="P637" s="1" t="s">
        <v>2932</v>
      </c>
    </row>
    <row r="638" spans="1:16" x14ac:dyDescent="0.2">
      <c r="A638" s="1" t="s">
        <v>2192</v>
      </c>
      <c r="B638" s="2" t="s">
        <v>2193</v>
      </c>
      <c r="C638" s="1" t="s">
        <v>2973</v>
      </c>
      <c r="D638" s="1">
        <v>46.821399999999997</v>
      </c>
      <c r="E638" s="1">
        <v>65.934600000000003</v>
      </c>
      <c r="F638" s="1">
        <v>8.2000000000000007E-3</v>
      </c>
      <c r="G638" s="1">
        <v>4.4778900000000003E-2</v>
      </c>
      <c r="H638" s="1" t="s">
        <v>2281</v>
      </c>
      <c r="I638" s="1">
        <v>46.821399999999997</v>
      </c>
      <c r="J638" s="1">
        <v>87.912800000000004</v>
      </c>
      <c r="K638" s="3">
        <v>5.0000000000000002E-5</v>
      </c>
      <c r="L638" s="1">
        <v>7.7426800000000005E-4</v>
      </c>
      <c r="M638" s="1" t="s">
        <v>2281</v>
      </c>
      <c r="N638" s="1">
        <f t="shared" si="18"/>
        <v>0.49386766316627562</v>
      </c>
      <c r="O638" s="1">
        <f t="shared" si="19"/>
        <v>0.90890516244511965</v>
      </c>
      <c r="P638" s="1" t="s">
        <v>2932</v>
      </c>
    </row>
    <row r="639" spans="1:16" x14ac:dyDescent="0.2">
      <c r="A639" s="1" t="s">
        <v>1771</v>
      </c>
      <c r="B639" s="2" t="s">
        <v>1772</v>
      </c>
      <c r="C639" s="1" t="s">
        <v>2974</v>
      </c>
      <c r="D639" s="1">
        <v>0.970557</v>
      </c>
      <c r="E639" s="1">
        <v>2.0279500000000001</v>
      </c>
      <c r="F639" s="1">
        <v>5.0000000000000001E-4</v>
      </c>
      <c r="G639" s="1">
        <v>5.29884E-3</v>
      </c>
      <c r="H639" s="1" t="s">
        <v>2281</v>
      </c>
      <c r="I639" s="1">
        <v>0.970557</v>
      </c>
      <c r="J639" s="1">
        <v>2.88388</v>
      </c>
      <c r="K639" s="3">
        <v>5.0000000000000002E-5</v>
      </c>
      <c r="L639" s="1">
        <v>7.7426800000000005E-4</v>
      </c>
      <c r="M639" s="1" t="s">
        <v>2281</v>
      </c>
      <c r="N639" s="1">
        <f t="shared" si="18"/>
        <v>1.0631372336868838</v>
      </c>
      <c r="O639" s="1">
        <f t="shared" si="19"/>
        <v>1.5711262855984394</v>
      </c>
      <c r="P639" s="1" t="s">
        <v>2932</v>
      </c>
    </row>
    <row r="640" spans="1:16" x14ac:dyDescent="0.2">
      <c r="A640" s="1" t="s">
        <v>2079</v>
      </c>
      <c r="B640" s="2" t="s">
        <v>2080</v>
      </c>
      <c r="C640" s="1" t="s">
        <v>2975</v>
      </c>
      <c r="D640" s="1">
        <v>53.614800000000002</v>
      </c>
      <c r="E640" s="1">
        <v>86.402699999999996</v>
      </c>
      <c r="F640" s="1">
        <v>4.0000000000000002E-4</v>
      </c>
      <c r="G640" s="1">
        <v>4.4198900000000001E-3</v>
      </c>
      <c r="H640" s="1" t="s">
        <v>2281</v>
      </c>
      <c r="I640" s="1">
        <v>53.614800000000002</v>
      </c>
      <c r="J640" s="1">
        <v>84.663600000000002</v>
      </c>
      <c r="K640" s="1">
        <v>8.9999999999999998E-4</v>
      </c>
      <c r="L640" s="1">
        <v>8.44635E-3</v>
      </c>
      <c r="M640" s="1" t="s">
        <v>2281</v>
      </c>
      <c r="N640" s="1">
        <f t="shared" si="18"/>
        <v>0.68844509411471944</v>
      </c>
      <c r="O640" s="1">
        <f t="shared" si="19"/>
        <v>0.65911053333167735</v>
      </c>
      <c r="P640" s="1" t="s">
        <v>2932</v>
      </c>
    </row>
    <row r="641" spans="1:16" x14ac:dyDescent="0.2">
      <c r="A641" s="1" t="s">
        <v>715</v>
      </c>
      <c r="B641" s="2" t="s">
        <v>716</v>
      </c>
      <c r="C641" s="1" t="s">
        <v>2976</v>
      </c>
      <c r="D641" s="1">
        <v>1.09731</v>
      </c>
      <c r="E641" s="1">
        <v>4.5234699999999997</v>
      </c>
      <c r="F641" s="3">
        <v>5.0000000000000002E-5</v>
      </c>
      <c r="G641" s="1">
        <v>7.7426800000000005E-4</v>
      </c>
      <c r="H641" s="1" t="s">
        <v>2281</v>
      </c>
      <c r="I641" s="1">
        <v>1.09731</v>
      </c>
      <c r="J641" s="1">
        <v>3.9484400000000002</v>
      </c>
      <c r="K641" s="3">
        <v>5.0000000000000002E-5</v>
      </c>
      <c r="L641" s="1">
        <v>7.7426800000000005E-4</v>
      </c>
      <c r="M641" s="1" t="s">
        <v>2281</v>
      </c>
      <c r="N641" s="1">
        <f t="shared" si="18"/>
        <v>2.043458745707639</v>
      </c>
      <c r="O641" s="1">
        <f t="shared" si="19"/>
        <v>1.8473116097949038</v>
      </c>
      <c r="P641" s="1" t="s">
        <v>2932</v>
      </c>
    </row>
    <row r="642" spans="1:16" x14ac:dyDescent="0.2">
      <c r="A642" s="1" t="s">
        <v>45</v>
      </c>
      <c r="B642" s="2" t="s">
        <v>46</v>
      </c>
      <c r="C642" s="1" t="s">
        <v>2977</v>
      </c>
      <c r="D642" s="1">
        <v>0.78877799999999998</v>
      </c>
      <c r="E642" s="1">
        <v>3.1382699999999999</v>
      </c>
      <c r="F642" s="3">
        <v>5.0000000000000002E-5</v>
      </c>
      <c r="G642" s="1">
        <v>7.7426800000000005E-4</v>
      </c>
      <c r="H642" s="1" t="s">
        <v>2281</v>
      </c>
      <c r="I642" s="1">
        <v>0.78877799999999998</v>
      </c>
      <c r="J642" s="1">
        <v>2.5764</v>
      </c>
      <c r="K642" s="3">
        <v>5.0000000000000002E-5</v>
      </c>
      <c r="L642" s="1">
        <v>7.7426800000000005E-4</v>
      </c>
      <c r="M642" s="1" t="s">
        <v>2281</v>
      </c>
      <c r="N642" s="1">
        <f t="shared" ref="N642:N705" si="20">LOG(E642/D642,2)</f>
        <v>1.9922782605969291</v>
      </c>
      <c r="O642" s="1">
        <f t="shared" ref="O642:O705" si="21">LOG(J642/I642,2)</f>
        <v>1.7076653782009019</v>
      </c>
      <c r="P642" s="1" t="s">
        <v>2932</v>
      </c>
    </row>
    <row r="643" spans="1:16" x14ac:dyDescent="0.2">
      <c r="A643" s="1" t="s">
        <v>1033</v>
      </c>
      <c r="B643" s="2" t="s">
        <v>1034</v>
      </c>
      <c r="C643" s="1" t="s">
        <v>2978</v>
      </c>
      <c r="D643" s="1">
        <v>6.2127499999999998</v>
      </c>
      <c r="E643" s="1">
        <v>16.9848</v>
      </c>
      <c r="F643" s="3">
        <v>5.0000000000000002E-5</v>
      </c>
      <c r="G643" s="1">
        <v>7.7426800000000005E-4</v>
      </c>
      <c r="H643" s="1" t="s">
        <v>2281</v>
      </c>
      <c r="I643" s="1">
        <v>6.2127499999999998</v>
      </c>
      <c r="J643" s="1">
        <v>21.821999999999999</v>
      </c>
      <c r="K643" s="3">
        <v>5.0000000000000002E-5</v>
      </c>
      <c r="L643" s="1">
        <v>7.7426800000000005E-4</v>
      </c>
      <c r="M643" s="1" t="s">
        <v>2281</v>
      </c>
      <c r="N643" s="1">
        <f t="shared" si="20"/>
        <v>1.4509403234870357</v>
      </c>
      <c r="O643" s="1">
        <f t="shared" si="21"/>
        <v>1.8124794248693963</v>
      </c>
      <c r="P643" s="1" t="s">
        <v>2932</v>
      </c>
    </row>
    <row r="644" spans="1:16" x14ac:dyDescent="0.2">
      <c r="A644" s="1" t="s">
        <v>2057</v>
      </c>
      <c r="B644" s="2" t="s">
        <v>2058</v>
      </c>
      <c r="C644" s="1" t="s">
        <v>2979</v>
      </c>
      <c r="D644" s="1">
        <v>19.9849</v>
      </c>
      <c r="E644" s="1">
        <v>43.8157</v>
      </c>
      <c r="F644" s="3">
        <v>5.0000000000000002E-5</v>
      </c>
      <c r="G644" s="1">
        <v>7.7426800000000005E-4</v>
      </c>
      <c r="H644" s="1" t="s">
        <v>2281</v>
      </c>
      <c r="I644" s="1">
        <v>19.9849</v>
      </c>
      <c r="J644" s="1">
        <v>36.329599999999999</v>
      </c>
      <c r="K644" s="1">
        <v>4.4999999999999999E-4</v>
      </c>
      <c r="L644" s="1">
        <v>4.8692099999999997E-3</v>
      </c>
      <c r="M644" s="1" t="s">
        <v>2281</v>
      </c>
      <c r="N644" s="1">
        <f t="shared" si="20"/>
        <v>1.1325375537298139</v>
      </c>
      <c r="O644" s="1">
        <f t="shared" si="21"/>
        <v>0.86223512747656206</v>
      </c>
      <c r="P644" s="1" t="s">
        <v>2932</v>
      </c>
    </row>
    <row r="645" spans="1:16" x14ac:dyDescent="0.2">
      <c r="A645" s="1" t="s">
        <v>479</v>
      </c>
      <c r="B645" s="2" t="s">
        <v>480</v>
      </c>
      <c r="C645" s="1" t="s">
        <v>2980</v>
      </c>
      <c r="D645" s="1">
        <v>0.79403299999999999</v>
      </c>
      <c r="E645" s="1">
        <v>2.0621499999999999</v>
      </c>
      <c r="F645" s="1">
        <v>1.2999999999999999E-3</v>
      </c>
      <c r="G645" s="1">
        <v>1.12651E-2</v>
      </c>
      <c r="H645" s="1" t="s">
        <v>2281</v>
      </c>
      <c r="I645" s="1">
        <v>0.79403299999999999</v>
      </c>
      <c r="J645" s="1">
        <v>3.45078</v>
      </c>
      <c r="K645" s="3">
        <v>5.0000000000000002E-5</v>
      </c>
      <c r="L645" s="1">
        <v>7.7426800000000005E-4</v>
      </c>
      <c r="M645" s="1" t="s">
        <v>2281</v>
      </c>
      <c r="N645" s="1">
        <f t="shared" si="20"/>
        <v>1.3768784054948973</v>
      </c>
      <c r="O645" s="1">
        <f t="shared" si="21"/>
        <v>2.1196516274435622</v>
      </c>
      <c r="P645" s="1" t="s">
        <v>2932</v>
      </c>
    </row>
    <row r="646" spans="1:16" x14ac:dyDescent="0.2">
      <c r="A646" s="1" t="s">
        <v>2092</v>
      </c>
      <c r="B646" s="2" t="s">
        <v>2093</v>
      </c>
      <c r="C646" s="1" t="s">
        <v>2981</v>
      </c>
      <c r="D646" s="1">
        <v>3.7086600000000001</v>
      </c>
      <c r="E646" s="1">
        <v>7.6870799999999999</v>
      </c>
      <c r="F646" s="1">
        <v>1.6000000000000001E-3</v>
      </c>
      <c r="G646" s="1">
        <v>1.32456E-2</v>
      </c>
      <c r="H646" s="1" t="s">
        <v>2281</v>
      </c>
      <c r="I646" s="1">
        <v>3.7086600000000001</v>
      </c>
      <c r="J646" s="1">
        <v>30.461600000000001</v>
      </c>
      <c r="K646" s="3">
        <v>5.0000000000000002E-5</v>
      </c>
      <c r="L646" s="1">
        <v>7.7426800000000005E-4</v>
      </c>
      <c r="M646" s="1" t="s">
        <v>2281</v>
      </c>
      <c r="N646" s="1">
        <f t="shared" si="20"/>
        <v>1.05153767128194</v>
      </c>
      <c r="O646" s="1">
        <f t="shared" si="21"/>
        <v>3.0380218049789209</v>
      </c>
      <c r="P646" s="1" t="s">
        <v>2932</v>
      </c>
    </row>
    <row r="647" spans="1:16" x14ac:dyDescent="0.2">
      <c r="A647" s="1" t="s">
        <v>687</v>
      </c>
      <c r="B647" s="2" t="s">
        <v>688</v>
      </c>
      <c r="C647" s="1" t="s">
        <v>2982</v>
      </c>
      <c r="D647" s="1">
        <v>26.819400000000002</v>
      </c>
      <c r="E647" s="1">
        <v>51.868499999999997</v>
      </c>
      <c r="F647" s="3">
        <v>5.0000000000000002E-5</v>
      </c>
      <c r="G647" s="1">
        <v>7.7426800000000005E-4</v>
      </c>
      <c r="H647" s="1" t="s">
        <v>2281</v>
      </c>
      <c r="I647" s="1">
        <v>26.819400000000002</v>
      </c>
      <c r="J647" s="1">
        <v>64.210300000000004</v>
      </c>
      <c r="K647" s="3">
        <v>5.0000000000000002E-5</v>
      </c>
      <c r="L647" s="1">
        <v>7.7426800000000005E-4</v>
      </c>
      <c r="M647" s="1" t="s">
        <v>2281</v>
      </c>
      <c r="N647" s="1">
        <f t="shared" si="20"/>
        <v>0.95158168676920962</v>
      </c>
      <c r="O647" s="1">
        <f t="shared" si="21"/>
        <v>1.259527777377069</v>
      </c>
      <c r="P647" s="1" t="s">
        <v>2932</v>
      </c>
    </row>
    <row r="648" spans="1:16" x14ac:dyDescent="0.2">
      <c r="A648" s="1" t="s">
        <v>1813</v>
      </c>
      <c r="B648" s="2" t="s">
        <v>1814</v>
      </c>
      <c r="C648" s="1" t="s">
        <v>2983</v>
      </c>
      <c r="D648" s="1">
        <v>24.964600000000001</v>
      </c>
      <c r="E648" s="1">
        <v>67.157899999999998</v>
      </c>
      <c r="F648" s="3">
        <v>5.0000000000000002E-5</v>
      </c>
      <c r="G648" s="1">
        <v>7.7426800000000005E-4</v>
      </c>
      <c r="H648" s="1" t="s">
        <v>2281</v>
      </c>
      <c r="I648" s="1">
        <v>24.964600000000001</v>
      </c>
      <c r="J648" s="1">
        <v>116.151</v>
      </c>
      <c r="K648" s="3">
        <v>5.0000000000000002E-5</v>
      </c>
      <c r="L648" s="1">
        <v>7.7426800000000005E-4</v>
      </c>
      <c r="M648" s="1" t="s">
        <v>2281</v>
      </c>
      <c r="N648" s="1">
        <f t="shared" si="20"/>
        <v>1.4276733274973008</v>
      </c>
      <c r="O648" s="1">
        <f t="shared" si="21"/>
        <v>2.218045878944745</v>
      </c>
      <c r="P648" s="1" t="s">
        <v>2932</v>
      </c>
    </row>
    <row r="649" spans="1:16" x14ac:dyDescent="0.2">
      <c r="A649" s="1" t="s">
        <v>1815</v>
      </c>
      <c r="B649" s="2" t="s">
        <v>1816</v>
      </c>
      <c r="C649" s="1" t="s">
        <v>2984</v>
      </c>
      <c r="D649" s="1">
        <v>240.559</v>
      </c>
      <c r="E649" s="1">
        <v>444.93799999999999</v>
      </c>
      <c r="F649" s="3">
        <v>5.0000000000000002E-5</v>
      </c>
      <c r="G649" s="1">
        <v>7.7426800000000005E-4</v>
      </c>
      <c r="H649" s="1" t="s">
        <v>2281</v>
      </c>
      <c r="I649" s="1">
        <v>240.559</v>
      </c>
      <c r="J649" s="1">
        <v>767.90599999999995</v>
      </c>
      <c r="K649" s="3">
        <v>5.0000000000000002E-5</v>
      </c>
      <c r="L649" s="1">
        <v>7.7426800000000005E-4</v>
      </c>
      <c r="M649" s="1" t="s">
        <v>2281</v>
      </c>
      <c r="N649" s="1">
        <f t="shared" si="20"/>
        <v>0.88721354159653243</v>
      </c>
      <c r="O649" s="1">
        <f t="shared" si="21"/>
        <v>1.6745389445011531</v>
      </c>
      <c r="P649" s="1" t="s">
        <v>2932</v>
      </c>
    </row>
    <row r="650" spans="1:16" x14ac:dyDescent="0.2">
      <c r="A650" s="1" t="s">
        <v>1403</v>
      </c>
      <c r="B650" s="2" t="s">
        <v>1404</v>
      </c>
      <c r="C650" s="1" t="s">
        <v>2985</v>
      </c>
      <c r="D650" s="1">
        <v>6.3793600000000001</v>
      </c>
      <c r="E650" s="1">
        <v>21.607199999999999</v>
      </c>
      <c r="F650" s="3">
        <v>5.0000000000000002E-5</v>
      </c>
      <c r="G650" s="1">
        <v>7.7426800000000005E-4</v>
      </c>
      <c r="H650" s="1" t="s">
        <v>2281</v>
      </c>
      <c r="I650" s="1">
        <v>6.3793600000000001</v>
      </c>
      <c r="J650" s="1">
        <v>13.3497</v>
      </c>
      <c r="K650" s="1">
        <v>1E-4</v>
      </c>
      <c r="L650" s="1">
        <v>1.41366E-3</v>
      </c>
      <c r="M650" s="1" t="s">
        <v>2281</v>
      </c>
      <c r="N650" s="1">
        <f t="shared" si="20"/>
        <v>1.7600285305198511</v>
      </c>
      <c r="O650" s="1">
        <f t="shared" si="21"/>
        <v>1.0653237213513369</v>
      </c>
      <c r="P650" s="1" t="s">
        <v>2932</v>
      </c>
    </row>
    <row r="651" spans="1:16" x14ac:dyDescent="0.2">
      <c r="A651" s="1" t="s">
        <v>723</v>
      </c>
      <c r="B651" s="2" t="s">
        <v>724</v>
      </c>
      <c r="C651" s="1" t="s">
        <v>2986</v>
      </c>
      <c r="D651" s="1">
        <v>4.9652700000000003</v>
      </c>
      <c r="E651" s="1">
        <v>11.6471</v>
      </c>
      <c r="F651" s="3">
        <v>5.0000000000000002E-5</v>
      </c>
      <c r="G651" s="1">
        <v>7.7426800000000005E-4</v>
      </c>
      <c r="H651" s="1" t="s">
        <v>2281</v>
      </c>
      <c r="I651" s="1">
        <v>4.9652700000000003</v>
      </c>
      <c r="J651" s="1">
        <v>15.223699999999999</v>
      </c>
      <c r="K651" s="3">
        <v>5.0000000000000002E-5</v>
      </c>
      <c r="L651" s="1">
        <v>7.7426800000000005E-4</v>
      </c>
      <c r="M651" s="1" t="s">
        <v>2281</v>
      </c>
      <c r="N651" s="1">
        <f t="shared" si="20"/>
        <v>1.2300267089215362</v>
      </c>
      <c r="O651" s="1">
        <f t="shared" si="21"/>
        <v>1.6163749616403176</v>
      </c>
      <c r="P651" s="1" t="s">
        <v>2932</v>
      </c>
    </row>
    <row r="652" spans="1:16" x14ac:dyDescent="0.2">
      <c r="A652" s="1" t="s">
        <v>2031</v>
      </c>
      <c r="B652" s="2" t="s">
        <v>2032</v>
      </c>
      <c r="C652" s="1" t="s">
        <v>2987</v>
      </c>
      <c r="D652" s="1">
        <v>6.1863099999999998</v>
      </c>
      <c r="E652" s="1">
        <v>10.195600000000001</v>
      </c>
      <c r="F652" s="1">
        <v>2.5000000000000001E-4</v>
      </c>
      <c r="G652" s="1">
        <v>3.00615E-3</v>
      </c>
      <c r="H652" s="1" t="s">
        <v>2281</v>
      </c>
      <c r="I652" s="1">
        <v>6.1863099999999998</v>
      </c>
      <c r="J652" s="1">
        <v>14.758599999999999</v>
      </c>
      <c r="K652" s="3">
        <v>5.0000000000000002E-5</v>
      </c>
      <c r="L652" s="1">
        <v>7.7426800000000005E-4</v>
      </c>
      <c r="M652" s="1" t="s">
        <v>2281</v>
      </c>
      <c r="N652" s="1">
        <f t="shared" si="20"/>
        <v>0.72079564415698139</v>
      </c>
      <c r="O652" s="1">
        <f t="shared" si="21"/>
        <v>1.2544048391811708</v>
      </c>
      <c r="P652" s="1" t="s">
        <v>2932</v>
      </c>
    </row>
    <row r="653" spans="1:16" x14ac:dyDescent="0.2">
      <c r="A653" s="1" t="s">
        <v>271</v>
      </c>
      <c r="B653" s="2" t="s">
        <v>272</v>
      </c>
      <c r="C653" s="1" t="s">
        <v>2988</v>
      </c>
      <c r="D653" s="1">
        <v>7.7971500000000002</v>
      </c>
      <c r="E653" s="1">
        <v>18.915500000000002</v>
      </c>
      <c r="F653" s="1">
        <v>1E-4</v>
      </c>
      <c r="G653" s="1">
        <v>1.41366E-3</v>
      </c>
      <c r="H653" s="1" t="s">
        <v>2281</v>
      </c>
      <c r="I653" s="1">
        <v>7.7971500000000002</v>
      </c>
      <c r="J653" s="1">
        <v>17.631</v>
      </c>
      <c r="K653" s="1">
        <v>1E-4</v>
      </c>
      <c r="L653" s="1">
        <v>1.41366E-3</v>
      </c>
      <c r="M653" s="1" t="s">
        <v>2281</v>
      </c>
      <c r="N653" s="1">
        <f t="shared" si="20"/>
        <v>1.2785501179645797</v>
      </c>
      <c r="O653" s="1">
        <f t="shared" si="21"/>
        <v>1.1770955099731861</v>
      </c>
      <c r="P653" s="1" t="s">
        <v>2932</v>
      </c>
    </row>
    <row r="654" spans="1:16" x14ac:dyDescent="0.2">
      <c r="A654" s="1" t="s">
        <v>1785</v>
      </c>
      <c r="B654" s="2" t="s">
        <v>1786</v>
      </c>
      <c r="C654" s="1" t="s">
        <v>2989</v>
      </c>
      <c r="D654" s="1">
        <v>3.43208</v>
      </c>
      <c r="E654" s="1">
        <v>6.1013299999999999</v>
      </c>
      <c r="F654" s="1">
        <v>2.5500000000000002E-3</v>
      </c>
      <c r="G654" s="1">
        <v>1.8844900000000001E-2</v>
      </c>
      <c r="H654" s="1" t="s">
        <v>2281</v>
      </c>
      <c r="I654" s="1">
        <v>3.43208</v>
      </c>
      <c r="J654" s="1">
        <v>5.9256599999999997</v>
      </c>
      <c r="K654" s="1">
        <v>3.7499999999999999E-3</v>
      </c>
      <c r="L654" s="1">
        <v>2.52731E-2</v>
      </c>
      <c r="M654" s="1" t="s">
        <v>2281</v>
      </c>
      <c r="N654" s="1">
        <f t="shared" si="20"/>
        <v>0.8300405815087184</v>
      </c>
      <c r="O654" s="1">
        <f t="shared" si="21"/>
        <v>0.78789266863071794</v>
      </c>
      <c r="P654" s="1" t="s">
        <v>2932</v>
      </c>
    </row>
    <row r="655" spans="1:16" x14ac:dyDescent="0.2">
      <c r="A655" s="1" t="s">
        <v>299</v>
      </c>
      <c r="B655" s="2" t="s">
        <v>300</v>
      </c>
      <c r="C655" s="1" t="s">
        <v>2990</v>
      </c>
      <c r="D655" s="1">
        <v>48.401699999999998</v>
      </c>
      <c r="E655" s="1">
        <v>80.406999999999996</v>
      </c>
      <c r="F655" s="1">
        <v>1E-4</v>
      </c>
      <c r="G655" s="1">
        <v>1.41366E-3</v>
      </c>
      <c r="H655" s="1" t="s">
        <v>2281</v>
      </c>
      <c r="I655" s="1">
        <v>48.401699999999998</v>
      </c>
      <c r="J655" s="1">
        <v>77.058499999999995</v>
      </c>
      <c r="K655" s="1">
        <v>5.9999999999999995E-4</v>
      </c>
      <c r="L655" s="1">
        <v>6.13584E-3</v>
      </c>
      <c r="M655" s="1" t="s">
        <v>2281</v>
      </c>
      <c r="N655" s="1">
        <f t="shared" si="20"/>
        <v>0.73226338393081991</v>
      </c>
      <c r="O655" s="1">
        <f t="shared" si="21"/>
        <v>0.67089638337491864</v>
      </c>
      <c r="P655" s="1" t="s">
        <v>2932</v>
      </c>
    </row>
    <row r="656" spans="1:16" x14ac:dyDescent="0.2">
      <c r="A656" s="1" t="s">
        <v>1059</v>
      </c>
      <c r="B656" s="2" t="s">
        <v>1060</v>
      </c>
      <c r="C656" s="1" t="s">
        <v>2991</v>
      </c>
      <c r="D656" s="1">
        <v>124.839</v>
      </c>
      <c r="E656" s="1">
        <v>214.77099999999999</v>
      </c>
      <c r="F656" s="3">
        <v>5.0000000000000002E-5</v>
      </c>
      <c r="G656" s="1">
        <v>7.7426800000000005E-4</v>
      </c>
      <c r="H656" s="1" t="s">
        <v>2281</v>
      </c>
      <c r="I656" s="1">
        <v>124.839</v>
      </c>
      <c r="J656" s="1">
        <v>194.44</v>
      </c>
      <c r="K656" s="1">
        <v>3.5E-4</v>
      </c>
      <c r="L656" s="1">
        <v>3.9751999999999999E-3</v>
      </c>
      <c r="M656" s="1" t="s">
        <v>2281</v>
      </c>
      <c r="N656" s="1">
        <f t="shared" si="20"/>
        <v>0.78273049693931751</v>
      </c>
      <c r="O656" s="1">
        <f t="shared" si="21"/>
        <v>0.63925633326811437</v>
      </c>
      <c r="P656" s="1" t="s">
        <v>2932</v>
      </c>
    </row>
    <row r="657" spans="1:16" x14ac:dyDescent="0.2">
      <c r="A657" s="1" t="s">
        <v>123</v>
      </c>
      <c r="B657" s="2" t="s">
        <v>124</v>
      </c>
      <c r="C657" s="1" t="s">
        <v>2992</v>
      </c>
      <c r="D657" s="1">
        <v>4.6299099999999997</v>
      </c>
      <c r="E657" s="1">
        <v>8.3183500000000006</v>
      </c>
      <c r="F657" s="1">
        <v>3.3E-3</v>
      </c>
      <c r="G657" s="1">
        <v>2.2927699999999999E-2</v>
      </c>
      <c r="H657" s="1" t="s">
        <v>2281</v>
      </c>
      <c r="I657" s="1">
        <v>4.6299099999999997</v>
      </c>
      <c r="J657" s="1">
        <v>7.8508500000000003</v>
      </c>
      <c r="K657" s="1">
        <v>8.1499999999999993E-3</v>
      </c>
      <c r="L657" s="1">
        <v>4.4586800000000003E-2</v>
      </c>
      <c r="M657" s="1" t="s">
        <v>2281</v>
      </c>
      <c r="N657" s="1">
        <f t="shared" si="20"/>
        <v>0.84531323913101553</v>
      </c>
      <c r="O657" s="1">
        <f t="shared" si="21"/>
        <v>0.76186471146909773</v>
      </c>
      <c r="P657" s="1" t="s">
        <v>2932</v>
      </c>
    </row>
    <row r="658" spans="1:16" x14ac:dyDescent="0.2">
      <c r="A658" s="1" t="s">
        <v>760</v>
      </c>
      <c r="B658" s="2" t="s">
        <v>761</v>
      </c>
      <c r="C658" s="1" t="s">
        <v>2993</v>
      </c>
      <c r="D658" s="1">
        <v>4.8487799999999996</v>
      </c>
      <c r="E658" s="1">
        <v>7.9471100000000003</v>
      </c>
      <c r="F658" s="1">
        <v>8.2500000000000004E-3</v>
      </c>
      <c r="G658" s="1">
        <v>4.4982899999999999E-2</v>
      </c>
      <c r="H658" s="1" t="s">
        <v>2281</v>
      </c>
      <c r="I658" s="1">
        <v>4.8487799999999996</v>
      </c>
      <c r="J658" s="1">
        <v>8.6634700000000002</v>
      </c>
      <c r="K658" s="1">
        <v>1.6000000000000001E-3</v>
      </c>
      <c r="L658" s="1">
        <v>1.32456E-2</v>
      </c>
      <c r="M658" s="1" t="s">
        <v>2281</v>
      </c>
      <c r="N658" s="1">
        <f t="shared" si="20"/>
        <v>0.71280851672778223</v>
      </c>
      <c r="O658" s="1">
        <f t="shared" si="21"/>
        <v>0.83732318982479004</v>
      </c>
      <c r="P658" s="1" t="s">
        <v>2932</v>
      </c>
    </row>
    <row r="659" spans="1:16" x14ac:dyDescent="0.2">
      <c r="A659" s="1" t="s">
        <v>1147</v>
      </c>
      <c r="B659" s="2" t="s">
        <v>1148</v>
      </c>
      <c r="C659" s="1" t="s">
        <v>2994</v>
      </c>
      <c r="D659" s="1">
        <v>16.332000000000001</v>
      </c>
      <c r="E659" s="1">
        <v>25.337700000000002</v>
      </c>
      <c r="F659" s="1">
        <v>1.5E-3</v>
      </c>
      <c r="G659" s="1">
        <v>1.2582899999999999E-2</v>
      </c>
      <c r="H659" s="1" t="s">
        <v>2281</v>
      </c>
      <c r="I659" s="1">
        <v>16.332000000000001</v>
      </c>
      <c r="J659" s="1">
        <v>35.631799999999998</v>
      </c>
      <c r="K659" s="3">
        <v>5.0000000000000002E-5</v>
      </c>
      <c r="L659" s="1">
        <v>7.7426800000000005E-4</v>
      </c>
      <c r="M659" s="1" t="s">
        <v>2281</v>
      </c>
      <c r="N659" s="1">
        <f t="shared" si="20"/>
        <v>0.63358409879622224</v>
      </c>
      <c r="O659" s="1">
        <f t="shared" si="21"/>
        <v>1.125463892790469</v>
      </c>
      <c r="P659" s="1" t="s">
        <v>2932</v>
      </c>
    </row>
    <row r="660" spans="1:16" x14ac:dyDescent="0.2">
      <c r="A660" s="1" t="s">
        <v>993</v>
      </c>
      <c r="B660" s="2" t="s">
        <v>994</v>
      </c>
      <c r="C660" s="1" t="s">
        <v>2995</v>
      </c>
      <c r="D660" s="1">
        <v>6.91357</v>
      </c>
      <c r="E660" s="1">
        <v>10.9628</v>
      </c>
      <c r="F660" s="1">
        <v>1.2999999999999999E-3</v>
      </c>
      <c r="G660" s="1">
        <v>1.12651E-2</v>
      </c>
      <c r="H660" s="1" t="s">
        <v>2281</v>
      </c>
      <c r="I660" s="1">
        <v>6.91357</v>
      </c>
      <c r="J660" s="1">
        <v>17.014600000000002</v>
      </c>
      <c r="K660" s="3">
        <v>5.0000000000000002E-5</v>
      </c>
      <c r="L660" s="1">
        <v>7.7426800000000005E-4</v>
      </c>
      <c r="M660" s="1" t="s">
        <v>2281</v>
      </c>
      <c r="N660" s="1">
        <f t="shared" si="20"/>
        <v>0.66511354206065643</v>
      </c>
      <c r="O660" s="1">
        <f t="shared" si="21"/>
        <v>1.2992704541730853</v>
      </c>
      <c r="P660" s="1" t="s">
        <v>2932</v>
      </c>
    </row>
    <row r="661" spans="1:16" x14ac:dyDescent="0.2">
      <c r="A661" s="1" t="s">
        <v>107</v>
      </c>
      <c r="B661" s="2" t="s">
        <v>108</v>
      </c>
      <c r="C661" s="1" t="s">
        <v>2996</v>
      </c>
      <c r="D661" s="1">
        <v>18.475999999999999</v>
      </c>
      <c r="E661" s="1">
        <v>33.767699999999998</v>
      </c>
      <c r="F661" s="1">
        <v>2.0000000000000001E-4</v>
      </c>
      <c r="G661" s="1">
        <v>2.5130700000000001E-3</v>
      </c>
      <c r="H661" s="1" t="s">
        <v>2281</v>
      </c>
      <c r="I661" s="1">
        <v>18.475999999999999</v>
      </c>
      <c r="J661" s="1">
        <v>46.281500000000001</v>
      </c>
      <c r="K661" s="3">
        <v>5.0000000000000002E-5</v>
      </c>
      <c r="L661" s="1">
        <v>7.7426800000000005E-4</v>
      </c>
      <c r="M661" s="1" t="s">
        <v>2281</v>
      </c>
      <c r="N661" s="1">
        <f t="shared" si="20"/>
        <v>0.86999146593159549</v>
      </c>
      <c r="O661" s="1">
        <f t="shared" si="21"/>
        <v>1.324783172166824</v>
      </c>
      <c r="P661" s="1" t="s">
        <v>2932</v>
      </c>
    </row>
    <row r="662" spans="1:16" x14ac:dyDescent="0.2">
      <c r="A662" s="1" t="s">
        <v>1807</v>
      </c>
      <c r="B662" s="2" t="s">
        <v>1808</v>
      </c>
      <c r="C662" s="1" t="s">
        <v>2997</v>
      </c>
      <c r="D662" s="1">
        <v>9.7126699999999992</v>
      </c>
      <c r="E662" s="1">
        <v>31.8948</v>
      </c>
      <c r="F662" s="3">
        <v>5.0000000000000002E-5</v>
      </c>
      <c r="G662" s="1">
        <v>7.7426800000000005E-4</v>
      </c>
      <c r="H662" s="1" t="s">
        <v>2281</v>
      </c>
      <c r="I662" s="1">
        <v>9.7126699999999992</v>
      </c>
      <c r="J662" s="1">
        <v>67.353399999999993</v>
      </c>
      <c r="K662" s="3">
        <v>5.0000000000000002E-5</v>
      </c>
      <c r="L662" s="1">
        <v>7.7426800000000005E-4</v>
      </c>
      <c r="M662" s="1" t="s">
        <v>2281</v>
      </c>
      <c r="N662" s="1">
        <f t="shared" si="20"/>
        <v>1.7153813817439523</v>
      </c>
      <c r="O662" s="1">
        <f t="shared" si="21"/>
        <v>2.7938109245622615</v>
      </c>
      <c r="P662" s="1" t="s">
        <v>2932</v>
      </c>
    </row>
    <row r="663" spans="1:16" x14ac:dyDescent="0.2">
      <c r="A663" s="1" t="s">
        <v>313</v>
      </c>
      <c r="B663" s="2" t="s">
        <v>314</v>
      </c>
      <c r="C663" s="1" t="s">
        <v>2998</v>
      </c>
      <c r="D663" s="1">
        <v>10.6242</v>
      </c>
      <c r="E663" s="1">
        <v>21.7224</v>
      </c>
      <c r="F663" s="3">
        <v>5.0000000000000002E-5</v>
      </c>
      <c r="G663" s="1">
        <v>7.7426800000000005E-4</v>
      </c>
      <c r="H663" s="1" t="s">
        <v>2281</v>
      </c>
      <c r="I663" s="1">
        <v>10.6242</v>
      </c>
      <c r="J663" s="1">
        <v>23.549199999999999</v>
      </c>
      <c r="K663" s="3">
        <v>5.0000000000000002E-5</v>
      </c>
      <c r="L663" s="1">
        <v>7.7426800000000005E-4</v>
      </c>
      <c r="M663" s="1" t="s">
        <v>2281</v>
      </c>
      <c r="N663" s="1">
        <f t="shared" si="20"/>
        <v>1.0318292974416727</v>
      </c>
      <c r="O663" s="1">
        <f t="shared" si="21"/>
        <v>1.148323839546354</v>
      </c>
      <c r="P663" s="1" t="s">
        <v>2932</v>
      </c>
    </row>
    <row r="664" spans="1:16" x14ac:dyDescent="0.2">
      <c r="A664" s="1" t="s">
        <v>1695</v>
      </c>
      <c r="B664" s="2" t="s">
        <v>1696</v>
      </c>
      <c r="C664" s="1" t="s">
        <v>2999</v>
      </c>
      <c r="D664" s="1">
        <v>3.58805</v>
      </c>
      <c r="E664" s="1">
        <v>9.4948200000000007</v>
      </c>
      <c r="F664" s="3">
        <v>5.0000000000000002E-5</v>
      </c>
      <c r="G664" s="1">
        <v>7.7426800000000005E-4</v>
      </c>
      <c r="H664" s="1" t="s">
        <v>2281</v>
      </c>
      <c r="I664" s="1">
        <v>3.58805</v>
      </c>
      <c r="J664" s="1">
        <v>17.7333</v>
      </c>
      <c r="K664" s="3">
        <v>5.0000000000000002E-5</v>
      </c>
      <c r="L664" s="1">
        <v>7.7426800000000005E-4</v>
      </c>
      <c r="M664" s="1" t="s">
        <v>2281</v>
      </c>
      <c r="N664" s="1">
        <f t="shared" si="20"/>
        <v>1.4039406558834719</v>
      </c>
      <c r="O664" s="1">
        <f t="shared" si="21"/>
        <v>2.3051891334943013</v>
      </c>
      <c r="P664" s="1" t="s">
        <v>2932</v>
      </c>
    </row>
    <row r="665" spans="1:16" x14ac:dyDescent="0.2">
      <c r="A665" s="1" t="s">
        <v>959</v>
      </c>
      <c r="B665" s="2" t="s">
        <v>960</v>
      </c>
      <c r="C665" s="1" t="s">
        <v>3000</v>
      </c>
      <c r="D665" s="1">
        <v>11.829599999999999</v>
      </c>
      <c r="E665" s="1">
        <v>18.357099999999999</v>
      </c>
      <c r="F665" s="1">
        <v>1.3500000000000001E-3</v>
      </c>
      <c r="G665" s="1">
        <v>1.15957E-2</v>
      </c>
      <c r="H665" s="1" t="s">
        <v>2281</v>
      </c>
      <c r="I665" s="1">
        <v>11.829599999999999</v>
      </c>
      <c r="J665" s="1">
        <v>18.511299999999999</v>
      </c>
      <c r="K665" s="1">
        <v>1.0499999999999999E-3</v>
      </c>
      <c r="L665" s="1">
        <v>9.53384E-3</v>
      </c>
      <c r="M665" s="1" t="s">
        <v>2281</v>
      </c>
      <c r="N665" s="1">
        <f t="shared" si="20"/>
        <v>0.63393687212977645</v>
      </c>
      <c r="O665" s="1">
        <f t="shared" si="21"/>
        <v>0.64600492349579519</v>
      </c>
      <c r="P665" s="1" t="s">
        <v>2932</v>
      </c>
    </row>
    <row r="666" spans="1:16" x14ac:dyDescent="0.2">
      <c r="A666" s="1" t="s">
        <v>1799</v>
      </c>
      <c r="B666" s="2" t="s">
        <v>1800</v>
      </c>
      <c r="C666" s="1" t="s">
        <v>3001</v>
      </c>
      <c r="D666" s="1">
        <v>18.821100000000001</v>
      </c>
      <c r="E666" s="1">
        <v>30.8185</v>
      </c>
      <c r="F666" s="1">
        <v>2.9999999999999997E-4</v>
      </c>
      <c r="G666" s="1">
        <v>3.4945800000000002E-3</v>
      </c>
      <c r="H666" s="1" t="s">
        <v>2281</v>
      </c>
      <c r="I666" s="1">
        <v>18.821100000000001</v>
      </c>
      <c r="J666" s="1">
        <v>32.533900000000003</v>
      </c>
      <c r="K666" s="1">
        <v>1E-4</v>
      </c>
      <c r="L666" s="1">
        <v>1.41366E-3</v>
      </c>
      <c r="M666" s="1" t="s">
        <v>2281</v>
      </c>
      <c r="N666" s="1">
        <f t="shared" si="20"/>
        <v>0.71144569571200267</v>
      </c>
      <c r="O666" s="1">
        <f t="shared" si="21"/>
        <v>0.7895928268533503</v>
      </c>
      <c r="P666" s="1" t="s">
        <v>2932</v>
      </c>
    </row>
    <row r="667" spans="1:16" x14ac:dyDescent="0.2">
      <c r="A667" s="1" t="s">
        <v>727</v>
      </c>
      <c r="B667" s="2" t="s">
        <v>2264</v>
      </c>
      <c r="C667" s="1" t="s">
        <v>3002</v>
      </c>
      <c r="D667" s="1">
        <v>0.31335099999999999</v>
      </c>
      <c r="E667" s="1">
        <v>0.620919</v>
      </c>
      <c r="F667" s="1">
        <v>4.6499999999999996E-3</v>
      </c>
      <c r="G667" s="1">
        <v>2.95803E-2</v>
      </c>
      <c r="H667" s="1" t="s">
        <v>2281</v>
      </c>
      <c r="I667" s="1">
        <v>0.31335099999999999</v>
      </c>
      <c r="J667" s="1">
        <v>2.5697000000000001</v>
      </c>
      <c r="K667" s="3">
        <v>5.0000000000000002E-5</v>
      </c>
      <c r="L667" s="1">
        <v>7.7426800000000005E-4</v>
      </c>
      <c r="M667" s="1" t="s">
        <v>2281</v>
      </c>
      <c r="N667" s="1">
        <f t="shared" si="20"/>
        <v>0.98662548133840045</v>
      </c>
      <c r="O667" s="1">
        <f t="shared" si="21"/>
        <v>3.0357484392752578</v>
      </c>
      <c r="P667" s="1" t="s">
        <v>2932</v>
      </c>
    </row>
    <row r="668" spans="1:16" x14ac:dyDescent="0.2">
      <c r="A668" s="1" t="s">
        <v>826</v>
      </c>
      <c r="B668" s="2" t="s">
        <v>827</v>
      </c>
      <c r="C668" s="1" t="s">
        <v>3003</v>
      </c>
      <c r="D668" s="1">
        <v>25.879300000000001</v>
      </c>
      <c r="E668" s="1">
        <v>48.579799999999999</v>
      </c>
      <c r="F668" s="1">
        <v>4.4999999999999999E-4</v>
      </c>
      <c r="G668" s="1">
        <v>4.8692099999999997E-3</v>
      </c>
      <c r="H668" s="1" t="s">
        <v>2281</v>
      </c>
      <c r="I668" s="1">
        <v>25.879300000000001</v>
      </c>
      <c r="J668" s="1">
        <v>48.839500000000001</v>
      </c>
      <c r="K668" s="1">
        <v>4.4999999999999999E-4</v>
      </c>
      <c r="L668" s="1">
        <v>4.8692099999999997E-3</v>
      </c>
      <c r="M668" s="1" t="s">
        <v>2281</v>
      </c>
      <c r="N668" s="1">
        <f t="shared" si="20"/>
        <v>0.9085579555886153</v>
      </c>
      <c r="O668" s="1">
        <f t="shared" si="21"/>
        <v>0.91624983573237839</v>
      </c>
      <c r="P668" s="1" t="s">
        <v>2932</v>
      </c>
    </row>
    <row r="669" spans="1:16" x14ac:dyDescent="0.2">
      <c r="A669" s="1" t="s">
        <v>1819</v>
      </c>
      <c r="B669" s="2" t="s">
        <v>1820</v>
      </c>
      <c r="C669" s="1" t="s">
        <v>3004</v>
      </c>
      <c r="D669" s="1">
        <v>42.808799999999998</v>
      </c>
      <c r="E669" s="1">
        <v>61.830199999999998</v>
      </c>
      <c r="F669" s="1">
        <v>6.8500000000000002E-3</v>
      </c>
      <c r="G669" s="1">
        <v>3.9265000000000001E-2</v>
      </c>
      <c r="H669" s="1" t="s">
        <v>2281</v>
      </c>
      <c r="I669" s="1">
        <v>42.808799999999998</v>
      </c>
      <c r="J669" s="1">
        <v>65.460300000000004</v>
      </c>
      <c r="K669" s="1">
        <v>1.75E-3</v>
      </c>
      <c r="L669" s="1">
        <v>1.41461E-2</v>
      </c>
      <c r="M669" s="1" t="s">
        <v>2281</v>
      </c>
      <c r="N669" s="1">
        <f t="shared" si="20"/>
        <v>0.53040427721844852</v>
      </c>
      <c r="O669" s="1">
        <f t="shared" si="21"/>
        <v>0.61271281914585829</v>
      </c>
      <c r="P669" s="1" t="s">
        <v>2932</v>
      </c>
    </row>
    <row r="670" spans="1:16" x14ac:dyDescent="0.2">
      <c r="A670" s="1" t="s">
        <v>1647</v>
      </c>
      <c r="B670" s="2" t="s">
        <v>1648</v>
      </c>
      <c r="C670" s="1" t="s">
        <v>3005</v>
      </c>
      <c r="D670" s="1">
        <v>0.34642800000000001</v>
      </c>
      <c r="E670" s="1">
        <v>1.65571</v>
      </c>
      <c r="F670" s="1">
        <v>9.5E-4</v>
      </c>
      <c r="G670" s="1">
        <v>8.8182699999999996E-3</v>
      </c>
      <c r="H670" s="1" t="s">
        <v>2281</v>
      </c>
      <c r="I670" s="1">
        <v>0.34642800000000001</v>
      </c>
      <c r="J670" s="1">
        <v>2.6335799999999998</v>
      </c>
      <c r="K670" s="3">
        <v>5.0000000000000002E-5</v>
      </c>
      <c r="L670" s="1">
        <v>7.7426800000000005E-4</v>
      </c>
      <c r="M670" s="1" t="s">
        <v>2281</v>
      </c>
      <c r="N670" s="1">
        <f t="shared" si="20"/>
        <v>2.2568225593051596</v>
      </c>
      <c r="O670" s="1">
        <f t="shared" si="21"/>
        <v>2.9263978392254857</v>
      </c>
      <c r="P670" s="1" t="s">
        <v>2932</v>
      </c>
    </row>
    <row r="671" spans="1:16" x14ac:dyDescent="0.2">
      <c r="A671" s="1" t="s">
        <v>1729</v>
      </c>
      <c r="B671" s="2" t="s">
        <v>1730</v>
      </c>
      <c r="C671" s="1" t="s">
        <v>3006</v>
      </c>
      <c r="D671" s="1">
        <v>26.0014</v>
      </c>
      <c r="E671" s="1">
        <v>44.918799999999997</v>
      </c>
      <c r="F671" s="1">
        <v>8.9999999999999998E-4</v>
      </c>
      <c r="G671" s="1">
        <v>8.44635E-3</v>
      </c>
      <c r="H671" s="1" t="s">
        <v>2281</v>
      </c>
      <c r="I671" s="1">
        <v>26.0014</v>
      </c>
      <c r="J671" s="1">
        <v>53.884099999999997</v>
      </c>
      <c r="K671" s="3">
        <v>5.0000000000000002E-5</v>
      </c>
      <c r="L671" s="1">
        <v>7.7426800000000005E-4</v>
      </c>
      <c r="M671" s="1" t="s">
        <v>2281</v>
      </c>
      <c r="N671" s="1">
        <f t="shared" si="20"/>
        <v>0.788730082098274</v>
      </c>
      <c r="O671" s="1">
        <f t="shared" si="21"/>
        <v>1.0512703237986731</v>
      </c>
      <c r="P671" s="1" t="s">
        <v>2932</v>
      </c>
    </row>
    <row r="672" spans="1:16" x14ac:dyDescent="0.2">
      <c r="A672" s="1" t="s">
        <v>633</v>
      </c>
      <c r="B672" s="2" t="s">
        <v>634</v>
      </c>
      <c r="C672" s="1" t="s">
        <v>3007</v>
      </c>
      <c r="D672" s="1">
        <v>2.5967500000000001</v>
      </c>
      <c r="E672" s="1">
        <v>6.3812699999999998</v>
      </c>
      <c r="F672" s="1">
        <v>2.9999999999999997E-4</v>
      </c>
      <c r="G672" s="1">
        <v>3.4945800000000002E-3</v>
      </c>
      <c r="H672" s="1" t="s">
        <v>2281</v>
      </c>
      <c r="I672" s="1">
        <v>2.5967500000000001</v>
      </c>
      <c r="J672" s="1">
        <v>6.5031499999999998</v>
      </c>
      <c r="K672" s="1">
        <v>2.0000000000000001E-4</v>
      </c>
      <c r="L672" s="1">
        <v>2.5130700000000001E-3</v>
      </c>
      <c r="M672" s="1" t="s">
        <v>2281</v>
      </c>
      <c r="N672" s="1">
        <f t="shared" si="20"/>
        <v>1.2971364512454515</v>
      </c>
      <c r="O672" s="1">
        <f t="shared" si="21"/>
        <v>1.3244315745909867</v>
      </c>
      <c r="P672" s="1" t="s">
        <v>2932</v>
      </c>
    </row>
    <row r="673" spans="1:16" x14ac:dyDescent="0.2">
      <c r="A673" s="1" t="s">
        <v>1425</v>
      </c>
      <c r="B673" s="2" t="s">
        <v>1426</v>
      </c>
      <c r="C673" s="1" t="s">
        <v>3008</v>
      </c>
      <c r="D673" s="1">
        <v>4.6834199999999999</v>
      </c>
      <c r="E673" s="1">
        <v>7.7834700000000003</v>
      </c>
      <c r="F673" s="1">
        <v>7.5000000000000002E-4</v>
      </c>
      <c r="G673" s="1">
        <v>7.3342499999999996E-3</v>
      </c>
      <c r="H673" s="1" t="s">
        <v>2281</v>
      </c>
      <c r="I673" s="1">
        <v>4.6834199999999999</v>
      </c>
      <c r="J673" s="1">
        <v>9.6595300000000002</v>
      </c>
      <c r="K673" s="3">
        <v>5.0000000000000002E-5</v>
      </c>
      <c r="L673" s="1">
        <v>7.7426800000000005E-4</v>
      </c>
      <c r="M673" s="1" t="s">
        <v>2281</v>
      </c>
      <c r="N673" s="1">
        <f t="shared" si="20"/>
        <v>0.73285105407237272</v>
      </c>
      <c r="O673" s="1">
        <f t="shared" si="21"/>
        <v>1.0443905721915521</v>
      </c>
      <c r="P673" s="1" t="s">
        <v>2932</v>
      </c>
    </row>
    <row r="674" spans="1:16" x14ac:dyDescent="0.2">
      <c r="A674" s="1" t="s">
        <v>1276</v>
      </c>
      <c r="B674" s="2" t="s">
        <v>1277</v>
      </c>
      <c r="C674" s="1" t="s">
        <v>3009</v>
      </c>
      <c r="D674" s="1">
        <v>0.91548600000000002</v>
      </c>
      <c r="E674" s="1">
        <v>5.6247100000000003</v>
      </c>
      <c r="F674" s="3">
        <v>5.0000000000000002E-5</v>
      </c>
      <c r="G674" s="1">
        <v>7.7426800000000005E-4</v>
      </c>
      <c r="H674" s="1" t="s">
        <v>2281</v>
      </c>
      <c r="I674" s="1">
        <v>0.91548600000000002</v>
      </c>
      <c r="J674" s="1">
        <v>13.4618</v>
      </c>
      <c r="K674" s="3">
        <v>5.0000000000000002E-5</v>
      </c>
      <c r="L674" s="1">
        <v>7.7426800000000005E-4</v>
      </c>
      <c r="M674" s="1" t="s">
        <v>2281</v>
      </c>
      <c r="N674" s="1">
        <f t="shared" si="20"/>
        <v>2.6191689864681584</v>
      </c>
      <c r="O674" s="1">
        <f t="shared" si="21"/>
        <v>3.8781896939228084</v>
      </c>
      <c r="P674" s="1" t="s">
        <v>2932</v>
      </c>
    </row>
    <row r="675" spans="1:16" x14ac:dyDescent="0.2">
      <c r="A675" s="1" t="s">
        <v>1435</v>
      </c>
      <c r="B675" s="2" t="s">
        <v>1436</v>
      </c>
      <c r="C675" s="1" t="s">
        <v>3010</v>
      </c>
      <c r="D675" s="1">
        <v>6.8803200000000002</v>
      </c>
      <c r="E675" s="1">
        <v>12.902100000000001</v>
      </c>
      <c r="F675" s="1">
        <v>4.4999999999999999E-4</v>
      </c>
      <c r="G675" s="1">
        <v>4.8692099999999997E-3</v>
      </c>
      <c r="H675" s="1" t="s">
        <v>2281</v>
      </c>
      <c r="I675" s="1">
        <v>6.8803200000000002</v>
      </c>
      <c r="J675" s="1">
        <v>25.4787</v>
      </c>
      <c r="K675" s="3">
        <v>5.0000000000000002E-5</v>
      </c>
      <c r="L675" s="1">
        <v>7.7426800000000005E-4</v>
      </c>
      <c r="M675" s="1" t="s">
        <v>2281</v>
      </c>
      <c r="N675" s="1">
        <f t="shared" si="20"/>
        <v>0.90705833329207652</v>
      </c>
      <c r="O675" s="1">
        <f t="shared" si="21"/>
        <v>1.8887440982521109</v>
      </c>
      <c r="P675" s="1" t="s">
        <v>2932</v>
      </c>
    </row>
    <row r="676" spans="1:16" x14ac:dyDescent="0.2">
      <c r="A676" s="1" t="s">
        <v>1737</v>
      </c>
      <c r="B676" s="2" t="s">
        <v>1738</v>
      </c>
      <c r="C676" s="1" t="s">
        <v>3011</v>
      </c>
      <c r="D676" s="1">
        <v>0.50997400000000004</v>
      </c>
      <c r="E676" s="1">
        <v>1.5066299999999999</v>
      </c>
      <c r="F676" s="1">
        <v>4.4999999999999999E-4</v>
      </c>
      <c r="G676" s="1">
        <v>4.8692099999999997E-3</v>
      </c>
      <c r="H676" s="1" t="s">
        <v>2281</v>
      </c>
      <c r="I676" s="1">
        <v>0.50997400000000004</v>
      </c>
      <c r="J676" s="1">
        <v>2.5965199999999999</v>
      </c>
      <c r="K676" s="3">
        <v>5.0000000000000002E-5</v>
      </c>
      <c r="L676" s="1">
        <v>7.7426800000000005E-4</v>
      </c>
      <c r="M676" s="1" t="s">
        <v>2281</v>
      </c>
      <c r="N676" s="1">
        <f t="shared" si="20"/>
        <v>1.562829560494035</v>
      </c>
      <c r="O676" s="1">
        <f t="shared" si="21"/>
        <v>2.34808373683338</v>
      </c>
      <c r="P676" s="1" t="s">
        <v>2932</v>
      </c>
    </row>
    <row r="677" spans="1:16" x14ac:dyDescent="0.2">
      <c r="A677" s="1" t="s">
        <v>1709</v>
      </c>
      <c r="B677" s="2" t="s">
        <v>1710</v>
      </c>
      <c r="C677" s="1" t="s">
        <v>3012</v>
      </c>
      <c r="D677" s="1">
        <v>13.582100000000001</v>
      </c>
      <c r="E677" s="1">
        <v>23.1035</v>
      </c>
      <c r="F677" s="3">
        <v>5.0000000000000002E-5</v>
      </c>
      <c r="G677" s="1">
        <v>7.7426800000000005E-4</v>
      </c>
      <c r="H677" s="1" t="s">
        <v>2281</v>
      </c>
      <c r="I677" s="1">
        <v>13.582100000000001</v>
      </c>
      <c r="J677" s="1">
        <v>26.163499999999999</v>
      </c>
      <c r="K677" s="3">
        <v>5.0000000000000002E-5</v>
      </c>
      <c r="L677" s="1">
        <v>7.7426800000000005E-4</v>
      </c>
      <c r="M677" s="1" t="s">
        <v>2281</v>
      </c>
      <c r="N677" s="1">
        <f t="shared" si="20"/>
        <v>0.76640486573494226</v>
      </c>
      <c r="O677" s="1">
        <f t="shared" si="21"/>
        <v>0.94584898954438912</v>
      </c>
      <c r="P677" s="1" t="s">
        <v>2932</v>
      </c>
    </row>
    <row r="678" spans="1:16" x14ac:dyDescent="0.2">
      <c r="A678" s="1" t="s">
        <v>207</v>
      </c>
      <c r="B678" s="2" t="s">
        <v>208</v>
      </c>
      <c r="C678" s="1" t="s">
        <v>3013</v>
      </c>
      <c r="D678" s="1">
        <v>1.26108</v>
      </c>
      <c r="E678" s="1">
        <v>4.9447599999999996</v>
      </c>
      <c r="F678" s="1">
        <v>3.5E-4</v>
      </c>
      <c r="G678" s="1">
        <v>3.9751999999999999E-3</v>
      </c>
      <c r="H678" s="1" t="s">
        <v>2281</v>
      </c>
      <c r="I678" s="1">
        <v>1.26108</v>
      </c>
      <c r="J678" s="1">
        <v>3.1810100000000001</v>
      </c>
      <c r="K678" s="1">
        <v>8.8999999999999999E-3</v>
      </c>
      <c r="L678" s="1">
        <v>4.75591E-2</v>
      </c>
      <c r="M678" s="1" t="s">
        <v>2281</v>
      </c>
      <c r="N678" s="1">
        <f t="shared" si="20"/>
        <v>1.9712406999002936</v>
      </c>
      <c r="O678" s="1">
        <f t="shared" si="21"/>
        <v>1.3348251074133812</v>
      </c>
      <c r="P678" s="1" t="s">
        <v>2932</v>
      </c>
    </row>
    <row r="679" spans="1:16" x14ac:dyDescent="0.2">
      <c r="A679" s="1" t="s">
        <v>355</v>
      </c>
      <c r="B679" s="2" t="s">
        <v>356</v>
      </c>
      <c r="C679" s="1" t="s">
        <v>3014</v>
      </c>
      <c r="D679" s="1">
        <v>3.80938</v>
      </c>
      <c r="E679" s="1">
        <v>18.0413</v>
      </c>
      <c r="F679" s="3">
        <v>5.0000000000000002E-5</v>
      </c>
      <c r="G679" s="1">
        <v>7.7426800000000005E-4</v>
      </c>
      <c r="H679" s="1" t="s">
        <v>2281</v>
      </c>
      <c r="I679" s="1">
        <v>3.80938</v>
      </c>
      <c r="J679" s="1">
        <v>17.4621</v>
      </c>
      <c r="K679" s="3">
        <v>5.0000000000000002E-5</v>
      </c>
      <c r="L679" s="1">
        <v>7.7426800000000005E-4</v>
      </c>
      <c r="M679" s="1" t="s">
        <v>2281</v>
      </c>
      <c r="N679" s="1">
        <f t="shared" si="20"/>
        <v>2.2436751840036959</v>
      </c>
      <c r="O679" s="1">
        <f t="shared" si="21"/>
        <v>2.1965989540997821</v>
      </c>
      <c r="P679" s="1" t="s">
        <v>2932</v>
      </c>
    </row>
    <row r="680" spans="1:16" x14ac:dyDescent="0.2">
      <c r="A680" s="1" t="s">
        <v>1125</v>
      </c>
      <c r="B680" s="2" t="s">
        <v>1126</v>
      </c>
      <c r="C680" s="1" t="s">
        <v>3015</v>
      </c>
      <c r="D680" s="1">
        <v>3.4519899999999999</v>
      </c>
      <c r="E680" s="1">
        <v>8.4137199999999996</v>
      </c>
      <c r="F680" s="3">
        <v>5.0000000000000002E-5</v>
      </c>
      <c r="G680" s="1">
        <v>7.7426800000000005E-4</v>
      </c>
      <c r="H680" s="1" t="s">
        <v>2281</v>
      </c>
      <c r="I680" s="1">
        <v>3.4519899999999999</v>
      </c>
      <c r="J680" s="1">
        <v>11.373900000000001</v>
      </c>
      <c r="K680" s="3">
        <v>5.0000000000000002E-5</v>
      </c>
      <c r="L680" s="1">
        <v>7.7426800000000005E-4</v>
      </c>
      <c r="M680" s="1" t="s">
        <v>2281</v>
      </c>
      <c r="N680" s="1">
        <f t="shared" si="20"/>
        <v>1.285315522280678</v>
      </c>
      <c r="O680" s="1">
        <f t="shared" si="21"/>
        <v>1.7202268348771268</v>
      </c>
      <c r="P680" s="1" t="s">
        <v>2932</v>
      </c>
    </row>
    <row r="681" spans="1:16" x14ac:dyDescent="0.2">
      <c r="A681" s="1" t="s">
        <v>1021</v>
      </c>
      <c r="B681" s="2" t="s">
        <v>1022</v>
      </c>
      <c r="C681" s="1" t="s">
        <v>3016</v>
      </c>
      <c r="D681" s="1">
        <v>13.4367</v>
      </c>
      <c r="E681" s="1">
        <v>21.875</v>
      </c>
      <c r="F681" s="1">
        <v>9.5E-4</v>
      </c>
      <c r="G681" s="1">
        <v>8.8182699999999996E-3</v>
      </c>
      <c r="H681" s="1" t="s">
        <v>2281</v>
      </c>
      <c r="I681" s="1">
        <v>13.4367</v>
      </c>
      <c r="J681" s="1">
        <v>25.484400000000001</v>
      </c>
      <c r="K681" s="3">
        <v>5.0000000000000002E-5</v>
      </c>
      <c r="L681" s="1">
        <v>7.7426800000000005E-4</v>
      </c>
      <c r="M681" s="1" t="s">
        <v>2281</v>
      </c>
      <c r="N681" s="1">
        <f t="shared" si="20"/>
        <v>0.70310415548121996</v>
      </c>
      <c r="O681" s="1">
        <f t="shared" si="21"/>
        <v>0.9234355256341864</v>
      </c>
      <c r="P681" s="1" t="s">
        <v>2932</v>
      </c>
    </row>
    <row r="682" spans="1:16" x14ac:dyDescent="0.2">
      <c r="A682" s="1" t="s">
        <v>1093</v>
      </c>
      <c r="B682" s="2" t="s">
        <v>1094</v>
      </c>
      <c r="C682" s="1" t="s">
        <v>3017</v>
      </c>
      <c r="D682" s="1">
        <v>5.1930100000000001</v>
      </c>
      <c r="E682" s="1">
        <v>17.542300000000001</v>
      </c>
      <c r="F682" s="1">
        <v>1E-4</v>
      </c>
      <c r="G682" s="1">
        <v>1.41366E-3</v>
      </c>
      <c r="H682" s="1" t="s">
        <v>2281</v>
      </c>
      <c r="I682" s="1">
        <v>5.1930100000000001</v>
      </c>
      <c r="J682" s="1">
        <v>26.485099999999999</v>
      </c>
      <c r="K682" s="3">
        <v>5.0000000000000002E-5</v>
      </c>
      <c r="L682" s="1">
        <v>7.7426800000000005E-4</v>
      </c>
      <c r="M682" s="1" t="s">
        <v>2281</v>
      </c>
      <c r="N682" s="1">
        <f t="shared" si="20"/>
        <v>1.7561950056305167</v>
      </c>
      <c r="O682" s="1">
        <f t="shared" si="21"/>
        <v>2.350538047151542</v>
      </c>
      <c r="P682" s="1" t="s">
        <v>2932</v>
      </c>
    </row>
    <row r="683" spans="1:16" x14ac:dyDescent="0.2">
      <c r="A683" s="1" t="s">
        <v>3018</v>
      </c>
      <c r="B683" s="2" t="s">
        <v>3019</v>
      </c>
      <c r="C683" s="1" t="s">
        <v>3020</v>
      </c>
      <c r="D683" s="1">
        <v>0.15356400000000001</v>
      </c>
      <c r="E683" s="1">
        <v>0.74463400000000002</v>
      </c>
      <c r="F683" s="1">
        <v>9.1500000000000001E-3</v>
      </c>
      <c r="G683" s="1">
        <v>4.8510600000000001E-2</v>
      </c>
      <c r="H683" s="1" t="s">
        <v>2281</v>
      </c>
      <c r="I683" s="1">
        <v>0.15356400000000001</v>
      </c>
      <c r="J683" s="1">
        <v>1.14578</v>
      </c>
      <c r="K683" s="1">
        <v>2.65E-3</v>
      </c>
      <c r="L683" s="1">
        <v>1.9411500000000002E-2</v>
      </c>
      <c r="M683" s="1" t="s">
        <v>2281</v>
      </c>
      <c r="N683" s="1">
        <f t="shared" si="20"/>
        <v>2.2776914463934621</v>
      </c>
      <c r="O683" s="1">
        <f t="shared" si="21"/>
        <v>2.8994181104537189</v>
      </c>
      <c r="P683" s="1" t="s">
        <v>2932</v>
      </c>
    </row>
    <row r="684" spans="1:16" x14ac:dyDescent="0.2">
      <c r="A684" s="1" t="s">
        <v>792</v>
      </c>
      <c r="B684" s="2" t="s">
        <v>793</v>
      </c>
      <c r="C684" s="1" t="s">
        <v>3021</v>
      </c>
      <c r="D684" s="1">
        <v>18.188500000000001</v>
      </c>
      <c r="E684" s="1">
        <v>54.597499999999997</v>
      </c>
      <c r="F684" s="3">
        <v>5.0000000000000002E-5</v>
      </c>
      <c r="G684" s="1">
        <v>7.7426800000000005E-4</v>
      </c>
      <c r="H684" s="1" t="s">
        <v>2281</v>
      </c>
      <c r="I684" s="1">
        <v>18.188500000000001</v>
      </c>
      <c r="J684" s="1">
        <v>85.787000000000006</v>
      </c>
      <c r="K684" s="3">
        <v>5.0000000000000002E-5</v>
      </c>
      <c r="L684" s="1">
        <v>7.7426800000000005E-4</v>
      </c>
      <c r="M684" s="1" t="s">
        <v>2281</v>
      </c>
      <c r="N684" s="1">
        <f t="shared" si="20"/>
        <v>1.585808322888572</v>
      </c>
      <c r="O684" s="1">
        <f t="shared" si="21"/>
        <v>2.2377324717266145</v>
      </c>
      <c r="P684" s="1" t="s">
        <v>2932</v>
      </c>
    </row>
    <row r="685" spans="1:16" x14ac:dyDescent="0.2">
      <c r="A685" s="1" t="s">
        <v>2208</v>
      </c>
      <c r="B685" s="2" t="s">
        <v>2209</v>
      </c>
      <c r="C685" s="1" t="s">
        <v>3022</v>
      </c>
      <c r="D685" s="1">
        <v>6.8717800000000002</v>
      </c>
      <c r="E685" s="1">
        <v>13.267799999999999</v>
      </c>
      <c r="F685" s="3">
        <v>5.0000000000000002E-5</v>
      </c>
      <c r="G685" s="1">
        <v>7.7426800000000005E-4</v>
      </c>
      <c r="H685" s="1" t="s">
        <v>2281</v>
      </c>
      <c r="I685" s="1">
        <v>6.8717800000000002</v>
      </c>
      <c r="J685" s="1">
        <v>18.5122</v>
      </c>
      <c r="K685" s="3">
        <v>5.0000000000000002E-5</v>
      </c>
      <c r="L685" s="1">
        <v>7.7426800000000005E-4</v>
      </c>
      <c r="M685" s="1" t="s">
        <v>2281</v>
      </c>
      <c r="N685" s="1">
        <f t="shared" si="20"/>
        <v>0.94917341563450008</v>
      </c>
      <c r="O685" s="1">
        <f t="shared" si="21"/>
        <v>1.4297206016124446</v>
      </c>
      <c r="P685" s="1" t="s">
        <v>2932</v>
      </c>
    </row>
    <row r="686" spans="1:16" x14ac:dyDescent="0.2">
      <c r="A686" s="1" t="s">
        <v>53</v>
      </c>
      <c r="B686" s="2" t="s">
        <v>54</v>
      </c>
      <c r="C686" s="1" t="s">
        <v>3023</v>
      </c>
      <c r="D686" s="1">
        <v>0.73428700000000002</v>
      </c>
      <c r="E686" s="1">
        <v>2.46713</v>
      </c>
      <c r="F686" s="1">
        <v>1.15E-3</v>
      </c>
      <c r="G686" s="1">
        <v>1.0209599999999999E-2</v>
      </c>
      <c r="H686" s="1" t="s">
        <v>2281</v>
      </c>
      <c r="I686" s="1">
        <v>0.73428700000000002</v>
      </c>
      <c r="J686" s="1">
        <v>2.1288200000000002</v>
      </c>
      <c r="K686" s="1">
        <v>3.8E-3</v>
      </c>
      <c r="L686" s="1">
        <v>2.5517700000000001E-2</v>
      </c>
      <c r="M686" s="1" t="s">
        <v>2281</v>
      </c>
      <c r="N686" s="1">
        <f t="shared" si="20"/>
        <v>1.7484177738103557</v>
      </c>
      <c r="O686" s="1">
        <f t="shared" si="21"/>
        <v>1.5356380059984456</v>
      </c>
      <c r="P686" s="1" t="s">
        <v>2932</v>
      </c>
    </row>
    <row r="687" spans="1:16" x14ac:dyDescent="0.2">
      <c r="A687" s="1" t="s">
        <v>1019</v>
      </c>
      <c r="B687" s="2" t="s">
        <v>1020</v>
      </c>
      <c r="C687" s="1" t="s">
        <v>3024</v>
      </c>
      <c r="D687" s="1">
        <v>46.764099999999999</v>
      </c>
      <c r="E687" s="1">
        <v>75.652600000000007</v>
      </c>
      <c r="F687" s="1">
        <v>1.4499999999999999E-3</v>
      </c>
      <c r="G687" s="1">
        <v>1.2274E-2</v>
      </c>
      <c r="H687" s="1" t="s">
        <v>2281</v>
      </c>
      <c r="I687" s="1">
        <v>46.764099999999999</v>
      </c>
      <c r="J687" s="1">
        <v>73.407899999999998</v>
      </c>
      <c r="K687" s="1">
        <v>2.0999999999999999E-3</v>
      </c>
      <c r="L687" s="1">
        <v>1.62822E-2</v>
      </c>
      <c r="M687" s="1" t="s">
        <v>2281</v>
      </c>
      <c r="N687" s="1">
        <f t="shared" si="20"/>
        <v>0.69398824290035099</v>
      </c>
      <c r="O687" s="1">
        <f t="shared" si="21"/>
        <v>0.65053390876238504</v>
      </c>
      <c r="P687" s="1" t="s">
        <v>2932</v>
      </c>
    </row>
    <row r="688" spans="1:16" x14ac:dyDescent="0.2">
      <c r="A688" s="1" t="s">
        <v>1861</v>
      </c>
      <c r="B688" s="2" t="s">
        <v>1862</v>
      </c>
      <c r="C688" s="1" t="s">
        <v>3025</v>
      </c>
      <c r="D688" s="1">
        <v>1.37767</v>
      </c>
      <c r="E688" s="1">
        <v>7.5432600000000001</v>
      </c>
      <c r="F688" s="3">
        <v>5.0000000000000002E-5</v>
      </c>
      <c r="G688" s="1">
        <v>7.7426800000000005E-4</v>
      </c>
      <c r="H688" s="1" t="s">
        <v>2281</v>
      </c>
      <c r="I688" s="1">
        <v>1.37767</v>
      </c>
      <c r="J688" s="1">
        <v>10.5922</v>
      </c>
      <c r="K688" s="3">
        <v>5.0000000000000002E-5</v>
      </c>
      <c r="L688" s="1">
        <v>7.7426800000000005E-4</v>
      </c>
      <c r="M688" s="1" t="s">
        <v>2281</v>
      </c>
      <c r="N688" s="1">
        <f t="shared" si="20"/>
        <v>2.4529577997266792</v>
      </c>
      <c r="O688" s="1">
        <f t="shared" si="21"/>
        <v>2.9427000094487004</v>
      </c>
      <c r="P688" s="1" t="s">
        <v>2932</v>
      </c>
    </row>
    <row r="689" spans="1:16" x14ac:dyDescent="0.2">
      <c r="A689" s="1" t="s">
        <v>937</v>
      </c>
      <c r="B689" s="2" t="s">
        <v>938</v>
      </c>
      <c r="C689" s="1" t="s">
        <v>3026</v>
      </c>
      <c r="D689" s="1">
        <v>2.1903000000000001</v>
      </c>
      <c r="E689" s="1">
        <v>5.2662699999999996</v>
      </c>
      <c r="F689" s="1">
        <v>6.3499999999999997E-3</v>
      </c>
      <c r="G689" s="1">
        <v>3.7217100000000003E-2</v>
      </c>
      <c r="H689" s="1" t="s">
        <v>2281</v>
      </c>
      <c r="I689" s="1">
        <v>2.1903000000000001</v>
      </c>
      <c r="J689" s="1">
        <v>5.5123600000000001</v>
      </c>
      <c r="K689" s="1">
        <v>4.2500000000000003E-3</v>
      </c>
      <c r="L689" s="1">
        <v>2.7628900000000001E-2</v>
      </c>
      <c r="M689" s="1" t="s">
        <v>2281</v>
      </c>
      <c r="N689" s="1">
        <f t="shared" si="20"/>
        <v>1.2656530040502787</v>
      </c>
      <c r="O689" s="1">
        <f t="shared" si="21"/>
        <v>1.3315416245817513</v>
      </c>
      <c r="P689" s="1" t="s">
        <v>2932</v>
      </c>
    </row>
    <row r="690" spans="1:16" x14ac:dyDescent="0.2">
      <c r="A690" s="1" t="s">
        <v>1701</v>
      </c>
      <c r="B690" s="2" t="s">
        <v>1702</v>
      </c>
      <c r="C690" s="1" t="s">
        <v>3027</v>
      </c>
      <c r="D690" s="1">
        <v>65.729200000000006</v>
      </c>
      <c r="E690" s="1">
        <v>126.553</v>
      </c>
      <c r="F690" s="3">
        <v>5.0000000000000002E-5</v>
      </c>
      <c r="G690" s="1">
        <v>7.7426800000000005E-4</v>
      </c>
      <c r="H690" s="1" t="s">
        <v>2281</v>
      </c>
      <c r="I690" s="1">
        <v>65.729200000000006</v>
      </c>
      <c r="J690" s="1">
        <v>128.84299999999999</v>
      </c>
      <c r="K690" s="3">
        <v>5.0000000000000002E-5</v>
      </c>
      <c r="L690" s="1">
        <v>7.7426800000000005E-4</v>
      </c>
      <c r="M690" s="1" t="s">
        <v>2281</v>
      </c>
      <c r="N690" s="1">
        <f t="shared" si="20"/>
        <v>0.94513537662684466</v>
      </c>
      <c r="O690" s="1">
        <f t="shared" si="21"/>
        <v>0.97100782714511735</v>
      </c>
      <c r="P690" s="1" t="s">
        <v>2932</v>
      </c>
    </row>
    <row r="691" spans="1:16" x14ac:dyDescent="0.2">
      <c r="A691" s="1" t="s">
        <v>911</v>
      </c>
      <c r="B691" s="2" t="s">
        <v>912</v>
      </c>
      <c r="C691" s="1" t="s">
        <v>3028</v>
      </c>
      <c r="D691" s="1">
        <v>3.47628</v>
      </c>
      <c r="E691" s="1">
        <v>6.8579600000000003</v>
      </c>
      <c r="F691" s="1">
        <v>2.2499999999999998E-3</v>
      </c>
      <c r="G691" s="1">
        <v>1.71428E-2</v>
      </c>
      <c r="H691" s="1" t="s">
        <v>2281</v>
      </c>
      <c r="I691" s="1">
        <v>3.47628</v>
      </c>
      <c r="J691" s="1">
        <v>7.25115</v>
      </c>
      <c r="K691" s="1">
        <v>8.4999999999999995E-4</v>
      </c>
      <c r="L691" s="1">
        <v>8.11337E-3</v>
      </c>
      <c r="M691" s="1" t="s">
        <v>2281</v>
      </c>
      <c r="N691" s="1">
        <f t="shared" si="20"/>
        <v>0.9802351996188905</v>
      </c>
      <c r="O691" s="1">
        <f t="shared" si="21"/>
        <v>1.0606655283014794</v>
      </c>
      <c r="P691" s="1" t="s">
        <v>2932</v>
      </c>
    </row>
    <row r="692" spans="1:16" x14ac:dyDescent="0.2">
      <c r="A692" s="1" t="s">
        <v>631</v>
      </c>
      <c r="B692" s="2" t="s">
        <v>632</v>
      </c>
      <c r="C692" s="1" t="s">
        <v>3029</v>
      </c>
      <c r="D692" s="1">
        <v>0.82293499999999997</v>
      </c>
      <c r="E692" s="1">
        <v>1.9556199999999999</v>
      </c>
      <c r="F692" s="1">
        <v>5.9999999999999995E-4</v>
      </c>
      <c r="G692" s="1">
        <v>6.13584E-3</v>
      </c>
      <c r="H692" s="1" t="s">
        <v>2281</v>
      </c>
      <c r="I692" s="1">
        <v>0.82293499999999997</v>
      </c>
      <c r="J692" s="1">
        <v>6.5775800000000002</v>
      </c>
      <c r="K692" s="3">
        <v>5.0000000000000002E-5</v>
      </c>
      <c r="L692" s="1">
        <v>7.7426800000000005E-4</v>
      </c>
      <c r="M692" s="1" t="s">
        <v>2281</v>
      </c>
      <c r="N692" s="1">
        <f t="shared" si="20"/>
        <v>1.2487756767315561</v>
      </c>
      <c r="O692" s="1">
        <f t="shared" si="21"/>
        <v>2.9987065021644996</v>
      </c>
      <c r="P692" s="1" t="s">
        <v>2932</v>
      </c>
    </row>
    <row r="693" spans="1:16" x14ac:dyDescent="0.2">
      <c r="A693" s="1" t="s">
        <v>2021</v>
      </c>
      <c r="B693" s="2" t="s">
        <v>2022</v>
      </c>
      <c r="C693" s="1" t="s">
        <v>3030</v>
      </c>
      <c r="D693" s="1">
        <v>6.8169399999999998</v>
      </c>
      <c r="E693" s="1">
        <v>11.225099999999999</v>
      </c>
      <c r="F693" s="1">
        <v>4.0000000000000002E-4</v>
      </c>
      <c r="G693" s="1">
        <v>4.4198900000000001E-3</v>
      </c>
      <c r="H693" s="1" t="s">
        <v>2281</v>
      </c>
      <c r="I693" s="1">
        <v>6.8169399999999998</v>
      </c>
      <c r="J693" s="1">
        <v>10.933999999999999</v>
      </c>
      <c r="K693" s="1">
        <v>5.9999999999999995E-4</v>
      </c>
      <c r="L693" s="1">
        <v>6.13584E-3</v>
      </c>
      <c r="M693" s="1" t="s">
        <v>2281</v>
      </c>
      <c r="N693" s="1">
        <f t="shared" si="20"/>
        <v>0.7195321072436438</v>
      </c>
      <c r="O693" s="1">
        <f t="shared" si="21"/>
        <v>0.68162509046753661</v>
      </c>
      <c r="P693" s="1" t="s">
        <v>2932</v>
      </c>
    </row>
    <row r="694" spans="1:16" x14ac:dyDescent="0.2">
      <c r="A694" s="1" t="s">
        <v>1003</v>
      </c>
      <c r="B694" s="2" t="s">
        <v>1004</v>
      </c>
      <c r="C694" s="1" t="s">
        <v>3031</v>
      </c>
      <c r="D694" s="1">
        <v>21.291499999999999</v>
      </c>
      <c r="E694" s="1">
        <v>46.924900000000001</v>
      </c>
      <c r="F694" s="3">
        <v>5.0000000000000002E-5</v>
      </c>
      <c r="G694" s="1">
        <v>7.7426800000000005E-4</v>
      </c>
      <c r="H694" s="1" t="s">
        <v>2281</v>
      </c>
      <c r="I694" s="1">
        <v>21.291499999999999</v>
      </c>
      <c r="J694" s="1">
        <v>48.784599999999998</v>
      </c>
      <c r="K694" s="3">
        <v>5.0000000000000002E-5</v>
      </c>
      <c r="L694" s="1">
        <v>7.7426800000000005E-4</v>
      </c>
      <c r="M694" s="1" t="s">
        <v>2281</v>
      </c>
      <c r="N694" s="1">
        <f t="shared" si="20"/>
        <v>1.1400760784098514</v>
      </c>
      <c r="O694" s="1">
        <f t="shared" si="21"/>
        <v>1.1961482070495906</v>
      </c>
      <c r="P694" s="1" t="s">
        <v>2932</v>
      </c>
    </row>
    <row r="695" spans="1:16" x14ac:dyDescent="0.2">
      <c r="A695" s="1" t="s">
        <v>2067</v>
      </c>
      <c r="B695" s="2" t="s">
        <v>2068</v>
      </c>
      <c r="C695" s="1" t="s">
        <v>3032</v>
      </c>
      <c r="D695" s="1">
        <v>5.0555599999999998</v>
      </c>
      <c r="E695" s="1">
        <v>8.2569999999999997</v>
      </c>
      <c r="F695" s="1">
        <v>7.3000000000000001E-3</v>
      </c>
      <c r="G695" s="1">
        <v>4.1151E-2</v>
      </c>
      <c r="H695" s="1" t="s">
        <v>2281</v>
      </c>
      <c r="I695" s="1">
        <v>5.0555599999999998</v>
      </c>
      <c r="J695" s="1">
        <v>10.023199999999999</v>
      </c>
      <c r="K695" s="1">
        <v>2.5000000000000001E-4</v>
      </c>
      <c r="L695" s="1">
        <v>3.00615E-3</v>
      </c>
      <c r="M695" s="1" t="s">
        <v>2281</v>
      </c>
      <c r="N695" s="1">
        <f t="shared" si="20"/>
        <v>0.70774679815881814</v>
      </c>
      <c r="O695" s="1">
        <f t="shared" si="21"/>
        <v>0.98740036373680051</v>
      </c>
      <c r="P695" s="1" t="s">
        <v>2932</v>
      </c>
    </row>
    <row r="696" spans="1:16" x14ac:dyDescent="0.2">
      <c r="A696" s="1" t="s">
        <v>784</v>
      </c>
      <c r="B696" s="2" t="s">
        <v>785</v>
      </c>
      <c r="C696" s="1" t="s">
        <v>3033</v>
      </c>
      <c r="D696" s="1">
        <v>28.659400000000002</v>
      </c>
      <c r="E696" s="1">
        <v>51.588799999999999</v>
      </c>
      <c r="F696" s="3">
        <v>5.0000000000000002E-5</v>
      </c>
      <c r="G696" s="1">
        <v>7.7426800000000005E-4</v>
      </c>
      <c r="H696" s="1" t="s">
        <v>2281</v>
      </c>
      <c r="I696" s="1">
        <v>28.659400000000002</v>
      </c>
      <c r="J696" s="1">
        <v>40.6432</v>
      </c>
      <c r="K696" s="1">
        <v>8.3000000000000001E-3</v>
      </c>
      <c r="L696" s="1">
        <v>4.5167300000000001E-2</v>
      </c>
      <c r="M696" s="1" t="s">
        <v>2281</v>
      </c>
      <c r="N696" s="1">
        <f t="shared" si="20"/>
        <v>0.84804948223219612</v>
      </c>
      <c r="O696" s="1">
        <f t="shared" si="21"/>
        <v>0.50400558935542439</v>
      </c>
      <c r="P696" s="1" t="s">
        <v>2932</v>
      </c>
    </row>
    <row r="697" spans="1:16" x14ac:dyDescent="0.2">
      <c r="A697" s="1" t="s">
        <v>1865</v>
      </c>
      <c r="B697" s="2" t="s">
        <v>1866</v>
      </c>
      <c r="C697" s="1" t="s">
        <v>3034</v>
      </c>
      <c r="D697" s="1">
        <v>12.172800000000001</v>
      </c>
      <c r="E697" s="1">
        <v>17.632300000000001</v>
      </c>
      <c r="F697" s="1">
        <v>6.5500000000000003E-3</v>
      </c>
      <c r="G697" s="1">
        <v>3.8041499999999999E-2</v>
      </c>
      <c r="H697" s="1" t="s">
        <v>2281</v>
      </c>
      <c r="I697" s="1">
        <v>12.172800000000001</v>
      </c>
      <c r="J697" s="1">
        <v>24.012499999999999</v>
      </c>
      <c r="K697" s="3">
        <v>5.0000000000000002E-5</v>
      </c>
      <c r="L697" s="1">
        <v>7.7426800000000005E-4</v>
      </c>
      <c r="M697" s="1" t="s">
        <v>2281</v>
      </c>
      <c r="N697" s="1">
        <f t="shared" si="20"/>
        <v>0.53455961915139882</v>
      </c>
      <c r="O697" s="1">
        <f t="shared" si="21"/>
        <v>0.98012455746705063</v>
      </c>
      <c r="P697" s="1" t="s">
        <v>2932</v>
      </c>
    </row>
    <row r="698" spans="1:16" x14ac:dyDescent="0.2">
      <c r="A698" s="1" t="s">
        <v>1189</v>
      </c>
      <c r="B698" s="2" t="s">
        <v>1190</v>
      </c>
      <c r="C698" s="1" t="s">
        <v>3035</v>
      </c>
      <c r="D698" s="1">
        <v>3.7228599999999998</v>
      </c>
      <c r="E698" s="1">
        <v>7.3706899999999997</v>
      </c>
      <c r="F698" s="1">
        <v>1.6999999999999999E-3</v>
      </c>
      <c r="G698" s="1">
        <v>1.38219E-2</v>
      </c>
      <c r="H698" s="1" t="s">
        <v>2281</v>
      </c>
      <c r="I698" s="1">
        <v>3.7228599999999998</v>
      </c>
      <c r="J698" s="1">
        <v>11.185499999999999</v>
      </c>
      <c r="K698" s="3">
        <v>5.0000000000000002E-5</v>
      </c>
      <c r="L698" s="1">
        <v>7.7426800000000005E-4</v>
      </c>
      <c r="M698" s="1" t="s">
        <v>2281</v>
      </c>
      <c r="N698" s="1">
        <f t="shared" si="20"/>
        <v>0.98538831819449524</v>
      </c>
      <c r="O698" s="1">
        <f t="shared" si="21"/>
        <v>1.5871464782996121</v>
      </c>
      <c r="P698" s="1" t="s">
        <v>2932</v>
      </c>
    </row>
    <row r="699" spans="1:16" x14ac:dyDescent="0.2">
      <c r="A699" s="1" t="s">
        <v>1509</v>
      </c>
      <c r="B699" s="2" t="s">
        <v>1510</v>
      </c>
      <c r="C699" s="1" t="s">
        <v>3036</v>
      </c>
      <c r="D699" s="1">
        <v>1.7388300000000001</v>
      </c>
      <c r="E699" s="1">
        <v>5.7891300000000001</v>
      </c>
      <c r="F699" s="3">
        <v>5.0000000000000002E-5</v>
      </c>
      <c r="G699" s="1">
        <v>7.7426800000000005E-4</v>
      </c>
      <c r="H699" s="1" t="s">
        <v>2281</v>
      </c>
      <c r="I699" s="1">
        <v>1.7388300000000001</v>
      </c>
      <c r="J699" s="1">
        <v>5.0692700000000004</v>
      </c>
      <c r="K699" s="1">
        <v>1.4999999999999999E-4</v>
      </c>
      <c r="L699" s="1">
        <v>1.9862600000000001E-3</v>
      </c>
      <c r="M699" s="1" t="s">
        <v>2281</v>
      </c>
      <c r="N699" s="1">
        <f t="shared" si="20"/>
        <v>1.7352296621824261</v>
      </c>
      <c r="O699" s="1">
        <f t="shared" si="21"/>
        <v>1.5436611152184287</v>
      </c>
      <c r="P699" s="1" t="s">
        <v>2932</v>
      </c>
    </row>
    <row r="700" spans="1:16" x14ac:dyDescent="0.2">
      <c r="A700" s="1" t="s">
        <v>1304</v>
      </c>
      <c r="B700" s="2" t="s">
        <v>1305</v>
      </c>
      <c r="C700" s="1" t="s">
        <v>3037</v>
      </c>
      <c r="D700" s="1">
        <v>0.156079</v>
      </c>
      <c r="E700" s="1">
        <v>0.718916</v>
      </c>
      <c r="F700" s="1">
        <v>3.5999999999999999E-3</v>
      </c>
      <c r="G700" s="1">
        <v>2.4473000000000002E-2</v>
      </c>
      <c r="H700" s="1" t="s">
        <v>2281</v>
      </c>
      <c r="I700" s="1">
        <v>0.156079</v>
      </c>
      <c r="J700" s="1">
        <v>1.08145</v>
      </c>
      <c r="K700" s="1">
        <v>8.0000000000000004E-4</v>
      </c>
      <c r="L700" s="1">
        <v>7.7113800000000003E-3</v>
      </c>
      <c r="M700" s="1" t="s">
        <v>2281</v>
      </c>
      <c r="N700" s="1">
        <f t="shared" si="20"/>
        <v>2.2035467725765474</v>
      </c>
      <c r="O700" s="1">
        <f t="shared" si="21"/>
        <v>2.7926186201205496</v>
      </c>
      <c r="P700" s="1" t="s">
        <v>2932</v>
      </c>
    </row>
    <row r="701" spans="1:16" x14ac:dyDescent="0.2">
      <c r="A701" s="1" t="s">
        <v>1599</v>
      </c>
      <c r="B701" s="2" t="s">
        <v>1600</v>
      </c>
      <c r="C701" s="1" t="s">
        <v>3038</v>
      </c>
      <c r="D701" s="1">
        <v>15.872999999999999</v>
      </c>
      <c r="E701" s="1">
        <v>41.096400000000003</v>
      </c>
      <c r="F701" s="3">
        <v>5.0000000000000002E-5</v>
      </c>
      <c r="G701" s="1">
        <v>7.7426800000000005E-4</v>
      </c>
      <c r="H701" s="1" t="s">
        <v>2281</v>
      </c>
      <c r="I701" s="1">
        <v>15.872999999999999</v>
      </c>
      <c r="J701" s="1">
        <v>90.0702</v>
      </c>
      <c r="K701" s="3">
        <v>5.0000000000000002E-5</v>
      </c>
      <c r="L701" s="1">
        <v>7.7426800000000005E-4</v>
      </c>
      <c r="M701" s="1" t="s">
        <v>2281</v>
      </c>
      <c r="N701" s="1">
        <f t="shared" si="20"/>
        <v>1.3724371973444114</v>
      </c>
      <c r="O701" s="1">
        <f t="shared" si="21"/>
        <v>2.5044750413554064</v>
      </c>
      <c r="P701" s="1" t="s">
        <v>2932</v>
      </c>
    </row>
    <row r="702" spans="1:16" x14ac:dyDescent="0.2">
      <c r="A702" s="1" t="s">
        <v>766</v>
      </c>
      <c r="B702" s="2" t="s">
        <v>767</v>
      </c>
      <c r="C702" s="1" t="s">
        <v>3039</v>
      </c>
      <c r="D702" s="1">
        <v>3.2472500000000002</v>
      </c>
      <c r="E702" s="1">
        <v>9.0394000000000005</v>
      </c>
      <c r="F702" s="1">
        <v>1.4999999999999999E-4</v>
      </c>
      <c r="G702" s="1">
        <v>1.9862600000000001E-3</v>
      </c>
      <c r="H702" s="1" t="s">
        <v>2281</v>
      </c>
      <c r="I702" s="1">
        <v>3.2472500000000002</v>
      </c>
      <c r="J702" s="1">
        <v>16.4435</v>
      </c>
      <c r="K702" s="3">
        <v>5.0000000000000002E-5</v>
      </c>
      <c r="L702" s="1">
        <v>7.7426800000000005E-4</v>
      </c>
      <c r="M702" s="1" t="s">
        <v>2281</v>
      </c>
      <c r="N702" s="1">
        <f t="shared" si="20"/>
        <v>1.4770085559428683</v>
      </c>
      <c r="O702" s="1">
        <f t="shared" si="21"/>
        <v>2.3402270448975968</v>
      </c>
      <c r="P702" s="1" t="s">
        <v>2932</v>
      </c>
    </row>
    <row r="703" spans="1:16" x14ac:dyDescent="0.2">
      <c r="A703" s="1" t="s">
        <v>529</v>
      </c>
      <c r="B703" s="2" t="s">
        <v>530</v>
      </c>
      <c r="C703" s="1" t="s">
        <v>3040</v>
      </c>
      <c r="D703" s="1">
        <v>9.8267199999999999</v>
      </c>
      <c r="E703" s="1">
        <v>21.655100000000001</v>
      </c>
      <c r="F703" s="3">
        <v>5.0000000000000002E-5</v>
      </c>
      <c r="G703" s="1">
        <v>7.7426800000000005E-4</v>
      </c>
      <c r="H703" s="1" t="s">
        <v>2281</v>
      </c>
      <c r="I703" s="1">
        <v>9.8267199999999999</v>
      </c>
      <c r="J703" s="1">
        <v>21.716699999999999</v>
      </c>
      <c r="K703" s="3">
        <v>5.0000000000000002E-5</v>
      </c>
      <c r="L703" s="1">
        <v>7.7426800000000005E-4</v>
      </c>
      <c r="M703" s="1" t="s">
        <v>2281</v>
      </c>
      <c r="N703" s="1">
        <f t="shared" si="20"/>
        <v>1.1399249807841434</v>
      </c>
      <c r="O703" s="1">
        <f t="shared" si="21"/>
        <v>1.1440230387054053</v>
      </c>
      <c r="P703" s="1" t="s">
        <v>2932</v>
      </c>
    </row>
    <row r="704" spans="1:16" x14ac:dyDescent="0.2">
      <c r="A704" s="1" t="s">
        <v>3041</v>
      </c>
      <c r="B704" s="2" t="s">
        <v>3042</v>
      </c>
      <c r="C704" s="1" t="s">
        <v>3043</v>
      </c>
      <c r="D704" s="1">
        <v>0.59099999999999997</v>
      </c>
      <c r="E704" s="1">
        <v>1.2524599999999999</v>
      </c>
      <c r="F704" s="1">
        <v>2.5000000000000001E-3</v>
      </c>
      <c r="G704" s="1">
        <v>1.85595E-2</v>
      </c>
      <c r="H704" s="1" t="s">
        <v>2281</v>
      </c>
      <c r="I704" s="1">
        <v>0.59099999999999997</v>
      </c>
      <c r="J704" s="1">
        <v>2.0842499999999999</v>
      </c>
      <c r="K704" s="3">
        <v>5.0000000000000002E-5</v>
      </c>
      <c r="L704" s="1">
        <v>7.7426800000000005E-4</v>
      </c>
      <c r="M704" s="1" t="s">
        <v>2281</v>
      </c>
      <c r="N704" s="1">
        <f t="shared" si="20"/>
        <v>1.0835344930761865</v>
      </c>
      <c r="O704" s="1">
        <f t="shared" si="21"/>
        <v>1.8182982997441859</v>
      </c>
      <c r="P704" s="1" t="s">
        <v>2932</v>
      </c>
    </row>
    <row r="705" spans="1:16" x14ac:dyDescent="0.2">
      <c r="A705" s="1" t="s">
        <v>1009</v>
      </c>
      <c r="B705" s="2" t="s">
        <v>1010</v>
      </c>
      <c r="C705" s="1" t="s">
        <v>3044</v>
      </c>
      <c r="D705" s="1">
        <v>13.115399999999999</v>
      </c>
      <c r="E705" s="1">
        <v>21.293099999999999</v>
      </c>
      <c r="F705" s="1">
        <v>8.9999999999999998E-4</v>
      </c>
      <c r="G705" s="1">
        <v>8.44635E-3</v>
      </c>
      <c r="H705" s="1" t="s">
        <v>2281</v>
      </c>
      <c r="I705" s="1">
        <v>13.115399999999999</v>
      </c>
      <c r="J705" s="1">
        <v>22.5855</v>
      </c>
      <c r="K705" s="1">
        <v>4.0000000000000002E-4</v>
      </c>
      <c r="L705" s="1">
        <v>4.4198900000000001E-3</v>
      </c>
      <c r="M705" s="1" t="s">
        <v>2281</v>
      </c>
      <c r="N705" s="1">
        <f t="shared" si="20"/>
        <v>0.69912419451663843</v>
      </c>
      <c r="O705" s="1">
        <f t="shared" si="21"/>
        <v>0.78413504434674808</v>
      </c>
      <c r="P705" s="1" t="s">
        <v>2932</v>
      </c>
    </row>
    <row r="706" spans="1:16" x14ac:dyDescent="0.2">
      <c r="A706" s="1" t="s">
        <v>311</v>
      </c>
      <c r="B706" s="2" t="s">
        <v>312</v>
      </c>
      <c r="C706" s="1" t="s">
        <v>3045</v>
      </c>
      <c r="D706" s="1">
        <v>28.010300000000001</v>
      </c>
      <c r="E706" s="1">
        <v>62.564500000000002</v>
      </c>
      <c r="F706" s="3">
        <v>5.0000000000000002E-5</v>
      </c>
      <c r="G706" s="1">
        <v>7.7426800000000005E-4</v>
      </c>
      <c r="H706" s="1" t="s">
        <v>2281</v>
      </c>
      <c r="I706" s="1">
        <v>28.010300000000001</v>
      </c>
      <c r="J706" s="1">
        <v>48.1218</v>
      </c>
      <c r="K706" s="3">
        <v>5.0000000000000002E-5</v>
      </c>
      <c r="L706" s="1">
        <v>7.7426800000000005E-4</v>
      </c>
      <c r="M706" s="1" t="s">
        <v>2281</v>
      </c>
      <c r="N706" s="1">
        <f t="shared" ref="N706:N769" si="22">LOG(E706/D706,2)</f>
        <v>1.1593868480746574</v>
      </c>
      <c r="O706" s="1">
        <f t="shared" ref="O706:O769" si="23">LOG(J706/I706,2)</f>
        <v>0.78073317239534212</v>
      </c>
      <c r="P706" s="1" t="s">
        <v>2932</v>
      </c>
    </row>
    <row r="707" spans="1:16" x14ac:dyDescent="0.2">
      <c r="A707" s="1" t="s">
        <v>991</v>
      </c>
      <c r="B707" s="2" t="s">
        <v>992</v>
      </c>
      <c r="C707" s="1" t="s">
        <v>3046</v>
      </c>
      <c r="D707" s="1">
        <v>55.858499999999999</v>
      </c>
      <c r="E707" s="1">
        <v>88.313400000000001</v>
      </c>
      <c r="F707" s="1">
        <v>4.0000000000000002E-4</v>
      </c>
      <c r="G707" s="1">
        <v>4.4198900000000001E-3</v>
      </c>
      <c r="H707" s="1" t="s">
        <v>2281</v>
      </c>
      <c r="I707" s="1">
        <v>55.858499999999999</v>
      </c>
      <c r="J707" s="1">
        <v>88.6999</v>
      </c>
      <c r="K707" s="1">
        <v>2.9999999999999997E-4</v>
      </c>
      <c r="L707" s="1">
        <v>3.4945800000000002E-3</v>
      </c>
      <c r="M707" s="1" t="s">
        <v>2281</v>
      </c>
      <c r="N707" s="1">
        <f t="shared" si="22"/>
        <v>0.66085552536691017</v>
      </c>
      <c r="O707" s="1">
        <f t="shared" si="23"/>
        <v>0.66715564540784378</v>
      </c>
      <c r="P707" s="1" t="s">
        <v>2932</v>
      </c>
    </row>
    <row r="708" spans="1:16" x14ac:dyDescent="0.2">
      <c r="A708" s="1" t="s">
        <v>879</v>
      </c>
      <c r="B708" s="2" t="s">
        <v>880</v>
      </c>
      <c r="C708" s="1" t="s">
        <v>3047</v>
      </c>
      <c r="D708" s="1">
        <v>1.37551</v>
      </c>
      <c r="E708" s="1">
        <v>2.8224200000000002</v>
      </c>
      <c r="F708" s="1">
        <v>5.9999999999999995E-4</v>
      </c>
      <c r="G708" s="1">
        <v>6.13584E-3</v>
      </c>
      <c r="H708" s="1" t="s">
        <v>2281</v>
      </c>
      <c r="I708" s="1">
        <v>1.37551</v>
      </c>
      <c r="J708" s="1">
        <v>3.6861700000000002</v>
      </c>
      <c r="K708" s="3">
        <v>5.0000000000000002E-5</v>
      </c>
      <c r="L708" s="1">
        <v>7.7426800000000005E-4</v>
      </c>
      <c r="M708" s="1" t="s">
        <v>2281</v>
      </c>
      <c r="N708" s="1">
        <f t="shared" si="22"/>
        <v>1.0369660610214317</v>
      </c>
      <c r="O708" s="1">
        <f t="shared" si="23"/>
        <v>1.4221559790575704</v>
      </c>
      <c r="P708" s="1" t="s">
        <v>2932</v>
      </c>
    </row>
    <row r="709" spans="1:16" x14ac:dyDescent="0.2">
      <c r="A709" s="1" t="s">
        <v>989</v>
      </c>
      <c r="B709" s="2" t="s">
        <v>990</v>
      </c>
      <c r="C709" s="1" t="s">
        <v>3048</v>
      </c>
      <c r="D709" s="1">
        <v>6.23515</v>
      </c>
      <c r="E709" s="1">
        <v>16.408300000000001</v>
      </c>
      <c r="F709" s="3">
        <v>5.0000000000000002E-5</v>
      </c>
      <c r="G709" s="1">
        <v>7.7426800000000005E-4</v>
      </c>
      <c r="H709" s="1" t="s">
        <v>2281</v>
      </c>
      <c r="I709" s="1">
        <v>6.23515</v>
      </c>
      <c r="J709" s="1">
        <v>23.488299999999999</v>
      </c>
      <c r="K709" s="3">
        <v>5.0000000000000002E-5</v>
      </c>
      <c r="L709" s="1">
        <v>7.7426800000000005E-4</v>
      </c>
      <c r="M709" s="1" t="s">
        <v>2281</v>
      </c>
      <c r="N709" s="1">
        <f t="shared" si="22"/>
        <v>1.3959296018547132</v>
      </c>
      <c r="O709" s="1">
        <f t="shared" si="23"/>
        <v>1.9134461272387877</v>
      </c>
      <c r="P709" s="1" t="s">
        <v>2932</v>
      </c>
    </row>
    <row r="710" spans="1:16" x14ac:dyDescent="0.2">
      <c r="A710" s="1" t="s">
        <v>419</v>
      </c>
      <c r="B710" s="2" t="s">
        <v>420</v>
      </c>
      <c r="C710" s="1" t="s">
        <v>3049</v>
      </c>
      <c r="D710" s="1">
        <v>79.125799999999998</v>
      </c>
      <c r="E710" s="1">
        <v>242.47</v>
      </c>
      <c r="F710" s="3">
        <v>5.0000000000000002E-5</v>
      </c>
      <c r="G710" s="1">
        <v>7.7426800000000005E-4</v>
      </c>
      <c r="H710" s="1" t="s">
        <v>2281</v>
      </c>
      <c r="I710" s="1">
        <v>79.125799999999998</v>
      </c>
      <c r="J710" s="1">
        <v>187.84800000000001</v>
      </c>
      <c r="K710" s="3">
        <v>5.0000000000000002E-5</v>
      </c>
      <c r="L710" s="1">
        <v>7.7426800000000005E-4</v>
      </c>
      <c r="M710" s="1" t="s">
        <v>2281</v>
      </c>
      <c r="N710" s="1">
        <f t="shared" si="22"/>
        <v>1.6155861724519545</v>
      </c>
      <c r="O710" s="1">
        <f t="shared" si="23"/>
        <v>1.2473456697529297</v>
      </c>
      <c r="P710" s="1" t="s">
        <v>2932</v>
      </c>
    </row>
    <row r="711" spans="1:16" x14ac:dyDescent="0.2">
      <c r="A711" s="1" t="s">
        <v>163</v>
      </c>
      <c r="B711" s="2" t="s">
        <v>164</v>
      </c>
      <c r="C711" s="1" t="s">
        <v>3050</v>
      </c>
      <c r="D711" s="1">
        <v>138.51599999999999</v>
      </c>
      <c r="E711" s="1">
        <v>271.33699999999999</v>
      </c>
      <c r="F711" s="3">
        <v>5.0000000000000002E-5</v>
      </c>
      <c r="G711" s="1">
        <v>7.7426800000000005E-4</v>
      </c>
      <c r="H711" s="1" t="s">
        <v>2281</v>
      </c>
      <c r="I711" s="1">
        <v>138.51599999999999</v>
      </c>
      <c r="J711" s="1">
        <v>228.63</v>
      </c>
      <c r="K711" s="1">
        <v>1.4999999999999999E-4</v>
      </c>
      <c r="L711" s="1">
        <v>1.9862600000000001E-3</v>
      </c>
      <c r="M711" s="1" t="s">
        <v>2281</v>
      </c>
      <c r="N711" s="1">
        <f t="shared" si="22"/>
        <v>0.9700331577381538</v>
      </c>
      <c r="O711" s="1">
        <f t="shared" si="23"/>
        <v>0.72296208940868967</v>
      </c>
      <c r="P711" s="1" t="s">
        <v>2932</v>
      </c>
    </row>
    <row r="712" spans="1:16" x14ac:dyDescent="0.2">
      <c r="A712" s="1" t="s">
        <v>1903</v>
      </c>
      <c r="B712" s="2" t="s">
        <v>1904</v>
      </c>
      <c r="C712" s="1" t="s">
        <v>3051</v>
      </c>
      <c r="D712" s="1">
        <v>86.894999999999996</v>
      </c>
      <c r="E712" s="1">
        <v>124.967</v>
      </c>
      <c r="F712" s="1">
        <v>3.5000000000000001E-3</v>
      </c>
      <c r="G712" s="1">
        <v>2.3922100000000002E-2</v>
      </c>
      <c r="H712" s="1" t="s">
        <v>2281</v>
      </c>
      <c r="I712" s="1">
        <v>86.894999999999996</v>
      </c>
      <c r="J712" s="1">
        <v>124.846</v>
      </c>
      <c r="K712" s="1">
        <v>3.8999999999999998E-3</v>
      </c>
      <c r="L712" s="1">
        <v>2.5988500000000001E-2</v>
      </c>
      <c r="M712" s="1" t="s">
        <v>2281</v>
      </c>
      <c r="N712" s="1">
        <f t="shared" si="22"/>
        <v>0.52420210226916752</v>
      </c>
      <c r="O712" s="1">
        <f t="shared" si="23"/>
        <v>0.52280452797480303</v>
      </c>
      <c r="P712" s="1" t="s">
        <v>2932</v>
      </c>
    </row>
    <row r="713" spans="1:16" x14ac:dyDescent="0.2">
      <c r="A713" s="1" t="s">
        <v>999</v>
      </c>
      <c r="B713" s="2" t="s">
        <v>1000</v>
      </c>
      <c r="C713" s="1" t="s">
        <v>3052</v>
      </c>
      <c r="D713" s="1">
        <v>25.226500000000001</v>
      </c>
      <c r="E713" s="1">
        <v>37.351900000000001</v>
      </c>
      <c r="F713" s="1">
        <v>7.7499999999999999E-3</v>
      </c>
      <c r="G713" s="1">
        <v>4.2993799999999999E-2</v>
      </c>
      <c r="H713" s="1" t="s">
        <v>2281</v>
      </c>
      <c r="I713" s="1">
        <v>25.226500000000001</v>
      </c>
      <c r="J713" s="1">
        <v>38.0503</v>
      </c>
      <c r="K713" s="1">
        <v>6.4999999999999997E-3</v>
      </c>
      <c r="L713" s="1">
        <v>3.7829799999999997E-2</v>
      </c>
      <c r="M713" s="1" t="s">
        <v>2281</v>
      </c>
      <c r="N713" s="1">
        <f t="shared" si="22"/>
        <v>0.56624157487997706</v>
      </c>
      <c r="O713" s="1">
        <f t="shared" si="23"/>
        <v>0.59296777203782869</v>
      </c>
      <c r="P713" s="1" t="s">
        <v>2932</v>
      </c>
    </row>
    <row r="714" spans="1:16" x14ac:dyDescent="0.2">
      <c r="A714" s="1" t="s">
        <v>573</v>
      </c>
      <c r="B714" s="2" t="s">
        <v>574</v>
      </c>
      <c r="C714" s="1" t="s">
        <v>3053</v>
      </c>
      <c r="D714" s="1">
        <v>14.5844</v>
      </c>
      <c r="E714" s="1">
        <v>22.461400000000001</v>
      </c>
      <c r="F714" s="1">
        <v>1.9499999999999999E-3</v>
      </c>
      <c r="G714" s="1">
        <v>1.54062E-2</v>
      </c>
      <c r="H714" s="1" t="s">
        <v>2281</v>
      </c>
      <c r="I714" s="1">
        <v>14.5844</v>
      </c>
      <c r="J714" s="1">
        <v>29.751200000000001</v>
      </c>
      <c r="K714" s="3">
        <v>5.0000000000000002E-5</v>
      </c>
      <c r="L714" s="1">
        <v>7.7426800000000005E-4</v>
      </c>
      <c r="M714" s="1" t="s">
        <v>2281</v>
      </c>
      <c r="N714" s="1">
        <f t="shared" si="22"/>
        <v>0.62302181729640327</v>
      </c>
      <c r="O714" s="1">
        <f t="shared" si="23"/>
        <v>1.0285218247859687</v>
      </c>
      <c r="P714" s="1" t="s">
        <v>2932</v>
      </c>
    </row>
    <row r="715" spans="1:16" x14ac:dyDescent="0.2">
      <c r="A715" s="1" t="s">
        <v>67</v>
      </c>
      <c r="B715" s="2" t="s">
        <v>68</v>
      </c>
      <c r="C715" s="1" t="s">
        <v>3054</v>
      </c>
      <c r="D715" s="1">
        <v>2.62798</v>
      </c>
      <c r="E715" s="1">
        <v>6.5672899999999998</v>
      </c>
      <c r="F715" s="3">
        <v>5.0000000000000002E-5</v>
      </c>
      <c r="G715" s="1">
        <v>7.7426800000000005E-4</v>
      </c>
      <c r="H715" s="1" t="s">
        <v>2281</v>
      </c>
      <c r="I715" s="1">
        <v>2.62798</v>
      </c>
      <c r="J715" s="1">
        <v>11.125500000000001</v>
      </c>
      <c r="K715" s="3">
        <v>5.0000000000000002E-5</v>
      </c>
      <c r="L715" s="1">
        <v>7.7426800000000005E-4</v>
      </c>
      <c r="M715" s="1" t="s">
        <v>2281</v>
      </c>
      <c r="N715" s="1">
        <f t="shared" si="22"/>
        <v>1.3213438673233981</v>
      </c>
      <c r="O715" s="1">
        <f t="shared" si="23"/>
        <v>2.0818439735317651</v>
      </c>
      <c r="P715" s="1" t="s">
        <v>2932</v>
      </c>
    </row>
    <row r="716" spans="1:16" x14ac:dyDescent="0.2">
      <c r="A716" s="1" t="s">
        <v>545</v>
      </c>
      <c r="B716" s="2" t="s">
        <v>546</v>
      </c>
      <c r="C716" s="1" t="s">
        <v>3055</v>
      </c>
      <c r="D716" s="1">
        <v>1.7522800000000001</v>
      </c>
      <c r="E716" s="1">
        <v>5.7314800000000004</v>
      </c>
      <c r="F716" s="3">
        <v>5.0000000000000002E-5</v>
      </c>
      <c r="G716" s="1">
        <v>7.7426800000000005E-4</v>
      </c>
      <c r="H716" s="1" t="s">
        <v>2281</v>
      </c>
      <c r="I716" s="1">
        <v>1.7522800000000001</v>
      </c>
      <c r="J716" s="1">
        <v>5.5984299999999996</v>
      </c>
      <c r="K716" s="1">
        <v>1E-4</v>
      </c>
      <c r="L716" s="1">
        <v>1.41366E-3</v>
      </c>
      <c r="M716" s="1" t="s">
        <v>2281</v>
      </c>
      <c r="N716" s="1">
        <f t="shared" si="22"/>
        <v>1.7096743999235946</v>
      </c>
      <c r="O716" s="1">
        <f t="shared" si="23"/>
        <v>1.6757889763846694</v>
      </c>
      <c r="P716" s="1" t="s">
        <v>2932</v>
      </c>
    </row>
    <row r="717" spans="1:16" x14ac:dyDescent="0.2">
      <c r="A717" s="1" t="s">
        <v>862</v>
      </c>
      <c r="B717" s="2" t="s">
        <v>863</v>
      </c>
      <c r="C717" s="1" t="s">
        <v>3056</v>
      </c>
      <c r="D717" s="1">
        <v>8.3428199999999997</v>
      </c>
      <c r="E717" s="1">
        <v>13.3834</v>
      </c>
      <c r="F717" s="1">
        <v>3.5999999999999999E-3</v>
      </c>
      <c r="G717" s="1">
        <v>2.4473000000000002E-2</v>
      </c>
      <c r="H717" s="1" t="s">
        <v>2281</v>
      </c>
      <c r="I717" s="1">
        <v>8.3428199999999997</v>
      </c>
      <c r="J717" s="1">
        <v>21.7258</v>
      </c>
      <c r="K717" s="3">
        <v>5.0000000000000002E-5</v>
      </c>
      <c r="L717" s="1">
        <v>7.7426800000000005E-4</v>
      </c>
      <c r="M717" s="1" t="s">
        <v>2281</v>
      </c>
      <c r="N717" s="1">
        <f t="shared" si="22"/>
        <v>0.68183764945325076</v>
      </c>
      <c r="O717" s="1">
        <f t="shared" si="23"/>
        <v>1.3808022776947495</v>
      </c>
      <c r="P717" s="1" t="s">
        <v>2932</v>
      </c>
    </row>
    <row r="718" spans="1:16" x14ac:dyDescent="0.2">
      <c r="A718" s="1" t="s">
        <v>139</v>
      </c>
      <c r="B718" s="2" t="s">
        <v>140</v>
      </c>
      <c r="C718" s="1" t="s">
        <v>3057</v>
      </c>
      <c r="D718" s="1">
        <v>12.570600000000001</v>
      </c>
      <c r="E718" s="1">
        <v>23.175599999999999</v>
      </c>
      <c r="F718" s="3">
        <v>5.0000000000000002E-5</v>
      </c>
      <c r="G718" s="1">
        <v>7.7426800000000005E-4</v>
      </c>
      <c r="H718" s="1" t="s">
        <v>2281</v>
      </c>
      <c r="I718" s="1">
        <v>12.570600000000001</v>
      </c>
      <c r="J718" s="1">
        <v>21.402000000000001</v>
      </c>
      <c r="K718" s="1">
        <v>2.5000000000000001E-4</v>
      </c>
      <c r="L718" s="1">
        <v>3.00615E-3</v>
      </c>
      <c r="M718" s="1" t="s">
        <v>2281</v>
      </c>
      <c r="N718" s="1">
        <f t="shared" si="22"/>
        <v>0.88255317785517196</v>
      </c>
      <c r="O718" s="1">
        <f t="shared" si="23"/>
        <v>0.76769210979846936</v>
      </c>
      <c r="P718" s="1" t="s">
        <v>2932</v>
      </c>
    </row>
    <row r="719" spans="1:16" x14ac:dyDescent="0.2">
      <c r="A719" s="1" t="s">
        <v>1401</v>
      </c>
      <c r="B719" s="2" t="s">
        <v>1402</v>
      </c>
      <c r="C719" s="1" t="s">
        <v>3058</v>
      </c>
      <c r="D719" s="1">
        <v>1.60049</v>
      </c>
      <c r="E719" s="1">
        <v>4.8188300000000002</v>
      </c>
      <c r="F719" s="3">
        <v>5.0000000000000002E-5</v>
      </c>
      <c r="G719" s="1">
        <v>7.7426800000000005E-4</v>
      </c>
      <c r="H719" s="1" t="s">
        <v>2281</v>
      </c>
      <c r="I719" s="1">
        <v>1.60049</v>
      </c>
      <c r="J719" s="1">
        <v>5.8827199999999999</v>
      </c>
      <c r="K719" s="3">
        <v>5.0000000000000002E-5</v>
      </c>
      <c r="L719" s="1">
        <v>7.7426800000000005E-4</v>
      </c>
      <c r="M719" s="1" t="s">
        <v>2281</v>
      </c>
      <c r="N719" s="1">
        <f t="shared" si="22"/>
        <v>1.5901692433580028</v>
      </c>
      <c r="O719" s="1">
        <f t="shared" si="23"/>
        <v>1.8779697070580876</v>
      </c>
      <c r="P719" s="1" t="s">
        <v>2932</v>
      </c>
    </row>
    <row r="720" spans="1:16" x14ac:dyDescent="0.2">
      <c r="A720" s="1" t="s">
        <v>814</v>
      </c>
      <c r="B720" s="2" t="s">
        <v>815</v>
      </c>
      <c r="C720" s="1" t="s">
        <v>3059</v>
      </c>
      <c r="D720" s="1">
        <v>20.822299999999998</v>
      </c>
      <c r="E720" s="1">
        <v>35.150300000000001</v>
      </c>
      <c r="F720" s="1">
        <v>5.0000000000000001E-4</v>
      </c>
      <c r="G720" s="1">
        <v>5.29884E-3</v>
      </c>
      <c r="H720" s="1" t="s">
        <v>2281</v>
      </c>
      <c r="I720" s="1">
        <v>20.822299999999998</v>
      </c>
      <c r="J720" s="1">
        <v>36.332000000000001</v>
      </c>
      <c r="K720" s="1">
        <v>2.0000000000000001E-4</v>
      </c>
      <c r="L720" s="1">
        <v>2.5130700000000001E-3</v>
      </c>
      <c r="M720" s="1" t="s">
        <v>2281</v>
      </c>
      <c r="N720" s="1">
        <f t="shared" si="22"/>
        <v>0.75540756706428858</v>
      </c>
      <c r="O720" s="1">
        <f t="shared" si="23"/>
        <v>0.80311134989200372</v>
      </c>
      <c r="P720" s="1" t="s">
        <v>2932</v>
      </c>
    </row>
    <row r="721" spans="1:16" x14ac:dyDescent="0.2">
      <c r="A721" s="1" t="s">
        <v>1226</v>
      </c>
      <c r="B721" s="2" t="s">
        <v>1227</v>
      </c>
      <c r="C721" s="1" t="s">
        <v>3060</v>
      </c>
      <c r="D721" s="1">
        <v>11.838200000000001</v>
      </c>
      <c r="E721" s="1">
        <v>22.037700000000001</v>
      </c>
      <c r="F721" s="3">
        <v>5.0000000000000002E-5</v>
      </c>
      <c r="G721" s="1">
        <v>7.7426800000000005E-4</v>
      </c>
      <c r="H721" s="1" t="s">
        <v>2281</v>
      </c>
      <c r="I721" s="1">
        <v>11.838200000000001</v>
      </c>
      <c r="J721" s="1">
        <v>22.4681</v>
      </c>
      <c r="K721" s="3">
        <v>5.0000000000000002E-5</v>
      </c>
      <c r="L721" s="1">
        <v>7.7426800000000005E-4</v>
      </c>
      <c r="M721" s="1" t="s">
        <v>2281</v>
      </c>
      <c r="N721" s="1">
        <f t="shared" si="22"/>
        <v>0.89652392692247784</v>
      </c>
      <c r="O721" s="1">
        <f t="shared" si="23"/>
        <v>0.9244283934698172</v>
      </c>
      <c r="P721" s="1" t="s">
        <v>2932</v>
      </c>
    </row>
    <row r="722" spans="1:16" x14ac:dyDescent="0.2">
      <c r="A722" s="1" t="s">
        <v>347</v>
      </c>
      <c r="B722" s="2" t="s">
        <v>348</v>
      </c>
      <c r="C722" s="1" t="s">
        <v>3061</v>
      </c>
      <c r="D722" s="1">
        <v>4.1118499999999996</v>
      </c>
      <c r="E722" s="1">
        <v>8.4350000000000005</v>
      </c>
      <c r="F722" s="3">
        <v>5.0000000000000002E-5</v>
      </c>
      <c r="G722" s="1">
        <v>7.7426800000000005E-4</v>
      </c>
      <c r="H722" s="1" t="s">
        <v>2281</v>
      </c>
      <c r="I722" s="1">
        <v>4.1118499999999996</v>
      </c>
      <c r="J722" s="1">
        <v>9.4190400000000007</v>
      </c>
      <c r="K722" s="3">
        <v>5.0000000000000002E-5</v>
      </c>
      <c r="L722" s="1">
        <v>7.7426800000000005E-4</v>
      </c>
      <c r="M722" s="1" t="s">
        <v>2281</v>
      </c>
      <c r="N722" s="1">
        <f t="shared" si="22"/>
        <v>1.0366004324351581</v>
      </c>
      <c r="O722" s="1">
        <f t="shared" si="23"/>
        <v>1.1957923900218781</v>
      </c>
      <c r="P722" s="1" t="s">
        <v>2932</v>
      </c>
    </row>
    <row r="723" spans="1:16" x14ac:dyDescent="0.2">
      <c r="A723" s="1" t="s">
        <v>965</v>
      </c>
      <c r="B723" s="2" t="s">
        <v>966</v>
      </c>
      <c r="C723" s="1" t="s">
        <v>3062</v>
      </c>
      <c r="D723" s="1">
        <v>25.864100000000001</v>
      </c>
      <c r="E723" s="1">
        <v>40.453899999999997</v>
      </c>
      <c r="F723" s="1">
        <v>5.5000000000000003E-4</v>
      </c>
      <c r="G723" s="1">
        <v>5.7187100000000001E-3</v>
      </c>
      <c r="H723" s="1" t="s">
        <v>2281</v>
      </c>
      <c r="I723" s="1">
        <v>25.864100000000001</v>
      </c>
      <c r="J723" s="1">
        <v>53.720999999999997</v>
      </c>
      <c r="K723" s="3">
        <v>5.0000000000000002E-5</v>
      </c>
      <c r="L723" s="1">
        <v>7.7426800000000005E-4</v>
      </c>
      <c r="M723" s="1" t="s">
        <v>2281</v>
      </c>
      <c r="N723" s="1">
        <f t="shared" si="22"/>
        <v>0.64532780329485528</v>
      </c>
      <c r="O723" s="1">
        <f t="shared" si="23"/>
        <v>1.0545351697724794</v>
      </c>
      <c r="P723" s="1" t="s">
        <v>2932</v>
      </c>
    </row>
    <row r="724" spans="1:16" x14ac:dyDescent="0.2">
      <c r="A724" s="1" t="s">
        <v>1859</v>
      </c>
      <c r="B724" s="2" t="s">
        <v>1860</v>
      </c>
      <c r="C724" s="1" t="s">
        <v>3063</v>
      </c>
      <c r="D724" s="1">
        <v>1.4449799999999999</v>
      </c>
      <c r="E724" s="1">
        <v>4.8289400000000002</v>
      </c>
      <c r="F724" s="1">
        <v>2.3999999999999998E-3</v>
      </c>
      <c r="G724" s="1">
        <v>1.8012E-2</v>
      </c>
      <c r="H724" s="1" t="s">
        <v>2281</v>
      </c>
      <c r="I724" s="1">
        <v>1.4449799999999999</v>
      </c>
      <c r="J724" s="1">
        <v>5.2937599999999998</v>
      </c>
      <c r="K724" s="1">
        <v>1.15E-3</v>
      </c>
      <c r="L724" s="1">
        <v>1.0209599999999999E-2</v>
      </c>
      <c r="M724" s="1" t="s">
        <v>2281</v>
      </c>
      <c r="N724" s="1">
        <f t="shared" si="22"/>
        <v>1.7406570135201063</v>
      </c>
      <c r="O724" s="1">
        <f t="shared" si="23"/>
        <v>1.8732432652318369</v>
      </c>
      <c r="P724" s="1" t="s">
        <v>2932</v>
      </c>
    </row>
    <row r="725" spans="1:16" x14ac:dyDescent="0.2">
      <c r="A725" s="1" t="s">
        <v>1358</v>
      </c>
      <c r="B725" s="2" t="s">
        <v>1359</v>
      </c>
      <c r="C725" s="1" t="s">
        <v>3064</v>
      </c>
      <c r="D725" s="1">
        <v>7.1993799999999997</v>
      </c>
      <c r="E725" s="1">
        <v>16.1676</v>
      </c>
      <c r="F725" s="3">
        <v>5.0000000000000002E-5</v>
      </c>
      <c r="G725" s="1">
        <v>7.7426800000000005E-4</v>
      </c>
      <c r="H725" s="1" t="s">
        <v>2281</v>
      </c>
      <c r="I725" s="1">
        <v>7.1993799999999997</v>
      </c>
      <c r="J725" s="1">
        <v>13.229799999999999</v>
      </c>
      <c r="K725" s="3">
        <v>5.0000000000000002E-5</v>
      </c>
      <c r="L725" s="1">
        <v>7.7426800000000005E-4</v>
      </c>
      <c r="M725" s="1" t="s">
        <v>2281</v>
      </c>
      <c r="N725" s="1">
        <f t="shared" si="22"/>
        <v>1.1671609595396395</v>
      </c>
      <c r="O725" s="1">
        <f t="shared" si="23"/>
        <v>0.8778466777574635</v>
      </c>
      <c r="P725" s="1" t="s">
        <v>2932</v>
      </c>
    </row>
    <row r="726" spans="1:16" x14ac:dyDescent="0.2">
      <c r="A726" s="1" t="s">
        <v>816</v>
      </c>
      <c r="B726" s="2" t="s">
        <v>817</v>
      </c>
      <c r="C726" s="1" t="s">
        <v>3065</v>
      </c>
      <c r="D726" s="1">
        <v>0.87748000000000004</v>
      </c>
      <c r="E726" s="1">
        <v>1.8451200000000001</v>
      </c>
      <c r="F726" s="3">
        <v>5.0000000000000002E-5</v>
      </c>
      <c r="G726" s="1">
        <v>7.7426800000000005E-4</v>
      </c>
      <c r="H726" s="1" t="s">
        <v>2281</v>
      </c>
      <c r="I726" s="1">
        <v>0.87748000000000004</v>
      </c>
      <c r="J726" s="1">
        <v>4.4763000000000002</v>
      </c>
      <c r="K726" s="3">
        <v>5.0000000000000002E-5</v>
      </c>
      <c r="L726" s="1">
        <v>7.7426800000000005E-4</v>
      </c>
      <c r="M726" s="1" t="s">
        <v>2281</v>
      </c>
      <c r="N726" s="1">
        <f t="shared" si="22"/>
        <v>1.0722764988412417</v>
      </c>
      <c r="O726" s="1">
        <f t="shared" si="23"/>
        <v>2.3508685802352121</v>
      </c>
      <c r="P726" s="1" t="s">
        <v>2932</v>
      </c>
    </row>
    <row r="727" spans="1:16" x14ac:dyDescent="0.2">
      <c r="A727" s="1" t="s">
        <v>1336</v>
      </c>
      <c r="B727" s="2" t="s">
        <v>1337</v>
      </c>
      <c r="C727" s="1" t="s">
        <v>3066</v>
      </c>
      <c r="D727" s="1">
        <v>2.133</v>
      </c>
      <c r="E727" s="1">
        <v>3.7807200000000001</v>
      </c>
      <c r="F727" s="1">
        <v>2.2000000000000001E-3</v>
      </c>
      <c r="G727" s="1">
        <v>1.6873599999999999E-2</v>
      </c>
      <c r="H727" s="1" t="s">
        <v>2281</v>
      </c>
      <c r="I727" s="1">
        <v>2.133</v>
      </c>
      <c r="J727" s="1">
        <v>5.8611300000000002</v>
      </c>
      <c r="K727" s="3">
        <v>5.0000000000000002E-5</v>
      </c>
      <c r="L727" s="1">
        <v>7.7426800000000005E-4</v>
      </c>
      <c r="M727" s="1" t="s">
        <v>2281</v>
      </c>
      <c r="N727" s="1">
        <f t="shared" si="22"/>
        <v>0.82577704165525523</v>
      </c>
      <c r="O727" s="1">
        <f t="shared" si="23"/>
        <v>1.45829487102263</v>
      </c>
      <c r="P727" s="1" t="s">
        <v>2932</v>
      </c>
    </row>
    <row r="728" spans="1:16" x14ac:dyDescent="0.2">
      <c r="A728" s="1" t="s">
        <v>651</v>
      </c>
      <c r="B728" s="2" t="s">
        <v>652</v>
      </c>
      <c r="C728" s="1" t="s">
        <v>3067</v>
      </c>
      <c r="D728" s="1">
        <v>3.7022599999999999</v>
      </c>
      <c r="E728" s="1">
        <v>6.0448399999999998</v>
      </c>
      <c r="F728" s="1">
        <v>1E-3</v>
      </c>
      <c r="G728" s="1">
        <v>9.1800000000000007E-3</v>
      </c>
      <c r="H728" s="1" t="s">
        <v>2281</v>
      </c>
      <c r="I728" s="1">
        <v>3.7022599999999999</v>
      </c>
      <c r="J728" s="1">
        <v>11.440099999999999</v>
      </c>
      <c r="K728" s="3">
        <v>5.0000000000000002E-5</v>
      </c>
      <c r="L728" s="1">
        <v>7.7426800000000005E-4</v>
      </c>
      <c r="M728" s="1" t="s">
        <v>2281</v>
      </c>
      <c r="N728" s="1">
        <f t="shared" si="22"/>
        <v>0.70729793804098828</v>
      </c>
      <c r="O728" s="1">
        <f t="shared" si="23"/>
        <v>1.627621542467814</v>
      </c>
      <c r="P728" s="1" t="s">
        <v>2932</v>
      </c>
    </row>
    <row r="729" spans="1:16" x14ac:dyDescent="0.2">
      <c r="A729" s="1" t="s">
        <v>2094</v>
      </c>
      <c r="B729" s="2" t="s">
        <v>2095</v>
      </c>
      <c r="C729" s="1" t="s">
        <v>3068</v>
      </c>
      <c r="D729" s="1">
        <v>12.344099999999999</v>
      </c>
      <c r="E729" s="1">
        <v>22.153199999999998</v>
      </c>
      <c r="F729" s="3">
        <v>5.0000000000000002E-5</v>
      </c>
      <c r="G729" s="1">
        <v>7.7426800000000005E-4</v>
      </c>
      <c r="H729" s="1" t="s">
        <v>2281</v>
      </c>
      <c r="I729" s="1">
        <v>12.344099999999999</v>
      </c>
      <c r="J729" s="1">
        <v>39.598599999999998</v>
      </c>
      <c r="K729" s="3">
        <v>5.0000000000000002E-5</v>
      </c>
      <c r="L729" s="1">
        <v>7.7426800000000005E-4</v>
      </c>
      <c r="M729" s="1" t="s">
        <v>2281</v>
      </c>
      <c r="N729" s="1">
        <f t="shared" si="22"/>
        <v>0.84369345480157487</v>
      </c>
      <c r="O729" s="1">
        <f t="shared" si="23"/>
        <v>1.6816277706398732</v>
      </c>
      <c r="P729" s="1" t="s">
        <v>2932</v>
      </c>
    </row>
    <row r="730" spans="1:16" x14ac:dyDescent="0.2">
      <c r="A730" s="1" t="s">
        <v>605</v>
      </c>
      <c r="B730" s="2" t="s">
        <v>606</v>
      </c>
      <c r="C730" s="1" t="s">
        <v>3069</v>
      </c>
      <c r="D730" s="1">
        <v>4.3005300000000002</v>
      </c>
      <c r="E730" s="1">
        <v>8.0037699999999994</v>
      </c>
      <c r="F730" s="1">
        <v>3.0500000000000002E-3</v>
      </c>
      <c r="G730" s="1">
        <v>2.1632599999999998E-2</v>
      </c>
      <c r="H730" s="1" t="s">
        <v>2281</v>
      </c>
      <c r="I730" s="1">
        <v>4.3005300000000002</v>
      </c>
      <c r="J730" s="1">
        <v>7.79312</v>
      </c>
      <c r="K730" s="1">
        <v>5.45E-3</v>
      </c>
      <c r="L730" s="1">
        <v>3.32526E-2</v>
      </c>
      <c r="M730" s="1" t="s">
        <v>2281</v>
      </c>
      <c r="N730" s="1">
        <f t="shared" si="22"/>
        <v>0.89616524048547208</v>
      </c>
      <c r="O730" s="1">
        <f t="shared" si="23"/>
        <v>0.85768656200694293</v>
      </c>
      <c r="P730" s="1" t="s">
        <v>2932</v>
      </c>
    </row>
    <row r="731" spans="1:16" x14ac:dyDescent="0.2">
      <c r="A731" s="1" t="s">
        <v>1139</v>
      </c>
      <c r="B731" s="2" t="s">
        <v>1140</v>
      </c>
      <c r="C731" s="1" t="s">
        <v>3070</v>
      </c>
      <c r="D731" s="1">
        <v>1.96967</v>
      </c>
      <c r="E731" s="1">
        <v>6.1217600000000001</v>
      </c>
      <c r="F731" s="3">
        <v>5.0000000000000002E-5</v>
      </c>
      <c r="G731" s="1">
        <v>7.7426800000000005E-4</v>
      </c>
      <c r="H731" s="1" t="s">
        <v>2281</v>
      </c>
      <c r="I731" s="1">
        <v>1.96967</v>
      </c>
      <c r="J731" s="1">
        <v>9.7944499999999994</v>
      </c>
      <c r="K731" s="3">
        <v>5.0000000000000002E-5</v>
      </c>
      <c r="L731" s="1">
        <v>7.7426800000000005E-4</v>
      </c>
      <c r="M731" s="1" t="s">
        <v>2281</v>
      </c>
      <c r="N731" s="1">
        <f t="shared" si="22"/>
        <v>1.6359925462527312</v>
      </c>
      <c r="O731" s="1">
        <f t="shared" si="23"/>
        <v>2.3140105415981496</v>
      </c>
      <c r="P731" s="1" t="s">
        <v>2932</v>
      </c>
    </row>
    <row r="732" spans="1:16" x14ac:dyDescent="0.2">
      <c r="A732" s="1" t="s">
        <v>780</v>
      </c>
      <c r="B732" s="2" t="s">
        <v>781</v>
      </c>
      <c r="C732" s="1" t="s">
        <v>3071</v>
      </c>
      <c r="D732" s="1">
        <v>58.385800000000003</v>
      </c>
      <c r="E732" s="1">
        <v>111.05</v>
      </c>
      <c r="F732" s="3">
        <v>5.0000000000000002E-5</v>
      </c>
      <c r="G732" s="1">
        <v>7.7426800000000005E-4</v>
      </c>
      <c r="H732" s="1" t="s">
        <v>2281</v>
      </c>
      <c r="I732" s="1">
        <v>58.385800000000003</v>
      </c>
      <c r="J732" s="1">
        <v>88.576400000000007</v>
      </c>
      <c r="K732" s="1">
        <v>1.4499999999999999E-3</v>
      </c>
      <c r="L732" s="1">
        <v>1.2274E-2</v>
      </c>
      <c r="M732" s="1" t="s">
        <v>2281</v>
      </c>
      <c r="N732" s="1">
        <f t="shared" si="22"/>
        <v>0.92751995360890982</v>
      </c>
      <c r="O732" s="1">
        <f t="shared" si="23"/>
        <v>0.60130482896991622</v>
      </c>
      <c r="P732" s="1" t="s">
        <v>2932</v>
      </c>
    </row>
    <row r="733" spans="1:16" x14ac:dyDescent="0.2">
      <c r="A733" s="1" t="s">
        <v>778</v>
      </c>
      <c r="B733" s="2" t="s">
        <v>779</v>
      </c>
      <c r="C733" s="1" t="s">
        <v>3072</v>
      </c>
      <c r="D733" s="1">
        <v>61.834200000000003</v>
      </c>
      <c r="E733" s="1">
        <v>110.822</v>
      </c>
      <c r="F733" s="3">
        <v>5.0000000000000002E-5</v>
      </c>
      <c r="G733" s="1">
        <v>7.7426800000000005E-4</v>
      </c>
      <c r="H733" s="1" t="s">
        <v>2281</v>
      </c>
      <c r="I733" s="1">
        <v>61.834200000000003</v>
      </c>
      <c r="J733" s="1">
        <v>140.99199999999999</v>
      </c>
      <c r="K733" s="3">
        <v>5.0000000000000002E-5</v>
      </c>
      <c r="L733" s="1">
        <v>7.7426800000000005E-4</v>
      </c>
      <c r="M733" s="1" t="s">
        <v>2281</v>
      </c>
      <c r="N733" s="1">
        <f t="shared" si="22"/>
        <v>0.84176740160038177</v>
      </c>
      <c r="O733" s="1">
        <f t="shared" si="23"/>
        <v>1.1891363982182908</v>
      </c>
      <c r="P733" s="1" t="s">
        <v>2932</v>
      </c>
    </row>
    <row r="734" spans="1:16" x14ac:dyDescent="0.2">
      <c r="A734" s="1" t="s">
        <v>2114</v>
      </c>
      <c r="B734" s="2" t="s">
        <v>2115</v>
      </c>
      <c r="C734" s="1" t="s">
        <v>3073</v>
      </c>
      <c r="D734" s="1">
        <v>2078.29</v>
      </c>
      <c r="E734" s="1">
        <v>4181.78</v>
      </c>
      <c r="F734" s="3">
        <v>5.0000000000000002E-5</v>
      </c>
      <c r="G734" s="1">
        <v>7.7426800000000005E-4</v>
      </c>
      <c r="H734" s="1" t="s">
        <v>2281</v>
      </c>
      <c r="I734" s="1">
        <v>2078.29</v>
      </c>
      <c r="J734" s="1">
        <v>4113.8</v>
      </c>
      <c r="K734" s="3">
        <v>5.0000000000000002E-5</v>
      </c>
      <c r="L734" s="1">
        <v>7.7426800000000005E-4</v>
      </c>
      <c r="M734" s="1" t="s">
        <v>2281</v>
      </c>
      <c r="N734" s="1">
        <f t="shared" si="22"/>
        <v>1.0087201861558497</v>
      </c>
      <c r="O734" s="1">
        <f t="shared" si="23"/>
        <v>0.98507467750775413</v>
      </c>
      <c r="P734" s="1" t="s">
        <v>2932</v>
      </c>
    </row>
    <row r="735" spans="1:16" x14ac:dyDescent="0.2">
      <c r="A735" s="1" t="s">
        <v>975</v>
      </c>
      <c r="B735" s="2" t="s">
        <v>976</v>
      </c>
      <c r="C735" s="1" t="s">
        <v>3074</v>
      </c>
      <c r="D735" s="1">
        <v>6.2857900000000004</v>
      </c>
      <c r="E735" s="1">
        <v>12.4322</v>
      </c>
      <c r="F735" s="1">
        <v>3.5E-4</v>
      </c>
      <c r="G735" s="1">
        <v>3.9751999999999999E-3</v>
      </c>
      <c r="H735" s="1" t="s">
        <v>2281</v>
      </c>
      <c r="I735" s="1">
        <v>6.2857900000000004</v>
      </c>
      <c r="J735" s="1">
        <v>18.107500000000002</v>
      </c>
      <c r="K735" s="3">
        <v>5.0000000000000002E-5</v>
      </c>
      <c r="L735" s="1">
        <v>7.7426800000000005E-4</v>
      </c>
      <c r="M735" s="1" t="s">
        <v>2281</v>
      </c>
      <c r="N735" s="1">
        <f t="shared" si="22"/>
        <v>0.98391563854604447</v>
      </c>
      <c r="O735" s="1">
        <f t="shared" si="23"/>
        <v>1.5264213957960331</v>
      </c>
      <c r="P735" s="1" t="s">
        <v>2932</v>
      </c>
    </row>
    <row r="736" spans="1:16" x14ac:dyDescent="0.2">
      <c r="A736" s="1" t="s">
        <v>481</v>
      </c>
      <c r="B736" s="2" t="s">
        <v>482</v>
      </c>
      <c r="C736" s="1" t="s">
        <v>3075</v>
      </c>
      <c r="D736" s="1">
        <v>3.7205699999999999</v>
      </c>
      <c r="E736" s="1">
        <v>6.7095900000000004</v>
      </c>
      <c r="F736" s="3">
        <v>5.0000000000000002E-5</v>
      </c>
      <c r="G736" s="1">
        <v>7.7426800000000005E-4</v>
      </c>
      <c r="H736" s="1" t="s">
        <v>2281</v>
      </c>
      <c r="I736" s="1">
        <v>3.7205699999999999</v>
      </c>
      <c r="J736" s="1">
        <v>8.3563299999999998</v>
      </c>
      <c r="K736" s="3">
        <v>5.0000000000000002E-5</v>
      </c>
      <c r="L736" s="1">
        <v>7.7426800000000005E-4</v>
      </c>
      <c r="M736" s="1" t="s">
        <v>2281</v>
      </c>
      <c r="N736" s="1">
        <f t="shared" si="22"/>
        <v>0.85070094846979527</v>
      </c>
      <c r="O736" s="1">
        <f t="shared" si="23"/>
        <v>1.1673458045193348</v>
      </c>
      <c r="P736" s="1" t="s">
        <v>2932</v>
      </c>
    </row>
    <row r="737" spans="1:16" x14ac:dyDescent="0.2">
      <c r="A737" s="1" t="s">
        <v>875</v>
      </c>
      <c r="B737" s="2" t="s">
        <v>876</v>
      </c>
      <c r="C737" s="1" t="s">
        <v>3076</v>
      </c>
      <c r="D737" s="1">
        <v>21.398199999999999</v>
      </c>
      <c r="E737" s="1">
        <v>35.804900000000004</v>
      </c>
      <c r="F737" s="1">
        <v>2.9999999999999997E-4</v>
      </c>
      <c r="G737" s="1">
        <v>3.4945800000000002E-3</v>
      </c>
      <c r="H737" s="1" t="s">
        <v>2281</v>
      </c>
      <c r="I737" s="1">
        <v>21.398199999999999</v>
      </c>
      <c r="J737" s="1">
        <v>49.621200000000002</v>
      </c>
      <c r="K737" s="3">
        <v>5.0000000000000002E-5</v>
      </c>
      <c r="L737" s="1">
        <v>7.7426800000000005E-4</v>
      </c>
      <c r="M737" s="1" t="s">
        <v>2281</v>
      </c>
      <c r="N737" s="1">
        <f t="shared" si="22"/>
        <v>0.74266759448185771</v>
      </c>
      <c r="O737" s="1">
        <f t="shared" si="23"/>
        <v>1.213467181310562</v>
      </c>
      <c r="P737" s="1" t="s">
        <v>2932</v>
      </c>
    </row>
    <row r="738" spans="1:16" x14ac:dyDescent="0.2">
      <c r="A738" s="1" t="s">
        <v>237</v>
      </c>
      <c r="B738" s="2" t="s">
        <v>238</v>
      </c>
      <c r="C738" s="1" t="s">
        <v>3077</v>
      </c>
      <c r="D738" s="1">
        <v>2.4574099999999999</v>
      </c>
      <c r="E738" s="1">
        <v>4.2527600000000003</v>
      </c>
      <c r="F738" s="1">
        <v>3.5000000000000001E-3</v>
      </c>
      <c r="G738" s="1">
        <v>2.3922100000000002E-2</v>
      </c>
      <c r="H738" s="1" t="s">
        <v>2281</v>
      </c>
      <c r="I738" s="1">
        <v>2.4574099999999999</v>
      </c>
      <c r="J738" s="1">
        <v>9.1467899999999993</v>
      </c>
      <c r="K738" s="3">
        <v>5.0000000000000002E-5</v>
      </c>
      <c r="L738" s="1">
        <v>7.7426800000000005E-4</v>
      </c>
      <c r="M738" s="1" t="s">
        <v>2281</v>
      </c>
      <c r="N738" s="1">
        <f t="shared" si="22"/>
        <v>0.79126085991832629</v>
      </c>
      <c r="O738" s="1">
        <f t="shared" si="23"/>
        <v>1.8961269484171019</v>
      </c>
      <c r="P738" s="1" t="s">
        <v>2932</v>
      </c>
    </row>
    <row r="739" spans="1:16" x14ac:dyDescent="0.2">
      <c r="A739" s="1" t="s">
        <v>1376</v>
      </c>
      <c r="B739" s="2" t="s">
        <v>1377</v>
      </c>
      <c r="C739" s="1" t="s">
        <v>3078</v>
      </c>
      <c r="D739" s="1">
        <v>2.4746700000000001</v>
      </c>
      <c r="E739" s="1">
        <v>6.3552799999999996</v>
      </c>
      <c r="F739" s="3">
        <v>5.0000000000000002E-5</v>
      </c>
      <c r="G739" s="1">
        <v>7.7426800000000005E-4</v>
      </c>
      <c r="H739" s="1" t="s">
        <v>2281</v>
      </c>
      <c r="I739" s="1">
        <v>2.4746700000000001</v>
      </c>
      <c r="J739" s="1">
        <v>5.5151500000000002</v>
      </c>
      <c r="K739" s="3">
        <v>5.0000000000000002E-5</v>
      </c>
      <c r="L739" s="1">
        <v>7.7426800000000005E-4</v>
      </c>
      <c r="M739" s="1" t="s">
        <v>2281</v>
      </c>
      <c r="N739" s="1">
        <f t="shared" si="22"/>
        <v>1.3607195356499611</v>
      </c>
      <c r="O739" s="1">
        <f t="shared" si="23"/>
        <v>1.1561639714670306</v>
      </c>
      <c r="P739" s="1" t="s">
        <v>2932</v>
      </c>
    </row>
    <row r="740" spans="1:16" x14ac:dyDescent="0.2">
      <c r="A740" s="1" t="s">
        <v>2212</v>
      </c>
      <c r="B740" s="2" t="s">
        <v>2213</v>
      </c>
      <c r="C740" s="1" t="s">
        <v>3079</v>
      </c>
      <c r="D740" s="1">
        <v>20.021899999999999</v>
      </c>
      <c r="E740" s="1">
        <v>33.030200000000001</v>
      </c>
      <c r="F740" s="1">
        <v>1.4499999999999999E-3</v>
      </c>
      <c r="G740" s="1">
        <v>1.2274E-2</v>
      </c>
      <c r="H740" s="1" t="s">
        <v>2281</v>
      </c>
      <c r="I740" s="1">
        <v>20.021899999999999</v>
      </c>
      <c r="J740" s="1">
        <v>32.978000000000002</v>
      </c>
      <c r="K740" s="1">
        <v>1.4499999999999999E-3</v>
      </c>
      <c r="L740" s="1">
        <v>1.2274E-2</v>
      </c>
      <c r="M740" s="1" t="s">
        <v>2281</v>
      </c>
      <c r="N740" s="1">
        <f t="shared" si="22"/>
        <v>0.72220681847485391</v>
      </c>
      <c r="O740" s="1">
        <f t="shared" si="23"/>
        <v>0.71992502024877603</v>
      </c>
      <c r="P740" s="1" t="s">
        <v>2932</v>
      </c>
    </row>
    <row r="741" spans="1:16" x14ac:dyDescent="0.2">
      <c r="A741" s="1" t="s">
        <v>1743</v>
      </c>
      <c r="B741" s="2" t="s">
        <v>1744</v>
      </c>
      <c r="C741" s="1" t="s">
        <v>3080</v>
      </c>
      <c r="D741" s="1">
        <v>25.741800000000001</v>
      </c>
      <c r="E741" s="1">
        <v>46.700200000000002</v>
      </c>
      <c r="F741" s="1">
        <v>2.9999999999999997E-4</v>
      </c>
      <c r="G741" s="1">
        <v>3.4945800000000002E-3</v>
      </c>
      <c r="H741" s="1" t="s">
        <v>2281</v>
      </c>
      <c r="I741" s="1">
        <v>25.741800000000001</v>
      </c>
      <c r="J741" s="1">
        <v>59.1935</v>
      </c>
      <c r="K741" s="3">
        <v>5.0000000000000002E-5</v>
      </c>
      <c r="L741" s="1">
        <v>7.7426800000000005E-4</v>
      </c>
      <c r="M741" s="1" t="s">
        <v>2281</v>
      </c>
      <c r="N741" s="1">
        <f t="shared" si="22"/>
        <v>0.8593157906908605</v>
      </c>
      <c r="O741" s="1">
        <f t="shared" si="23"/>
        <v>1.2013258253447761</v>
      </c>
      <c r="P741" s="1" t="s">
        <v>2932</v>
      </c>
    </row>
    <row r="742" spans="1:16" x14ac:dyDescent="0.2">
      <c r="A742" s="1" t="s">
        <v>13</v>
      </c>
      <c r="B742" s="2" t="s">
        <v>14</v>
      </c>
      <c r="C742" s="1" t="s">
        <v>3081</v>
      </c>
      <c r="D742" s="1">
        <v>4.06778</v>
      </c>
      <c r="E742" s="1">
        <v>13.8805</v>
      </c>
      <c r="F742" s="3">
        <v>5.0000000000000002E-5</v>
      </c>
      <c r="G742" s="1">
        <v>7.7426800000000005E-4</v>
      </c>
      <c r="H742" s="1" t="s">
        <v>2281</v>
      </c>
      <c r="I742" s="1">
        <v>4.06778</v>
      </c>
      <c r="J742" s="1">
        <v>12.672700000000001</v>
      </c>
      <c r="K742" s="3">
        <v>5.0000000000000002E-5</v>
      </c>
      <c r="L742" s="1">
        <v>7.7426800000000005E-4</v>
      </c>
      <c r="M742" s="1" t="s">
        <v>2281</v>
      </c>
      <c r="N742" s="1">
        <f t="shared" si="22"/>
        <v>1.7707459769200478</v>
      </c>
      <c r="O742" s="1">
        <f t="shared" si="23"/>
        <v>1.639410372314883</v>
      </c>
      <c r="P742" s="1" t="s">
        <v>2932</v>
      </c>
    </row>
    <row r="743" spans="1:16" x14ac:dyDescent="0.2">
      <c r="A743" s="1" t="s">
        <v>995</v>
      </c>
      <c r="B743" s="2" t="s">
        <v>996</v>
      </c>
      <c r="C743" s="1" t="s">
        <v>3082</v>
      </c>
      <c r="D743" s="1">
        <v>40.273899999999998</v>
      </c>
      <c r="E743" s="1">
        <v>64.566999999999993</v>
      </c>
      <c r="F743" s="1">
        <v>2.0000000000000001E-4</v>
      </c>
      <c r="G743" s="1">
        <v>2.5130700000000001E-3</v>
      </c>
      <c r="H743" s="1" t="s">
        <v>2281</v>
      </c>
      <c r="I743" s="1">
        <v>40.273899999999998</v>
      </c>
      <c r="J743" s="1">
        <v>59.910600000000002</v>
      </c>
      <c r="K743" s="1">
        <v>2.15E-3</v>
      </c>
      <c r="L743" s="1">
        <v>1.65778E-2</v>
      </c>
      <c r="M743" s="1" t="s">
        <v>2281</v>
      </c>
      <c r="N743" s="1">
        <f t="shared" si="22"/>
        <v>0.68095181100095925</v>
      </c>
      <c r="O743" s="1">
        <f t="shared" si="23"/>
        <v>0.572966096876806</v>
      </c>
      <c r="P743" s="1" t="s">
        <v>2932</v>
      </c>
    </row>
    <row r="744" spans="1:16" x14ac:dyDescent="0.2">
      <c r="A744" s="1" t="s">
        <v>95</v>
      </c>
      <c r="B744" s="2" t="s">
        <v>96</v>
      </c>
      <c r="C744" s="1" t="s">
        <v>3083</v>
      </c>
      <c r="D744" s="1">
        <v>11.0777</v>
      </c>
      <c r="E744" s="1">
        <v>24.814499999999999</v>
      </c>
      <c r="F744" s="3">
        <v>5.0000000000000002E-5</v>
      </c>
      <c r="G744" s="1">
        <v>7.7426800000000005E-4</v>
      </c>
      <c r="H744" s="1" t="s">
        <v>2281</v>
      </c>
      <c r="I744" s="1">
        <v>11.0777</v>
      </c>
      <c r="J744" s="1">
        <v>26.1435</v>
      </c>
      <c r="K744" s="3">
        <v>5.0000000000000002E-5</v>
      </c>
      <c r="L744" s="1">
        <v>7.7426800000000005E-4</v>
      </c>
      <c r="M744" s="1" t="s">
        <v>2281</v>
      </c>
      <c r="N744" s="1">
        <f t="shared" si="22"/>
        <v>1.1635250114381148</v>
      </c>
      <c r="O744" s="1">
        <f t="shared" si="23"/>
        <v>1.2387939231179099</v>
      </c>
      <c r="P744" s="1" t="s">
        <v>2932</v>
      </c>
    </row>
    <row r="745" spans="1:16" x14ac:dyDescent="0.2">
      <c r="A745" s="1" t="s">
        <v>1651</v>
      </c>
      <c r="B745" s="2" t="s">
        <v>1652</v>
      </c>
      <c r="C745" s="1" t="s">
        <v>3084</v>
      </c>
      <c r="D745" s="1">
        <v>8.0042000000000009</v>
      </c>
      <c r="E745" s="1">
        <v>14.3832</v>
      </c>
      <c r="F745" s="1">
        <v>5.5000000000000003E-4</v>
      </c>
      <c r="G745" s="1">
        <v>5.7187100000000001E-3</v>
      </c>
      <c r="H745" s="1" t="s">
        <v>2281</v>
      </c>
      <c r="I745" s="1">
        <v>8.0042000000000009</v>
      </c>
      <c r="J745" s="1">
        <v>13.030900000000001</v>
      </c>
      <c r="K745" s="1">
        <v>4.4999999999999997E-3</v>
      </c>
      <c r="L745" s="1">
        <v>2.88513E-2</v>
      </c>
      <c r="M745" s="1" t="s">
        <v>2281</v>
      </c>
      <c r="N745" s="1">
        <f t="shared" si="22"/>
        <v>0.84555556359752027</v>
      </c>
      <c r="O745" s="1">
        <f t="shared" si="23"/>
        <v>0.70310760813588813</v>
      </c>
      <c r="P745" s="1" t="s">
        <v>2932</v>
      </c>
    </row>
    <row r="746" spans="1:16" x14ac:dyDescent="0.2">
      <c r="A746" s="1" t="s">
        <v>796</v>
      </c>
      <c r="B746" s="2" t="s">
        <v>797</v>
      </c>
      <c r="C746" s="1" t="s">
        <v>3085</v>
      </c>
      <c r="D746" s="1">
        <v>0.72116100000000005</v>
      </c>
      <c r="E746" s="1">
        <v>1.58657</v>
      </c>
      <c r="F746" s="1">
        <v>6.7499999999999999E-3</v>
      </c>
      <c r="G746" s="1">
        <v>3.8874100000000002E-2</v>
      </c>
      <c r="H746" s="1" t="s">
        <v>2281</v>
      </c>
      <c r="I746" s="1">
        <v>0.72116100000000005</v>
      </c>
      <c r="J746" s="1">
        <v>3.1461899999999998</v>
      </c>
      <c r="K746" s="3">
        <v>5.0000000000000002E-5</v>
      </c>
      <c r="L746" s="1">
        <v>7.7426800000000005E-4</v>
      </c>
      <c r="M746" s="1" t="s">
        <v>2281</v>
      </c>
      <c r="N746" s="1">
        <f t="shared" si="22"/>
        <v>1.1375178910297572</v>
      </c>
      <c r="O746" s="1">
        <f t="shared" si="23"/>
        <v>2.1252125146465981</v>
      </c>
      <c r="P746" s="1" t="s">
        <v>2932</v>
      </c>
    </row>
    <row r="747" spans="1:16" x14ac:dyDescent="0.2">
      <c r="A747" s="1" t="s">
        <v>117</v>
      </c>
      <c r="B747" s="2" t="s">
        <v>118</v>
      </c>
      <c r="C747" s="1" t="s">
        <v>3086</v>
      </c>
      <c r="D747" s="1">
        <v>77.655000000000001</v>
      </c>
      <c r="E747" s="1">
        <v>161.846</v>
      </c>
      <c r="F747" s="3">
        <v>5.0000000000000002E-5</v>
      </c>
      <c r="G747" s="1">
        <v>7.7426800000000005E-4</v>
      </c>
      <c r="H747" s="1" t="s">
        <v>2281</v>
      </c>
      <c r="I747" s="1">
        <v>77.655000000000001</v>
      </c>
      <c r="J747" s="1">
        <v>196.744</v>
      </c>
      <c r="K747" s="3">
        <v>5.0000000000000002E-5</v>
      </c>
      <c r="L747" s="1">
        <v>7.7426800000000005E-4</v>
      </c>
      <c r="M747" s="1" t="s">
        <v>2281</v>
      </c>
      <c r="N747" s="1">
        <f t="shared" si="22"/>
        <v>1.0594709859600808</v>
      </c>
      <c r="O747" s="1">
        <f t="shared" si="23"/>
        <v>1.3411689152465804</v>
      </c>
      <c r="P747" s="1" t="s">
        <v>2932</v>
      </c>
    </row>
    <row r="748" spans="1:16" x14ac:dyDescent="0.2">
      <c r="A748" s="1" t="s">
        <v>609</v>
      </c>
      <c r="B748" s="2" t="s">
        <v>610</v>
      </c>
      <c r="C748" s="1" t="s">
        <v>3087</v>
      </c>
      <c r="D748" s="1">
        <v>7.8011699999999999</v>
      </c>
      <c r="E748" s="1">
        <v>20.3948</v>
      </c>
      <c r="F748" s="3">
        <v>5.0000000000000002E-5</v>
      </c>
      <c r="G748" s="1">
        <v>7.7426800000000005E-4</v>
      </c>
      <c r="H748" s="1" t="s">
        <v>2281</v>
      </c>
      <c r="I748" s="1">
        <v>7.8011699999999999</v>
      </c>
      <c r="J748" s="1">
        <v>13.0861</v>
      </c>
      <c r="K748" s="1">
        <v>8.0000000000000004E-4</v>
      </c>
      <c r="L748" s="1">
        <v>7.7113800000000003E-3</v>
      </c>
      <c r="M748" s="1" t="s">
        <v>2281</v>
      </c>
      <c r="N748" s="1">
        <f t="shared" si="22"/>
        <v>1.3864389424095456</v>
      </c>
      <c r="O748" s="1">
        <f t="shared" si="23"/>
        <v>0.74627278337676139</v>
      </c>
      <c r="P748" s="1" t="s">
        <v>2932</v>
      </c>
    </row>
    <row r="749" spans="1:16" x14ac:dyDescent="0.2">
      <c r="A749" s="1" t="s">
        <v>860</v>
      </c>
      <c r="B749" s="2" t="s">
        <v>861</v>
      </c>
      <c r="C749" s="1" t="s">
        <v>3088</v>
      </c>
      <c r="D749" s="1">
        <v>11.223599999999999</v>
      </c>
      <c r="E749" s="1">
        <v>16.7317</v>
      </c>
      <c r="F749" s="1">
        <v>4.3E-3</v>
      </c>
      <c r="G749" s="1">
        <v>2.7907499999999998E-2</v>
      </c>
      <c r="H749" s="1" t="s">
        <v>2281</v>
      </c>
      <c r="I749" s="1">
        <v>11.223599999999999</v>
      </c>
      <c r="J749" s="1">
        <v>23.797499999999999</v>
      </c>
      <c r="K749" s="3">
        <v>5.0000000000000002E-5</v>
      </c>
      <c r="L749" s="1">
        <v>7.7426800000000005E-4</v>
      </c>
      <c r="M749" s="1" t="s">
        <v>2281</v>
      </c>
      <c r="N749" s="1">
        <f t="shared" si="22"/>
        <v>0.57604853724539928</v>
      </c>
      <c r="O749" s="1">
        <f t="shared" si="23"/>
        <v>1.0842745234710762</v>
      </c>
      <c r="P749" s="1" t="s">
        <v>2932</v>
      </c>
    </row>
    <row r="750" spans="1:16" x14ac:dyDescent="0.2">
      <c r="A750" s="1" t="s">
        <v>131</v>
      </c>
      <c r="B750" s="2" t="s">
        <v>132</v>
      </c>
      <c r="C750" s="1" t="s">
        <v>3089</v>
      </c>
      <c r="D750" s="1">
        <v>31.788900000000002</v>
      </c>
      <c r="E750" s="1">
        <v>46.0884</v>
      </c>
      <c r="F750" s="1">
        <v>1.9499999999999999E-3</v>
      </c>
      <c r="G750" s="1">
        <v>1.54062E-2</v>
      </c>
      <c r="H750" s="1" t="s">
        <v>2281</v>
      </c>
      <c r="I750" s="1">
        <v>31.788900000000002</v>
      </c>
      <c r="J750" s="1">
        <v>47.935899999999997</v>
      </c>
      <c r="K750" s="1">
        <v>8.0000000000000004E-4</v>
      </c>
      <c r="L750" s="1">
        <v>7.7113800000000003E-3</v>
      </c>
      <c r="M750" s="1" t="s">
        <v>2281</v>
      </c>
      <c r="N750" s="1">
        <f t="shared" si="22"/>
        <v>0.53588058872750599</v>
      </c>
      <c r="O750" s="1">
        <f t="shared" si="23"/>
        <v>0.59258342391008934</v>
      </c>
      <c r="P750" s="1" t="s">
        <v>2932</v>
      </c>
    </row>
    <row r="751" spans="1:16" x14ac:dyDescent="0.2">
      <c r="A751" s="1" t="s">
        <v>411</v>
      </c>
      <c r="B751" s="2" t="s">
        <v>412</v>
      </c>
      <c r="C751" s="1" t="s">
        <v>3090</v>
      </c>
      <c r="D751" s="1">
        <v>47.878300000000003</v>
      </c>
      <c r="E751" s="1">
        <v>99.247200000000007</v>
      </c>
      <c r="F751" s="3">
        <v>5.0000000000000002E-5</v>
      </c>
      <c r="G751" s="1">
        <v>7.7426800000000005E-4</v>
      </c>
      <c r="H751" s="1" t="s">
        <v>2281</v>
      </c>
      <c r="I751" s="1">
        <v>47.878300000000003</v>
      </c>
      <c r="J751" s="1">
        <v>108.871</v>
      </c>
      <c r="K751" s="3">
        <v>5.0000000000000002E-5</v>
      </c>
      <c r="L751" s="1">
        <v>7.7426800000000005E-4</v>
      </c>
      <c r="M751" s="1" t="s">
        <v>2281</v>
      </c>
      <c r="N751" s="1">
        <f t="shared" si="22"/>
        <v>1.051654473101048</v>
      </c>
      <c r="O751" s="1">
        <f t="shared" si="23"/>
        <v>1.1851758811525499</v>
      </c>
      <c r="P751" s="1" t="s">
        <v>2932</v>
      </c>
    </row>
    <row r="752" spans="1:16" x14ac:dyDescent="0.2">
      <c r="A752" s="1" t="s">
        <v>1051</v>
      </c>
      <c r="B752" s="2" t="s">
        <v>1052</v>
      </c>
      <c r="C752" s="1" t="s">
        <v>3091</v>
      </c>
      <c r="D752" s="1">
        <v>15.950799999999999</v>
      </c>
      <c r="E752" s="1">
        <v>23.412800000000001</v>
      </c>
      <c r="F752" s="1">
        <v>2.15E-3</v>
      </c>
      <c r="G752" s="1">
        <v>1.65778E-2</v>
      </c>
      <c r="H752" s="1" t="s">
        <v>2281</v>
      </c>
      <c r="I752" s="1">
        <v>15.950799999999999</v>
      </c>
      <c r="J752" s="1">
        <v>32.932699999999997</v>
      </c>
      <c r="K752" s="3">
        <v>5.0000000000000002E-5</v>
      </c>
      <c r="L752" s="1">
        <v>7.7426800000000005E-4</v>
      </c>
      <c r="M752" s="1" t="s">
        <v>2281</v>
      </c>
      <c r="N752" s="1">
        <f t="shared" si="22"/>
        <v>0.55366869750973036</v>
      </c>
      <c r="O752" s="1">
        <f t="shared" si="23"/>
        <v>1.0458920136313148</v>
      </c>
      <c r="P752" s="1" t="s">
        <v>2932</v>
      </c>
    </row>
    <row r="753" spans="1:16" x14ac:dyDescent="0.2">
      <c r="A753" s="1" t="s">
        <v>1653</v>
      </c>
      <c r="B753" s="2" t="s">
        <v>1654</v>
      </c>
      <c r="C753" s="1" t="s">
        <v>3092</v>
      </c>
      <c r="D753" s="1">
        <v>52.248699999999999</v>
      </c>
      <c r="E753" s="1">
        <v>99.840900000000005</v>
      </c>
      <c r="F753" s="3">
        <v>5.0000000000000002E-5</v>
      </c>
      <c r="G753" s="1">
        <v>7.7426800000000005E-4</v>
      </c>
      <c r="H753" s="1" t="s">
        <v>2281</v>
      </c>
      <c r="I753" s="1">
        <v>52.248699999999999</v>
      </c>
      <c r="J753" s="1">
        <v>143.30099999999999</v>
      </c>
      <c r="K753" s="3">
        <v>5.0000000000000002E-5</v>
      </c>
      <c r="L753" s="1">
        <v>7.7426800000000005E-4</v>
      </c>
      <c r="M753" s="1" t="s">
        <v>2281</v>
      </c>
      <c r="N753" s="1">
        <f t="shared" si="22"/>
        <v>0.93423579726288508</v>
      </c>
      <c r="O753" s="1">
        <f t="shared" si="23"/>
        <v>1.4555816301657176</v>
      </c>
      <c r="P753" s="1" t="s">
        <v>2932</v>
      </c>
    </row>
    <row r="754" spans="1:16" x14ac:dyDescent="0.2">
      <c r="A754" s="1" t="s">
        <v>802</v>
      </c>
      <c r="B754" s="2" t="s">
        <v>803</v>
      </c>
      <c r="C754" s="1" t="s">
        <v>3093</v>
      </c>
      <c r="D754" s="1">
        <v>98.782399999999996</v>
      </c>
      <c r="E754" s="1">
        <v>144.768</v>
      </c>
      <c r="F754" s="1">
        <v>2.4499999999999999E-3</v>
      </c>
      <c r="G754" s="1">
        <v>1.83064E-2</v>
      </c>
      <c r="H754" s="1" t="s">
        <v>2281</v>
      </c>
      <c r="I754" s="1">
        <v>98.782399999999996</v>
      </c>
      <c r="J754" s="1">
        <v>152.126</v>
      </c>
      <c r="K754" s="1">
        <v>4.4999999999999999E-4</v>
      </c>
      <c r="L754" s="1">
        <v>4.8692099999999997E-3</v>
      </c>
      <c r="M754" s="1" t="s">
        <v>2281</v>
      </c>
      <c r="N754" s="1">
        <f t="shared" si="22"/>
        <v>0.55141681383055352</v>
      </c>
      <c r="O754" s="1">
        <f t="shared" si="23"/>
        <v>0.6229408208010947</v>
      </c>
      <c r="P754" s="1" t="s">
        <v>2932</v>
      </c>
    </row>
    <row r="755" spans="1:16" x14ac:dyDescent="0.2">
      <c r="A755" s="1" t="s">
        <v>2015</v>
      </c>
      <c r="B755" s="2" t="s">
        <v>2016</v>
      </c>
      <c r="C755" s="1" t="s">
        <v>3094</v>
      </c>
      <c r="D755" s="1">
        <v>17.814299999999999</v>
      </c>
      <c r="E755" s="1">
        <v>74.757900000000006</v>
      </c>
      <c r="F755" s="3">
        <v>5.0000000000000002E-5</v>
      </c>
      <c r="G755" s="1">
        <v>7.7426800000000005E-4</v>
      </c>
      <c r="H755" s="1" t="s">
        <v>2281</v>
      </c>
      <c r="I755" s="1">
        <v>17.814299999999999</v>
      </c>
      <c r="J755" s="1">
        <v>46.400700000000001</v>
      </c>
      <c r="K755" s="3">
        <v>5.0000000000000002E-5</v>
      </c>
      <c r="L755" s="1">
        <v>7.7426800000000005E-4</v>
      </c>
      <c r="M755" s="1" t="s">
        <v>2281</v>
      </c>
      <c r="N755" s="1">
        <f t="shared" si="22"/>
        <v>2.0691902484427409</v>
      </c>
      <c r="O755" s="1">
        <f t="shared" si="23"/>
        <v>1.3811107750550022</v>
      </c>
      <c r="P755" s="1" t="s">
        <v>2932</v>
      </c>
    </row>
    <row r="756" spans="1:16" x14ac:dyDescent="0.2">
      <c r="A756" s="1" t="s">
        <v>1457</v>
      </c>
      <c r="B756" s="2" t="s">
        <v>1458</v>
      </c>
      <c r="C756" s="1" t="s">
        <v>3095</v>
      </c>
      <c r="D756" s="1">
        <v>1.02722</v>
      </c>
      <c r="E756" s="1">
        <v>2.6881900000000001</v>
      </c>
      <c r="F756" s="1">
        <v>2.9999999999999997E-4</v>
      </c>
      <c r="G756" s="1">
        <v>3.4945800000000002E-3</v>
      </c>
      <c r="H756" s="1" t="s">
        <v>2281</v>
      </c>
      <c r="I756" s="1">
        <v>1.02722</v>
      </c>
      <c r="J756" s="1">
        <v>4.4159300000000004</v>
      </c>
      <c r="K756" s="3">
        <v>5.0000000000000002E-5</v>
      </c>
      <c r="L756" s="1">
        <v>7.7426800000000005E-4</v>
      </c>
      <c r="M756" s="1" t="s">
        <v>2281</v>
      </c>
      <c r="N756" s="1">
        <f t="shared" si="22"/>
        <v>1.3878899135686289</v>
      </c>
      <c r="O756" s="1">
        <f t="shared" si="23"/>
        <v>2.1039721059714562</v>
      </c>
      <c r="P756" s="1" t="s">
        <v>2932</v>
      </c>
    </row>
    <row r="757" spans="1:16" x14ac:dyDescent="0.2">
      <c r="A757" s="1" t="s">
        <v>1063</v>
      </c>
      <c r="B757" s="2" t="s">
        <v>1064</v>
      </c>
      <c r="C757" s="1" t="s">
        <v>3096</v>
      </c>
      <c r="D757" s="1">
        <v>4.8715400000000004</v>
      </c>
      <c r="E757" s="1">
        <v>7.8681900000000002</v>
      </c>
      <c r="F757" s="1">
        <v>2.5500000000000002E-3</v>
      </c>
      <c r="G757" s="1">
        <v>1.8844900000000001E-2</v>
      </c>
      <c r="H757" s="1" t="s">
        <v>2281</v>
      </c>
      <c r="I757" s="1">
        <v>4.8715400000000004</v>
      </c>
      <c r="J757" s="1">
        <v>10.522500000000001</v>
      </c>
      <c r="K757" s="3">
        <v>5.0000000000000002E-5</v>
      </c>
      <c r="L757" s="1">
        <v>7.7426800000000005E-4</v>
      </c>
      <c r="M757" s="1" t="s">
        <v>2281</v>
      </c>
      <c r="N757" s="1">
        <f t="shared" si="22"/>
        <v>0.69165388427970376</v>
      </c>
      <c r="O757" s="1">
        <f t="shared" si="23"/>
        <v>1.11102769280202</v>
      </c>
      <c r="P757" s="1" t="s">
        <v>2932</v>
      </c>
    </row>
    <row r="758" spans="1:16" x14ac:dyDescent="0.2">
      <c r="A758" s="1" t="s">
        <v>39</v>
      </c>
      <c r="B758" s="2" t="s">
        <v>40</v>
      </c>
      <c r="C758" s="1" t="s">
        <v>3097</v>
      </c>
      <c r="D758" s="1">
        <v>4.6654499999999999</v>
      </c>
      <c r="E758" s="1">
        <v>9.0046900000000001</v>
      </c>
      <c r="F758" s="3">
        <v>5.0000000000000002E-5</v>
      </c>
      <c r="G758" s="1">
        <v>7.7426800000000005E-4</v>
      </c>
      <c r="H758" s="1" t="s">
        <v>2281</v>
      </c>
      <c r="I758" s="1">
        <v>4.6654499999999999</v>
      </c>
      <c r="J758" s="1">
        <v>8.3414599999999997</v>
      </c>
      <c r="K758" s="1">
        <v>4.4999999999999999E-4</v>
      </c>
      <c r="L758" s="1">
        <v>4.8692099999999997E-3</v>
      </c>
      <c r="M758" s="1" t="s">
        <v>2281</v>
      </c>
      <c r="N758" s="1">
        <f t="shared" si="22"/>
        <v>0.94866036894982764</v>
      </c>
      <c r="O758" s="1">
        <f t="shared" si="23"/>
        <v>0.83828367860133013</v>
      </c>
      <c r="P758" s="1" t="s">
        <v>2932</v>
      </c>
    </row>
    <row r="759" spans="1:16" x14ac:dyDescent="0.2">
      <c r="A759" s="1" t="s">
        <v>221</v>
      </c>
      <c r="B759" s="2" t="s">
        <v>222</v>
      </c>
      <c r="C759" s="1" t="s">
        <v>3098</v>
      </c>
      <c r="D759" s="1">
        <v>0.58108499999999996</v>
      </c>
      <c r="E759" s="1">
        <v>1.8721000000000001</v>
      </c>
      <c r="F759" s="3">
        <v>5.0000000000000002E-5</v>
      </c>
      <c r="G759" s="1">
        <v>7.7426800000000005E-4</v>
      </c>
      <c r="H759" s="1" t="s">
        <v>2281</v>
      </c>
      <c r="I759" s="1">
        <v>0.58108499999999996</v>
      </c>
      <c r="J759" s="1">
        <v>1.63967</v>
      </c>
      <c r="K759" s="1">
        <v>2.9999999999999997E-4</v>
      </c>
      <c r="L759" s="1">
        <v>3.4945800000000002E-3</v>
      </c>
      <c r="M759" s="1" t="s">
        <v>2281</v>
      </c>
      <c r="N759" s="1">
        <f t="shared" si="22"/>
        <v>1.6878363810616561</v>
      </c>
      <c r="O759" s="1">
        <f t="shared" si="23"/>
        <v>1.4965843683961135</v>
      </c>
      <c r="P759" s="1" t="s">
        <v>2932</v>
      </c>
    </row>
    <row r="760" spans="1:16" x14ac:dyDescent="0.2">
      <c r="A760" s="1" t="s">
        <v>629</v>
      </c>
      <c r="B760" s="2" t="s">
        <v>630</v>
      </c>
      <c r="C760" s="1" t="s">
        <v>3099</v>
      </c>
      <c r="D760" s="1">
        <v>22.1311</v>
      </c>
      <c r="E760" s="1">
        <v>62.032800000000002</v>
      </c>
      <c r="F760" s="1">
        <v>1.0499999999999999E-3</v>
      </c>
      <c r="G760" s="1">
        <v>9.53384E-3</v>
      </c>
      <c r="H760" s="1" t="s">
        <v>2281</v>
      </c>
      <c r="I760" s="1">
        <v>22.1311</v>
      </c>
      <c r="J760" s="1">
        <v>79.736999999999995</v>
      </c>
      <c r="K760" s="1">
        <v>1E-4</v>
      </c>
      <c r="L760" s="1">
        <v>1.41366E-3</v>
      </c>
      <c r="M760" s="1" t="s">
        <v>2281</v>
      </c>
      <c r="N760" s="1">
        <f t="shared" si="22"/>
        <v>1.4869560855367012</v>
      </c>
      <c r="O760" s="1">
        <f t="shared" si="23"/>
        <v>1.8491741664864645</v>
      </c>
      <c r="P760" s="1" t="s">
        <v>2932</v>
      </c>
    </row>
    <row r="761" spans="1:16" x14ac:dyDescent="0.2">
      <c r="A761" s="1" t="s">
        <v>1220</v>
      </c>
      <c r="B761" s="2" t="s">
        <v>1221</v>
      </c>
      <c r="C761" s="1" t="s">
        <v>3100</v>
      </c>
      <c r="D761" s="1">
        <v>14.991300000000001</v>
      </c>
      <c r="E761" s="1">
        <v>28.182500000000001</v>
      </c>
      <c r="F761" s="3">
        <v>5.0000000000000002E-5</v>
      </c>
      <c r="G761" s="1">
        <v>7.7426800000000005E-4</v>
      </c>
      <c r="H761" s="1" t="s">
        <v>2281</v>
      </c>
      <c r="I761" s="1">
        <v>14.991300000000001</v>
      </c>
      <c r="J761" s="1">
        <v>34.461199999999998</v>
      </c>
      <c r="K761" s="3">
        <v>5.0000000000000002E-5</v>
      </c>
      <c r="L761" s="1">
        <v>7.7426800000000005E-4</v>
      </c>
      <c r="M761" s="1" t="s">
        <v>2281</v>
      </c>
      <c r="N761" s="1">
        <f t="shared" si="22"/>
        <v>0.91067410039737462</v>
      </c>
      <c r="O761" s="1">
        <f t="shared" si="23"/>
        <v>1.2008474447910082</v>
      </c>
      <c r="P761" s="1" t="s">
        <v>2932</v>
      </c>
    </row>
    <row r="762" spans="1:16" x14ac:dyDescent="0.2">
      <c r="A762" s="1" t="s">
        <v>725</v>
      </c>
      <c r="B762" s="2" t="s">
        <v>726</v>
      </c>
      <c r="C762" s="1" t="s">
        <v>3101</v>
      </c>
      <c r="D762" s="1">
        <v>4.1959600000000004</v>
      </c>
      <c r="E762" s="1">
        <v>7.6698000000000004</v>
      </c>
      <c r="F762" s="1">
        <v>2.9999999999999997E-4</v>
      </c>
      <c r="G762" s="1">
        <v>3.4945800000000002E-3</v>
      </c>
      <c r="H762" s="1" t="s">
        <v>2281</v>
      </c>
      <c r="I762" s="1">
        <v>4.1959600000000004</v>
      </c>
      <c r="J762" s="1">
        <v>9.7582400000000007</v>
      </c>
      <c r="K762" s="3">
        <v>5.0000000000000002E-5</v>
      </c>
      <c r="L762" s="1">
        <v>7.7426800000000005E-4</v>
      </c>
      <c r="M762" s="1" t="s">
        <v>2281</v>
      </c>
      <c r="N762" s="1">
        <f t="shared" si="22"/>
        <v>0.87018803327236927</v>
      </c>
      <c r="O762" s="1">
        <f t="shared" si="23"/>
        <v>1.217620041407621</v>
      </c>
      <c r="P762" s="1" t="s">
        <v>2932</v>
      </c>
    </row>
    <row r="763" spans="1:16" x14ac:dyDescent="0.2">
      <c r="A763" s="1" t="s">
        <v>539</v>
      </c>
      <c r="B763" s="2" t="s">
        <v>540</v>
      </c>
      <c r="C763" s="1" t="s">
        <v>3102</v>
      </c>
      <c r="D763" s="1">
        <v>1.83605</v>
      </c>
      <c r="E763" s="1">
        <v>7.1180099999999999</v>
      </c>
      <c r="F763" s="3">
        <v>5.0000000000000002E-5</v>
      </c>
      <c r="G763" s="1">
        <v>7.7426800000000005E-4</v>
      </c>
      <c r="H763" s="1" t="s">
        <v>2281</v>
      </c>
      <c r="I763" s="1">
        <v>1.83605</v>
      </c>
      <c r="J763" s="1">
        <v>12.5364</v>
      </c>
      <c r="K763" s="3">
        <v>5.0000000000000002E-5</v>
      </c>
      <c r="L763" s="1">
        <v>7.7426800000000005E-4</v>
      </c>
      <c r="M763" s="1" t="s">
        <v>2281</v>
      </c>
      <c r="N763" s="1">
        <f t="shared" si="22"/>
        <v>1.9548686123753052</v>
      </c>
      <c r="O763" s="1">
        <f t="shared" si="23"/>
        <v>2.771445865443058</v>
      </c>
      <c r="P763" s="1" t="s">
        <v>2932</v>
      </c>
    </row>
    <row r="764" spans="1:16" x14ac:dyDescent="0.2">
      <c r="A764" s="1" t="s">
        <v>537</v>
      </c>
      <c r="B764" s="2" t="s">
        <v>538</v>
      </c>
      <c r="C764" s="1" t="s">
        <v>3103</v>
      </c>
      <c r="D764" s="1">
        <v>3.7024599999999999</v>
      </c>
      <c r="E764" s="1">
        <v>8.7102199999999996</v>
      </c>
      <c r="F764" s="1">
        <v>1.0499999999999999E-3</v>
      </c>
      <c r="G764" s="1">
        <v>9.53384E-3</v>
      </c>
      <c r="H764" s="1" t="s">
        <v>2281</v>
      </c>
      <c r="I764" s="1">
        <v>3.7024599999999999</v>
      </c>
      <c r="J764" s="1">
        <v>9.7416</v>
      </c>
      <c r="K764" s="1">
        <v>2.9999999999999997E-4</v>
      </c>
      <c r="L764" s="1">
        <v>3.4945800000000002E-3</v>
      </c>
      <c r="M764" s="1" t="s">
        <v>2281</v>
      </c>
      <c r="N764" s="1">
        <f t="shared" si="22"/>
        <v>1.234225009164396</v>
      </c>
      <c r="O764" s="1">
        <f t="shared" si="23"/>
        <v>1.3956745966114179</v>
      </c>
      <c r="P764" s="1" t="s">
        <v>2932</v>
      </c>
    </row>
    <row r="765" spans="1:16" x14ac:dyDescent="0.2">
      <c r="A765" s="1" t="s">
        <v>2049</v>
      </c>
      <c r="B765" s="2" t="s">
        <v>2050</v>
      </c>
      <c r="C765" s="1" t="s">
        <v>3104</v>
      </c>
      <c r="D765" s="1">
        <v>54.022500000000001</v>
      </c>
      <c r="E765" s="1">
        <v>86.497500000000002</v>
      </c>
      <c r="F765" s="1">
        <v>2.9999999999999997E-4</v>
      </c>
      <c r="G765" s="1">
        <v>3.4945800000000002E-3</v>
      </c>
      <c r="H765" s="1" t="s">
        <v>2281</v>
      </c>
      <c r="I765" s="1">
        <v>54.022500000000001</v>
      </c>
      <c r="J765" s="1">
        <v>80.575299999999999</v>
      </c>
      <c r="K765" s="1">
        <v>2.9499999999999999E-3</v>
      </c>
      <c r="L765" s="1">
        <v>2.1118600000000001E-2</v>
      </c>
      <c r="M765" s="1" t="s">
        <v>2281</v>
      </c>
      <c r="N765" s="1">
        <f t="shared" si="22"/>
        <v>0.67909803074769504</v>
      </c>
      <c r="O765" s="1">
        <f t="shared" si="23"/>
        <v>0.57677724976293498</v>
      </c>
      <c r="P765" s="1" t="s">
        <v>2932</v>
      </c>
    </row>
    <row r="766" spans="1:16" x14ac:dyDescent="0.2">
      <c r="A766" s="1" t="s">
        <v>1857</v>
      </c>
      <c r="B766" s="2" t="s">
        <v>1858</v>
      </c>
      <c r="C766" s="1" t="s">
        <v>3105</v>
      </c>
      <c r="D766" s="1">
        <v>2.83968</v>
      </c>
      <c r="E766" s="1">
        <v>6.69353</v>
      </c>
      <c r="F766" s="1">
        <v>5.0000000000000001E-4</v>
      </c>
      <c r="G766" s="1">
        <v>5.29884E-3</v>
      </c>
      <c r="H766" s="1" t="s">
        <v>2281</v>
      </c>
      <c r="I766" s="1">
        <v>2.83968</v>
      </c>
      <c r="J766" s="1">
        <v>10.8378</v>
      </c>
      <c r="K766" s="3">
        <v>5.0000000000000002E-5</v>
      </c>
      <c r="L766" s="1">
        <v>7.7426800000000005E-4</v>
      </c>
      <c r="M766" s="1" t="s">
        <v>2281</v>
      </c>
      <c r="N766" s="1">
        <f t="shared" si="22"/>
        <v>1.2370388893926609</v>
      </c>
      <c r="O766" s="1">
        <f t="shared" si="23"/>
        <v>1.932271660593224</v>
      </c>
      <c r="P766" s="1" t="s">
        <v>2932</v>
      </c>
    </row>
    <row r="767" spans="1:16" x14ac:dyDescent="0.2">
      <c r="A767" s="1" t="s">
        <v>768</v>
      </c>
      <c r="B767" s="2" t="s">
        <v>769</v>
      </c>
      <c r="C767" s="1" t="s">
        <v>3106</v>
      </c>
      <c r="D767" s="1">
        <v>0.89726700000000004</v>
      </c>
      <c r="E767" s="1">
        <v>2.9383499999999998</v>
      </c>
      <c r="F767" s="1">
        <v>1.65E-3</v>
      </c>
      <c r="G767" s="1">
        <v>1.3561999999999999E-2</v>
      </c>
      <c r="H767" s="1" t="s">
        <v>2281</v>
      </c>
      <c r="I767" s="1">
        <v>0.89726700000000004</v>
      </c>
      <c r="J767" s="1">
        <v>3.8664700000000001</v>
      </c>
      <c r="K767" s="1">
        <v>2.0000000000000001E-4</v>
      </c>
      <c r="L767" s="1">
        <v>2.5130700000000001E-3</v>
      </c>
      <c r="M767" s="1" t="s">
        <v>2281</v>
      </c>
      <c r="N767" s="1">
        <f t="shared" si="22"/>
        <v>1.7113969946601646</v>
      </c>
      <c r="O767" s="1">
        <f t="shared" si="23"/>
        <v>2.1074077618749989</v>
      </c>
      <c r="P767" s="1" t="s">
        <v>2932</v>
      </c>
    </row>
    <row r="768" spans="1:16" x14ac:dyDescent="0.2">
      <c r="A768" s="1" t="s">
        <v>973</v>
      </c>
      <c r="B768" s="2" t="s">
        <v>974</v>
      </c>
      <c r="C768" s="1" t="s">
        <v>3107</v>
      </c>
      <c r="D768" s="1">
        <v>2.5095299999999998</v>
      </c>
      <c r="E768" s="1">
        <v>7.9949500000000002</v>
      </c>
      <c r="F768" s="3">
        <v>5.0000000000000002E-5</v>
      </c>
      <c r="G768" s="1">
        <v>7.7426800000000005E-4</v>
      </c>
      <c r="H768" s="1" t="s">
        <v>2281</v>
      </c>
      <c r="I768" s="1">
        <v>2.5095299999999998</v>
      </c>
      <c r="J768" s="1">
        <v>8.9718</v>
      </c>
      <c r="K768" s="3">
        <v>5.0000000000000002E-5</v>
      </c>
      <c r="L768" s="1">
        <v>7.7426800000000005E-4</v>
      </c>
      <c r="M768" s="1" t="s">
        <v>2281</v>
      </c>
      <c r="N768" s="1">
        <f t="shared" si="22"/>
        <v>1.6716718183973629</v>
      </c>
      <c r="O768" s="1">
        <f t="shared" si="23"/>
        <v>1.8379802673258048</v>
      </c>
      <c r="P768" s="1" t="s">
        <v>2932</v>
      </c>
    </row>
    <row r="769" spans="1:16" x14ac:dyDescent="0.2">
      <c r="A769" s="1" t="s">
        <v>1517</v>
      </c>
      <c r="B769" s="2" t="s">
        <v>1518</v>
      </c>
      <c r="C769" s="1" t="s">
        <v>3108</v>
      </c>
      <c r="D769" s="1">
        <v>2.6963499999999998</v>
      </c>
      <c r="E769" s="1">
        <v>7.1357999999999997</v>
      </c>
      <c r="F769" s="3">
        <v>5.0000000000000002E-5</v>
      </c>
      <c r="G769" s="1">
        <v>7.7426800000000005E-4</v>
      </c>
      <c r="H769" s="1" t="s">
        <v>2281</v>
      </c>
      <c r="I769" s="1">
        <v>2.6963499999999998</v>
      </c>
      <c r="J769" s="1">
        <v>15.078799999999999</v>
      </c>
      <c r="K769" s="3">
        <v>5.0000000000000002E-5</v>
      </c>
      <c r="L769" s="1">
        <v>7.7426800000000005E-4</v>
      </c>
      <c r="M769" s="1" t="s">
        <v>2281</v>
      </c>
      <c r="N769" s="1">
        <f t="shared" si="22"/>
        <v>1.4040674025544477</v>
      </c>
      <c r="O769" s="1">
        <f t="shared" si="23"/>
        <v>2.4834419377479389</v>
      </c>
      <c r="P769" s="1" t="s">
        <v>2932</v>
      </c>
    </row>
    <row r="770" spans="1:16" x14ac:dyDescent="0.2">
      <c r="A770" s="1" t="s">
        <v>565</v>
      </c>
      <c r="B770" s="2" t="s">
        <v>566</v>
      </c>
      <c r="C770" s="1" t="s">
        <v>3109</v>
      </c>
      <c r="D770" s="1">
        <v>24.193000000000001</v>
      </c>
      <c r="E770" s="1">
        <v>35.0961</v>
      </c>
      <c r="F770" s="1">
        <v>3.7000000000000002E-3</v>
      </c>
      <c r="G770" s="1">
        <v>2.49921E-2</v>
      </c>
      <c r="H770" s="1" t="s">
        <v>2281</v>
      </c>
      <c r="I770" s="1">
        <v>24.193000000000001</v>
      </c>
      <c r="J770" s="1">
        <v>64.172200000000004</v>
      </c>
      <c r="K770" s="3">
        <v>5.0000000000000002E-5</v>
      </c>
      <c r="L770" s="1">
        <v>7.7426800000000005E-4</v>
      </c>
      <c r="M770" s="1" t="s">
        <v>2281</v>
      </c>
      <c r="N770" s="1">
        <f t="shared" ref="N770:N833" si="24">LOG(E770/D770,2)</f>
        <v>0.53672104352386929</v>
      </c>
      <c r="O770" s="1">
        <f t="shared" ref="O770:O833" si="25">LOG(J770/I770,2)</f>
        <v>1.4073587649860324</v>
      </c>
      <c r="P770" s="1" t="s">
        <v>2932</v>
      </c>
    </row>
    <row r="771" spans="1:16" x14ac:dyDescent="0.2">
      <c r="A771" s="1" t="s">
        <v>403</v>
      </c>
      <c r="B771" s="2" t="s">
        <v>404</v>
      </c>
      <c r="C771" s="1" t="s">
        <v>3110</v>
      </c>
      <c r="D771" s="1">
        <v>22.177800000000001</v>
      </c>
      <c r="E771" s="1">
        <v>40.753500000000003</v>
      </c>
      <c r="F771" s="3">
        <v>5.0000000000000002E-5</v>
      </c>
      <c r="G771" s="1">
        <v>7.7426800000000005E-4</v>
      </c>
      <c r="H771" s="1" t="s">
        <v>2281</v>
      </c>
      <c r="I771" s="1">
        <v>22.177800000000001</v>
      </c>
      <c r="J771" s="1">
        <v>50.374899999999997</v>
      </c>
      <c r="K771" s="3">
        <v>5.0000000000000002E-5</v>
      </c>
      <c r="L771" s="1">
        <v>7.7426800000000005E-4</v>
      </c>
      <c r="M771" s="1" t="s">
        <v>2281</v>
      </c>
      <c r="N771" s="1">
        <f t="shared" si="24"/>
        <v>0.87780770677441322</v>
      </c>
      <c r="O771" s="1">
        <f t="shared" si="25"/>
        <v>1.1835888100212986</v>
      </c>
      <c r="P771" s="1" t="s">
        <v>2932</v>
      </c>
    </row>
    <row r="772" spans="1:16" x14ac:dyDescent="0.2">
      <c r="A772" s="1" t="s">
        <v>3111</v>
      </c>
      <c r="B772" s="2" t="s">
        <v>3112</v>
      </c>
      <c r="C772" s="1" t="s">
        <v>3113</v>
      </c>
      <c r="D772" s="1">
        <v>0.48095300000000002</v>
      </c>
      <c r="E772" s="1">
        <v>1.25936</v>
      </c>
      <c r="F772" s="1">
        <v>8.9999999999999993E-3</v>
      </c>
      <c r="G772" s="1">
        <v>4.7981999999999997E-2</v>
      </c>
      <c r="H772" s="1" t="s">
        <v>2281</v>
      </c>
      <c r="I772" s="1">
        <v>0.48095300000000002</v>
      </c>
      <c r="J772" s="1">
        <v>1.3648</v>
      </c>
      <c r="K772" s="1">
        <v>6.1999999999999998E-3</v>
      </c>
      <c r="L772" s="1">
        <v>3.6562499999999998E-2</v>
      </c>
      <c r="M772" s="1" t="s">
        <v>2281</v>
      </c>
      <c r="N772" s="1">
        <f t="shared" si="24"/>
        <v>1.3887229280550761</v>
      </c>
      <c r="O772" s="1">
        <f t="shared" si="25"/>
        <v>1.5047217297501525</v>
      </c>
      <c r="P772" s="1" t="s">
        <v>2932</v>
      </c>
    </row>
    <row r="773" spans="1:16" x14ac:dyDescent="0.2">
      <c r="A773" s="1" t="s">
        <v>1332</v>
      </c>
      <c r="B773" s="2" t="s">
        <v>1333</v>
      </c>
      <c r="C773" s="1" t="s">
        <v>3114</v>
      </c>
      <c r="D773" s="1">
        <v>19.634</v>
      </c>
      <c r="E773" s="1">
        <v>37.684199999999997</v>
      </c>
      <c r="F773" s="3">
        <v>5.0000000000000002E-5</v>
      </c>
      <c r="G773" s="1">
        <v>7.7426800000000005E-4</v>
      </c>
      <c r="H773" s="1" t="s">
        <v>2281</v>
      </c>
      <c r="I773" s="1">
        <v>19.634</v>
      </c>
      <c r="J773" s="1">
        <v>42.118600000000001</v>
      </c>
      <c r="K773" s="3">
        <v>5.0000000000000002E-5</v>
      </c>
      <c r="L773" s="1">
        <v>7.7426800000000005E-4</v>
      </c>
      <c r="M773" s="1" t="s">
        <v>2281</v>
      </c>
      <c r="N773" s="1">
        <f t="shared" si="24"/>
        <v>0.94060564549586667</v>
      </c>
      <c r="O773" s="1">
        <f t="shared" si="25"/>
        <v>1.1011033622901112</v>
      </c>
      <c r="P773" s="1" t="s">
        <v>2932</v>
      </c>
    </row>
    <row r="774" spans="1:16" x14ac:dyDescent="0.2">
      <c r="A774" s="1" t="s">
        <v>1439</v>
      </c>
      <c r="B774" s="2" t="s">
        <v>1440</v>
      </c>
      <c r="C774" s="1" t="s">
        <v>3115</v>
      </c>
      <c r="D774" s="1">
        <v>0.857765</v>
      </c>
      <c r="E774" s="1">
        <v>2.0450200000000001</v>
      </c>
      <c r="F774" s="1">
        <v>3.4499999999999999E-3</v>
      </c>
      <c r="G774" s="1">
        <v>2.3687900000000001E-2</v>
      </c>
      <c r="H774" s="1" t="s">
        <v>2281</v>
      </c>
      <c r="I774" s="1">
        <v>0.857765</v>
      </c>
      <c r="J774" s="1">
        <v>2.3464299999999998</v>
      </c>
      <c r="K774" s="1">
        <v>8.4999999999999995E-4</v>
      </c>
      <c r="L774" s="1">
        <v>8.11337E-3</v>
      </c>
      <c r="M774" s="1" t="s">
        <v>2281</v>
      </c>
      <c r="N774" s="1">
        <f t="shared" si="24"/>
        <v>1.2534605976175452</v>
      </c>
      <c r="O774" s="1">
        <f t="shared" si="25"/>
        <v>1.4518130667628042</v>
      </c>
      <c r="P774" s="1" t="s">
        <v>2932</v>
      </c>
    </row>
    <row r="775" spans="1:16" x14ac:dyDescent="0.2">
      <c r="A775" s="1" t="s">
        <v>1234</v>
      </c>
      <c r="B775" s="2" t="s">
        <v>1235</v>
      </c>
      <c r="C775" s="1" t="s">
        <v>3116</v>
      </c>
      <c r="D775" s="1">
        <v>15.5579</v>
      </c>
      <c r="E775" s="1">
        <v>23.849399999999999</v>
      </c>
      <c r="F775" s="1">
        <v>4.0000000000000001E-3</v>
      </c>
      <c r="G775" s="1">
        <v>2.6474399999999999E-2</v>
      </c>
      <c r="H775" s="1" t="s">
        <v>2281</v>
      </c>
      <c r="I775" s="1">
        <v>15.5579</v>
      </c>
      <c r="J775" s="1">
        <v>40.256799999999998</v>
      </c>
      <c r="K775" s="3">
        <v>5.0000000000000002E-5</v>
      </c>
      <c r="L775" s="1">
        <v>7.7426800000000005E-4</v>
      </c>
      <c r="M775" s="1" t="s">
        <v>2281</v>
      </c>
      <c r="N775" s="1">
        <f t="shared" si="24"/>
        <v>0.61630563257511572</v>
      </c>
      <c r="O775" s="1">
        <f t="shared" si="25"/>
        <v>1.371585158470888</v>
      </c>
      <c r="P775" s="1" t="s">
        <v>2932</v>
      </c>
    </row>
    <row r="776" spans="1:16" x14ac:dyDescent="0.2">
      <c r="A776" s="1" t="s">
        <v>1322</v>
      </c>
      <c r="B776" s="2" t="s">
        <v>1323</v>
      </c>
      <c r="C776" s="1" t="s">
        <v>3117</v>
      </c>
      <c r="D776" s="1">
        <v>2.0123899999999999</v>
      </c>
      <c r="E776" s="1">
        <v>3.3943099999999999</v>
      </c>
      <c r="F776" s="1">
        <v>7.4000000000000003E-3</v>
      </c>
      <c r="G776" s="1">
        <v>4.1558999999999999E-2</v>
      </c>
      <c r="H776" s="1" t="s">
        <v>2281</v>
      </c>
      <c r="I776" s="1">
        <v>2.0123899999999999</v>
      </c>
      <c r="J776" s="1">
        <v>4.2919700000000001</v>
      </c>
      <c r="K776" s="3">
        <v>5.0000000000000002E-5</v>
      </c>
      <c r="L776" s="1">
        <v>7.7426800000000005E-4</v>
      </c>
      <c r="M776" s="1" t="s">
        <v>2281</v>
      </c>
      <c r="N776" s="1">
        <f t="shared" si="24"/>
        <v>0.75420840555350754</v>
      </c>
      <c r="O776" s="1">
        <f t="shared" si="25"/>
        <v>1.0927300662928778</v>
      </c>
      <c r="P776" s="1" t="s">
        <v>2932</v>
      </c>
    </row>
    <row r="777" spans="1:16" x14ac:dyDescent="0.2">
      <c r="A777" s="1" t="s">
        <v>838</v>
      </c>
      <c r="B777" s="2" t="s">
        <v>839</v>
      </c>
      <c r="C777" s="1" t="s">
        <v>3118</v>
      </c>
      <c r="D777" s="1">
        <v>7.61653</v>
      </c>
      <c r="E777" s="1">
        <v>11.7166</v>
      </c>
      <c r="F777" s="1">
        <v>4.9500000000000004E-3</v>
      </c>
      <c r="G777" s="1">
        <v>3.09947E-2</v>
      </c>
      <c r="H777" s="1" t="s">
        <v>2281</v>
      </c>
      <c r="I777" s="1">
        <v>7.61653</v>
      </c>
      <c r="J777" s="1">
        <v>17.3187</v>
      </c>
      <c r="K777" s="3">
        <v>5.0000000000000002E-5</v>
      </c>
      <c r="L777" s="1">
        <v>7.7426800000000005E-4</v>
      </c>
      <c r="M777" s="1" t="s">
        <v>2281</v>
      </c>
      <c r="N777" s="1">
        <f t="shared" si="24"/>
        <v>0.62134820186403339</v>
      </c>
      <c r="O777" s="1">
        <f t="shared" si="25"/>
        <v>1.1851248626779194</v>
      </c>
      <c r="P777" s="1" t="s">
        <v>2932</v>
      </c>
    </row>
    <row r="778" spans="1:16" x14ac:dyDescent="0.2">
      <c r="A778" s="1" t="s">
        <v>744</v>
      </c>
      <c r="B778" s="2" t="s">
        <v>745</v>
      </c>
      <c r="C778" s="1" t="s">
        <v>3119</v>
      </c>
      <c r="D778" s="1">
        <v>1.57769</v>
      </c>
      <c r="E778" s="1">
        <v>3.7115200000000002</v>
      </c>
      <c r="F778" s="3">
        <v>5.0000000000000002E-5</v>
      </c>
      <c r="G778" s="1">
        <v>7.7426800000000005E-4</v>
      </c>
      <c r="H778" s="1" t="s">
        <v>2281</v>
      </c>
      <c r="I778" s="1">
        <v>1.57769</v>
      </c>
      <c r="J778" s="1">
        <v>11.9145</v>
      </c>
      <c r="K778" s="3">
        <v>5.0000000000000002E-5</v>
      </c>
      <c r="L778" s="1">
        <v>7.7426800000000005E-4</v>
      </c>
      <c r="M778" s="1" t="s">
        <v>2281</v>
      </c>
      <c r="N778" s="1">
        <f t="shared" si="24"/>
        <v>1.2341963846786181</v>
      </c>
      <c r="O778" s="1">
        <f t="shared" si="25"/>
        <v>2.9168327456880534</v>
      </c>
      <c r="P778" s="1" t="s">
        <v>2932</v>
      </c>
    </row>
    <row r="779" spans="1:16" x14ac:dyDescent="0.2">
      <c r="A779" s="1" t="s">
        <v>917</v>
      </c>
      <c r="B779" s="2" t="s">
        <v>918</v>
      </c>
      <c r="C779" s="1" t="s">
        <v>3120</v>
      </c>
      <c r="D779" s="1">
        <v>1.2042200000000001</v>
      </c>
      <c r="E779" s="1">
        <v>2.9792299999999998</v>
      </c>
      <c r="F779" s="1">
        <v>1.25E-3</v>
      </c>
      <c r="G779" s="1">
        <v>1.0899499999999999E-2</v>
      </c>
      <c r="H779" s="1" t="s">
        <v>2281</v>
      </c>
      <c r="I779" s="1">
        <v>1.2042200000000001</v>
      </c>
      <c r="J779" s="1">
        <v>2.7201200000000001</v>
      </c>
      <c r="K779" s="1">
        <v>2.5500000000000002E-3</v>
      </c>
      <c r="L779" s="1">
        <v>1.8844900000000001E-2</v>
      </c>
      <c r="M779" s="1" t="s">
        <v>2281</v>
      </c>
      <c r="N779" s="1">
        <f t="shared" si="24"/>
        <v>1.3068405222228183</v>
      </c>
      <c r="O779" s="1">
        <f t="shared" si="25"/>
        <v>1.1755713149932692</v>
      </c>
      <c r="P779" s="1" t="s">
        <v>2932</v>
      </c>
    </row>
    <row r="780" spans="1:16" x14ac:dyDescent="0.2">
      <c r="A780" s="1" t="s">
        <v>1246</v>
      </c>
      <c r="B780" s="2" t="s">
        <v>1247</v>
      </c>
      <c r="C780" s="1" t="s">
        <v>3121</v>
      </c>
      <c r="D780" s="1">
        <v>1.70933</v>
      </c>
      <c r="E780" s="1">
        <v>3.7259000000000002</v>
      </c>
      <c r="F780" s="1">
        <v>1.3500000000000001E-3</v>
      </c>
      <c r="G780" s="1">
        <v>1.15957E-2</v>
      </c>
      <c r="H780" s="1" t="s">
        <v>2281</v>
      </c>
      <c r="I780" s="1">
        <v>1.70933</v>
      </c>
      <c r="J780" s="1">
        <v>6.7058600000000004</v>
      </c>
      <c r="K780" s="3">
        <v>5.0000000000000002E-5</v>
      </c>
      <c r="L780" s="1">
        <v>7.7426800000000005E-4</v>
      </c>
      <c r="M780" s="1" t="s">
        <v>2281</v>
      </c>
      <c r="N780" s="1">
        <f t="shared" si="24"/>
        <v>1.1241580062213949</v>
      </c>
      <c r="O780" s="1">
        <f t="shared" si="25"/>
        <v>1.9719914160580274</v>
      </c>
      <c r="P780" s="1" t="s">
        <v>2932</v>
      </c>
    </row>
    <row r="781" spans="1:16" x14ac:dyDescent="0.2">
      <c r="A781" s="1" t="s">
        <v>1248</v>
      </c>
      <c r="B781" s="2" t="s">
        <v>1249</v>
      </c>
      <c r="C781" s="1" t="s">
        <v>3122</v>
      </c>
      <c r="D781" s="1">
        <v>3.40937</v>
      </c>
      <c r="E781" s="1">
        <v>6.9568199999999996</v>
      </c>
      <c r="F781" s="1">
        <v>4.4999999999999999E-4</v>
      </c>
      <c r="G781" s="1">
        <v>4.8692099999999997E-3</v>
      </c>
      <c r="H781" s="1" t="s">
        <v>2281</v>
      </c>
      <c r="I781" s="1">
        <v>3.40937</v>
      </c>
      <c r="J781" s="1">
        <v>10.7562</v>
      </c>
      <c r="K781" s="3">
        <v>5.0000000000000002E-5</v>
      </c>
      <c r="L781" s="1">
        <v>7.7426800000000005E-4</v>
      </c>
      <c r="M781" s="1" t="s">
        <v>2281</v>
      </c>
      <c r="N781" s="1">
        <f t="shared" si="24"/>
        <v>1.0289228173959557</v>
      </c>
      <c r="O781" s="1">
        <f t="shared" si="25"/>
        <v>1.6575914051684979</v>
      </c>
      <c r="P781" s="1" t="s">
        <v>2932</v>
      </c>
    </row>
    <row r="782" spans="1:16" x14ac:dyDescent="0.2">
      <c r="A782" s="1" t="s">
        <v>483</v>
      </c>
      <c r="B782" s="2" t="s">
        <v>484</v>
      </c>
      <c r="C782" s="1" t="s">
        <v>3123</v>
      </c>
      <c r="D782" s="1">
        <v>5.9732500000000002</v>
      </c>
      <c r="E782" s="1">
        <v>10.5486</v>
      </c>
      <c r="F782" s="1">
        <v>3.5E-4</v>
      </c>
      <c r="G782" s="1">
        <v>3.9751999999999999E-3</v>
      </c>
      <c r="H782" s="1" t="s">
        <v>2281</v>
      </c>
      <c r="I782" s="1">
        <v>5.9732500000000002</v>
      </c>
      <c r="J782" s="1">
        <v>17.255700000000001</v>
      </c>
      <c r="K782" s="3">
        <v>5.0000000000000002E-5</v>
      </c>
      <c r="L782" s="1">
        <v>7.7426800000000005E-4</v>
      </c>
      <c r="M782" s="1" t="s">
        <v>2281</v>
      </c>
      <c r="N782" s="1">
        <f t="shared" si="24"/>
        <v>0.82046352889547103</v>
      </c>
      <c r="O782" s="1">
        <f t="shared" si="25"/>
        <v>1.5304849901184585</v>
      </c>
      <c r="P782" s="1" t="s">
        <v>2932</v>
      </c>
    </row>
    <row r="783" spans="1:16" x14ac:dyDescent="0.2">
      <c r="A783" s="1" t="s">
        <v>1997</v>
      </c>
      <c r="B783" s="2" t="s">
        <v>1998</v>
      </c>
      <c r="C783" s="1" t="s">
        <v>3124</v>
      </c>
      <c r="D783" s="1">
        <v>15.379300000000001</v>
      </c>
      <c r="E783" s="1">
        <v>30.313199999999998</v>
      </c>
      <c r="F783" s="1">
        <v>1.4999999999999999E-4</v>
      </c>
      <c r="G783" s="1">
        <v>1.9862600000000001E-3</v>
      </c>
      <c r="H783" s="1" t="s">
        <v>2281</v>
      </c>
      <c r="I783" s="1">
        <v>15.379300000000001</v>
      </c>
      <c r="J783" s="1">
        <v>30.606300000000001</v>
      </c>
      <c r="K783" s="1">
        <v>1E-4</v>
      </c>
      <c r="L783" s="1">
        <v>1.41366E-3</v>
      </c>
      <c r="M783" s="1" t="s">
        <v>2281</v>
      </c>
      <c r="N783" s="1">
        <f t="shared" si="24"/>
        <v>0.97895631816432838</v>
      </c>
      <c r="O783" s="1">
        <f t="shared" si="25"/>
        <v>0.99283880831319815</v>
      </c>
      <c r="P783" s="1" t="s">
        <v>2932</v>
      </c>
    </row>
    <row r="784" spans="1:16" x14ac:dyDescent="0.2">
      <c r="A784" s="1" t="s">
        <v>525</v>
      </c>
      <c r="B784" s="2" t="s">
        <v>526</v>
      </c>
      <c r="C784" s="1" t="s">
        <v>3125</v>
      </c>
      <c r="D784" s="1">
        <v>1.1632499999999999</v>
      </c>
      <c r="E784" s="1">
        <v>4.5610400000000002</v>
      </c>
      <c r="F784" s="3">
        <v>5.0000000000000002E-5</v>
      </c>
      <c r="G784" s="1">
        <v>7.7426800000000005E-4</v>
      </c>
      <c r="H784" s="1" t="s">
        <v>2281</v>
      </c>
      <c r="I784" s="1">
        <v>1.1632499999999999</v>
      </c>
      <c r="J784" s="1">
        <v>4.5151899999999996</v>
      </c>
      <c r="K784" s="3">
        <v>5.0000000000000002E-5</v>
      </c>
      <c r="L784" s="1">
        <v>7.7426800000000005E-4</v>
      </c>
      <c r="M784" s="1" t="s">
        <v>2281</v>
      </c>
      <c r="N784" s="1">
        <f t="shared" si="24"/>
        <v>1.971201635490025</v>
      </c>
      <c r="O784" s="1">
        <f t="shared" si="25"/>
        <v>1.9566255107527999</v>
      </c>
      <c r="P784" s="1" t="s">
        <v>2932</v>
      </c>
    </row>
    <row r="785" spans="1:16" x14ac:dyDescent="0.2">
      <c r="A785" s="1" t="s">
        <v>1119</v>
      </c>
      <c r="B785" s="2" t="s">
        <v>1120</v>
      </c>
      <c r="C785" s="1" t="s">
        <v>3126</v>
      </c>
      <c r="D785" s="1">
        <v>20.4848</v>
      </c>
      <c r="E785" s="1">
        <v>36.720799999999997</v>
      </c>
      <c r="F785" s="1">
        <v>1E-4</v>
      </c>
      <c r="G785" s="1">
        <v>1.41366E-3</v>
      </c>
      <c r="H785" s="1" t="s">
        <v>2281</v>
      </c>
      <c r="I785" s="1">
        <v>20.4848</v>
      </c>
      <c r="J785" s="1">
        <v>35.141599999999997</v>
      </c>
      <c r="K785" s="1">
        <v>2.9999999999999997E-4</v>
      </c>
      <c r="L785" s="1">
        <v>3.4945800000000002E-3</v>
      </c>
      <c r="M785" s="1" t="s">
        <v>2281</v>
      </c>
      <c r="N785" s="1">
        <f t="shared" si="24"/>
        <v>0.84204368230433568</v>
      </c>
      <c r="O785" s="1">
        <f t="shared" si="25"/>
        <v>0.7786260714985731</v>
      </c>
      <c r="P785" s="1" t="s">
        <v>2932</v>
      </c>
    </row>
    <row r="786" spans="1:16" x14ac:dyDescent="0.2">
      <c r="A786" s="1" t="s">
        <v>1947</v>
      </c>
      <c r="B786" s="2" t="s">
        <v>1948</v>
      </c>
      <c r="C786" s="1" t="s">
        <v>3127</v>
      </c>
      <c r="D786" s="1">
        <v>71.047300000000007</v>
      </c>
      <c r="E786" s="1">
        <v>113.18300000000001</v>
      </c>
      <c r="F786" s="1">
        <v>4.4999999999999999E-4</v>
      </c>
      <c r="G786" s="1">
        <v>4.8692099999999997E-3</v>
      </c>
      <c r="H786" s="1" t="s">
        <v>2281</v>
      </c>
      <c r="I786" s="1">
        <v>71.047300000000007</v>
      </c>
      <c r="J786" s="1">
        <v>113.587</v>
      </c>
      <c r="K786" s="1">
        <v>3.5E-4</v>
      </c>
      <c r="L786" s="1">
        <v>3.9751999999999999E-3</v>
      </c>
      <c r="M786" s="1" t="s">
        <v>2281</v>
      </c>
      <c r="N786" s="1">
        <f t="shared" si="24"/>
        <v>0.67180555365346528</v>
      </c>
      <c r="O786" s="1">
        <f t="shared" si="25"/>
        <v>0.67694599915465559</v>
      </c>
      <c r="P786" s="1" t="s">
        <v>2932</v>
      </c>
    </row>
    <row r="787" spans="1:16" x14ac:dyDescent="0.2">
      <c r="A787" s="1" t="s">
        <v>2087</v>
      </c>
      <c r="B787" s="2" t="s">
        <v>2268</v>
      </c>
      <c r="C787" s="1" t="s">
        <v>3128</v>
      </c>
      <c r="D787" s="1">
        <v>11.6755</v>
      </c>
      <c r="E787" s="1">
        <v>21.161799999999999</v>
      </c>
      <c r="F787" s="1">
        <v>6.4999999999999997E-4</v>
      </c>
      <c r="G787" s="1">
        <v>6.5461900000000003E-3</v>
      </c>
      <c r="H787" s="1" t="s">
        <v>2281</v>
      </c>
      <c r="I787" s="1">
        <v>11.6755</v>
      </c>
      <c r="J787" s="1">
        <v>32.599299999999999</v>
      </c>
      <c r="K787" s="3">
        <v>5.0000000000000002E-5</v>
      </c>
      <c r="L787" s="1">
        <v>7.7426800000000005E-4</v>
      </c>
      <c r="M787" s="1" t="s">
        <v>2281</v>
      </c>
      <c r="N787" s="1">
        <f t="shared" si="24"/>
        <v>0.85797801249647299</v>
      </c>
      <c r="O787" s="1">
        <f t="shared" si="25"/>
        <v>1.4813566517425882</v>
      </c>
      <c r="P787" s="1" t="s">
        <v>2932</v>
      </c>
    </row>
    <row r="788" spans="1:16" x14ac:dyDescent="0.2">
      <c r="A788" s="1" t="s">
        <v>893</v>
      </c>
      <c r="B788" s="2" t="s">
        <v>894</v>
      </c>
      <c r="C788" s="1" t="s">
        <v>3129</v>
      </c>
      <c r="D788" s="1">
        <v>10.4377</v>
      </c>
      <c r="E788" s="1">
        <v>19.469200000000001</v>
      </c>
      <c r="F788" s="3">
        <v>5.0000000000000002E-5</v>
      </c>
      <c r="G788" s="1">
        <v>7.7426800000000005E-4</v>
      </c>
      <c r="H788" s="1" t="s">
        <v>2281</v>
      </c>
      <c r="I788" s="1">
        <v>10.4377</v>
      </c>
      <c r="J788" s="1">
        <v>26.613499999999998</v>
      </c>
      <c r="K788" s="3">
        <v>5.0000000000000002E-5</v>
      </c>
      <c r="L788" s="1">
        <v>7.7426800000000005E-4</v>
      </c>
      <c r="M788" s="1" t="s">
        <v>2281</v>
      </c>
      <c r="N788" s="1">
        <f t="shared" si="24"/>
        <v>0.89938976237578139</v>
      </c>
      <c r="O788" s="1">
        <f t="shared" si="25"/>
        <v>1.3503544130618503</v>
      </c>
      <c r="P788" s="1" t="s">
        <v>2932</v>
      </c>
    </row>
    <row r="789" spans="1:16" x14ac:dyDescent="0.2">
      <c r="A789" s="1" t="s">
        <v>503</v>
      </c>
      <c r="B789" s="2" t="s">
        <v>504</v>
      </c>
      <c r="C789" s="1" t="s">
        <v>3130</v>
      </c>
      <c r="D789" s="1">
        <v>5.1336500000000003</v>
      </c>
      <c r="E789" s="1">
        <v>12.648899999999999</v>
      </c>
      <c r="F789" s="3">
        <v>5.0000000000000002E-5</v>
      </c>
      <c r="G789" s="1">
        <v>7.7426800000000005E-4</v>
      </c>
      <c r="H789" s="1" t="s">
        <v>2281</v>
      </c>
      <c r="I789" s="1">
        <v>5.1336500000000003</v>
      </c>
      <c r="J789" s="1">
        <v>12.6061</v>
      </c>
      <c r="K789" s="3">
        <v>5.0000000000000002E-5</v>
      </c>
      <c r="L789" s="1">
        <v>7.7426800000000005E-4</v>
      </c>
      <c r="M789" s="1" t="s">
        <v>2281</v>
      </c>
      <c r="N789" s="1">
        <f t="shared" si="24"/>
        <v>1.3009550828467231</v>
      </c>
      <c r="O789" s="1">
        <f t="shared" si="25"/>
        <v>1.296065167434798</v>
      </c>
      <c r="P789" s="1" t="s">
        <v>2932</v>
      </c>
    </row>
    <row r="790" spans="1:16" x14ac:dyDescent="0.2">
      <c r="A790" s="1" t="s">
        <v>1390</v>
      </c>
      <c r="B790" s="2" t="s">
        <v>1391</v>
      </c>
      <c r="C790" s="1" t="s">
        <v>3131</v>
      </c>
      <c r="D790" s="1">
        <v>0.43517299999999998</v>
      </c>
      <c r="E790" s="1">
        <v>2.1516299999999999</v>
      </c>
      <c r="F790" s="1">
        <v>3.3999999999999998E-3</v>
      </c>
      <c r="G790" s="1">
        <v>2.3431E-2</v>
      </c>
      <c r="H790" s="1" t="s">
        <v>2281</v>
      </c>
      <c r="I790" s="1">
        <v>0.43517299999999998</v>
      </c>
      <c r="J790" s="1">
        <v>4.2375999999999996</v>
      </c>
      <c r="K790" s="1">
        <v>4.4999999999999999E-4</v>
      </c>
      <c r="L790" s="1">
        <v>4.8692099999999997E-3</v>
      </c>
      <c r="M790" s="1" t="s">
        <v>2281</v>
      </c>
      <c r="N790" s="1">
        <f t="shared" si="24"/>
        <v>2.3057690560710533</v>
      </c>
      <c r="O790" s="1">
        <f t="shared" si="25"/>
        <v>3.2835864602604592</v>
      </c>
      <c r="P790" s="1" t="s">
        <v>2932</v>
      </c>
    </row>
    <row r="791" spans="1:16" x14ac:dyDescent="0.2">
      <c r="A791" s="1" t="s">
        <v>1392</v>
      </c>
      <c r="B791" s="2" t="s">
        <v>1393</v>
      </c>
      <c r="C791" s="1" t="s">
        <v>3132</v>
      </c>
      <c r="D791" s="1">
        <v>7.1974200000000002</v>
      </c>
      <c r="E791" s="1">
        <v>11.63</v>
      </c>
      <c r="F791" s="1">
        <v>4.0499999999999998E-3</v>
      </c>
      <c r="G791" s="1">
        <v>2.6714999999999999E-2</v>
      </c>
      <c r="H791" s="1" t="s">
        <v>2281</v>
      </c>
      <c r="I791" s="1">
        <v>7.1974200000000002</v>
      </c>
      <c r="J791" s="1">
        <v>11.4046</v>
      </c>
      <c r="K791" s="1">
        <v>5.1999999999999998E-3</v>
      </c>
      <c r="L791" s="1">
        <v>3.2123100000000002E-2</v>
      </c>
      <c r="M791" s="1" t="s">
        <v>2281</v>
      </c>
      <c r="N791" s="1">
        <f t="shared" si="24"/>
        <v>0.69229934351168687</v>
      </c>
      <c r="O791" s="1">
        <f t="shared" si="25"/>
        <v>0.66406409377705644</v>
      </c>
      <c r="P791" s="1" t="s">
        <v>2932</v>
      </c>
    </row>
    <row r="792" spans="1:16" x14ac:dyDescent="0.2">
      <c r="A792" s="1" t="s">
        <v>1396</v>
      </c>
      <c r="B792" s="2" t="s">
        <v>2267</v>
      </c>
      <c r="C792" s="1" t="s">
        <v>3133</v>
      </c>
      <c r="D792" s="1">
        <v>10.975300000000001</v>
      </c>
      <c r="E792" s="1">
        <v>18.509399999999999</v>
      </c>
      <c r="F792" s="1">
        <v>6.7999999999999996E-3</v>
      </c>
      <c r="G792" s="1">
        <v>3.9070000000000001E-2</v>
      </c>
      <c r="H792" s="1" t="s">
        <v>2281</v>
      </c>
      <c r="I792" s="1">
        <v>10.975300000000001</v>
      </c>
      <c r="J792" s="1">
        <v>22.742799999999999</v>
      </c>
      <c r="K792" s="1">
        <v>2.9999999999999997E-4</v>
      </c>
      <c r="L792" s="1">
        <v>3.4945800000000002E-3</v>
      </c>
      <c r="M792" s="1" t="s">
        <v>2281</v>
      </c>
      <c r="N792" s="1">
        <f t="shared" si="24"/>
        <v>0.75399775454239593</v>
      </c>
      <c r="O792" s="1">
        <f t="shared" si="25"/>
        <v>1.0511495087678659</v>
      </c>
      <c r="P792" s="1" t="s">
        <v>2932</v>
      </c>
    </row>
    <row r="793" spans="1:16" x14ac:dyDescent="0.2">
      <c r="A793" s="1" t="s">
        <v>1483</v>
      </c>
      <c r="B793" s="2" t="s">
        <v>1484</v>
      </c>
      <c r="C793" s="1" t="s">
        <v>3134</v>
      </c>
      <c r="D793" s="1">
        <v>12.1859</v>
      </c>
      <c r="E793" s="1">
        <v>18.057500000000001</v>
      </c>
      <c r="F793" s="1">
        <v>8.7500000000000008E-3</v>
      </c>
      <c r="G793" s="1">
        <v>4.70403E-2</v>
      </c>
      <c r="H793" s="1" t="s">
        <v>2281</v>
      </c>
      <c r="I793" s="1">
        <v>12.1859</v>
      </c>
      <c r="J793" s="1">
        <v>23.750900000000001</v>
      </c>
      <c r="K793" s="3">
        <v>5.0000000000000002E-5</v>
      </c>
      <c r="L793" s="1">
        <v>7.7426800000000005E-4</v>
      </c>
      <c r="M793" s="1" t="s">
        <v>2281</v>
      </c>
      <c r="N793" s="1">
        <f t="shared" si="24"/>
        <v>0.56738536391465877</v>
      </c>
      <c r="O793" s="1">
        <f t="shared" si="25"/>
        <v>0.96276937649225669</v>
      </c>
      <c r="P793" s="1" t="s">
        <v>2932</v>
      </c>
    </row>
    <row r="794" spans="1:16" x14ac:dyDescent="0.2">
      <c r="A794" s="1" t="s">
        <v>1388</v>
      </c>
      <c r="B794" s="2" t="s">
        <v>1389</v>
      </c>
      <c r="C794" s="1" t="s">
        <v>3135</v>
      </c>
      <c r="D794" s="1">
        <v>18.682600000000001</v>
      </c>
      <c r="E794" s="1">
        <v>41.634399999999999</v>
      </c>
      <c r="F794" s="3">
        <v>5.0000000000000002E-5</v>
      </c>
      <c r="G794" s="1">
        <v>7.7426800000000005E-4</v>
      </c>
      <c r="H794" s="1" t="s">
        <v>2281</v>
      </c>
      <c r="I794" s="1">
        <v>18.682600000000001</v>
      </c>
      <c r="J794" s="1">
        <v>49.681199999999997</v>
      </c>
      <c r="K794" s="3">
        <v>5.0000000000000002E-5</v>
      </c>
      <c r="L794" s="1">
        <v>7.7426800000000005E-4</v>
      </c>
      <c r="M794" s="1" t="s">
        <v>2281</v>
      </c>
      <c r="N794" s="1">
        <f t="shared" si="24"/>
        <v>1.1560807887490676</v>
      </c>
      <c r="O794" s="1">
        <f t="shared" si="25"/>
        <v>1.4110047763912221</v>
      </c>
      <c r="P794" s="1" t="s">
        <v>2932</v>
      </c>
    </row>
    <row r="795" spans="1:16" x14ac:dyDescent="0.2">
      <c r="A795" s="1" t="s">
        <v>1475</v>
      </c>
      <c r="B795" s="2" t="s">
        <v>1476</v>
      </c>
      <c r="C795" s="1" t="s">
        <v>3136</v>
      </c>
      <c r="D795" s="1">
        <v>13.9674</v>
      </c>
      <c r="E795" s="1">
        <v>26.8964</v>
      </c>
      <c r="F795" s="3">
        <v>5.0000000000000002E-5</v>
      </c>
      <c r="G795" s="1">
        <v>7.7426800000000005E-4</v>
      </c>
      <c r="H795" s="1" t="s">
        <v>2281</v>
      </c>
      <c r="I795" s="1">
        <v>13.9674</v>
      </c>
      <c r="J795" s="1">
        <v>48.072299999999998</v>
      </c>
      <c r="K795" s="3">
        <v>5.0000000000000002E-5</v>
      </c>
      <c r="L795" s="1">
        <v>7.7426800000000005E-4</v>
      </c>
      <c r="M795" s="1" t="s">
        <v>2281</v>
      </c>
      <c r="N795" s="1">
        <f t="shared" si="24"/>
        <v>0.94534959411951758</v>
      </c>
      <c r="O795" s="1">
        <f t="shared" si="25"/>
        <v>1.7831423389828318</v>
      </c>
      <c r="P795" s="1" t="s">
        <v>2932</v>
      </c>
    </row>
    <row r="796" spans="1:16" x14ac:dyDescent="0.2">
      <c r="A796" s="1" t="s">
        <v>1477</v>
      </c>
      <c r="B796" s="2" t="s">
        <v>1478</v>
      </c>
      <c r="C796" s="1" t="s">
        <v>3137</v>
      </c>
      <c r="D796" s="1">
        <v>8.8899600000000003</v>
      </c>
      <c r="E796" s="1">
        <v>14.152799999999999</v>
      </c>
      <c r="F796" s="1">
        <v>2.0999999999999999E-3</v>
      </c>
      <c r="G796" s="1">
        <v>1.62822E-2</v>
      </c>
      <c r="H796" s="1" t="s">
        <v>2281</v>
      </c>
      <c r="I796" s="1">
        <v>8.8899600000000003</v>
      </c>
      <c r="J796" s="1">
        <v>16.044699999999999</v>
      </c>
      <c r="K796" s="1">
        <v>1.4999999999999999E-4</v>
      </c>
      <c r="L796" s="1">
        <v>1.9862600000000001E-3</v>
      </c>
      <c r="M796" s="1" t="s">
        <v>2281</v>
      </c>
      <c r="N796" s="1">
        <f t="shared" si="24"/>
        <v>0.67083867226945004</v>
      </c>
      <c r="O796" s="1">
        <f t="shared" si="25"/>
        <v>0.85184798186495991</v>
      </c>
      <c r="P796" s="1" t="s">
        <v>2932</v>
      </c>
    </row>
    <row r="797" spans="1:16" x14ac:dyDescent="0.2">
      <c r="A797" s="1" t="s">
        <v>1201</v>
      </c>
      <c r="B797" s="2" t="s">
        <v>2266</v>
      </c>
      <c r="C797" s="1" t="s">
        <v>3138</v>
      </c>
      <c r="D797" s="1">
        <v>25.942399999999999</v>
      </c>
      <c r="E797" s="1">
        <v>40.3264</v>
      </c>
      <c r="F797" s="1">
        <v>2.2499999999999998E-3</v>
      </c>
      <c r="G797" s="1">
        <v>1.71428E-2</v>
      </c>
      <c r="H797" s="1" t="s">
        <v>2281</v>
      </c>
      <c r="I797" s="1">
        <v>25.942399999999999</v>
      </c>
      <c r="J797" s="1">
        <v>37.609099999999998</v>
      </c>
      <c r="K797" s="1">
        <v>8.3999999999999995E-3</v>
      </c>
      <c r="L797" s="1">
        <v>4.55278E-2</v>
      </c>
      <c r="M797" s="1" t="s">
        <v>2281</v>
      </c>
      <c r="N797" s="1">
        <f t="shared" si="24"/>
        <v>0.63641266658249607</v>
      </c>
      <c r="O797" s="1">
        <f t="shared" si="25"/>
        <v>0.535769829257283</v>
      </c>
      <c r="P797" s="1" t="s">
        <v>2932</v>
      </c>
    </row>
    <row r="798" spans="1:16" x14ac:dyDescent="0.2">
      <c r="A798" s="1" t="s">
        <v>1615</v>
      </c>
      <c r="B798" s="2" t="s">
        <v>1616</v>
      </c>
      <c r="C798" s="1" t="s">
        <v>3139</v>
      </c>
      <c r="D798" s="1">
        <v>3.8094999999999999</v>
      </c>
      <c r="E798" s="1">
        <v>7.4875499999999997</v>
      </c>
      <c r="F798" s="1">
        <v>2E-3</v>
      </c>
      <c r="G798" s="1">
        <v>1.5687199999999998E-2</v>
      </c>
      <c r="H798" s="1" t="s">
        <v>2281</v>
      </c>
      <c r="I798" s="1">
        <v>3.8094999999999999</v>
      </c>
      <c r="J798" s="1">
        <v>8.5342000000000002</v>
      </c>
      <c r="K798" s="1">
        <v>2.0000000000000001E-4</v>
      </c>
      <c r="L798" s="1">
        <v>2.5130700000000001E-3</v>
      </c>
      <c r="M798" s="1" t="s">
        <v>2281</v>
      </c>
      <c r="N798" s="1">
        <f t="shared" si="24"/>
        <v>0.97489207665648303</v>
      </c>
      <c r="O798" s="1">
        <f t="shared" si="25"/>
        <v>1.1636542654299995</v>
      </c>
      <c r="P798" s="1" t="s">
        <v>2932</v>
      </c>
    </row>
    <row r="799" spans="1:16" x14ac:dyDescent="0.2">
      <c r="A799" s="1" t="s">
        <v>3140</v>
      </c>
      <c r="B799" s="2" t="s">
        <v>3141</v>
      </c>
      <c r="C799" s="1" t="s">
        <v>3142</v>
      </c>
      <c r="D799" s="1">
        <v>0.61808200000000002</v>
      </c>
      <c r="E799" s="1">
        <v>1.3514999999999999</v>
      </c>
      <c r="F799" s="1">
        <v>9.4999999999999998E-3</v>
      </c>
      <c r="G799" s="1">
        <v>4.9912999999999999E-2</v>
      </c>
      <c r="H799" s="1" t="s">
        <v>2281</v>
      </c>
      <c r="I799" s="1">
        <v>0.61808200000000002</v>
      </c>
      <c r="J799" s="1">
        <v>1.46513</v>
      </c>
      <c r="K799" s="1">
        <v>4.5500000000000002E-3</v>
      </c>
      <c r="L799" s="1">
        <v>2.9081300000000001E-2</v>
      </c>
      <c r="M799" s="1" t="s">
        <v>2281</v>
      </c>
      <c r="N799" s="1">
        <f t="shared" si="24"/>
        <v>1.1286913557733633</v>
      </c>
      <c r="O799" s="1">
        <f t="shared" si="25"/>
        <v>1.2451585235888665</v>
      </c>
      <c r="P799" s="1" t="s">
        <v>2932</v>
      </c>
    </row>
    <row r="800" spans="1:16" x14ac:dyDescent="0.2">
      <c r="A800" s="1" t="s">
        <v>205</v>
      </c>
      <c r="B800" s="2" t="s">
        <v>206</v>
      </c>
      <c r="C800" s="1" t="s">
        <v>3143</v>
      </c>
      <c r="D800" s="1">
        <v>2.2010299999999998</v>
      </c>
      <c r="E800" s="1">
        <v>4.8106299999999997</v>
      </c>
      <c r="F800" s="1">
        <v>2E-3</v>
      </c>
      <c r="G800" s="1">
        <v>1.5687199999999998E-2</v>
      </c>
      <c r="H800" s="1" t="s">
        <v>2281</v>
      </c>
      <c r="I800" s="1">
        <v>2.2010299999999998</v>
      </c>
      <c r="J800" s="1">
        <v>9.20275</v>
      </c>
      <c r="K800" s="3">
        <v>5.0000000000000002E-5</v>
      </c>
      <c r="L800" s="1">
        <v>7.7426800000000005E-4</v>
      </c>
      <c r="M800" s="1" t="s">
        <v>2281</v>
      </c>
      <c r="N800" s="1">
        <f t="shared" si="24"/>
        <v>1.1280470324076148</v>
      </c>
      <c r="O800" s="1">
        <f t="shared" si="25"/>
        <v>2.0638862278248991</v>
      </c>
      <c r="P800" s="1" t="s">
        <v>2932</v>
      </c>
    </row>
    <row r="801" spans="1:16" x14ac:dyDescent="0.2">
      <c r="A801" s="1" t="s">
        <v>969</v>
      </c>
      <c r="B801" s="2" t="s">
        <v>970</v>
      </c>
      <c r="C801" s="1" t="s">
        <v>3144</v>
      </c>
      <c r="D801" s="1">
        <v>33.968600000000002</v>
      </c>
      <c r="E801" s="1">
        <v>59.886200000000002</v>
      </c>
      <c r="F801" s="1">
        <v>2.0000000000000001E-4</v>
      </c>
      <c r="G801" s="1">
        <v>2.5130700000000001E-3</v>
      </c>
      <c r="H801" s="1" t="s">
        <v>2281</v>
      </c>
      <c r="I801" s="1">
        <v>33.968600000000002</v>
      </c>
      <c r="J801" s="1">
        <v>67.820499999999996</v>
      </c>
      <c r="K801" s="3">
        <v>5.0000000000000002E-5</v>
      </c>
      <c r="L801" s="1">
        <v>7.7426800000000005E-4</v>
      </c>
      <c r="M801" s="1" t="s">
        <v>2281</v>
      </c>
      <c r="N801" s="1">
        <f t="shared" si="24"/>
        <v>0.81802183146620755</v>
      </c>
      <c r="O801" s="1">
        <f t="shared" si="25"/>
        <v>0.99751966109116397</v>
      </c>
      <c r="P801" s="1" t="s">
        <v>2932</v>
      </c>
    </row>
    <row r="802" spans="1:16" x14ac:dyDescent="0.2">
      <c r="A802" s="1" t="s">
        <v>47</v>
      </c>
      <c r="B802" s="2" t="s">
        <v>48</v>
      </c>
      <c r="C802" s="1" t="s">
        <v>3145</v>
      </c>
      <c r="D802" s="1">
        <v>4.3864900000000002</v>
      </c>
      <c r="E802" s="1">
        <v>17.051400000000001</v>
      </c>
      <c r="F802" s="3">
        <v>5.0000000000000002E-5</v>
      </c>
      <c r="G802" s="1">
        <v>7.7426800000000005E-4</v>
      </c>
      <c r="H802" s="1" t="s">
        <v>2281</v>
      </c>
      <c r="I802" s="1">
        <v>4.3864900000000002</v>
      </c>
      <c r="J802" s="1">
        <v>25.798300000000001</v>
      </c>
      <c r="K802" s="3">
        <v>5.0000000000000002E-5</v>
      </c>
      <c r="L802" s="1">
        <v>7.7426800000000005E-4</v>
      </c>
      <c r="M802" s="1" t="s">
        <v>2281</v>
      </c>
      <c r="N802" s="1">
        <f t="shared" si="24"/>
        <v>1.9587513114269524</v>
      </c>
      <c r="O802" s="1">
        <f t="shared" si="25"/>
        <v>2.5561371164932667</v>
      </c>
      <c r="P802" s="1" t="s">
        <v>2932</v>
      </c>
    </row>
    <row r="803" spans="1:16" x14ac:dyDescent="0.2">
      <c r="A803" s="1" t="s">
        <v>1541</v>
      </c>
      <c r="B803" s="2" t="s">
        <v>1542</v>
      </c>
      <c r="C803" s="1" t="s">
        <v>3146</v>
      </c>
      <c r="D803" s="1">
        <v>0.29486600000000002</v>
      </c>
      <c r="E803" s="1">
        <v>1.4737499999999999</v>
      </c>
      <c r="F803" s="3">
        <v>5.0000000000000002E-5</v>
      </c>
      <c r="G803" s="1">
        <v>7.7426800000000005E-4</v>
      </c>
      <c r="H803" s="1" t="s">
        <v>2281</v>
      </c>
      <c r="I803" s="1">
        <v>0.29486600000000002</v>
      </c>
      <c r="J803" s="1">
        <v>1.59257</v>
      </c>
      <c r="K803" s="3">
        <v>5.0000000000000002E-5</v>
      </c>
      <c r="L803" s="1">
        <v>7.7426800000000005E-4</v>
      </c>
      <c r="M803" s="1" t="s">
        <v>2281</v>
      </c>
      <c r="N803" s="1">
        <f t="shared" si="24"/>
        <v>2.3213604283827141</v>
      </c>
      <c r="O803" s="1">
        <f t="shared" si="25"/>
        <v>2.433225401432185</v>
      </c>
      <c r="P803" s="1" t="s">
        <v>2932</v>
      </c>
    </row>
    <row r="804" spans="1:16" x14ac:dyDescent="0.2">
      <c r="A804" s="1" t="s">
        <v>1193</v>
      </c>
      <c r="B804" s="2" t="s">
        <v>1194</v>
      </c>
      <c r="C804" s="1" t="s">
        <v>3147</v>
      </c>
      <c r="D804" s="1">
        <v>2.3554499999999998</v>
      </c>
      <c r="E804" s="1">
        <v>4.6797800000000001</v>
      </c>
      <c r="F804" s="1">
        <v>6.9499999999999996E-3</v>
      </c>
      <c r="G804" s="1">
        <v>3.9669700000000002E-2</v>
      </c>
      <c r="H804" s="1" t="s">
        <v>2281</v>
      </c>
      <c r="I804" s="1">
        <v>2.3554499999999998</v>
      </c>
      <c r="J804" s="1">
        <v>5.3133699999999999</v>
      </c>
      <c r="K804" s="1">
        <v>1.4E-3</v>
      </c>
      <c r="L804" s="1">
        <v>1.1956899999999999E-2</v>
      </c>
      <c r="M804" s="1" t="s">
        <v>2281</v>
      </c>
      <c r="N804" s="1">
        <f t="shared" si="24"/>
        <v>0.99043800150219752</v>
      </c>
      <c r="O804" s="1">
        <f t="shared" si="25"/>
        <v>1.1736244716083835</v>
      </c>
      <c r="P804" s="1" t="s">
        <v>2932</v>
      </c>
    </row>
    <row r="805" spans="1:16" x14ac:dyDescent="0.2">
      <c r="A805" s="1" t="s">
        <v>1649</v>
      </c>
      <c r="B805" s="2" t="s">
        <v>1650</v>
      </c>
      <c r="C805" s="1" t="s">
        <v>3148</v>
      </c>
      <c r="D805" s="1">
        <v>2.8924099999999999</v>
      </c>
      <c r="E805" s="1">
        <v>8.8444400000000005</v>
      </c>
      <c r="F805" s="3">
        <v>5.0000000000000002E-5</v>
      </c>
      <c r="G805" s="1">
        <v>7.7426800000000005E-4</v>
      </c>
      <c r="H805" s="1" t="s">
        <v>2281</v>
      </c>
      <c r="I805" s="1">
        <v>2.8924099999999999</v>
      </c>
      <c r="J805" s="1">
        <v>9.8237000000000005</v>
      </c>
      <c r="K805" s="3">
        <v>5.0000000000000002E-5</v>
      </c>
      <c r="L805" s="1">
        <v>7.7426800000000005E-4</v>
      </c>
      <c r="M805" s="1" t="s">
        <v>2281</v>
      </c>
      <c r="N805" s="1">
        <f t="shared" si="24"/>
        <v>1.6124987299946409</v>
      </c>
      <c r="O805" s="1">
        <f t="shared" si="25"/>
        <v>1.7639944345475576</v>
      </c>
      <c r="P805" s="1" t="s">
        <v>2932</v>
      </c>
    </row>
    <row r="806" spans="1:16" x14ac:dyDescent="0.2">
      <c r="A806" s="1" t="s">
        <v>455</v>
      </c>
      <c r="B806" s="2" t="s">
        <v>456</v>
      </c>
      <c r="C806" s="1" t="s">
        <v>3149</v>
      </c>
      <c r="D806" s="1">
        <v>1.14496</v>
      </c>
      <c r="E806" s="1">
        <v>34.777900000000002</v>
      </c>
      <c r="F806" s="3">
        <v>5.0000000000000002E-5</v>
      </c>
      <c r="G806" s="1">
        <v>7.7426800000000005E-4</v>
      </c>
      <c r="H806" s="1" t="s">
        <v>2281</v>
      </c>
      <c r="I806" s="1">
        <v>1.14496</v>
      </c>
      <c r="J806" s="1">
        <v>87.526700000000005</v>
      </c>
      <c r="K806" s="3">
        <v>5.0000000000000002E-5</v>
      </c>
      <c r="L806" s="1">
        <v>7.7426800000000005E-4</v>
      </c>
      <c r="M806" s="1" t="s">
        <v>2281</v>
      </c>
      <c r="N806" s="1">
        <f t="shared" si="24"/>
        <v>4.9248017180405661</v>
      </c>
      <c r="O806" s="1">
        <f t="shared" si="25"/>
        <v>6.2563540751514273</v>
      </c>
      <c r="P806" s="1" t="s">
        <v>2932</v>
      </c>
    </row>
    <row r="807" spans="1:16" x14ac:dyDescent="0.2">
      <c r="A807" s="1" t="s">
        <v>149</v>
      </c>
      <c r="B807" s="2" t="s">
        <v>150</v>
      </c>
      <c r="C807" s="1" t="s">
        <v>3150</v>
      </c>
      <c r="D807" s="1">
        <v>421.69499999999999</v>
      </c>
      <c r="E807" s="1">
        <v>908.23800000000006</v>
      </c>
      <c r="F807" s="3">
        <v>5.0000000000000002E-5</v>
      </c>
      <c r="G807" s="1">
        <v>7.7426800000000005E-4</v>
      </c>
      <c r="H807" s="1" t="s">
        <v>2281</v>
      </c>
      <c r="I807" s="1">
        <v>421.69499999999999</v>
      </c>
      <c r="J807" s="1">
        <v>866.524</v>
      </c>
      <c r="K807" s="3">
        <v>5.0000000000000002E-5</v>
      </c>
      <c r="L807" s="1">
        <v>7.7426800000000005E-4</v>
      </c>
      <c r="M807" s="1" t="s">
        <v>2281</v>
      </c>
      <c r="N807" s="1">
        <f t="shared" si="24"/>
        <v>1.1068704834966381</v>
      </c>
      <c r="O807" s="1">
        <f t="shared" si="25"/>
        <v>1.0390397922594696</v>
      </c>
      <c r="P807" s="1" t="s">
        <v>2932</v>
      </c>
    </row>
    <row r="808" spans="1:16" x14ac:dyDescent="0.2">
      <c r="A808" s="1" t="s">
        <v>675</v>
      </c>
      <c r="B808" s="2" t="s">
        <v>676</v>
      </c>
      <c r="C808" s="1" t="s">
        <v>3151</v>
      </c>
      <c r="D808" s="1">
        <v>4.3451899999999997</v>
      </c>
      <c r="E808" s="1">
        <v>12.2719</v>
      </c>
      <c r="F808" s="3">
        <v>5.0000000000000002E-5</v>
      </c>
      <c r="G808" s="1">
        <v>7.7426800000000005E-4</v>
      </c>
      <c r="H808" s="1" t="s">
        <v>2281</v>
      </c>
      <c r="I808" s="1">
        <v>4.3451899999999997</v>
      </c>
      <c r="J808" s="1">
        <v>25.184999999999999</v>
      </c>
      <c r="K808" s="3">
        <v>5.0000000000000002E-5</v>
      </c>
      <c r="L808" s="1">
        <v>7.7426800000000005E-4</v>
      </c>
      <c r="M808" s="1" t="s">
        <v>2281</v>
      </c>
      <c r="N808" s="1">
        <f t="shared" si="24"/>
        <v>1.497867464363305</v>
      </c>
      <c r="O808" s="1">
        <f t="shared" si="25"/>
        <v>2.5350735634433952</v>
      </c>
      <c r="P808" s="1" t="s">
        <v>2932</v>
      </c>
    </row>
    <row r="809" spans="1:16" x14ac:dyDescent="0.2">
      <c r="A809" s="1" t="s">
        <v>1461</v>
      </c>
      <c r="B809" s="2" t="s">
        <v>1462</v>
      </c>
      <c r="C809" s="1" t="s">
        <v>3152</v>
      </c>
      <c r="D809" s="1">
        <v>2.71496</v>
      </c>
      <c r="E809" s="1">
        <v>4.9536699999999998</v>
      </c>
      <c r="F809" s="1">
        <v>4.1000000000000003E-3</v>
      </c>
      <c r="G809" s="1">
        <v>2.6944800000000001E-2</v>
      </c>
      <c r="H809" s="1" t="s">
        <v>2281</v>
      </c>
      <c r="I809" s="1">
        <v>2.71496</v>
      </c>
      <c r="J809" s="1">
        <v>7.07254</v>
      </c>
      <c r="K809" s="3">
        <v>5.0000000000000002E-5</v>
      </c>
      <c r="L809" s="1">
        <v>7.7426800000000005E-4</v>
      </c>
      <c r="M809" s="1" t="s">
        <v>2281</v>
      </c>
      <c r="N809" s="1">
        <f t="shared" si="24"/>
        <v>0.86756682067461521</v>
      </c>
      <c r="O809" s="1">
        <f t="shared" si="25"/>
        <v>1.3812974883638902</v>
      </c>
      <c r="P809" s="1" t="s">
        <v>2932</v>
      </c>
    </row>
    <row r="810" spans="1:16" x14ac:dyDescent="0.2">
      <c r="A810" s="1" t="s">
        <v>273</v>
      </c>
      <c r="B810" s="2" t="s">
        <v>274</v>
      </c>
      <c r="C810" s="1" t="s">
        <v>3153</v>
      </c>
      <c r="D810" s="1">
        <v>31.220600000000001</v>
      </c>
      <c r="E810" s="1">
        <v>46.0687</v>
      </c>
      <c r="F810" s="1">
        <v>3.8E-3</v>
      </c>
      <c r="G810" s="1">
        <v>2.5517700000000001E-2</v>
      </c>
      <c r="H810" s="1" t="s">
        <v>2281</v>
      </c>
      <c r="I810" s="1">
        <v>31.220600000000001</v>
      </c>
      <c r="J810" s="1">
        <v>68.327699999999993</v>
      </c>
      <c r="K810" s="3">
        <v>5.0000000000000002E-5</v>
      </c>
      <c r="L810" s="1">
        <v>7.7426800000000005E-4</v>
      </c>
      <c r="M810" s="1" t="s">
        <v>2281</v>
      </c>
      <c r="N810" s="1">
        <f t="shared" si="24"/>
        <v>0.56128862408967406</v>
      </c>
      <c r="O810" s="1">
        <f t="shared" si="25"/>
        <v>1.1299723012110885</v>
      </c>
      <c r="P810" s="1" t="s">
        <v>2932</v>
      </c>
    </row>
    <row r="811" spans="1:16" x14ac:dyDescent="0.2">
      <c r="A811" s="1" t="s">
        <v>3</v>
      </c>
      <c r="B811" s="2" t="s">
        <v>4</v>
      </c>
      <c r="C811" s="1" t="s">
        <v>3154</v>
      </c>
      <c r="D811" s="1">
        <v>0.40068999999999999</v>
      </c>
      <c r="E811" s="1">
        <v>2.9337800000000001</v>
      </c>
      <c r="F811" s="1">
        <v>6.4999999999999997E-4</v>
      </c>
      <c r="G811" s="1">
        <v>6.5461900000000003E-3</v>
      </c>
      <c r="H811" s="1" t="s">
        <v>2281</v>
      </c>
      <c r="I811" s="1">
        <v>0.40068999999999999</v>
      </c>
      <c r="J811" s="1">
        <v>2.0196100000000001</v>
      </c>
      <c r="K811" s="1">
        <v>3.2499999999999999E-3</v>
      </c>
      <c r="L811" s="1">
        <v>2.2652700000000001E-2</v>
      </c>
      <c r="M811" s="1" t="s">
        <v>2281</v>
      </c>
      <c r="N811" s="1">
        <f t="shared" si="24"/>
        <v>2.8722022793494077</v>
      </c>
      <c r="O811" s="1">
        <f t="shared" si="25"/>
        <v>2.3335183158894814</v>
      </c>
      <c r="P811" s="1" t="s">
        <v>2932</v>
      </c>
    </row>
    <row r="812" spans="1:16" x14ac:dyDescent="0.2">
      <c r="A812" s="1" t="s">
        <v>1292</v>
      </c>
      <c r="B812" s="2" t="s">
        <v>1293</v>
      </c>
      <c r="C812" s="1" t="s">
        <v>3155</v>
      </c>
      <c r="D812" s="1">
        <v>8.8154800000000009</v>
      </c>
      <c r="E812" s="1">
        <v>15.9998</v>
      </c>
      <c r="F812" s="1">
        <v>5.45E-3</v>
      </c>
      <c r="G812" s="1">
        <v>3.32526E-2</v>
      </c>
      <c r="H812" s="1" t="s">
        <v>2281</v>
      </c>
      <c r="I812" s="1">
        <v>8.8154800000000009</v>
      </c>
      <c r="J812" s="1">
        <v>27.9131</v>
      </c>
      <c r="K812" s="3">
        <v>5.0000000000000002E-5</v>
      </c>
      <c r="L812" s="1">
        <v>7.7426800000000005E-4</v>
      </c>
      <c r="M812" s="1" t="s">
        <v>2281</v>
      </c>
      <c r="N812" s="1">
        <f t="shared" si="24"/>
        <v>0.85994284024244683</v>
      </c>
      <c r="O812" s="1">
        <f t="shared" si="25"/>
        <v>1.6628313264506001</v>
      </c>
      <c r="P812" s="1" t="s">
        <v>2932</v>
      </c>
    </row>
    <row r="813" spans="1:16" x14ac:dyDescent="0.2">
      <c r="A813" s="1" t="s">
        <v>1015</v>
      </c>
      <c r="B813" s="2" t="s">
        <v>1016</v>
      </c>
      <c r="C813" s="1" t="s">
        <v>3156</v>
      </c>
      <c r="D813" s="1">
        <v>14.9572</v>
      </c>
      <c r="E813" s="1">
        <v>34.991900000000001</v>
      </c>
      <c r="F813" s="3">
        <v>5.0000000000000002E-5</v>
      </c>
      <c r="G813" s="1">
        <v>7.7426800000000005E-4</v>
      </c>
      <c r="H813" s="1" t="s">
        <v>2281</v>
      </c>
      <c r="I813" s="1">
        <v>14.9572</v>
      </c>
      <c r="J813" s="1">
        <v>40.434399999999997</v>
      </c>
      <c r="K813" s="3">
        <v>5.0000000000000002E-5</v>
      </c>
      <c r="L813" s="1">
        <v>7.7426800000000005E-4</v>
      </c>
      <c r="M813" s="1" t="s">
        <v>2281</v>
      </c>
      <c r="N813" s="1">
        <f t="shared" si="24"/>
        <v>1.2261808757476818</v>
      </c>
      <c r="O813" s="1">
        <f t="shared" si="25"/>
        <v>1.4347430768616614</v>
      </c>
      <c r="P813" s="1" t="s">
        <v>2932</v>
      </c>
    </row>
    <row r="814" spans="1:16" x14ac:dyDescent="0.2">
      <c r="A814" s="1" t="s">
        <v>1173</v>
      </c>
      <c r="B814" s="2" t="s">
        <v>1174</v>
      </c>
      <c r="C814" s="1" t="s">
        <v>3157</v>
      </c>
      <c r="D814" s="1">
        <v>2.7334499999999999</v>
      </c>
      <c r="E814" s="1">
        <v>12.7149</v>
      </c>
      <c r="F814" s="3">
        <v>5.0000000000000002E-5</v>
      </c>
      <c r="G814" s="1">
        <v>7.7426800000000005E-4</v>
      </c>
      <c r="H814" s="1" t="s">
        <v>2281</v>
      </c>
      <c r="I814" s="1">
        <v>2.7334499999999999</v>
      </c>
      <c r="J814" s="1">
        <v>32.4619</v>
      </c>
      <c r="K814" s="3">
        <v>5.0000000000000002E-5</v>
      </c>
      <c r="L814" s="1">
        <v>7.7426800000000005E-4</v>
      </c>
      <c r="M814" s="1" t="s">
        <v>2281</v>
      </c>
      <c r="N814" s="1">
        <f t="shared" si="24"/>
        <v>2.2177252243262586</v>
      </c>
      <c r="O814" s="1">
        <f t="shared" si="25"/>
        <v>3.569952552264871</v>
      </c>
      <c r="P814" s="1" t="s">
        <v>2932</v>
      </c>
    </row>
    <row r="815" spans="1:16" x14ac:dyDescent="0.2">
      <c r="A815" s="1" t="s">
        <v>889</v>
      </c>
      <c r="B815" s="2" t="s">
        <v>890</v>
      </c>
      <c r="C815" s="1" t="s">
        <v>3158</v>
      </c>
      <c r="D815" s="1">
        <v>2.40246</v>
      </c>
      <c r="E815" s="1">
        <v>10.3772</v>
      </c>
      <c r="F815" s="3">
        <v>5.0000000000000002E-5</v>
      </c>
      <c r="G815" s="1">
        <v>7.7426800000000005E-4</v>
      </c>
      <c r="H815" s="1" t="s">
        <v>2281</v>
      </c>
      <c r="I815" s="1">
        <v>2.40246</v>
      </c>
      <c r="J815" s="1">
        <v>8.1935400000000005</v>
      </c>
      <c r="K815" s="3">
        <v>5.0000000000000002E-5</v>
      </c>
      <c r="L815" s="1">
        <v>7.7426800000000005E-4</v>
      </c>
      <c r="M815" s="1" t="s">
        <v>2281</v>
      </c>
      <c r="N815" s="1">
        <f t="shared" si="24"/>
        <v>2.1108329088902216</v>
      </c>
      <c r="O815" s="1">
        <f t="shared" si="25"/>
        <v>1.7699744887076401</v>
      </c>
      <c r="P815" s="1" t="s">
        <v>2932</v>
      </c>
    </row>
    <row r="816" spans="1:16" x14ac:dyDescent="0.2">
      <c r="A816" s="1" t="s">
        <v>3159</v>
      </c>
      <c r="B816" s="2" t="s">
        <v>3160</v>
      </c>
      <c r="C816" s="1" t="s">
        <v>3161</v>
      </c>
      <c r="D816" s="1">
        <v>0.70699100000000004</v>
      </c>
      <c r="E816" s="1">
        <v>2.8322799999999999</v>
      </c>
      <c r="F816" s="1">
        <v>1.4999999999999999E-4</v>
      </c>
      <c r="G816" s="1">
        <v>1.9862600000000001E-3</v>
      </c>
      <c r="H816" s="1" t="s">
        <v>2281</v>
      </c>
      <c r="I816" s="1">
        <v>0.70699100000000004</v>
      </c>
      <c r="J816" s="1">
        <v>3.7794500000000002</v>
      </c>
      <c r="K816" s="3">
        <v>5.0000000000000002E-5</v>
      </c>
      <c r="L816" s="1">
        <v>7.7426800000000005E-4</v>
      </c>
      <c r="M816" s="1" t="s">
        <v>2281</v>
      </c>
      <c r="N816" s="1">
        <f t="shared" si="24"/>
        <v>2.0022001429631846</v>
      </c>
      <c r="O816" s="1">
        <f t="shared" si="25"/>
        <v>2.4184125484810899</v>
      </c>
      <c r="P816" s="1" t="s">
        <v>2932</v>
      </c>
    </row>
    <row r="817" spans="1:16" x14ac:dyDescent="0.2">
      <c r="A817" s="1" t="s">
        <v>555</v>
      </c>
      <c r="B817" s="2" t="s">
        <v>556</v>
      </c>
      <c r="C817" s="1" t="s">
        <v>3162</v>
      </c>
      <c r="D817" s="1">
        <v>29.120999999999999</v>
      </c>
      <c r="E817" s="1">
        <v>55.771900000000002</v>
      </c>
      <c r="F817" s="1">
        <v>4.4000000000000003E-3</v>
      </c>
      <c r="G817" s="1">
        <v>2.8396399999999999E-2</v>
      </c>
      <c r="H817" s="1" t="s">
        <v>2281</v>
      </c>
      <c r="I817" s="1">
        <v>29.120999999999999</v>
      </c>
      <c r="J817" s="1">
        <v>79.259799999999998</v>
      </c>
      <c r="K817" s="3">
        <v>5.0000000000000002E-5</v>
      </c>
      <c r="L817" s="1">
        <v>7.7426800000000005E-4</v>
      </c>
      <c r="M817" s="1" t="s">
        <v>2281</v>
      </c>
      <c r="N817" s="1">
        <f t="shared" si="24"/>
        <v>0.93747852280610267</v>
      </c>
      <c r="O817" s="1">
        <f t="shared" si="25"/>
        <v>1.444529429105007</v>
      </c>
      <c r="P817" s="1" t="s">
        <v>2932</v>
      </c>
    </row>
    <row r="818" spans="1:16" x14ac:dyDescent="0.2">
      <c r="A818" s="1" t="s">
        <v>281</v>
      </c>
      <c r="B818" s="2" t="s">
        <v>282</v>
      </c>
      <c r="C818" s="1" t="s">
        <v>3163</v>
      </c>
      <c r="D818" s="1">
        <v>17.149100000000001</v>
      </c>
      <c r="E818" s="1">
        <v>30.02</v>
      </c>
      <c r="F818" s="3">
        <v>5.0000000000000002E-5</v>
      </c>
      <c r="G818" s="1">
        <v>7.7426800000000005E-4</v>
      </c>
      <c r="H818" s="1" t="s">
        <v>2281</v>
      </c>
      <c r="I818" s="1">
        <v>17.149100000000001</v>
      </c>
      <c r="J818" s="1">
        <v>35.628700000000002</v>
      </c>
      <c r="K818" s="3">
        <v>5.0000000000000002E-5</v>
      </c>
      <c r="L818" s="1">
        <v>7.7426800000000005E-4</v>
      </c>
      <c r="M818" s="1" t="s">
        <v>2281</v>
      </c>
      <c r="N818" s="1">
        <f t="shared" si="24"/>
        <v>0.80779111249097824</v>
      </c>
      <c r="O818" s="1">
        <f t="shared" si="25"/>
        <v>1.0549069797173445</v>
      </c>
      <c r="P818" s="1" t="s">
        <v>2932</v>
      </c>
    </row>
    <row r="819" spans="1:16" x14ac:dyDescent="0.2">
      <c r="A819" s="1" t="s">
        <v>1735</v>
      </c>
      <c r="B819" s="2" t="s">
        <v>1736</v>
      </c>
      <c r="C819" s="1" t="s">
        <v>3164</v>
      </c>
      <c r="D819" s="1">
        <v>0.58040700000000001</v>
      </c>
      <c r="E819" s="1">
        <v>2.2454499999999999</v>
      </c>
      <c r="F819" s="1">
        <v>3.5E-4</v>
      </c>
      <c r="G819" s="1">
        <v>3.9751999999999999E-3</v>
      </c>
      <c r="H819" s="1" t="s">
        <v>2281</v>
      </c>
      <c r="I819" s="1">
        <v>0.58040700000000001</v>
      </c>
      <c r="J819" s="1">
        <v>3.29582</v>
      </c>
      <c r="K819" s="1">
        <v>1E-4</v>
      </c>
      <c r="L819" s="1">
        <v>1.41366E-3</v>
      </c>
      <c r="M819" s="1" t="s">
        <v>2281</v>
      </c>
      <c r="N819" s="1">
        <f t="shared" si="24"/>
        <v>1.9518677733725744</v>
      </c>
      <c r="O819" s="1">
        <f t="shared" si="25"/>
        <v>2.5055006281631704</v>
      </c>
      <c r="P819" s="1" t="s">
        <v>2932</v>
      </c>
    </row>
    <row r="820" spans="1:16" x14ac:dyDescent="0.2">
      <c r="A820" s="1" t="s">
        <v>1222</v>
      </c>
      <c r="B820" s="2" t="s">
        <v>1223</v>
      </c>
      <c r="C820" s="1" t="s">
        <v>3165</v>
      </c>
      <c r="D820" s="1">
        <v>1.9948300000000001</v>
      </c>
      <c r="E820" s="1">
        <v>6.3413199999999996</v>
      </c>
      <c r="F820" s="3">
        <v>5.0000000000000002E-5</v>
      </c>
      <c r="G820" s="1">
        <v>7.7426800000000005E-4</v>
      </c>
      <c r="H820" s="1" t="s">
        <v>2281</v>
      </c>
      <c r="I820" s="1">
        <v>1.9948300000000001</v>
      </c>
      <c r="J820" s="1">
        <v>14.508699999999999</v>
      </c>
      <c r="K820" s="3">
        <v>5.0000000000000002E-5</v>
      </c>
      <c r="L820" s="1">
        <v>7.7426800000000005E-4</v>
      </c>
      <c r="M820" s="1" t="s">
        <v>2281</v>
      </c>
      <c r="N820" s="1">
        <f t="shared" si="24"/>
        <v>1.6685173761482888</v>
      </c>
      <c r="O820" s="1">
        <f t="shared" si="25"/>
        <v>2.8625805477809187</v>
      </c>
      <c r="P820" s="1" t="s">
        <v>2932</v>
      </c>
    </row>
    <row r="821" spans="1:16" x14ac:dyDescent="0.2">
      <c r="A821" s="1" t="s">
        <v>1751</v>
      </c>
      <c r="B821" s="2" t="s">
        <v>1752</v>
      </c>
      <c r="C821" s="1" t="s">
        <v>3166</v>
      </c>
      <c r="D821" s="1">
        <v>30.9528</v>
      </c>
      <c r="E821" s="1">
        <v>93.567800000000005</v>
      </c>
      <c r="F821" s="3">
        <v>5.0000000000000002E-5</v>
      </c>
      <c r="G821" s="1">
        <v>7.7426800000000005E-4</v>
      </c>
      <c r="H821" s="1" t="s">
        <v>2281</v>
      </c>
      <c r="I821" s="1">
        <v>30.9528</v>
      </c>
      <c r="J821" s="1">
        <v>106.84099999999999</v>
      </c>
      <c r="K821" s="3">
        <v>5.0000000000000002E-5</v>
      </c>
      <c r="L821" s="1">
        <v>7.7426800000000005E-4</v>
      </c>
      <c r="M821" s="1" t="s">
        <v>2281</v>
      </c>
      <c r="N821" s="1">
        <f t="shared" si="24"/>
        <v>1.5959422106749099</v>
      </c>
      <c r="O821" s="1">
        <f t="shared" si="25"/>
        <v>1.7873235572441348</v>
      </c>
      <c r="P821" s="1" t="s">
        <v>2932</v>
      </c>
    </row>
    <row r="822" spans="1:16" x14ac:dyDescent="0.2">
      <c r="A822" s="1" t="s">
        <v>883</v>
      </c>
      <c r="B822" s="2" t="s">
        <v>884</v>
      </c>
      <c r="C822" s="1" t="s">
        <v>3167</v>
      </c>
      <c r="D822" s="1">
        <v>12.716100000000001</v>
      </c>
      <c r="E822" s="1">
        <v>24.7</v>
      </c>
      <c r="F822" s="3">
        <v>5.0000000000000002E-5</v>
      </c>
      <c r="G822" s="1">
        <v>7.7426800000000005E-4</v>
      </c>
      <c r="H822" s="1" t="s">
        <v>2281</v>
      </c>
      <c r="I822" s="1">
        <v>12.716100000000001</v>
      </c>
      <c r="J822" s="1">
        <v>24.020700000000001</v>
      </c>
      <c r="K822" s="3">
        <v>5.0000000000000002E-5</v>
      </c>
      <c r="L822" s="1">
        <v>7.7426800000000005E-4</v>
      </c>
      <c r="M822" s="1" t="s">
        <v>2281</v>
      </c>
      <c r="N822" s="1">
        <f t="shared" si="24"/>
        <v>0.95785477475612135</v>
      </c>
      <c r="O822" s="1">
        <f t="shared" si="25"/>
        <v>0.9176219269461543</v>
      </c>
      <c r="P822" s="1" t="s">
        <v>2932</v>
      </c>
    </row>
    <row r="823" spans="1:16" x14ac:dyDescent="0.2">
      <c r="A823" s="1" t="s">
        <v>1547</v>
      </c>
      <c r="B823" s="2" t="s">
        <v>1548</v>
      </c>
      <c r="C823" s="1" t="s">
        <v>3168</v>
      </c>
      <c r="D823" s="1">
        <v>351.411</v>
      </c>
      <c r="E823" s="1">
        <v>840.90700000000004</v>
      </c>
      <c r="F823" s="3">
        <v>5.0000000000000002E-5</v>
      </c>
      <c r="G823" s="1">
        <v>7.7426800000000005E-4</v>
      </c>
      <c r="H823" s="1" t="s">
        <v>2281</v>
      </c>
      <c r="I823" s="1">
        <v>351.411</v>
      </c>
      <c r="J823" s="1">
        <v>954.01599999999996</v>
      </c>
      <c r="K823" s="3">
        <v>5.0000000000000002E-5</v>
      </c>
      <c r="L823" s="1">
        <v>7.7426800000000005E-4</v>
      </c>
      <c r="M823" s="1" t="s">
        <v>2281</v>
      </c>
      <c r="N823" s="1">
        <f t="shared" si="24"/>
        <v>1.2587869027940317</v>
      </c>
      <c r="O823" s="1">
        <f t="shared" si="25"/>
        <v>1.44085411033233</v>
      </c>
      <c r="P823" s="1" t="s">
        <v>2932</v>
      </c>
    </row>
    <row r="824" spans="1:16" x14ac:dyDescent="0.2">
      <c r="A824" s="1" t="s">
        <v>1591</v>
      </c>
      <c r="B824" s="2" t="s">
        <v>1592</v>
      </c>
      <c r="C824" s="1" t="s">
        <v>3169</v>
      </c>
      <c r="D824" s="1">
        <v>4.0406199999999997</v>
      </c>
      <c r="E824" s="1">
        <v>7.92624</v>
      </c>
      <c r="F824" s="1">
        <v>1.9499999999999999E-3</v>
      </c>
      <c r="G824" s="1">
        <v>1.54062E-2</v>
      </c>
      <c r="H824" s="1" t="s">
        <v>2281</v>
      </c>
      <c r="I824" s="1">
        <v>4.0406199999999997</v>
      </c>
      <c r="J824" s="1">
        <v>18.419499999999999</v>
      </c>
      <c r="K824" s="3">
        <v>5.0000000000000002E-5</v>
      </c>
      <c r="L824" s="1">
        <v>7.7426800000000005E-4</v>
      </c>
      <c r="M824" s="1" t="s">
        <v>2281</v>
      </c>
      <c r="N824" s="1">
        <f t="shared" si="24"/>
        <v>0.9720599718971068</v>
      </c>
      <c r="O824" s="1">
        <f t="shared" si="25"/>
        <v>2.1885853149976215</v>
      </c>
      <c r="P824" s="1" t="s">
        <v>2932</v>
      </c>
    </row>
    <row r="825" spans="1:16" x14ac:dyDescent="0.2">
      <c r="A825" s="1" t="s">
        <v>1757</v>
      </c>
      <c r="B825" s="2" t="s">
        <v>1758</v>
      </c>
      <c r="C825" s="1" t="s">
        <v>3170</v>
      </c>
      <c r="D825" s="1">
        <v>4.8674999999999997</v>
      </c>
      <c r="E825" s="1">
        <v>11.8088</v>
      </c>
      <c r="F825" s="1">
        <v>1.4999999999999999E-4</v>
      </c>
      <c r="G825" s="1">
        <v>1.9862600000000001E-3</v>
      </c>
      <c r="H825" s="1" t="s">
        <v>2281</v>
      </c>
      <c r="I825" s="1">
        <v>4.8674999999999997</v>
      </c>
      <c r="J825" s="1">
        <v>11.996700000000001</v>
      </c>
      <c r="K825" s="1">
        <v>1E-4</v>
      </c>
      <c r="L825" s="1">
        <v>1.41366E-3</v>
      </c>
      <c r="M825" s="1" t="s">
        <v>2281</v>
      </c>
      <c r="N825" s="1">
        <f t="shared" si="24"/>
        <v>1.2786094827082479</v>
      </c>
      <c r="O825" s="1">
        <f t="shared" si="25"/>
        <v>1.3013847260774323</v>
      </c>
      <c r="P825" s="1" t="s">
        <v>2932</v>
      </c>
    </row>
    <row r="826" spans="1:16" x14ac:dyDescent="0.2">
      <c r="A826" s="1" t="s">
        <v>1801</v>
      </c>
      <c r="B826" s="2" t="s">
        <v>1802</v>
      </c>
      <c r="C826" s="1" t="s">
        <v>3171</v>
      </c>
      <c r="D826" s="1">
        <v>2.63408</v>
      </c>
      <c r="E826" s="1">
        <v>5.6015100000000002</v>
      </c>
      <c r="F826" s="1">
        <v>1.3500000000000001E-3</v>
      </c>
      <c r="G826" s="1">
        <v>1.15957E-2</v>
      </c>
      <c r="H826" s="1" t="s">
        <v>2281</v>
      </c>
      <c r="I826" s="1">
        <v>2.63408</v>
      </c>
      <c r="J826" s="1">
        <v>6.9425100000000004</v>
      </c>
      <c r="K826" s="1">
        <v>1.4999999999999999E-4</v>
      </c>
      <c r="L826" s="1">
        <v>1.9862600000000001E-3</v>
      </c>
      <c r="M826" s="1" t="s">
        <v>2281</v>
      </c>
      <c r="N826" s="1">
        <f t="shared" si="24"/>
        <v>1.0885166245992093</v>
      </c>
      <c r="O826" s="1">
        <f t="shared" si="25"/>
        <v>1.3981581875592808</v>
      </c>
      <c r="P826" s="1" t="s">
        <v>2932</v>
      </c>
    </row>
    <row r="827" spans="1:16" x14ac:dyDescent="0.2">
      <c r="A827" s="1" t="s">
        <v>491</v>
      </c>
      <c r="B827" s="2" t="s">
        <v>492</v>
      </c>
      <c r="C827" s="1" t="s">
        <v>3172</v>
      </c>
      <c r="D827" s="1">
        <v>0.96945400000000004</v>
      </c>
      <c r="E827" s="1">
        <v>2.4737</v>
      </c>
      <c r="F827" s="1">
        <v>7.4999999999999997E-3</v>
      </c>
      <c r="G827" s="1">
        <v>4.1910000000000003E-2</v>
      </c>
      <c r="H827" s="1" t="s">
        <v>2281</v>
      </c>
      <c r="I827" s="1">
        <v>0.96945400000000004</v>
      </c>
      <c r="J827" s="1">
        <v>3.24431</v>
      </c>
      <c r="K827" s="1">
        <v>1.15E-3</v>
      </c>
      <c r="L827" s="1">
        <v>1.0209599999999999E-2</v>
      </c>
      <c r="M827" s="1" t="s">
        <v>2281</v>
      </c>
      <c r="N827" s="1">
        <f t="shared" si="24"/>
        <v>1.3514261968259424</v>
      </c>
      <c r="O827" s="1">
        <f t="shared" si="25"/>
        <v>1.7426673283302441</v>
      </c>
      <c r="P827" s="1" t="s">
        <v>2932</v>
      </c>
    </row>
    <row r="828" spans="1:16" x14ac:dyDescent="0.2">
      <c r="A828" s="1" t="s">
        <v>1805</v>
      </c>
      <c r="B828" s="2" t="s">
        <v>1806</v>
      </c>
      <c r="C828" s="1" t="s">
        <v>3173</v>
      </c>
      <c r="D828" s="1">
        <v>41.4953</v>
      </c>
      <c r="E828" s="1">
        <v>125.01</v>
      </c>
      <c r="F828" s="3">
        <v>5.0000000000000002E-5</v>
      </c>
      <c r="G828" s="1">
        <v>7.7426800000000005E-4</v>
      </c>
      <c r="H828" s="1" t="s">
        <v>2281</v>
      </c>
      <c r="I828" s="1">
        <v>41.4953</v>
      </c>
      <c r="J828" s="1">
        <v>371.77100000000002</v>
      </c>
      <c r="K828" s="3">
        <v>5.0000000000000002E-5</v>
      </c>
      <c r="L828" s="1">
        <v>7.7426800000000005E-4</v>
      </c>
      <c r="M828" s="1" t="s">
        <v>2281</v>
      </c>
      <c r="N828" s="1">
        <f t="shared" si="24"/>
        <v>1.5910236631137817</v>
      </c>
      <c r="O828" s="1">
        <f t="shared" si="25"/>
        <v>3.1633943944470655</v>
      </c>
      <c r="P828" s="1" t="s">
        <v>2932</v>
      </c>
    </row>
    <row r="829" spans="1:16" x14ac:dyDescent="0.2">
      <c r="A829" s="1" t="s">
        <v>1905</v>
      </c>
      <c r="B829" s="2" t="s">
        <v>1906</v>
      </c>
      <c r="C829" s="1" t="s">
        <v>3174</v>
      </c>
      <c r="D829" s="1">
        <v>53.283200000000001</v>
      </c>
      <c r="E829" s="1">
        <v>105.34399999999999</v>
      </c>
      <c r="F829" s="3">
        <v>5.0000000000000002E-5</v>
      </c>
      <c r="G829" s="1">
        <v>7.7426800000000005E-4</v>
      </c>
      <c r="H829" s="1" t="s">
        <v>2281</v>
      </c>
      <c r="I829" s="1">
        <v>53.283200000000001</v>
      </c>
      <c r="J829" s="1">
        <v>133.916</v>
      </c>
      <c r="K829" s="3">
        <v>5.0000000000000002E-5</v>
      </c>
      <c r="L829" s="1">
        <v>7.7426800000000005E-4</v>
      </c>
      <c r="M829" s="1" t="s">
        <v>2281</v>
      </c>
      <c r="N829" s="1">
        <f t="shared" si="24"/>
        <v>0.98335551271414534</v>
      </c>
      <c r="O829" s="1">
        <f t="shared" si="25"/>
        <v>1.3295757078369479</v>
      </c>
      <c r="P829" s="1" t="s">
        <v>2932</v>
      </c>
    </row>
    <row r="830" spans="1:16" x14ac:dyDescent="0.2">
      <c r="A830" s="1" t="s">
        <v>3175</v>
      </c>
      <c r="B830" s="2" t="s">
        <v>3176</v>
      </c>
      <c r="C830" s="1" t="s">
        <v>3177</v>
      </c>
      <c r="D830" s="1">
        <v>0.190723</v>
      </c>
      <c r="E830" s="1">
        <v>1.0904700000000001</v>
      </c>
      <c r="F830" s="1">
        <v>1.4499999999999999E-3</v>
      </c>
      <c r="G830" s="1">
        <v>1.2274E-2</v>
      </c>
      <c r="H830" s="1" t="s">
        <v>2281</v>
      </c>
      <c r="I830" s="1">
        <v>0.190723</v>
      </c>
      <c r="J830" s="1">
        <v>4.4458799999999998</v>
      </c>
      <c r="K830" s="3">
        <v>5.0000000000000002E-5</v>
      </c>
      <c r="L830" s="1">
        <v>7.7426800000000005E-4</v>
      </c>
      <c r="M830" s="1" t="s">
        <v>2281</v>
      </c>
      <c r="N830" s="1">
        <f t="shared" si="24"/>
        <v>2.5153993411895144</v>
      </c>
      <c r="O830" s="1">
        <f t="shared" si="25"/>
        <v>4.5429182694557806</v>
      </c>
      <c r="P830" s="1" t="s">
        <v>2932</v>
      </c>
    </row>
    <row r="831" spans="1:16" x14ac:dyDescent="0.2">
      <c r="A831" s="1" t="s">
        <v>93</v>
      </c>
      <c r="B831" s="2" t="s">
        <v>94</v>
      </c>
      <c r="C831" s="1" t="s">
        <v>3178</v>
      </c>
      <c r="D831" s="1">
        <v>11.5566</v>
      </c>
      <c r="E831" s="1">
        <v>29.7866</v>
      </c>
      <c r="F831" s="3">
        <v>5.0000000000000002E-5</v>
      </c>
      <c r="G831" s="1">
        <v>7.7426800000000005E-4</v>
      </c>
      <c r="H831" s="1" t="s">
        <v>2281</v>
      </c>
      <c r="I831" s="1">
        <v>11.5566</v>
      </c>
      <c r="J831" s="1">
        <v>19.402799999999999</v>
      </c>
      <c r="K831" s="1">
        <v>8.0000000000000004E-4</v>
      </c>
      <c r="L831" s="1">
        <v>7.7113800000000003E-3</v>
      </c>
      <c r="M831" s="1" t="s">
        <v>2281</v>
      </c>
      <c r="N831" s="1">
        <f t="shared" si="24"/>
        <v>1.3659464427908541</v>
      </c>
      <c r="O831" s="1">
        <f t="shared" si="25"/>
        <v>0.74754784805869301</v>
      </c>
      <c r="P831" s="1" t="s">
        <v>2932</v>
      </c>
    </row>
    <row r="832" spans="1:16" x14ac:dyDescent="0.2">
      <c r="A832" s="1" t="s">
        <v>1155</v>
      </c>
      <c r="B832" s="2" t="s">
        <v>1156</v>
      </c>
      <c r="C832" s="1" t="s">
        <v>3179</v>
      </c>
      <c r="D832" s="1">
        <v>10.526300000000001</v>
      </c>
      <c r="E832" s="1">
        <v>18.318100000000001</v>
      </c>
      <c r="F832" s="1">
        <v>1E-4</v>
      </c>
      <c r="G832" s="1">
        <v>1.41366E-3</v>
      </c>
      <c r="H832" s="1" t="s">
        <v>2281</v>
      </c>
      <c r="I832" s="1">
        <v>10.526300000000001</v>
      </c>
      <c r="J832" s="1">
        <v>24.385000000000002</v>
      </c>
      <c r="K832" s="3">
        <v>5.0000000000000002E-5</v>
      </c>
      <c r="L832" s="1">
        <v>7.7426800000000005E-4</v>
      </c>
      <c r="M832" s="1" t="s">
        <v>2281</v>
      </c>
      <c r="N832" s="1">
        <f t="shared" si="24"/>
        <v>0.79927145379013453</v>
      </c>
      <c r="O832" s="1">
        <f t="shared" si="25"/>
        <v>1.2119955549741879</v>
      </c>
      <c r="P832" s="1" t="s">
        <v>2932</v>
      </c>
    </row>
    <row r="833" spans="1:16" x14ac:dyDescent="0.2">
      <c r="A833" s="1" t="s">
        <v>81</v>
      </c>
      <c r="B833" s="2" t="s">
        <v>82</v>
      </c>
      <c r="C833" s="1" t="s">
        <v>3180</v>
      </c>
      <c r="D833" s="1">
        <v>3.5891299999999999</v>
      </c>
      <c r="E833" s="1">
        <v>5.8543099999999999</v>
      </c>
      <c r="F833" s="1">
        <v>5.0000000000000001E-4</v>
      </c>
      <c r="G833" s="1">
        <v>5.29884E-3</v>
      </c>
      <c r="H833" s="1" t="s">
        <v>2281</v>
      </c>
      <c r="I833" s="1">
        <v>3.5891299999999999</v>
      </c>
      <c r="J833" s="1">
        <v>9.2584700000000009</v>
      </c>
      <c r="K833" s="3">
        <v>5.0000000000000002E-5</v>
      </c>
      <c r="L833" s="1">
        <v>7.7426800000000005E-4</v>
      </c>
      <c r="M833" s="1" t="s">
        <v>2281</v>
      </c>
      <c r="N833" s="1">
        <f t="shared" si="24"/>
        <v>0.70586496278953359</v>
      </c>
      <c r="O833" s="1">
        <f t="shared" si="25"/>
        <v>1.3671396227291621</v>
      </c>
      <c r="P833" s="1" t="s">
        <v>2932</v>
      </c>
    </row>
    <row r="834" spans="1:16" x14ac:dyDescent="0.2">
      <c r="A834" s="1" t="s">
        <v>239</v>
      </c>
      <c r="B834" s="2" t="s">
        <v>240</v>
      </c>
      <c r="C834" s="1" t="s">
        <v>3181</v>
      </c>
      <c r="D834" s="1">
        <v>4.9568199999999996</v>
      </c>
      <c r="E834" s="1">
        <v>10.058199999999999</v>
      </c>
      <c r="F834" s="3">
        <v>5.0000000000000002E-5</v>
      </c>
      <c r="G834" s="1">
        <v>7.7426800000000005E-4</v>
      </c>
      <c r="H834" s="1" t="s">
        <v>2281</v>
      </c>
      <c r="I834" s="1">
        <v>4.9568199999999996</v>
      </c>
      <c r="J834" s="1">
        <v>16.540700000000001</v>
      </c>
      <c r="K834" s="3">
        <v>5.0000000000000002E-5</v>
      </c>
      <c r="L834" s="1">
        <v>7.7426800000000005E-4</v>
      </c>
      <c r="M834" s="1" t="s">
        <v>2281</v>
      </c>
      <c r="N834" s="1">
        <f t="shared" ref="N834:N897" si="26">LOG(E834/D834,2)</f>
        <v>1.0208853703421008</v>
      </c>
      <c r="O834" s="1">
        <f t="shared" ref="O834:O897" si="27">LOG(J834/I834,2)</f>
        <v>1.7385335150285848</v>
      </c>
      <c r="P834" s="1" t="s">
        <v>2932</v>
      </c>
    </row>
    <row r="835" spans="1:16" x14ac:dyDescent="0.2">
      <c r="A835" s="1" t="s">
        <v>145</v>
      </c>
      <c r="B835" s="2" t="s">
        <v>146</v>
      </c>
      <c r="C835" s="1" t="s">
        <v>3182</v>
      </c>
      <c r="D835" s="1">
        <v>13.023999999999999</v>
      </c>
      <c r="E835" s="1">
        <v>21.288799999999998</v>
      </c>
      <c r="F835" s="1">
        <v>2.9999999999999997E-4</v>
      </c>
      <c r="G835" s="1">
        <v>3.4945800000000002E-3</v>
      </c>
      <c r="H835" s="1" t="s">
        <v>2281</v>
      </c>
      <c r="I835" s="1">
        <v>13.023999999999999</v>
      </c>
      <c r="J835" s="1">
        <v>22.8644</v>
      </c>
      <c r="K835" s="3">
        <v>5.0000000000000002E-5</v>
      </c>
      <c r="L835" s="1">
        <v>7.7426800000000005E-4</v>
      </c>
      <c r="M835" s="1" t="s">
        <v>2281</v>
      </c>
      <c r="N835" s="1">
        <f t="shared" si="26"/>
        <v>0.70892202601089338</v>
      </c>
      <c r="O835" s="1">
        <f t="shared" si="27"/>
        <v>0.81193045620013016</v>
      </c>
      <c r="P835" s="1" t="s">
        <v>2932</v>
      </c>
    </row>
    <row r="836" spans="1:16" x14ac:dyDescent="0.2">
      <c r="A836" s="1" t="s">
        <v>1869</v>
      </c>
      <c r="B836" s="2" t="s">
        <v>1870</v>
      </c>
      <c r="C836" s="1" t="s">
        <v>3183</v>
      </c>
      <c r="D836" s="1">
        <v>30.8749</v>
      </c>
      <c r="E836" s="1">
        <v>55.999099999999999</v>
      </c>
      <c r="F836" s="3">
        <v>5.0000000000000002E-5</v>
      </c>
      <c r="G836" s="1">
        <v>7.7426800000000005E-4</v>
      </c>
      <c r="H836" s="1" t="s">
        <v>2281</v>
      </c>
      <c r="I836" s="1">
        <v>30.8749</v>
      </c>
      <c r="J836" s="1">
        <v>83.360900000000001</v>
      </c>
      <c r="K836" s="3">
        <v>5.0000000000000002E-5</v>
      </c>
      <c r="L836" s="1">
        <v>7.7426800000000005E-4</v>
      </c>
      <c r="M836" s="1" t="s">
        <v>2281</v>
      </c>
      <c r="N836" s="1">
        <f t="shared" si="26"/>
        <v>0.85896917682036289</v>
      </c>
      <c r="O836" s="1">
        <f t="shared" si="27"/>
        <v>1.4329363896611609</v>
      </c>
      <c r="P836" s="1" t="s">
        <v>2932</v>
      </c>
    </row>
    <row r="837" spans="1:16" x14ac:dyDescent="0.2">
      <c r="A837" s="1" t="s">
        <v>1208</v>
      </c>
      <c r="B837" s="2" t="s">
        <v>1209</v>
      </c>
      <c r="C837" s="1" t="s">
        <v>3184</v>
      </c>
      <c r="D837" s="1">
        <v>9.1656700000000004</v>
      </c>
      <c r="E837" s="1">
        <v>13.6419</v>
      </c>
      <c r="F837" s="1">
        <v>4.0499999999999998E-3</v>
      </c>
      <c r="G837" s="1">
        <v>2.6714999999999999E-2</v>
      </c>
      <c r="H837" s="1" t="s">
        <v>2281</v>
      </c>
      <c r="I837" s="1">
        <v>9.1656700000000004</v>
      </c>
      <c r="J837" s="1">
        <v>15.420999999999999</v>
      </c>
      <c r="K837" s="1">
        <v>2.9999999999999997E-4</v>
      </c>
      <c r="L837" s="1">
        <v>3.4945800000000002E-3</v>
      </c>
      <c r="M837" s="1" t="s">
        <v>2281</v>
      </c>
      <c r="N837" s="1">
        <f t="shared" si="26"/>
        <v>0.57373234319510202</v>
      </c>
      <c r="O837" s="1">
        <f t="shared" si="27"/>
        <v>0.75058407311818398</v>
      </c>
      <c r="P837" s="1" t="s">
        <v>2932</v>
      </c>
    </row>
    <row r="838" spans="1:16" x14ac:dyDescent="0.2">
      <c r="A838" s="1" t="s">
        <v>317</v>
      </c>
      <c r="B838" s="2" t="s">
        <v>318</v>
      </c>
      <c r="C838" s="1" t="s">
        <v>3185</v>
      </c>
      <c r="D838" s="1">
        <v>1.4268400000000001</v>
      </c>
      <c r="E838" s="1">
        <v>3.3488899999999999</v>
      </c>
      <c r="F838" s="1">
        <v>1.4499999999999999E-3</v>
      </c>
      <c r="G838" s="1">
        <v>1.2274E-2</v>
      </c>
      <c r="H838" s="1" t="s">
        <v>2281</v>
      </c>
      <c r="I838" s="1">
        <v>1.4268400000000001</v>
      </c>
      <c r="J838" s="1">
        <v>4.5584899999999999</v>
      </c>
      <c r="K838" s="3">
        <v>5.0000000000000002E-5</v>
      </c>
      <c r="L838" s="1">
        <v>7.7426800000000005E-4</v>
      </c>
      <c r="M838" s="1" t="s">
        <v>2281</v>
      </c>
      <c r="N838" s="1">
        <f t="shared" si="26"/>
        <v>1.2308594230811487</v>
      </c>
      <c r="O838" s="1">
        <f t="shared" si="27"/>
        <v>1.6757324447677726</v>
      </c>
      <c r="P838" s="1" t="s">
        <v>2932</v>
      </c>
    </row>
    <row r="839" spans="1:16" x14ac:dyDescent="0.2">
      <c r="A839" s="1" t="s">
        <v>1727</v>
      </c>
      <c r="B839" s="2" t="s">
        <v>1728</v>
      </c>
      <c r="C839" s="1" t="s">
        <v>3186</v>
      </c>
      <c r="D839" s="1">
        <v>2.9823400000000002</v>
      </c>
      <c r="E839" s="1">
        <v>4.6339499999999996</v>
      </c>
      <c r="F839" s="1">
        <v>9.0500000000000008E-3</v>
      </c>
      <c r="G839" s="1">
        <v>4.8182900000000001E-2</v>
      </c>
      <c r="H839" s="1" t="s">
        <v>2281</v>
      </c>
      <c r="I839" s="1">
        <v>2.9823400000000002</v>
      </c>
      <c r="J839" s="1">
        <v>4.8910799999999997</v>
      </c>
      <c r="K839" s="1">
        <v>3.8999999999999998E-3</v>
      </c>
      <c r="L839" s="1">
        <v>2.5988500000000001E-2</v>
      </c>
      <c r="M839" s="1" t="s">
        <v>2281</v>
      </c>
      <c r="N839" s="1">
        <f t="shared" si="26"/>
        <v>0.63579773707011689</v>
      </c>
      <c r="O839" s="1">
        <f t="shared" si="27"/>
        <v>0.71370832139301088</v>
      </c>
      <c r="P839" s="1" t="s">
        <v>2932</v>
      </c>
    </row>
    <row r="840" spans="1:16" x14ac:dyDescent="0.2">
      <c r="A840" s="1" t="s">
        <v>2088</v>
      </c>
      <c r="B840" s="2" t="s">
        <v>2089</v>
      </c>
      <c r="C840" s="1" t="s">
        <v>3187</v>
      </c>
      <c r="D840" s="1">
        <v>3.29562</v>
      </c>
      <c r="E840" s="1">
        <v>8.8529599999999995</v>
      </c>
      <c r="F840" s="3">
        <v>5.0000000000000002E-5</v>
      </c>
      <c r="G840" s="1">
        <v>7.7426800000000005E-4</v>
      </c>
      <c r="H840" s="1" t="s">
        <v>2281</v>
      </c>
      <c r="I840" s="1">
        <v>3.29562</v>
      </c>
      <c r="J840" s="1">
        <v>6.3798599999999999</v>
      </c>
      <c r="K840" s="3">
        <v>5.0000000000000002E-5</v>
      </c>
      <c r="L840" s="1">
        <v>7.7426800000000005E-4</v>
      </c>
      <c r="M840" s="1" t="s">
        <v>2281</v>
      </c>
      <c r="N840" s="1">
        <f t="shared" si="26"/>
        <v>1.4256100002303933</v>
      </c>
      <c r="O840" s="1">
        <f t="shared" si="27"/>
        <v>0.95297486295783873</v>
      </c>
      <c r="P840" s="1" t="s">
        <v>2932</v>
      </c>
    </row>
    <row r="841" spans="1:16" x14ac:dyDescent="0.2">
      <c r="A841" s="1" t="s">
        <v>287</v>
      </c>
      <c r="B841" s="2" t="s">
        <v>288</v>
      </c>
      <c r="C841" s="1" t="s">
        <v>3188</v>
      </c>
      <c r="D841" s="1">
        <v>0.77540399999999998</v>
      </c>
      <c r="E841" s="1">
        <v>1.9462999999999999</v>
      </c>
      <c r="F841" s="1">
        <v>1E-4</v>
      </c>
      <c r="G841" s="1">
        <v>1.41366E-3</v>
      </c>
      <c r="H841" s="1" t="s">
        <v>2281</v>
      </c>
      <c r="I841" s="1">
        <v>0.77540399999999998</v>
      </c>
      <c r="J841" s="1">
        <v>2.3523800000000001</v>
      </c>
      <c r="K841" s="3">
        <v>5.0000000000000002E-5</v>
      </c>
      <c r="L841" s="1">
        <v>7.7426800000000005E-4</v>
      </c>
      <c r="M841" s="1" t="s">
        <v>2281</v>
      </c>
      <c r="N841" s="1">
        <f t="shared" si="26"/>
        <v>1.3277140197753585</v>
      </c>
      <c r="O841" s="1">
        <f t="shared" si="27"/>
        <v>1.6011010473220888</v>
      </c>
      <c r="P841" s="1" t="s">
        <v>2932</v>
      </c>
    </row>
    <row r="842" spans="1:16" x14ac:dyDescent="0.2">
      <c r="A842" s="1" t="s">
        <v>750</v>
      </c>
      <c r="B842" s="2" t="s">
        <v>751</v>
      </c>
      <c r="C842" s="1" t="s">
        <v>3189</v>
      </c>
      <c r="D842" s="1">
        <v>3.6279499999999998</v>
      </c>
      <c r="E842" s="1">
        <v>8.7619600000000002</v>
      </c>
      <c r="F842" s="3">
        <v>5.0000000000000002E-5</v>
      </c>
      <c r="G842" s="1">
        <v>7.7426800000000005E-4</v>
      </c>
      <c r="H842" s="1" t="s">
        <v>2281</v>
      </c>
      <c r="I842" s="1">
        <v>3.6279499999999998</v>
      </c>
      <c r="J842" s="1">
        <v>12.3361</v>
      </c>
      <c r="K842" s="3">
        <v>5.0000000000000002E-5</v>
      </c>
      <c r="L842" s="1">
        <v>7.7426800000000005E-4</v>
      </c>
      <c r="M842" s="1" t="s">
        <v>2281</v>
      </c>
      <c r="N842" s="1">
        <f t="shared" si="26"/>
        <v>1.2720990555587257</v>
      </c>
      <c r="O842" s="1">
        <f t="shared" si="27"/>
        <v>1.7656598872620539</v>
      </c>
      <c r="P842" s="1" t="s">
        <v>2932</v>
      </c>
    </row>
    <row r="843" spans="1:16" x14ac:dyDescent="0.2">
      <c r="A843" s="1" t="s">
        <v>788</v>
      </c>
      <c r="B843" s="2" t="s">
        <v>789</v>
      </c>
      <c r="C843" s="1" t="s">
        <v>3190</v>
      </c>
      <c r="D843" s="1">
        <v>8.2110900000000004</v>
      </c>
      <c r="E843" s="1">
        <v>19.0002</v>
      </c>
      <c r="F843" s="3">
        <v>5.0000000000000002E-5</v>
      </c>
      <c r="G843" s="1">
        <v>7.7426800000000005E-4</v>
      </c>
      <c r="H843" s="1" t="s">
        <v>2281</v>
      </c>
      <c r="I843" s="1">
        <v>8.2110900000000004</v>
      </c>
      <c r="J843" s="1">
        <v>15.081</v>
      </c>
      <c r="K843" s="1">
        <v>2.0000000000000001E-4</v>
      </c>
      <c r="L843" s="1">
        <v>2.5130700000000001E-3</v>
      </c>
      <c r="M843" s="1" t="s">
        <v>2281</v>
      </c>
      <c r="N843" s="1">
        <f t="shared" si="26"/>
        <v>1.210368951045008</v>
      </c>
      <c r="O843" s="1">
        <f t="shared" si="27"/>
        <v>0.87708644117219736</v>
      </c>
      <c r="P843" s="1" t="s">
        <v>2932</v>
      </c>
    </row>
    <row r="844" spans="1:16" x14ac:dyDescent="0.2">
      <c r="A844" s="1" t="s">
        <v>487</v>
      </c>
      <c r="B844" s="2" t="s">
        <v>488</v>
      </c>
      <c r="C844" s="1" t="s">
        <v>3191</v>
      </c>
      <c r="D844" s="1">
        <v>82.916600000000003</v>
      </c>
      <c r="E844" s="1">
        <v>152.89699999999999</v>
      </c>
      <c r="F844" s="3">
        <v>5.0000000000000002E-5</v>
      </c>
      <c r="G844" s="1">
        <v>7.7426800000000005E-4</v>
      </c>
      <c r="H844" s="1" t="s">
        <v>2281</v>
      </c>
      <c r="I844" s="1">
        <v>82.916600000000003</v>
      </c>
      <c r="J844" s="1">
        <v>136.381</v>
      </c>
      <c r="K844" s="3">
        <v>5.0000000000000002E-5</v>
      </c>
      <c r="L844" s="1">
        <v>7.7426800000000005E-4</v>
      </c>
      <c r="M844" s="1" t="s">
        <v>2281</v>
      </c>
      <c r="N844" s="1">
        <f t="shared" si="26"/>
        <v>0.88282723480303626</v>
      </c>
      <c r="O844" s="1">
        <f t="shared" si="27"/>
        <v>0.71790980346613331</v>
      </c>
      <c r="P844" s="1" t="s">
        <v>2932</v>
      </c>
    </row>
    <row r="845" spans="1:16" x14ac:dyDescent="0.2">
      <c r="A845" s="1" t="s">
        <v>361</v>
      </c>
      <c r="B845" s="2" t="s">
        <v>362</v>
      </c>
      <c r="C845" s="1" t="s">
        <v>3192</v>
      </c>
      <c r="D845" s="1">
        <v>22.7545</v>
      </c>
      <c r="E845" s="1">
        <v>36.752699999999997</v>
      </c>
      <c r="F845" s="1">
        <v>2.0000000000000001E-4</v>
      </c>
      <c r="G845" s="1">
        <v>2.5130700000000001E-3</v>
      </c>
      <c r="H845" s="1" t="s">
        <v>2281</v>
      </c>
      <c r="I845" s="1">
        <v>22.7545</v>
      </c>
      <c r="J845" s="1">
        <v>52.206000000000003</v>
      </c>
      <c r="K845" s="3">
        <v>5.0000000000000002E-5</v>
      </c>
      <c r="L845" s="1">
        <v>7.7426800000000005E-4</v>
      </c>
      <c r="M845" s="1" t="s">
        <v>2281</v>
      </c>
      <c r="N845" s="1">
        <f t="shared" si="26"/>
        <v>0.6916983546352421</v>
      </c>
      <c r="O845" s="1">
        <f t="shared" si="27"/>
        <v>1.1980637389401281</v>
      </c>
      <c r="P845" s="1" t="s">
        <v>2932</v>
      </c>
    </row>
    <row r="846" spans="1:16" x14ac:dyDescent="0.2">
      <c r="A846" s="1" t="s">
        <v>824</v>
      </c>
      <c r="B846" s="2" t="s">
        <v>825</v>
      </c>
      <c r="C846" s="1" t="s">
        <v>3193</v>
      </c>
      <c r="D846" s="1">
        <v>7.9264200000000002</v>
      </c>
      <c r="E846" s="1">
        <v>14.1557</v>
      </c>
      <c r="F846" s="1">
        <v>3.5E-4</v>
      </c>
      <c r="G846" s="1">
        <v>3.9751999999999999E-3</v>
      </c>
      <c r="H846" s="1" t="s">
        <v>2281</v>
      </c>
      <c r="I846" s="1">
        <v>7.9264200000000002</v>
      </c>
      <c r="J846" s="1">
        <v>21.075900000000001</v>
      </c>
      <c r="K846" s="3">
        <v>5.0000000000000002E-5</v>
      </c>
      <c r="L846" s="1">
        <v>7.7426800000000005E-4</v>
      </c>
      <c r="M846" s="1" t="s">
        <v>2281</v>
      </c>
      <c r="N846" s="1">
        <f t="shared" si="26"/>
        <v>0.83664177330946721</v>
      </c>
      <c r="O846" s="1">
        <f t="shared" si="27"/>
        <v>1.4108529205718643</v>
      </c>
      <c r="P846" s="1" t="s">
        <v>2932</v>
      </c>
    </row>
    <row r="847" spans="1:16" x14ac:dyDescent="0.2">
      <c r="A847" s="1" t="s">
        <v>846</v>
      </c>
      <c r="B847" s="2" t="s">
        <v>847</v>
      </c>
      <c r="C847" s="1" t="s">
        <v>3194</v>
      </c>
      <c r="D847" s="1">
        <v>14.9039</v>
      </c>
      <c r="E847" s="1">
        <v>27.916799999999999</v>
      </c>
      <c r="F847" s="3">
        <v>5.0000000000000002E-5</v>
      </c>
      <c r="G847" s="1">
        <v>7.7426800000000005E-4</v>
      </c>
      <c r="H847" s="1" t="s">
        <v>2281</v>
      </c>
      <c r="I847" s="1">
        <v>14.9039</v>
      </c>
      <c r="J847" s="1">
        <v>27.535499999999999</v>
      </c>
      <c r="K847" s="3">
        <v>5.0000000000000002E-5</v>
      </c>
      <c r="L847" s="1">
        <v>7.7426800000000005E-4</v>
      </c>
      <c r="M847" s="1" t="s">
        <v>2281</v>
      </c>
      <c r="N847" s="1">
        <f t="shared" si="26"/>
        <v>0.90544368076264203</v>
      </c>
      <c r="O847" s="1">
        <f t="shared" si="27"/>
        <v>0.88560290628632332</v>
      </c>
      <c r="P847" s="1" t="s">
        <v>2932</v>
      </c>
    </row>
    <row r="848" spans="1:16" x14ac:dyDescent="0.2">
      <c r="A848" s="1" t="s">
        <v>571</v>
      </c>
      <c r="B848" s="2" t="s">
        <v>572</v>
      </c>
      <c r="C848" s="1" t="s">
        <v>3195</v>
      </c>
      <c r="D848" s="1">
        <v>16.431000000000001</v>
      </c>
      <c r="E848" s="1">
        <v>33.6021</v>
      </c>
      <c r="F848" s="3">
        <v>5.0000000000000002E-5</v>
      </c>
      <c r="G848" s="1">
        <v>7.7426800000000005E-4</v>
      </c>
      <c r="H848" s="1" t="s">
        <v>2281</v>
      </c>
      <c r="I848" s="1">
        <v>16.431000000000001</v>
      </c>
      <c r="J848" s="1">
        <v>42.063899999999997</v>
      </c>
      <c r="K848" s="3">
        <v>5.0000000000000002E-5</v>
      </c>
      <c r="L848" s="1">
        <v>7.7426800000000005E-4</v>
      </c>
      <c r="M848" s="1" t="s">
        <v>2281</v>
      </c>
      <c r="N848" s="1">
        <f t="shared" si="26"/>
        <v>1.0321311124262005</v>
      </c>
      <c r="O848" s="1">
        <f t="shared" si="27"/>
        <v>1.3561623311023865</v>
      </c>
      <c r="P848" s="1" t="s">
        <v>2932</v>
      </c>
    </row>
    <row r="849" spans="1:16" x14ac:dyDescent="0.2">
      <c r="A849" s="1" t="s">
        <v>1915</v>
      </c>
      <c r="B849" s="2" t="s">
        <v>1916</v>
      </c>
      <c r="C849" s="1" t="s">
        <v>3196</v>
      </c>
      <c r="D849" s="1">
        <v>4.3655900000000001</v>
      </c>
      <c r="E849" s="1">
        <v>8.5033600000000007</v>
      </c>
      <c r="F849" s="1">
        <v>1E-4</v>
      </c>
      <c r="G849" s="1">
        <v>1.41366E-3</v>
      </c>
      <c r="H849" s="1" t="s">
        <v>2281</v>
      </c>
      <c r="I849" s="1">
        <v>4.3655900000000001</v>
      </c>
      <c r="J849" s="1">
        <v>10.1374</v>
      </c>
      <c r="K849" s="3">
        <v>5.0000000000000002E-5</v>
      </c>
      <c r="L849" s="1">
        <v>7.7426800000000005E-4</v>
      </c>
      <c r="M849" s="1" t="s">
        <v>2281</v>
      </c>
      <c r="N849" s="1">
        <f t="shared" si="26"/>
        <v>0.96185637329695728</v>
      </c>
      <c r="O849" s="1">
        <f t="shared" si="27"/>
        <v>1.2154391338588955</v>
      </c>
      <c r="P849" s="1" t="s">
        <v>2932</v>
      </c>
    </row>
    <row r="850" spans="1:16" x14ac:dyDescent="0.2">
      <c r="A850" s="1" t="s">
        <v>1679</v>
      </c>
      <c r="B850" s="2" t="s">
        <v>1680</v>
      </c>
      <c r="C850" s="1" t="s">
        <v>3197</v>
      </c>
      <c r="D850" s="1">
        <v>10.3485</v>
      </c>
      <c r="E850" s="1">
        <v>19.951699999999999</v>
      </c>
      <c r="F850" s="3">
        <v>5.0000000000000002E-5</v>
      </c>
      <c r="G850" s="1">
        <v>7.7426800000000005E-4</v>
      </c>
      <c r="H850" s="1" t="s">
        <v>2281</v>
      </c>
      <c r="I850" s="1">
        <v>10.3485</v>
      </c>
      <c r="J850" s="1">
        <v>22.9358</v>
      </c>
      <c r="K850" s="3">
        <v>5.0000000000000002E-5</v>
      </c>
      <c r="L850" s="1">
        <v>7.7426800000000005E-4</v>
      </c>
      <c r="M850" s="1" t="s">
        <v>2281</v>
      </c>
      <c r="N850" s="1">
        <f t="shared" si="26"/>
        <v>0.9470900112954006</v>
      </c>
      <c r="O850" s="1">
        <f t="shared" si="27"/>
        <v>1.1481795631220886</v>
      </c>
      <c r="P850" s="1" t="s">
        <v>2932</v>
      </c>
    </row>
    <row r="851" spans="1:16" x14ac:dyDescent="0.2">
      <c r="A851" s="1" t="s">
        <v>3198</v>
      </c>
      <c r="B851" s="2" t="s">
        <v>3199</v>
      </c>
      <c r="C851" s="1" t="s">
        <v>3200</v>
      </c>
      <c r="D851" s="1">
        <v>0.28679399999999999</v>
      </c>
      <c r="E851" s="1">
        <v>0.80574699999999999</v>
      </c>
      <c r="F851" s="1">
        <v>2.5500000000000002E-3</v>
      </c>
      <c r="G851" s="1">
        <v>1.8844900000000001E-2</v>
      </c>
      <c r="H851" s="1" t="s">
        <v>2281</v>
      </c>
      <c r="I851" s="1">
        <v>0.28679399999999999</v>
      </c>
      <c r="J851" s="1">
        <v>0.853491</v>
      </c>
      <c r="K851" s="1">
        <v>1.6999999999999999E-3</v>
      </c>
      <c r="L851" s="1">
        <v>1.38219E-2</v>
      </c>
      <c r="M851" s="1" t="s">
        <v>2281</v>
      </c>
      <c r="N851" s="1">
        <f t="shared" si="26"/>
        <v>1.4903120699565831</v>
      </c>
      <c r="O851" s="1">
        <f t="shared" si="27"/>
        <v>1.5733610984003428</v>
      </c>
      <c r="P851" s="1" t="s">
        <v>2932</v>
      </c>
    </row>
    <row r="852" spans="1:16" x14ac:dyDescent="0.2">
      <c r="A852" s="1" t="s">
        <v>2063</v>
      </c>
      <c r="B852" s="2" t="s">
        <v>2064</v>
      </c>
      <c r="C852" s="1" t="s">
        <v>3201</v>
      </c>
      <c r="D852" s="1">
        <v>3.4293900000000002</v>
      </c>
      <c r="E852" s="1">
        <v>8.7603500000000007</v>
      </c>
      <c r="F852" s="1">
        <v>1.4999999999999999E-4</v>
      </c>
      <c r="G852" s="1">
        <v>1.9862600000000001E-3</v>
      </c>
      <c r="H852" s="1" t="s">
        <v>2281</v>
      </c>
      <c r="I852" s="1">
        <v>3.4293900000000002</v>
      </c>
      <c r="J852" s="1">
        <v>18.770099999999999</v>
      </c>
      <c r="K852" s="3">
        <v>5.0000000000000002E-5</v>
      </c>
      <c r="L852" s="1">
        <v>7.7426800000000005E-4</v>
      </c>
      <c r="M852" s="1" t="s">
        <v>2281</v>
      </c>
      <c r="N852" s="1">
        <f t="shared" si="26"/>
        <v>1.3530365296069347</v>
      </c>
      <c r="O852" s="1">
        <f t="shared" si="27"/>
        <v>2.452412450217468</v>
      </c>
      <c r="P852" s="1" t="s">
        <v>2932</v>
      </c>
    </row>
    <row r="853" spans="1:16" x14ac:dyDescent="0.2">
      <c r="A853" s="1" t="s">
        <v>597</v>
      </c>
      <c r="B853" s="2" t="s">
        <v>598</v>
      </c>
      <c r="C853" s="1" t="s">
        <v>3202</v>
      </c>
      <c r="D853" s="1">
        <v>6.5823799999999997</v>
      </c>
      <c r="E853" s="1">
        <v>10.039300000000001</v>
      </c>
      <c r="F853" s="1">
        <v>3.8500000000000001E-3</v>
      </c>
      <c r="G853" s="1">
        <v>2.5751799999999998E-2</v>
      </c>
      <c r="H853" s="1" t="s">
        <v>2281</v>
      </c>
      <c r="I853" s="1">
        <v>6.5823799999999997</v>
      </c>
      <c r="J853" s="1">
        <v>16.2424</v>
      </c>
      <c r="K853" s="3">
        <v>5.0000000000000002E-5</v>
      </c>
      <c r="L853" s="1">
        <v>7.7426800000000005E-4</v>
      </c>
      <c r="M853" s="1" t="s">
        <v>2281</v>
      </c>
      <c r="N853" s="1">
        <f t="shared" si="26"/>
        <v>0.60897745888540034</v>
      </c>
      <c r="O853" s="1">
        <f t="shared" si="27"/>
        <v>1.3030836023451742</v>
      </c>
      <c r="P853" s="1" t="s">
        <v>2932</v>
      </c>
    </row>
    <row r="854" spans="1:16" x14ac:dyDescent="0.2">
      <c r="A854" s="1" t="s">
        <v>2011</v>
      </c>
      <c r="B854" s="2" t="s">
        <v>2012</v>
      </c>
      <c r="C854" s="1" t="s">
        <v>3203</v>
      </c>
      <c r="D854" s="1">
        <v>8.66601</v>
      </c>
      <c r="E854" s="1">
        <v>20.664300000000001</v>
      </c>
      <c r="F854" s="1">
        <v>5.5000000000000003E-4</v>
      </c>
      <c r="G854" s="1">
        <v>5.7187100000000001E-3</v>
      </c>
      <c r="H854" s="1" t="s">
        <v>2281</v>
      </c>
      <c r="I854" s="1">
        <v>8.66601</v>
      </c>
      <c r="J854" s="1">
        <v>28.232199999999999</v>
      </c>
      <c r="K854" s="3">
        <v>5.0000000000000002E-5</v>
      </c>
      <c r="L854" s="1">
        <v>7.7426800000000005E-4</v>
      </c>
      <c r="M854" s="1" t="s">
        <v>2281</v>
      </c>
      <c r="N854" s="1">
        <f t="shared" si="26"/>
        <v>1.2537006869688243</v>
      </c>
      <c r="O854" s="1">
        <f t="shared" si="27"/>
        <v>1.7039017489786705</v>
      </c>
      <c r="P854" s="1" t="s">
        <v>2932</v>
      </c>
    </row>
    <row r="855" spans="1:16" x14ac:dyDescent="0.2">
      <c r="A855" s="1" t="s">
        <v>1837</v>
      </c>
      <c r="B855" s="2" t="s">
        <v>1838</v>
      </c>
      <c r="C855" s="1" t="s">
        <v>3204</v>
      </c>
      <c r="D855" s="1">
        <v>4.9940899999999999</v>
      </c>
      <c r="E855" s="1">
        <v>8.0012299999999996</v>
      </c>
      <c r="F855" s="1">
        <v>5.5999999999999999E-3</v>
      </c>
      <c r="G855" s="1">
        <v>3.39034E-2</v>
      </c>
      <c r="H855" s="1" t="s">
        <v>2281</v>
      </c>
      <c r="I855" s="1">
        <v>4.9940899999999999</v>
      </c>
      <c r="J855" s="1">
        <v>13.1867</v>
      </c>
      <c r="K855" s="3">
        <v>5.0000000000000002E-5</v>
      </c>
      <c r="L855" s="1">
        <v>7.7426800000000005E-4</v>
      </c>
      <c r="M855" s="1" t="s">
        <v>2281</v>
      </c>
      <c r="N855" s="1">
        <f t="shared" si="26"/>
        <v>0.67999997657006717</v>
      </c>
      <c r="O855" s="1">
        <f t="shared" si="27"/>
        <v>1.400789846369368</v>
      </c>
      <c r="P855" s="1" t="s">
        <v>2932</v>
      </c>
    </row>
    <row r="856" spans="1:16" x14ac:dyDescent="0.2">
      <c r="A856" s="1" t="s">
        <v>161</v>
      </c>
      <c r="B856" s="2" t="s">
        <v>162</v>
      </c>
      <c r="C856" s="1" t="s">
        <v>3205</v>
      </c>
      <c r="D856" s="1">
        <v>0.73695999999999995</v>
      </c>
      <c r="E856" s="1">
        <v>2.4212500000000001</v>
      </c>
      <c r="F856" s="3">
        <v>5.0000000000000002E-5</v>
      </c>
      <c r="G856" s="1">
        <v>7.7426800000000005E-4</v>
      </c>
      <c r="H856" s="1" t="s">
        <v>2281</v>
      </c>
      <c r="I856" s="1">
        <v>0.73695999999999995</v>
      </c>
      <c r="J856" s="1">
        <v>2.4234399999999998</v>
      </c>
      <c r="K856" s="3">
        <v>5.0000000000000002E-5</v>
      </c>
      <c r="L856" s="1">
        <v>7.7426800000000005E-4</v>
      </c>
      <c r="M856" s="1" t="s">
        <v>2281</v>
      </c>
      <c r="N856" s="1">
        <f t="shared" si="26"/>
        <v>1.7160938274724953</v>
      </c>
      <c r="O856" s="1">
        <f t="shared" si="27"/>
        <v>1.7173981430653413</v>
      </c>
      <c r="P856" s="1" t="s">
        <v>2932</v>
      </c>
    </row>
    <row r="857" spans="1:16" x14ac:dyDescent="0.2">
      <c r="A857" s="1" t="s">
        <v>1941</v>
      </c>
      <c r="B857" s="2" t="s">
        <v>1942</v>
      </c>
      <c r="C857" s="1" t="s">
        <v>3206</v>
      </c>
      <c r="D857" s="1">
        <v>105.999</v>
      </c>
      <c r="E857" s="1">
        <v>258.47699999999998</v>
      </c>
      <c r="F857" s="3">
        <v>5.0000000000000002E-5</v>
      </c>
      <c r="G857" s="1">
        <v>7.7426800000000005E-4</v>
      </c>
      <c r="H857" s="1" t="s">
        <v>2281</v>
      </c>
      <c r="I857" s="1">
        <v>105.999</v>
      </c>
      <c r="J857" s="1">
        <v>300.38499999999999</v>
      </c>
      <c r="K857" s="3">
        <v>5.0000000000000002E-5</v>
      </c>
      <c r="L857" s="1">
        <v>7.7426800000000005E-4</v>
      </c>
      <c r="M857" s="1" t="s">
        <v>2281</v>
      </c>
      <c r="N857" s="1">
        <f t="shared" si="26"/>
        <v>1.285985256853631</v>
      </c>
      <c r="O857" s="1">
        <f t="shared" si="27"/>
        <v>1.5027621179594117</v>
      </c>
      <c r="P857" s="1" t="s">
        <v>2932</v>
      </c>
    </row>
    <row r="858" spans="1:16" x14ac:dyDescent="0.2">
      <c r="A858" s="1" t="s">
        <v>1413</v>
      </c>
      <c r="B858" s="2" t="s">
        <v>1414</v>
      </c>
      <c r="C858" s="1" t="s">
        <v>3207</v>
      </c>
      <c r="D858" s="1">
        <v>23.377199999999998</v>
      </c>
      <c r="E858" s="1">
        <v>39.710999999999999</v>
      </c>
      <c r="F858" s="3">
        <v>5.0000000000000002E-5</v>
      </c>
      <c r="G858" s="1">
        <v>7.7426800000000005E-4</v>
      </c>
      <c r="H858" s="1" t="s">
        <v>2281</v>
      </c>
      <c r="I858" s="1">
        <v>23.377199999999998</v>
      </c>
      <c r="J858" s="1">
        <v>34.437100000000001</v>
      </c>
      <c r="K858" s="1">
        <v>7.3000000000000001E-3</v>
      </c>
      <c r="L858" s="1">
        <v>4.1151E-2</v>
      </c>
      <c r="M858" s="1" t="s">
        <v>2281</v>
      </c>
      <c r="N858" s="1">
        <f t="shared" si="26"/>
        <v>0.76443654950551654</v>
      </c>
      <c r="O858" s="1">
        <f t="shared" si="27"/>
        <v>0.55886151465654565</v>
      </c>
      <c r="P858" s="1" t="s">
        <v>2932</v>
      </c>
    </row>
    <row r="859" spans="1:16" x14ac:dyDescent="0.2">
      <c r="A859" s="1" t="s">
        <v>473</v>
      </c>
      <c r="B859" s="2" t="s">
        <v>474</v>
      </c>
      <c r="C859" s="1" t="s">
        <v>3208</v>
      </c>
      <c r="D859" s="1">
        <v>14.391999999999999</v>
      </c>
      <c r="E859" s="1">
        <v>22.313500000000001</v>
      </c>
      <c r="F859" s="1">
        <v>1.8E-3</v>
      </c>
      <c r="G859" s="1">
        <v>1.4475500000000001E-2</v>
      </c>
      <c r="H859" s="1" t="s">
        <v>2281</v>
      </c>
      <c r="I859" s="1">
        <v>14.391999999999999</v>
      </c>
      <c r="J859" s="1">
        <v>24.096299999999999</v>
      </c>
      <c r="K859" s="1">
        <v>3.5E-4</v>
      </c>
      <c r="L859" s="1">
        <v>3.9751999999999999E-3</v>
      </c>
      <c r="M859" s="1" t="s">
        <v>2281</v>
      </c>
      <c r="N859" s="1">
        <f t="shared" si="26"/>
        <v>0.63264973459208795</v>
      </c>
      <c r="O859" s="1">
        <f t="shared" si="27"/>
        <v>0.74354454514928126</v>
      </c>
      <c r="P859" s="1" t="s">
        <v>2932</v>
      </c>
    </row>
    <row r="860" spans="1:16" x14ac:dyDescent="0.2">
      <c r="A860" s="1" t="s">
        <v>2198</v>
      </c>
      <c r="B860" s="2" t="s">
        <v>2199</v>
      </c>
      <c r="C860" s="1" t="s">
        <v>3209</v>
      </c>
      <c r="D860" s="1">
        <v>3.4870000000000001</v>
      </c>
      <c r="E860" s="1">
        <v>6.2123200000000001</v>
      </c>
      <c r="F860" s="1">
        <v>1.5499999999999999E-3</v>
      </c>
      <c r="G860" s="1">
        <v>1.29192E-2</v>
      </c>
      <c r="H860" s="1" t="s">
        <v>2281</v>
      </c>
      <c r="I860" s="1">
        <v>3.4870000000000001</v>
      </c>
      <c r="J860" s="1">
        <v>8.2888400000000004</v>
      </c>
      <c r="K860" s="3">
        <v>5.0000000000000002E-5</v>
      </c>
      <c r="L860" s="1">
        <v>7.7426800000000005E-4</v>
      </c>
      <c r="M860" s="1" t="s">
        <v>2281</v>
      </c>
      <c r="N860" s="1">
        <f t="shared" si="26"/>
        <v>0.83314578153503949</v>
      </c>
      <c r="O860" s="1">
        <f t="shared" si="27"/>
        <v>1.2491838505925807</v>
      </c>
      <c r="P860" s="1" t="s">
        <v>2932</v>
      </c>
    </row>
    <row r="861" spans="1:16" x14ac:dyDescent="0.2">
      <c r="A861" s="1" t="s">
        <v>1001</v>
      </c>
      <c r="B861" s="2" t="s">
        <v>1002</v>
      </c>
      <c r="C861" s="1" t="s">
        <v>3210</v>
      </c>
      <c r="D861" s="1">
        <v>29.848600000000001</v>
      </c>
      <c r="E861" s="1">
        <v>50.465699999999998</v>
      </c>
      <c r="F861" s="3">
        <v>5.0000000000000002E-5</v>
      </c>
      <c r="G861" s="1">
        <v>7.7426800000000005E-4</v>
      </c>
      <c r="H861" s="1" t="s">
        <v>2281</v>
      </c>
      <c r="I861" s="1">
        <v>29.848600000000001</v>
      </c>
      <c r="J861" s="1">
        <v>69.029399999999995</v>
      </c>
      <c r="K861" s="3">
        <v>5.0000000000000002E-5</v>
      </c>
      <c r="L861" s="1">
        <v>7.7426800000000005E-4</v>
      </c>
      <c r="M861" s="1" t="s">
        <v>2281</v>
      </c>
      <c r="N861" s="1">
        <f t="shared" si="26"/>
        <v>0.75763989922587549</v>
      </c>
      <c r="O861" s="1">
        <f t="shared" si="27"/>
        <v>1.2095476786921977</v>
      </c>
      <c r="P861" s="1" t="s">
        <v>2932</v>
      </c>
    </row>
    <row r="862" spans="1:16" x14ac:dyDescent="0.2">
      <c r="A862" s="1" t="s">
        <v>359</v>
      </c>
      <c r="B862" s="2" t="s">
        <v>360</v>
      </c>
      <c r="C862" s="1" t="s">
        <v>3211</v>
      </c>
      <c r="D862" s="1">
        <v>5.9344000000000001</v>
      </c>
      <c r="E862" s="1">
        <v>10.286799999999999</v>
      </c>
      <c r="F862" s="1">
        <v>8.2500000000000004E-3</v>
      </c>
      <c r="G862" s="1">
        <v>4.4982899999999999E-2</v>
      </c>
      <c r="H862" s="1" t="s">
        <v>2281</v>
      </c>
      <c r="I862" s="1">
        <v>5.9344000000000001</v>
      </c>
      <c r="J862" s="1">
        <v>13.2522</v>
      </c>
      <c r="K862" s="1">
        <v>2.5000000000000001E-4</v>
      </c>
      <c r="L862" s="1">
        <v>3.00615E-3</v>
      </c>
      <c r="M862" s="1" t="s">
        <v>2281</v>
      </c>
      <c r="N862" s="1">
        <f t="shared" si="26"/>
        <v>0.79362018287101532</v>
      </c>
      <c r="O862" s="1">
        <f t="shared" si="27"/>
        <v>1.1590578035434591</v>
      </c>
      <c r="P862" s="1" t="s">
        <v>2932</v>
      </c>
    </row>
    <row r="863" spans="1:16" x14ac:dyDescent="0.2">
      <c r="A863" s="1" t="s">
        <v>748</v>
      </c>
      <c r="B863" s="2" t="s">
        <v>749</v>
      </c>
      <c r="C863" s="1" t="s">
        <v>3212</v>
      </c>
      <c r="D863" s="1">
        <v>38.8733</v>
      </c>
      <c r="E863" s="1">
        <v>60.475099999999998</v>
      </c>
      <c r="F863" s="1">
        <v>1.25E-3</v>
      </c>
      <c r="G863" s="1">
        <v>1.0899499999999999E-2</v>
      </c>
      <c r="H863" s="1" t="s">
        <v>2281</v>
      </c>
      <c r="I863" s="1">
        <v>38.8733</v>
      </c>
      <c r="J863" s="1">
        <v>69.718199999999996</v>
      </c>
      <c r="K863" s="1">
        <v>1.4999999999999999E-4</v>
      </c>
      <c r="L863" s="1">
        <v>1.9862600000000001E-3</v>
      </c>
      <c r="M863" s="1" t="s">
        <v>2281</v>
      </c>
      <c r="N863" s="1">
        <f t="shared" si="26"/>
        <v>0.637561664860125</v>
      </c>
      <c r="O863" s="1">
        <f t="shared" si="27"/>
        <v>0.84275573717406593</v>
      </c>
      <c r="P863" s="1" t="s">
        <v>2932</v>
      </c>
    </row>
    <row r="864" spans="1:16" x14ac:dyDescent="0.2">
      <c r="A864" s="1" t="s">
        <v>689</v>
      </c>
      <c r="B864" s="2" t="s">
        <v>690</v>
      </c>
      <c r="C864" s="1" t="s">
        <v>3213</v>
      </c>
      <c r="D864" s="1">
        <v>51.154000000000003</v>
      </c>
      <c r="E864" s="1">
        <v>86.705399999999997</v>
      </c>
      <c r="F864" s="3">
        <v>5.0000000000000002E-5</v>
      </c>
      <c r="G864" s="1">
        <v>7.7426800000000005E-4</v>
      </c>
      <c r="H864" s="1" t="s">
        <v>2281</v>
      </c>
      <c r="I864" s="1">
        <v>51.154000000000003</v>
      </c>
      <c r="J864" s="1">
        <v>109.991</v>
      </c>
      <c r="K864" s="3">
        <v>5.0000000000000002E-5</v>
      </c>
      <c r="L864" s="1">
        <v>7.7426800000000005E-4</v>
      </c>
      <c r="M864" s="1" t="s">
        <v>2281</v>
      </c>
      <c r="N864" s="1">
        <f t="shared" si="26"/>
        <v>0.76127479080143523</v>
      </c>
      <c r="O864" s="1">
        <f t="shared" si="27"/>
        <v>1.1044665188369882</v>
      </c>
      <c r="P864" s="1" t="s">
        <v>2932</v>
      </c>
    </row>
    <row r="865" spans="1:16" x14ac:dyDescent="0.2">
      <c r="A865" s="1" t="s">
        <v>33</v>
      </c>
      <c r="B865" s="2" t="s">
        <v>34</v>
      </c>
      <c r="C865" s="1" t="s">
        <v>3214</v>
      </c>
      <c r="D865" s="1">
        <v>1.96587</v>
      </c>
      <c r="E865" s="1">
        <v>3.6574399999999998</v>
      </c>
      <c r="F865" s="1">
        <v>5.4999999999999997E-3</v>
      </c>
      <c r="G865" s="1">
        <v>3.34741E-2</v>
      </c>
      <c r="H865" s="1" t="s">
        <v>2281</v>
      </c>
      <c r="I865" s="1">
        <v>1.96587</v>
      </c>
      <c r="J865" s="1">
        <v>8.2668099999999995</v>
      </c>
      <c r="K865" s="3">
        <v>5.0000000000000002E-5</v>
      </c>
      <c r="L865" s="1">
        <v>7.7426800000000005E-4</v>
      </c>
      <c r="M865" s="1" t="s">
        <v>2281</v>
      </c>
      <c r="N865" s="1">
        <f t="shared" si="26"/>
        <v>0.89566627566639623</v>
      </c>
      <c r="O865" s="1">
        <f t="shared" si="27"/>
        <v>2.0721628074330201</v>
      </c>
      <c r="P865" s="1" t="s">
        <v>2932</v>
      </c>
    </row>
    <row r="866" spans="1:16" x14ac:dyDescent="0.2">
      <c r="A866" s="1" t="s">
        <v>101</v>
      </c>
      <c r="B866" s="2" t="s">
        <v>102</v>
      </c>
      <c r="C866" s="1" t="s">
        <v>3215</v>
      </c>
      <c r="D866" s="1">
        <v>0.93890099999999999</v>
      </c>
      <c r="E866" s="1">
        <v>2.10324</v>
      </c>
      <c r="F866" s="1">
        <v>7.5000000000000002E-4</v>
      </c>
      <c r="G866" s="1">
        <v>7.3342499999999996E-3</v>
      </c>
      <c r="H866" s="1" t="s">
        <v>2281</v>
      </c>
      <c r="I866" s="1">
        <v>0.93890099999999999</v>
      </c>
      <c r="J866" s="1">
        <v>3.0782400000000001</v>
      </c>
      <c r="K866" s="3">
        <v>5.0000000000000002E-5</v>
      </c>
      <c r="L866" s="1">
        <v>7.7426800000000005E-4</v>
      </c>
      <c r="M866" s="1" t="s">
        <v>2281</v>
      </c>
      <c r="N866" s="1">
        <f t="shared" si="26"/>
        <v>1.1635685351579483</v>
      </c>
      <c r="O866" s="1">
        <f t="shared" si="27"/>
        <v>1.7130607683772943</v>
      </c>
      <c r="P866" s="1" t="s">
        <v>2932</v>
      </c>
    </row>
    <row r="867" spans="1:16" x14ac:dyDescent="0.2">
      <c r="A867" s="1" t="s">
        <v>1366</v>
      </c>
      <c r="B867" s="2" t="s">
        <v>1367</v>
      </c>
      <c r="C867" s="1" t="s">
        <v>3216</v>
      </c>
      <c r="D867" s="1">
        <v>10.547599999999999</v>
      </c>
      <c r="E867" s="1">
        <v>26.885899999999999</v>
      </c>
      <c r="F867" s="3">
        <v>5.0000000000000002E-5</v>
      </c>
      <c r="G867" s="1">
        <v>7.7426800000000005E-4</v>
      </c>
      <c r="H867" s="1" t="s">
        <v>2281</v>
      </c>
      <c r="I867" s="1">
        <v>10.547599999999999</v>
      </c>
      <c r="J867" s="1">
        <v>36.7455</v>
      </c>
      <c r="K867" s="3">
        <v>5.0000000000000002E-5</v>
      </c>
      <c r="L867" s="1">
        <v>7.7426800000000005E-4</v>
      </c>
      <c r="M867" s="1" t="s">
        <v>2281</v>
      </c>
      <c r="N867" s="1">
        <f t="shared" si="26"/>
        <v>1.3499350007747586</v>
      </c>
      <c r="O867" s="1">
        <f t="shared" si="27"/>
        <v>1.8006528170286089</v>
      </c>
      <c r="P867" s="1" t="s">
        <v>2932</v>
      </c>
    </row>
    <row r="868" spans="1:16" x14ac:dyDescent="0.2">
      <c r="A868" s="1" t="s">
        <v>583</v>
      </c>
      <c r="B868" s="2" t="s">
        <v>584</v>
      </c>
      <c r="C868" s="1" t="s">
        <v>3217</v>
      </c>
      <c r="D868" s="1">
        <v>10.2941</v>
      </c>
      <c r="E868" s="1">
        <v>65.689700000000002</v>
      </c>
      <c r="F868" s="3">
        <v>5.0000000000000002E-5</v>
      </c>
      <c r="G868" s="1">
        <v>7.7426800000000005E-4</v>
      </c>
      <c r="H868" s="1" t="s">
        <v>2281</v>
      </c>
      <c r="I868" s="1">
        <v>10.2941</v>
      </c>
      <c r="J868" s="1">
        <v>60.100499999999997</v>
      </c>
      <c r="K868" s="3">
        <v>5.0000000000000002E-5</v>
      </c>
      <c r="L868" s="1">
        <v>7.7426800000000005E-4</v>
      </c>
      <c r="M868" s="1" t="s">
        <v>2281</v>
      </c>
      <c r="N868" s="1">
        <f t="shared" si="26"/>
        <v>2.6738494743807064</v>
      </c>
      <c r="O868" s="1">
        <f t="shared" si="27"/>
        <v>2.5455592908401083</v>
      </c>
      <c r="P868" s="1" t="s">
        <v>2932</v>
      </c>
    </row>
    <row r="869" spans="1:16" x14ac:dyDescent="0.2">
      <c r="A869" s="1" t="s">
        <v>337</v>
      </c>
      <c r="B869" s="2" t="s">
        <v>338</v>
      </c>
      <c r="C869" s="1" t="s">
        <v>3218</v>
      </c>
      <c r="D869" s="1">
        <v>3.1511300000000002</v>
      </c>
      <c r="E869" s="1">
        <v>15.696</v>
      </c>
      <c r="F869" s="3">
        <v>5.0000000000000002E-5</v>
      </c>
      <c r="G869" s="1">
        <v>7.7426800000000005E-4</v>
      </c>
      <c r="H869" s="1" t="s">
        <v>2281</v>
      </c>
      <c r="I869" s="1">
        <v>3.1511300000000002</v>
      </c>
      <c r="J869" s="1">
        <v>26.089300000000001</v>
      </c>
      <c r="K869" s="3">
        <v>5.0000000000000002E-5</v>
      </c>
      <c r="L869" s="1">
        <v>7.7426800000000005E-4</v>
      </c>
      <c r="M869" s="1" t="s">
        <v>2281</v>
      </c>
      <c r="N869" s="1">
        <f t="shared" si="26"/>
        <v>2.31645576752967</v>
      </c>
      <c r="O869" s="1">
        <f t="shared" si="27"/>
        <v>3.0495170566949468</v>
      </c>
      <c r="P869" s="1" t="s">
        <v>2932</v>
      </c>
    </row>
    <row r="870" spans="1:16" x14ac:dyDescent="0.2">
      <c r="A870" s="1" t="s">
        <v>800</v>
      </c>
      <c r="B870" s="2" t="s">
        <v>801</v>
      </c>
      <c r="C870" s="1" t="s">
        <v>3219</v>
      </c>
      <c r="D870" s="1">
        <v>2.10928</v>
      </c>
      <c r="E870" s="1">
        <v>5.0507400000000002</v>
      </c>
      <c r="F870" s="1">
        <v>1E-4</v>
      </c>
      <c r="G870" s="1">
        <v>1.41366E-3</v>
      </c>
      <c r="H870" s="1" t="s">
        <v>2281</v>
      </c>
      <c r="I870" s="1">
        <v>2.10928</v>
      </c>
      <c r="J870" s="1">
        <v>14.9064</v>
      </c>
      <c r="K870" s="3">
        <v>5.0000000000000002E-5</v>
      </c>
      <c r="L870" s="1">
        <v>7.7426800000000005E-4</v>
      </c>
      <c r="M870" s="1" t="s">
        <v>2281</v>
      </c>
      <c r="N870" s="1">
        <f t="shared" si="26"/>
        <v>1.2597441563170892</v>
      </c>
      <c r="O870" s="1">
        <f t="shared" si="27"/>
        <v>2.8211093527407503</v>
      </c>
      <c r="P870" s="1" t="s">
        <v>2932</v>
      </c>
    </row>
    <row r="871" spans="1:16" x14ac:dyDescent="0.2">
      <c r="A871" s="1" t="s">
        <v>3220</v>
      </c>
      <c r="B871" s="2" t="s">
        <v>3221</v>
      </c>
      <c r="C871" s="1" t="s">
        <v>3222</v>
      </c>
      <c r="D871" s="1">
        <v>0.56963799999999998</v>
      </c>
      <c r="E871" s="1">
        <v>1.8895500000000001</v>
      </c>
      <c r="F871" s="1">
        <v>2.9999999999999997E-4</v>
      </c>
      <c r="G871" s="1">
        <v>3.4945800000000002E-3</v>
      </c>
      <c r="H871" s="1" t="s">
        <v>2281</v>
      </c>
      <c r="I871" s="1">
        <v>0.56963799999999998</v>
      </c>
      <c r="J871" s="1">
        <v>2.12757</v>
      </c>
      <c r="K871" s="1">
        <v>2.5000000000000001E-4</v>
      </c>
      <c r="L871" s="1">
        <v>3.00615E-3</v>
      </c>
      <c r="M871" s="1" t="s">
        <v>2281</v>
      </c>
      <c r="N871" s="1">
        <f t="shared" si="26"/>
        <v>1.7299253993099875</v>
      </c>
      <c r="O871" s="1">
        <f t="shared" si="27"/>
        <v>1.9010893039394132</v>
      </c>
      <c r="P871" s="1" t="s">
        <v>2932</v>
      </c>
    </row>
    <row r="872" spans="1:16" x14ac:dyDescent="0.2">
      <c r="A872" s="1" t="s">
        <v>613</v>
      </c>
      <c r="B872" s="2" t="s">
        <v>614</v>
      </c>
      <c r="C872" s="1" t="s">
        <v>3223</v>
      </c>
      <c r="D872" s="1">
        <v>1.55023</v>
      </c>
      <c r="E872" s="1">
        <v>3.3014600000000001</v>
      </c>
      <c r="F872" s="1">
        <v>1E-4</v>
      </c>
      <c r="G872" s="1">
        <v>1.41366E-3</v>
      </c>
      <c r="H872" s="1" t="s">
        <v>2281</v>
      </c>
      <c r="I872" s="1">
        <v>1.55023</v>
      </c>
      <c r="J872" s="1">
        <v>4.2630699999999999</v>
      </c>
      <c r="K872" s="3">
        <v>5.0000000000000002E-5</v>
      </c>
      <c r="L872" s="1">
        <v>7.7426800000000005E-4</v>
      </c>
      <c r="M872" s="1" t="s">
        <v>2281</v>
      </c>
      <c r="N872" s="1">
        <f t="shared" si="26"/>
        <v>1.0906218896306683</v>
      </c>
      <c r="O872" s="1">
        <f t="shared" si="27"/>
        <v>1.4594104677345228</v>
      </c>
      <c r="P872" s="1" t="s">
        <v>2932</v>
      </c>
    </row>
    <row r="873" spans="1:16" x14ac:dyDescent="0.2">
      <c r="A873" s="1" t="s">
        <v>1655</v>
      </c>
      <c r="B873" s="2" t="s">
        <v>1656</v>
      </c>
      <c r="C873" s="1" t="s">
        <v>3224</v>
      </c>
      <c r="D873" s="1">
        <v>1.4307399999999999</v>
      </c>
      <c r="E873" s="1">
        <v>3.6538200000000001</v>
      </c>
      <c r="F873" s="1">
        <v>6.9999999999999999E-4</v>
      </c>
      <c r="G873" s="1">
        <v>6.9442599999999998E-3</v>
      </c>
      <c r="H873" s="1" t="s">
        <v>2281</v>
      </c>
      <c r="I873" s="1">
        <v>1.4307399999999999</v>
      </c>
      <c r="J873" s="1">
        <v>4.3535199999999996</v>
      </c>
      <c r="K873" s="1">
        <v>2.0000000000000001E-4</v>
      </c>
      <c r="L873" s="1">
        <v>2.5130700000000001E-3</v>
      </c>
      <c r="M873" s="1" t="s">
        <v>2281</v>
      </c>
      <c r="N873" s="1">
        <f t="shared" si="26"/>
        <v>1.3526440401299811</v>
      </c>
      <c r="O873" s="1">
        <f t="shared" si="27"/>
        <v>1.6054208277100142</v>
      </c>
      <c r="P873" s="1" t="s">
        <v>2932</v>
      </c>
    </row>
    <row r="874" spans="1:16" x14ac:dyDescent="0.2">
      <c r="A874" s="1" t="s">
        <v>1567</v>
      </c>
      <c r="B874" s="2" t="s">
        <v>1568</v>
      </c>
      <c r="C874" s="1" t="s">
        <v>3225</v>
      </c>
      <c r="D874" s="1">
        <v>22.472799999999999</v>
      </c>
      <c r="E874" s="1">
        <v>32.96</v>
      </c>
      <c r="F874" s="1">
        <v>4.9500000000000004E-3</v>
      </c>
      <c r="G874" s="1">
        <v>3.09947E-2</v>
      </c>
      <c r="H874" s="1" t="s">
        <v>2281</v>
      </c>
      <c r="I874" s="1">
        <v>22.472799999999999</v>
      </c>
      <c r="J874" s="1">
        <v>52.033900000000003</v>
      </c>
      <c r="K874" s="3">
        <v>5.0000000000000002E-5</v>
      </c>
      <c r="L874" s="1">
        <v>7.7426800000000005E-4</v>
      </c>
      <c r="M874" s="1" t="s">
        <v>2281</v>
      </c>
      <c r="N874" s="1">
        <f t="shared" si="26"/>
        <v>0.55253635412034385</v>
      </c>
      <c r="O874" s="1">
        <f t="shared" si="27"/>
        <v>1.2112719546008737</v>
      </c>
      <c r="P874" s="1" t="s">
        <v>2932</v>
      </c>
    </row>
    <row r="875" spans="1:16" x14ac:dyDescent="0.2">
      <c r="A875" s="1" t="s">
        <v>2085</v>
      </c>
      <c r="B875" s="2" t="s">
        <v>2086</v>
      </c>
      <c r="C875" s="1" t="s">
        <v>3226</v>
      </c>
      <c r="D875" s="1">
        <v>1.16259</v>
      </c>
      <c r="E875" s="1">
        <v>5.17387</v>
      </c>
      <c r="F875" s="3">
        <v>5.0000000000000002E-5</v>
      </c>
      <c r="G875" s="1">
        <v>7.7426800000000005E-4</v>
      </c>
      <c r="H875" s="1" t="s">
        <v>2281</v>
      </c>
      <c r="I875" s="1">
        <v>1.16259</v>
      </c>
      <c r="J875" s="1">
        <v>10.9207</v>
      </c>
      <c r="K875" s="3">
        <v>5.0000000000000002E-5</v>
      </c>
      <c r="L875" s="1">
        <v>7.7426800000000005E-4</v>
      </c>
      <c r="M875" s="1" t="s">
        <v>2281</v>
      </c>
      <c r="N875" s="1">
        <f t="shared" si="26"/>
        <v>2.1539014005315384</v>
      </c>
      <c r="O875" s="1">
        <f t="shared" si="27"/>
        <v>3.2316510242158709</v>
      </c>
      <c r="P875" s="1" t="s">
        <v>2932</v>
      </c>
    </row>
    <row r="876" spans="1:16" x14ac:dyDescent="0.2">
      <c r="A876" s="1" t="s">
        <v>29</v>
      </c>
      <c r="B876" s="2" t="s">
        <v>30</v>
      </c>
      <c r="C876" s="1" t="s">
        <v>3227</v>
      </c>
      <c r="D876" s="1">
        <v>3.2871000000000001</v>
      </c>
      <c r="E876" s="1">
        <v>8.0569100000000002</v>
      </c>
      <c r="F876" s="3">
        <v>5.0000000000000002E-5</v>
      </c>
      <c r="G876" s="1">
        <v>7.7426800000000005E-4</v>
      </c>
      <c r="H876" s="1" t="s">
        <v>2281</v>
      </c>
      <c r="I876" s="1">
        <v>3.2871000000000001</v>
      </c>
      <c r="J876" s="1">
        <v>6.1621600000000001</v>
      </c>
      <c r="K876" s="1">
        <v>6.9999999999999999E-4</v>
      </c>
      <c r="L876" s="1">
        <v>6.9442599999999998E-3</v>
      </c>
      <c r="M876" s="1" t="s">
        <v>2281</v>
      </c>
      <c r="N876" s="1">
        <f t="shared" si="26"/>
        <v>1.293411293255621</v>
      </c>
      <c r="O876" s="1">
        <f t="shared" si="27"/>
        <v>0.9066207956410981</v>
      </c>
      <c r="P876" s="1" t="s">
        <v>2932</v>
      </c>
    </row>
    <row r="877" spans="1:16" x14ac:dyDescent="0.2">
      <c r="A877" s="1" t="s">
        <v>1823</v>
      </c>
      <c r="B877" s="2" t="s">
        <v>1824</v>
      </c>
      <c r="C877" s="1" t="s">
        <v>3228</v>
      </c>
      <c r="D877" s="1">
        <v>36.716999999999999</v>
      </c>
      <c r="E877" s="1">
        <v>51.106499999999997</v>
      </c>
      <c r="F877" s="1">
        <v>7.2500000000000004E-3</v>
      </c>
      <c r="G877" s="1">
        <v>4.0975400000000002E-2</v>
      </c>
      <c r="H877" s="1" t="s">
        <v>2281</v>
      </c>
      <c r="I877" s="1">
        <v>36.716999999999999</v>
      </c>
      <c r="J877" s="1">
        <v>57.336199999999998</v>
      </c>
      <c r="K877" s="1">
        <v>5.5000000000000003E-4</v>
      </c>
      <c r="L877" s="1">
        <v>5.7187100000000001E-3</v>
      </c>
      <c r="M877" s="1" t="s">
        <v>2281</v>
      </c>
      <c r="N877" s="1">
        <f t="shared" si="26"/>
        <v>0.47705860586541743</v>
      </c>
      <c r="O877" s="1">
        <f t="shared" si="27"/>
        <v>0.64299810534759749</v>
      </c>
      <c r="P877" s="1" t="s">
        <v>2932</v>
      </c>
    </row>
    <row r="878" spans="1:16" x14ac:dyDescent="0.2">
      <c r="A878" s="1" t="s">
        <v>1326</v>
      </c>
      <c r="B878" s="2" t="s">
        <v>1327</v>
      </c>
      <c r="C878" s="1" t="s">
        <v>3229</v>
      </c>
      <c r="D878" s="1">
        <v>2.2537699999999998</v>
      </c>
      <c r="E878" s="1">
        <v>5.0216700000000003</v>
      </c>
      <c r="F878" s="1">
        <v>3.7499999999999999E-3</v>
      </c>
      <c r="G878" s="1">
        <v>2.52731E-2</v>
      </c>
      <c r="H878" s="1" t="s">
        <v>2281</v>
      </c>
      <c r="I878" s="1">
        <v>2.2537699999999998</v>
      </c>
      <c r="J878" s="1">
        <v>7.8323600000000004</v>
      </c>
      <c r="K878" s="3">
        <v>5.0000000000000002E-5</v>
      </c>
      <c r="L878" s="1">
        <v>7.7426800000000005E-4</v>
      </c>
      <c r="M878" s="1" t="s">
        <v>2281</v>
      </c>
      <c r="N878" s="1">
        <f t="shared" si="26"/>
        <v>1.155826930526122</v>
      </c>
      <c r="O878" s="1">
        <f t="shared" si="27"/>
        <v>1.7971067830666236</v>
      </c>
      <c r="P878" s="1" t="s">
        <v>2932</v>
      </c>
    </row>
    <row r="879" spans="1:16" x14ac:dyDescent="0.2">
      <c r="A879" s="1" t="s">
        <v>1242</v>
      </c>
      <c r="B879" s="2" t="s">
        <v>1243</v>
      </c>
      <c r="C879" s="1" t="s">
        <v>3230</v>
      </c>
      <c r="D879" s="1">
        <v>8.2428899999999992</v>
      </c>
      <c r="E879" s="1">
        <v>23.297799999999999</v>
      </c>
      <c r="F879" s="3">
        <v>5.0000000000000002E-5</v>
      </c>
      <c r="G879" s="1">
        <v>7.7426800000000005E-4</v>
      </c>
      <c r="H879" s="1" t="s">
        <v>2281</v>
      </c>
      <c r="I879" s="1">
        <v>8.2428899999999992</v>
      </c>
      <c r="J879" s="1">
        <v>27.913</v>
      </c>
      <c r="K879" s="3">
        <v>5.0000000000000002E-5</v>
      </c>
      <c r="L879" s="1">
        <v>7.7426800000000005E-4</v>
      </c>
      <c r="M879" s="1" t="s">
        <v>2281</v>
      </c>
      <c r="N879" s="1">
        <f t="shared" si="26"/>
        <v>1.4989715807363899</v>
      </c>
      <c r="O879" s="1">
        <f t="shared" si="27"/>
        <v>1.7597150414084894</v>
      </c>
      <c r="P879" s="1" t="s">
        <v>2932</v>
      </c>
    </row>
    <row r="880" spans="1:16" x14ac:dyDescent="0.2">
      <c r="A880" s="1" t="s">
        <v>1370</v>
      </c>
      <c r="B880" s="2" t="s">
        <v>1371</v>
      </c>
      <c r="C880" s="1" t="s">
        <v>3231</v>
      </c>
      <c r="D880" s="1">
        <v>0.49654100000000001</v>
      </c>
      <c r="E880" s="1">
        <v>1.0892299999999999</v>
      </c>
      <c r="F880" s="1">
        <v>7.9500000000000005E-3</v>
      </c>
      <c r="G880" s="1">
        <v>4.3725E-2</v>
      </c>
      <c r="H880" s="1" t="s">
        <v>2281</v>
      </c>
      <c r="I880" s="1">
        <v>0.49654100000000001</v>
      </c>
      <c r="J880" s="1">
        <v>2.2405499999999998</v>
      </c>
      <c r="K880" s="3">
        <v>5.0000000000000002E-5</v>
      </c>
      <c r="L880" s="1">
        <v>7.7426800000000005E-4</v>
      </c>
      <c r="M880" s="1" t="s">
        <v>2281</v>
      </c>
      <c r="N880" s="1">
        <f t="shared" si="26"/>
        <v>1.1333238704288797</v>
      </c>
      <c r="O880" s="1">
        <f t="shared" si="27"/>
        <v>2.1738681690734012</v>
      </c>
      <c r="P880" s="1" t="s">
        <v>2932</v>
      </c>
    </row>
    <row r="881" spans="1:16" x14ac:dyDescent="0.2">
      <c r="A881" s="1" t="s">
        <v>125</v>
      </c>
      <c r="B881" s="2" t="s">
        <v>126</v>
      </c>
      <c r="C881" s="1" t="s">
        <v>3232</v>
      </c>
      <c r="D881" s="1">
        <v>11.36</v>
      </c>
      <c r="E881" s="1">
        <v>20.2698</v>
      </c>
      <c r="F881" s="3">
        <v>5.0000000000000002E-5</v>
      </c>
      <c r="G881" s="1">
        <v>7.7426800000000005E-4</v>
      </c>
      <c r="H881" s="1" t="s">
        <v>2281</v>
      </c>
      <c r="I881" s="1">
        <v>11.36</v>
      </c>
      <c r="J881" s="1">
        <v>25.206399999999999</v>
      </c>
      <c r="K881" s="3">
        <v>5.0000000000000002E-5</v>
      </c>
      <c r="L881" s="1">
        <v>7.7426800000000005E-4</v>
      </c>
      <c r="M881" s="1" t="s">
        <v>2281</v>
      </c>
      <c r="N881" s="1">
        <f t="shared" si="26"/>
        <v>0.83536901911112349</v>
      </c>
      <c r="O881" s="1">
        <f t="shared" si="27"/>
        <v>1.1498272511041918</v>
      </c>
      <c r="P881" s="1" t="s">
        <v>2932</v>
      </c>
    </row>
    <row r="882" spans="1:16" x14ac:dyDescent="0.2">
      <c r="A882" s="1" t="s">
        <v>285</v>
      </c>
      <c r="B882" s="2" t="s">
        <v>286</v>
      </c>
      <c r="C882" s="1" t="s">
        <v>3233</v>
      </c>
      <c r="D882" s="1">
        <v>0.33513199999999999</v>
      </c>
      <c r="E882" s="1">
        <v>0.78322099999999995</v>
      </c>
      <c r="F882" s="1">
        <v>7.2500000000000004E-3</v>
      </c>
      <c r="G882" s="1">
        <v>4.0975400000000002E-2</v>
      </c>
      <c r="H882" s="1" t="s">
        <v>2281</v>
      </c>
      <c r="I882" s="1">
        <v>0.33513199999999999</v>
      </c>
      <c r="J882" s="1">
        <v>2.0240499999999999</v>
      </c>
      <c r="K882" s="3">
        <v>5.0000000000000002E-5</v>
      </c>
      <c r="L882" s="1">
        <v>7.7426800000000005E-4</v>
      </c>
      <c r="M882" s="1" t="s">
        <v>2281</v>
      </c>
      <c r="N882" s="1">
        <f t="shared" si="26"/>
        <v>1.2246899989973352</v>
      </c>
      <c r="O882" s="1">
        <f t="shared" si="27"/>
        <v>2.5944435756636226</v>
      </c>
      <c r="P882" s="1" t="s">
        <v>2932</v>
      </c>
    </row>
    <row r="883" spans="1:16" x14ac:dyDescent="0.2">
      <c r="A883" s="1" t="s">
        <v>2230</v>
      </c>
      <c r="B883" s="2" t="s">
        <v>2231</v>
      </c>
      <c r="C883" s="1" t="s">
        <v>3234</v>
      </c>
      <c r="D883" s="1">
        <v>5.30802</v>
      </c>
      <c r="E883" s="1">
        <v>8.98733</v>
      </c>
      <c r="F883" s="1">
        <v>1.6999999999999999E-3</v>
      </c>
      <c r="G883" s="1">
        <v>1.38219E-2</v>
      </c>
      <c r="H883" s="1" t="s">
        <v>2281</v>
      </c>
      <c r="I883" s="1">
        <v>5.30802</v>
      </c>
      <c r="J883" s="1">
        <v>12.930300000000001</v>
      </c>
      <c r="K883" s="3">
        <v>5.0000000000000002E-5</v>
      </c>
      <c r="L883" s="1">
        <v>7.7426800000000005E-4</v>
      </c>
      <c r="M883" s="1" t="s">
        <v>2281</v>
      </c>
      <c r="N883" s="1">
        <f t="shared" si="26"/>
        <v>0.7597187698614748</v>
      </c>
      <c r="O883" s="1">
        <f t="shared" si="27"/>
        <v>1.2845100362250981</v>
      </c>
      <c r="P883" s="1" t="s">
        <v>2932</v>
      </c>
    </row>
    <row r="884" spans="1:16" x14ac:dyDescent="0.2">
      <c r="A884" s="1" t="s">
        <v>2053</v>
      </c>
      <c r="B884" s="2" t="s">
        <v>2054</v>
      </c>
      <c r="C884" s="1" t="s">
        <v>3235</v>
      </c>
      <c r="D884" s="1">
        <v>0.90106799999999998</v>
      </c>
      <c r="E884" s="1">
        <v>2.69659</v>
      </c>
      <c r="F884" s="1">
        <v>2.0000000000000001E-4</v>
      </c>
      <c r="G884" s="1">
        <v>2.5130700000000001E-3</v>
      </c>
      <c r="H884" s="1" t="s">
        <v>2281</v>
      </c>
      <c r="I884" s="1">
        <v>0.90106799999999998</v>
      </c>
      <c r="J884" s="1">
        <v>9.4820499999999992</v>
      </c>
      <c r="K884" s="3">
        <v>5.0000000000000002E-5</v>
      </c>
      <c r="L884" s="1">
        <v>7.7426800000000005E-4</v>
      </c>
      <c r="M884" s="1" t="s">
        <v>2281</v>
      </c>
      <c r="N884" s="1">
        <f t="shared" si="26"/>
        <v>1.5814282956117225</v>
      </c>
      <c r="O884" s="1">
        <f t="shared" si="27"/>
        <v>3.395491110902868</v>
      </c>
      <c r="P884" s="1" t="s">
        <v>2932</v>
      </c>
    </row>
    <row r="885" spans="1:16" x14ac:dyDescent="0.2">
      <c r="A885" s="1" t="s">
        <v>153</v>
      </c>
      <c r="B885" s="2" t="s">
        <v>154</v>
      </c>
      <c r="C885" s="1" t="s">
        <v>3236</v>
      </c>
      <c r="D885" s="1">
        <v>3.79976</v>
      </c>
      <c r="E885" s="1">
        <v>9.8566400000000005</v>
      </c>
      <c r="F885" s="3">
        <v>5.0000000000000002E-5</v>
      </c>
      <c r="G885" s="1">
        <v>7.7426800000000005E-4</v>
      </c>
      <c r="H885" s="1" t="s">
        <v>2281</v>
      </c>
      <c r="I885" s="1">
        <v>3.79976</v>
      </c>
      <c r="J885" s="1">
        <v>15.267300000000001</v>
      </c>
      <c r="K885" s="3">
        <v>5.0000000000000002E-5</v>
      </c>
      <c r="L885" s="1">
        <v>7.7426800000000005E-4</v>
      </c>
      <c r="M885" s="1" t="s">
        <v>2281</v>
      </c>
      <c r="N885" s="1">
        <f t="shared" si="26"/>
        <v>1.3751876363903257</v>
      </c>
      <c r="O885" s="1">
        <f t="shared" si="27"/>
        <v>2.0064647429441318</v>
      </c>
      <c r="P885" s="1" t="s">
        <v>2932</v>
      </c>
    </row>
    <row r="886" spans="1:16" x14ac:dyDescent="0.2">
      <c r="A886" s="1" t="s">
        <v>1821</v>
      </c>
      <c r="B886" s="2" t="s">
        <v>1822</v>
      </c>
      <c r="C886" s="1" t="s">
        <v>3237</v>
      </c>
      <c r="D886" s="1">
        <v>6.87887</v>
      </c>
      <c r="E886" s="1">
        <v>15.771000000000001</v>
      </c>
      <c r="F886" s="1">
        <v>6.4000000000000003E-3</v>
      </c>
      <c r="G886" s="1">
        <v>3.7431600000000002E-2</v>
      </c>
      <c r="H886" s="1" t="s">
        <v>2281</v>
      </c>
      <c r="I886" s="1">
        <v>6.87887</v>
      </c>
      <c r="J886" s="1">
        <v>21.369299999999999</v>
      </c>
      <c r="K886" s="1">
        <v>2.5000000000000001E-4</v>
      </c>
      <c r="L886" s="1">
        <v>3.00615E-3</v>
      </c>
      <c r="M886" s="1" t="s">
        <v>2281</v>
      </c>
      <c r="N886" s="1">
        <f t="shared" si="26"/>
        <v>1.1970306444375878</v>
      </c>
      <c r="O886" s="1">
        <f t="shared" si="27"/>
        <v>1.6352961537100252</v>
      </c>
      <c r="P886" s="1" t="s">
        <v>2932</v>
      </c>
    </row>
    <row r="887" spans="1:16" x14ac:dyDescent="0.2">
      <c r="A887" s="1" t="s">
        <v>1489</v>
      </c>
      <c r="B887" s="2" t="s">
        <v>1490</v>
      </c>
      <c r="C887" s="1" t="s">
        <v>3238</v>
      </c>
      <c r="D887" s="1">
        <v>8.4239499999999996</v>
      </c>
      <c r="E887" s="1">
        <v>14.436199999999999</v>
      </c>
      <c r="F887" s="1">
        <v>5.9999999999999995E-4</v>
      </c>
      <c r="G887" s="1">
        <v>6.13584E-3</v>
      </c>
      <c r="H887" s="1" t="s">
        <v>2281</v>
      </c>
      <c r="I887" s="1">
        <v>8.4239499999999996</v>
      </c>
      <c r="J887" s="1">
        <v>21.162400000000002</v>
      </c>
      <c r="K887" s="3">
        <v>5.0000000000000002E-5</v>
      </c>
      <c r="L887" s="1">
        <v>7.7426800000000005E-4</v>
      </c>
      <c r="M887" s="1" t="s">
        <v>2281</v>
      </c>
      <c r="N887" s="1">
        <f t="shared" si="26"/>
        <v>0.77712225722569495</v>
      </c>
      <c r="O887" s="1">
        <f t="shared" si="27"/>
        <v>1.3289344724346528</v>
      </c>
      <c r="P887" s="1" t="s">
        <v>2932</v>
      </c>
    </row>
    <row r="888" spans="1:16" x14ac:dyDescent="0.2">
      <c r="A888" s="1" t="s">
        <v>137</v>
      </c>
      <c r="B888" s="2" t="s">
        <v>138</v>
      </c>
      <c r="C888" s="1" t="s">
        <v>3239</v>
      </c>
      <c r="D888" s="1">
        <v>4.46373</v>
      </c>
      <c r="E888" s="1">
        <v>7.7264600000000003</v>
      </c>
      <c r="F888" s="1">
        <v>1.1000000000000001E-3</v>
      </c>
      <c r="G888" s="1">
        <v>9.8891299999999994E-3</v>
      </c>
      <c r="H888" s="1" t="s">
        <v>2281</v>
      </c>
      <c r="I888" s="1">
        <v>4.46373</v>
      </c>
      <c r="J888" s="1">
        <v>7.4990500000000004</v>
      </c>
      <c r="K888" s="1">
        <v>2.2499999999999998E-3</v>
      </c>
      <c r="L888" s="1">
        <v>1.71428E-2</v>
      </c>
      <c r="M888" s="1" t="s">
        <v>2281</v>
      </c>
      <c r="N888" s="1">
        <f t="shared" si="26"/>
        <v>0.79155780720030755</v>
      </c>
      <c r="O888" s="1">
        <f t="shared" si="27"/>
        <v>0.74845807791468444</v>
      </c>
      <c r="P888" s="1" t="s">
        <v>2932</v>
      </c>
    </row>
    <row r="889" spans="1:16" x14ac:dyDescent="0.2">
      <c r="A889" s="1" t="s">
        <v>1661</v>
      </c>
      <c r="B889" s="2" t="s">
        <v>1662</v>
      </c>
      <c r="C889" s="1" t="s">
        <v>3240</v>
      </c>
      <c r="D889" s="1">
        <v>247.012</v>
      </c>
      <c r="E889" s="1">
        <v>356.35399999999998</v>
      </c>
      <c r="F889" s="1">
        <v>3.8500000000000001E-3</v>
      </c>
      <c r="G889" s="1">
        <v>2.5751799999999998E-2</v>
      </c>
      <c r="H889" s="1" t="s">
        <v>2281</v>
      </c>
      <c r="I889" s="1">
        <v>247.012</v>
      </c>
      <c r="J889" s="1">
        <v>363.505</v>
      </c>
      <c r="K889" s="1">
        <v>2.3999999999999998E-3</v>
      </c>
      <c r="L889" s="1">
        <v>1.8012E-2</v>
      </c>
      <c r="M889" s="1" t="s">
        <v>2281</v>
      </c>
      <c r="N889" s="1">
        <f t="shared" si="26"/>
        <v>0.52872998785673297</v>
      </c>
      <c r="O889" s="1">
        <f t="shared" si="27"/>
        <v>0.55739407795215123</v>
      </c>
      <c r="P889" s="1" t="s">
        <v>2932</v>
      </c>
    </row>
    <row r="890" spans="1:16" x14ac:dyDescent="0.2">
      <c r="A890" s="1" t="s">
        <v>1543</v>
      </c>
      <c r="B890" s="2" t="s">
        <v>1544</v>
      </c>
      <c r="C890" s="1" t="s">
        <v>3241</v>
      </c>
      <c r="D890" s="1">
        <v>5.82667</v>
      </c>
      <c r="E890" s="1">
        <v>8.9896200000000004</v>
      </c>
      <c r="F890" s="1">
        <v>6.7499999999999999E-3</v>
      </c>
      <c r="G890" s="1">
        <v>3.8874100000000002E-2</v>
      </c>
      <c r="H890" s="1" t="s">
        <v>2281</v>
      </c>
      <c r="I890" s="1">
        <v>5.82667</v>
      </c>
      <c r="J890" s="1">
        <v>9.1396300000000004</v>
      </c>
      <c r="K890" s="1">
        <v>4.45E-3</v>
      </c>
      <c r="L890" s="1">
        <v>2.86152E-2</v>
      </c>
      <c r="M890" s="1" t="s">
        <v>2281</v>
      </c>
      <c r="N890" s="1">
        <f t="shared" si="26"/>
        <v>0.62558852855808156</v>
      </c>
      <c r="O890" s="1">
        <f t="shared" si="27"/>
        <v>0.64946415744065589</v>
      </c>
      <c r="P890" s="1" t="s">
        <v>2932</v>
      </c>
    </row>
    <row r="891" spans="1:16" x14ac:dyDescent="0.2">
      <c r="A891" s="1" t="s">
        <v>579</v>
      </c>
      <c r="B891" s="2" t="s">
        <v>580</v>
      </c>
      <c r="C891" s="1" t="s">
        <v>3242</v>
      </c>
      <c r="D891" s="1">
        <v>1.8704000000000001</v>
      </c>
      <c r="E891" s="1">
        <v>4.5928399999999998</v>
      </c>
      <c r="F891" s="3">
        <v>5.0000000000000002E-5</v>
      </c>
      <c r="G891" s="1">
        <v>7.7426800000000005E-4</v>
      </c>
      <c r="H891" s="1" t="s">
        <v>2281</v>
      </c>
      <c r="I891" s="1">
        <v>1.8704000000000001</v>
      </c>
      <c r="J891" s="1">
        <v>12.389799999999999</v>
      </c>
      <c r="K891" s="3">
        <v>5.0000000000000002E-5</v>
      </c>
      <c r="L891" s="1">
        <v>7.7426800000000005E-4</v>
      </c>
      <c r="M891" s="1" t="s">
        <v>2281</v>
      </c>
      <c r="N891" s="1">
        <f t="shared" si="26"/>
        <v>1.2960396905258751</v>
      </c>
      <c r="O891" s="1">
        <f t="shared" si="27"/>
        <v>2.7277341591401663</v>
      </c>
      <c r="P891" s="1" t="s">
        <v>2932</v>
      </c>
    </row>
    <row r="892" spans="1:16" x14ac:dyDescent="0.2">
      <c r="A892" s="1" t="s">
        <v>1346</v>
      </c>
      <c r="B892" s="2" t="s">
        <v>1347</v>
      </c>
      <c r="C892" s="1" t="s">
        <v>3243</v>
      </c>
      <c r="D892" s="1">
        <v>0.69848200000000005</v>
      </c>
      <c r="E892" s="1">
        <v>2.19163</v>
      </c>
      <c r="F892" s="1">
        <v>2.9999999999999997E-4</v>
      </c>
      <c r="G892" s="1">
        <v>3.4945800000000002E-3</v>
      </c>
      <c r="H892" s="1" t="s">
        <v>2281</v>
      </c>
      <c r="I892" s="1">
        <v>0.69848200000000005</v>
      </c>
      <c r="J892" s="1">
        <v>2.3361999999999998</v>
      </c>
      <c r="K892" s="1">
        <v>1.4999999999999999E-4</v>
      </c>
      <c r="L892" s="1">
        <v>1.9862600000000001E-3</v>
      </c>
      <c r="M892" s="1" t="s">
        <v>2281</v>
      </c>
      <c r="N892" s="1">
        <f t="shared" si="26"/>
        <v>1.649709414409281</v>
      </c>
      <c r="O892" s="1">
        <f t="shared" si="27"/>
        <v>1.7418689446119533</v>
      </c>
      <c r="P892" s="1" t="s">
        <v>2932</v>
      </c>
    </row>
    <row r="893" spans="1:16" x14ac:dyDescent="0.2">
      <c r="A893" s="1" t="s">
        <v>921</v>
      </c>
      <c r="B893" s="2" t="s">
        <v>922</v>
      </c>
      <c r="C893" s="1" t="s">
        <v>3244</v>
      </c>
      <c r="D893" s="1">
        <v>0.33611400000000002</v>
      </c>
      <c r="E893" s="1">
        <v>2.67442</v>
      </c>
      <c r="F893" s="3">
        <v>5.0000000000000002E-5</v>
      </c>
      <c r="G893" s="1">
        <v>7.7426800000000005E-4</v>
      </c>
      <c r="H893" s="1" t="s">
        <v>2281</v>
      </c>
      <c r="I893" s="1">
        <v>0.33611400000000002</v>
      </c>
      <c r="J893" s="1">
        <v>4.9413499999999999</v>
      </c>
      <c r="K893" s="3">
        <v>5.0000000000000002E-5</v>
      </c>
      <c r="L893" s="1">
        <v>7.7426800000000005E-4</v>
      </c>
      <c r="M893" s="1" t="s">
        <v>2281</v>
      </c>
      <c r="N893" s="1">
        <f t="shared" si="26"/>
        <v>2.9922035080374143</v>
      </c>
      <c r="O893" s="1">
        <f t="shared" si="27"/>
        <v>3.8778827057994878</v>
      </c>
      <c r="P893" s="1" t="s">
        <v>2932</v>
      </c>
    </row>
    <row r="894" spans="1:16" x14ac:dyDescent="0.2">
      <c r="A894" s="1" t="s">
        <v>782</v>
      </c>
      <c r="B894" s="2" t="s">
        <v>783</v>
      </c>
      <c r="C894" s="1" t="s">
        <v>3245</v>
      </c>
      <c r="D894" s="1">
        <v>3.7512699999999999</v>
      </c>
      <c r="E894" s="1">
        <v>15.460599999999999</v>
      </c>
      <c r="F894" s="3">
        <v>5.0000000000000002E-5</v>
      </c>
      <c r="G894" s="1">
        <v>7.7426800000000005E-4</v>
      </c>
      <c r="H894" s="1" t="s">
        <v>2281</v>
      </c>
      <c r="I894" s="1">
        <v>3.7512699999999999</v>
      </c>
      <c r="J894" s="1">
        <v>25.1678</v>
      </c>
      <c r="K894" s="3">
        <v>5.0000000000000002E-5</v>
      </c>
      <c r="L894" s="1">
        <v>7.7426800000000005E-4</v>
      </c>
      <c r="M894" s="1" t="s">
        <v>2281</v>
      </c>
      <c r="N894" s="1">
        <f t="shared" si="26"/>
        <v>2.0431452982028913</v>
      </c>
      <c r="O894" s="1">
        <f t="shared" si="27"/>
        <v>2.7461281005766125</v>
      </c>
      <c r="P894" s="1" t="s">
        <v>2932</v>
      </c>
    </row>
    <row r="895" spans="1:16" x14ac:dyDescent="0.2">
      <c r="A895" s="1" t="s">
        <v>1288</v>
      </c>
      <c r="B895" s="2" t="s">
        <v>1289</v>
      </c>
      <c r="C895" s="1" t="s">
        <v>3246</v>
      </c>
      <c r="D895" s="1">
        <v>30.866199999999999</v>
      </c>
      <c r="E895" s="1">
        <v>69.695599999999999</v>
      </c>
      <c r="F895" s="3">
        <v>5.0000000000000002E-5</v>
      </c>
      <c r="G895" s="1">
        <v>7.7426800000000005E-4</v>
      </c>
      <c r="H895" s="1" t="s">
        <v>2281</v>
      </c>
      <c r="I895" s="1">
        <v>30.866199999999999</v>
      </c>
      <c r="J895" s="1">
        <v>81.224999999999994</v>
      </c>
      <c r="K895" s="3">
        <v>5.0000000000000002E-5</v>
      </c>
      <c r="L895" s="1">
        <v>7.7426800000000005E-4</v>
      </c>
      <c r="M895" s="1" t="s">
        <v>2281</v>
      </c>
      <c r="N895" s="1">
        <f t="shared" si="26"/>
        <v>1.1750396984180853</v>
      </c>
      <c r="O895" s="1">
        <f t="shared" si="27"/>
        <v>1.3958959577593628</v>
      </c>
      <c r="P895" s="1" t="s">
        <v>2932</v>
      </c>
    </row>
    <row r="896" spans="1:16" x14ac:dyDescent="0.2">
      <c r="A896" s="1" t="s">
        <v>83</v>
      </c>
      <c r="B896" s="2" t="s">
        <v>84</v>
      </c>
      <c r="C896" s="1" t="s">
        <v>3247</v>
      </c>
      <c r="D896" s="1">
        <v>43.437800000000003</v>
      </c>
      <c r="E896" s="1">
        <v>104.82899999999999</v>
      </c>
      <c r="F896" s="3">
        <v>5.0000000000000002E-5</v>
      </c>
      <c r="G896" s="1">
        <v>7.7426800000000005E-4</v>
      </c>
      <c r="H896" s="1" t="s">
        <v>2281</v>
      </c>
      <c r="I896" s="1">
        <v>43.437800000000003</v>
      </c>
      <c r="J896" s="1">
        <v>102.04900000000001</v>
      </c>
      <c r="K896" s="3">
        <v>5.0000000000000002E-5</v>
      </c>
      <c r="L896" s="1">
        <v>7.7426800000000005E-4</v>
      </c>
      <c r="M896" s="1" t="s">
        <v>2281</v>
      </c>
      <c r="N896" s="1">
        <f t="shared" si="26"/>
        <v>1.2710149389589549</v>
      </c>
      <c r="O896" s="1">
        <f t="shared" si="27"/>
        <v>1.2322391034235973</v>
      </c>
      <c r="P896" s="1" t="s">
        <v>2932</v>
      </c>
    </row>
    <row r="897" spans="1:16" x14ac:dyDescent="0.2">
      <c r="A897" s="1" t="s">
        <v>2035</v>
      </c>
      <c r="B897" s="2" t="s">
        <v>2036</v>
      </c>
      <c r="C897" s="1" t="s">
        <v>3248</v>
      </c>
      <c r="D897" s="1">
        <v>11.6195</v>
      </c>
      <c r="E897" s="1">
        <v>19.0396</v>
      </c>
      <c r="F897" s="1">
        <v>1.2999999999999999E-3</v>
      </c>
      <c r="G897" s="1">
        <v>1.12651E-2</v>
      </c>
      <c r="H897" s="1" t="s">
        <v>2281</v>
      </c>
      <c r="I897" s="1">
        <v>11.6195</v>
      </c>
      <c r="J897" s="1">
        <v>31.5214</v>
      </c>
      <c r="K897" s="3">
        <v>5.0000000000000002E-5</v>
      </c>
      <c r="L897" s="1">
        <v>7.7426800000000005E-4</v>
      </c>
      <c r="M897" s="1" t="s">
        <v>2281</v>
      </c>
      <c r="N897" s="1">
        <f t="shared" si="26"/>
        <v>0.71245518030118671</v>
      </c>
      <c r="O897" s="1">
        <f t="shared" si="27"/>
        <v>1.4397836231587606</v>
      </c>
      <c r="P897" s="1" t="s">
        <v>2932</v>
      </c>
    </row>
    <row r="898" spans="1:16" x14ac:dyDescent="0.2">
      <c r="A898" s="1" t="s">
        <v>1521</v>
      </c>
      <c r="B898" s="2" t="s">
        <v>1522</v>
      </c>
      <c r="C898" s="1" t="s">
        <v>3249</v>
      </c>
      <c r="D898" s="1">
        <v>44.116300000000003</v>
      </c>
      <c r="E898" s="1">
        <v>69.155100000000004</v>
      </c>
      <c r="F898" s="1">
        <v>5.0000000000000001E-4</v>
      </c>
      <c r="G898" s="1">
        <v>5.29884E-3</v>
      </c>
      <c r="H898" s="1" t="s">
        <v>2281</v>
      </c>
      <c r="I898" s="1">
        <v>44.116300000000003</v>
      </c>
      <c r="J898" s="1">
        <v>75.4405</v>
      </c>
      <c r="K898" s="1">
        <v>1E-4</v>
      </c>
      <c r="L898" s="1">
        <v>1.41366E-3</v>
      </c>
      <c r="M898" s="1" t="s">
        <v>2281</v>
      </c>
      <c r="N898" s="1">
        <f t="shared" ref="N898:N961" si="28">LOG(E898/D898,2)</f>
        <v>0.64852385183890326</v>
      </c>
      <c r="O898" s="1">
        <f t="shared" ref="O898:O961" si="29">LOG(J898/I898,2)</f>
        <v>0.7740274395675093</v>
      </c>
      <c r="P898" s="1" t="s">
        <v>2932</v>
      </c>
    </row>
    <row r="899" spans="1:16" x14ac:dyDescent="0.2">
      <c r="A899" s="1" t="s">
        <v>1639</v>
      </c>
      <c r="B899" s="2" t="s">
        <v>1640</v>
      </c>
      <c r="C899" s="1" t="s">
        <v>3250</v>
      </c>
      <c r="D899" s="1">
        <v>28.173500000000001</v>
      </c>
      <c r="E899" s="1">
        <v>39.791499999999999</v>
      </c>
      <c r="F899" s="1">
        <v>8.8999999999999999E-3</v>
      </c>
      <c r="G899" s="1">
        <v>4.75591E-2</v>
      </c>
      <c r="H899" s="1" t="s">
        <v>2281</v>
      </c>
      <c r="I899" s="1">
        <v>28.173500000000001</v>
      </c>
      <c r="J899" s="1">
        <v>41.121499999999997</v>
      </c>
      <c r="K899" s="1">
        <v>4.7000000000000002E-3</v>
      </c>
      <c r="L899" s="1">
        <v>2.9835299999999999E-2</v>
      </c>
      <c r="M899" s="1" t="s">
        <v>2281</v>
      </c>
      <c r="N899" s="1">
        <f t="shared" si="28"/>
        <v>0.49812148343672835</v>
      </c>
      <c r="O899" s="1">
        <f t="shared" si="29"/>
        <v>0.5455540899026543</v>
      </c>
      <c r="P899" s="1" t="s">
        <v>2932</v>
      </c>
    </row>
    <row r="900" spans="1:16" x14ac:dyDescent="0.2">
      <c r="A900" s="1" t="s">
        <v>719</v>
      </c>
      <c r="B900" s="2" t="s">
        <v>720</v>
      </c>
      <c r="C900" s="1" t="s">
        <v>3251</v>
      </c>
      <c r="D900" s="1">
        <v>33.292099999999998</v>
      </c>
      <c r="E900" s="1">
        <v>48.848399999999998</v>
      </c>
      <c r="F900" s="1">
        <v>2.4499999999999999E-3</v>
      </c>
      <c r="G900" s="1">
        <v>1.83064E-2</v>
      </c>
      <c r="H900" s="1" t="s">
        <v>2281</v>
      </c>
      <c r="I900" s="1">
        <v>33.292099999999998</v>
      </c>
      <c r="J900" s="1">
        <v>57.131300000000003</v>
      </c>
      <c r="K900" s="1">
        <v>1E-4</v>
      </c>
      <c r="L900" s="1">
        <v>1.41366E-3</v>
      </c>
      <c r="M900" s="1" t="s">
        <v>2281</v>
      </c>
      <c r="N900" s="1">
        <f t="shared" si="28"/>
        <v>0.55313143265215448</v>
      </c>
      <c r="O900" s="1">
        <f t="shared" si="29"/>
        <v>0.77910148254108058</v>
      </c>
      <c r="P900" s="1" t="s">
        <v>2932</v>
      </c>
    </row>
    <row r="901" spans="1:16" x14ac:dyDescent="0.2">
      <c r="A901" s="1" t="s">
        <v>1891</v>
      </c>
      <c r="B901" s="2" t="s">
        <v>1892</v>
      </c>
      <c r="C901" s="1" t="s">
        <v>3252</v>
      </c>
      <c r="D901" s="1">
        <v>9.5646000000000004</v>
      </c>
      <c r="E901" s="1">
        <v>18.6084</v>
      </c>
      <c r="F901" s="3">
        <v>5.0000000000000002E-5</v>
      </c>
      <c r="G901" s="1">
        <v>7.7426800000000005E-4</v>
      </c>
      <c r="H901" s="1" t="s">
        <v>2281</v>
      </c>
      <c r="I901" s="1">
        <v>9.5646000000000004</v>
      </c>
      <c r="J901" s="1">
        <v>42.2849</v>
      </c>
      <c r="K901" s="3">
        <v>5.0000000000000002E-5</v>
      </c>
      <c r="L901" s="1">
        <v>7.7426800000000005E-4</v>
      </c>
      <c r="M901" s="1" t="s">
        <v>2281</v>
      </c>
      <c r="N901" s="1">
        <f t="shared" si="28"/>
        <v>0.96017747378385165</v>
      </c>
      <c r="O901" s="1">
        <f t="shared" si="29"/>
        <v>2.1443660266212583</v>
      </c>
      <c r="P901" s="1" t="s">
        <v>2932</v>
      </c>
    </row>
    <row r="902" spans="1:16" x14ac:dyDescent="0.2">
      <c r="A902" s="1" t="s">
        <v>1105</v>
      </c>
      <c r="B902" s="2" t="s">
        <v>1106</v>
      </c>
      <c r="C902" s="1" t="s">
        <v>3253</v>
      </c>
      <c r="D902" s="1">
        <v>112.73099999999999</v>
      </c>
      <c r="E902" s="1">
        <v>171.673</v>
      </c>
      <c r="F902" s="1">
        <v>8.9999999999999998E-4</v>
      </c>
      <c r="G902" s="1">
        <v>8.44635E-3</v>
      </c>
      <c r="H902" s="1" t="s">
        <v>2281</v>
      </c>
      <c r="I902" s="1">
        <v>112.73099999999999</v>
      </c>
      <c r="J902" s="1">
        <v>178.76400000000001</v>
      </c>
      <c r="K902" s="1">
        <v>2.0000000000000001E-4</v>
      </c>
      <c r="L902" s="1">
        <v>2.5130700000000001E-3</v>
      </c>
      <c r="M902" s="1" t="s">
        <v>2281</v>
      </c>
      <c r="N902" s="1">
        <f t="shared" si="28"/>
        <v>0.60677885814811727</v>
      </c>
      <c r="O902" s="1">
        <f t="shared" si="29"/>
        <v>0.66517193367615579</v>
      </c>
      <c r="P902" s="1" t="s">
        <v>2932</v>
      </c>
    </row>
    <row r="903" spans="1:16" x14ac:dyDescent="0.2">
      <c r="A903" s="1" t="s">
        <v>429</v>
      </c>
      <c r="B903" s="2" t="s">
        <v>430</v>
      </c>
      <c r="C903" s="1" t="s">
        <v>3254</v>
      </c>
      <c r="D903" s="1">
        <v>47.254899999999999</v>
      </c>
      <c r="E903" s="1">
        <v>73.153999999999996</v>
      </c>
      <c r="F903" s="1">
        <v>6.9999999999999999E-4</v>
      </c>
      <c r="G903" s="1">
        <v>6.9442599999999998E-3</v>
      </c>
      <c r="H903" s="1" t="s">
        <v>2281</v>
      </c>
      <c r="I903" s="1">
        <v>47.254899999999999</v>
      </c>
      <c r="J903" s="1">
        <v>88.434799999999996</v>
      </c>
      <c r="K903" s="3">
        <v>5.0000000000000002E-5</v>
      </c>
      <c r="L903" s="1">
        <v>7.7426800000000005E-4</v>
      </c>
      <c r="M903" s="1" t="s">
        <v>2281</v>
      </c>
      <c r="N903" s="1">
        <f t="shared" si="28"/>
        <v>0.63047281749228978</v>
      </c>
      <c r="O903" s="1">
        <f t="shared" si="29"/>
        <v>0.90415026223333594</v>
      </c>
      <c r="P903" s="1" t="s">
        <v>2932</v>
      </c>
    </row>
    <row r="904" spans="1:16" x14ac:dyDescent="0.2">
      <c r="A904" s="1" t="s">
        <v>231</v>
      </c>
      <c r="B904" s="2" t="s">
        <v>232</v>
      </c>
      <c r="C904" s="1" t="s">
        <v>3255</v>
      </c>
      <c r="D904" s="1">
        <v>0.34069300000000002</v>
      </c>
      <c r="E904" s="1">
        <v>0.796817</v>
      </c>
      <c r="F904" s="1">
        <v>4.7499999999999999E-3</v>
      </c>
      <c r="G904" s="1">
        <v>3.0064899999999999E-2</v>
      </c>
      <c r="H904" s="1" t="s">
        <v>2281</v>
      </c>
      <c r="I904" s="1">
        <v>0.34069300000000002</v>
      </c>
      <c r="J904" s="1">
        <v>1.0688899999999999</v>
      </c>
      <c r="K904" s="1">
        <v>2.9999999999999997E-4</v>
      </c>
      <c r="L904" s="1">
        <v>3.4945800000000002E-3</v>
      </c>
      <c r="M904" s="1" t="s">
        <v>2281</v>
      </c>
      <c r="N904" s="1">
        <f t="shared" si="28"/>
        <v>1.2257761218573824</v>
      </c>
      <c r="O904" s="1">
        <f t="shared" si="29"/>
        <v>1.6495691815111375</v>
      </c>
      <c r="P904" s="1" t="s">
        <v>2932</v>
      </c>
    </row>
    <row r="905" spans="1:16" x14ac:dyDescent="0.2">
      <c r="A905" s="1" t="s">
        <v>1795</v>
      </c>
      <c r="B905" s="2" t="s">
        <v>1796</v>
      </c>
      <c r="C905" s="1" t="s">
        <v>3256</v>
      </c>
      <c r="D905" s="1">
        <v>14.347300000000001</v>
      </c>
      <c r="E905" s="1">
        <v>45.384500000000003</v>
      </c>
      <c r="F905" s="3">
        <v>5.0000000000000002E-5</v>
      </c>
      <c r="G905" s="1">
        <v>7.7426800000000005E-4</v>
      </c>
      <c r="H905" s="1" t="s">
        <v>2281</v>
      </c>
      <c r="I905" s="1">
        <v>14.347300000000001</v>
      </c>
      <c r="J905" s="1">
        <v>26.7437</v>
      </c>
      <c r="K905" s="1">
        <v>2.3999999999999998E-3</v>
      </c>
      <c r="L905" s="1">
        <v>1.8012E-2</v>
      </c>
      <c r="M905" s="1" t="s">
        <v>2281</v>
      </c>
      <c r="N905" s="1">
        <f t="shared" si="28"/>
        <v>1.6614203998338994</v>
      </c>
      <c r="O905" s="1">
        <f t="shared" si="29"/>
        <v>0.8984198130763591</v>
      </c>
      <c r="P905" s="1" t="s">
        <v>2932</v>
      </c>
    </row>
    <row r="906" spans="1:16" x14ac:dyDescent="0.2">
      <c r="A906" s="1" t="s">
        <v>822</v>
      </c>
      <c r="B906" s="2" t="s">
        <v>823</v>
      </c>
      <c r="C906" s="1" t="s">
        <v>3257</v>
      </c>
      <c r="D906" s="1">
        <v>1.4945200000000001</v>
      </c>
      <c r="E906" s="1">
        <v>5.6063400000000003</v>
      </c>
      <c r="F906" s="3">
        <v>5.0000000000000002E-5</v>
      </c>
      <c r="G906" s="1">
        <v>7.7426800000000005E-4</v>
      </c>
      <c r="H906" s="1" t="s">
        <v>2281</v>
      </c>
      <c r="I906" s="1">
        <v>1.4945200000000001</v>
      </c>
      <c r="J906" s="1">
        <v>2.80891</v>
      </c>
      <c r="K906" s="1">
        <v>6.4000000000000003E-3</v>
      </c>
      <c r="L906" s="1">
        <v>3.7431600000000002E-2</v>
      </c>
      <c r="M906" s="1" t="s">
        <v>2281</v>
      </c>
      <c r="N906" s="1">
        <f t="shared" si="28"/>
        <v>1.9073770365556975</v>
      </c>
      <c r="O906" s="1">
        <f t="shared" si="29"/>
        <v>0.91032819634755102</v>
      </c>
      <c r="P906" s="1" t="s">
        <v>2932</v>
      </c>
    </row>
    <row r="907" spans="1:16" x14ac:dyDescent="0.2">
      <c r="A907" s="1" t="s">
        <v>305</v>
      </c>
      <c r="B907" s="2" t="s">
        <v>306</v>
      </c>
      <c r="C907" s="1" t="s">
        <v>3258</v>
      </c>
      <c r="D907" s="1">
        <v>1.04006</v>
      </c>
      <c r="E907" s="1">
        <v>3.34172</v>
      </c>
      <c r="F907" s="3">
        <v>5.0000000000000002E-5</v>
      </c>
      <c r="G907" s="1">
        <v>7.7426800000000005E-4</v>
      </c>
      <c r="H907" s="1" t="s">
        <v>2281</v>
      </c>
      <c r="I907" s="1">
        <v>1.04006</v>
      </c>
      <c r="J907" s="1">
        <v>3.0014799999999999</v>
      </c>
      <c r="K907" s="3">
        <v>5.0000000000000002E-5</v>
      </c>
      <c r="L907" s="1">
        <v>7.7426800000000005E-4</v>
      </c>
      <c r="M907" s="1" t="s">
        <v>2281</v>
      </c>
      <c r="N907" s="1">
        <f t="shared" si="28"/>
        <v>1.683924097847691</v>
      </c>
      <c r="O907" s="1">
        <f t="shared" si="29"/>
        <v>1.5290072964006931</v>
      </c>
      <c r="P907" s="1" t="s">
        <v>2932</v>
      </c>
    </row>
    <row r="908" spans="1:16" x14ac:dyDescent="0.2">
      <c r="A908" s="1" t="s">
        <v>1039</v>
      </c>
      <c r="B908" s="2" t="s">
        <v>1040</v>
      </c>
      <c r="C908" s="1" t="s">
        <v>3259</v>
      </c>
      <c r="D908" s="1">
        <v>4.5875300000000001</v>
      </c>
      <c r="E908" s="1">
        <v>7.55844</v>
      </c>
      <c r="F908" s="1">
        <v>7.5000000000000002E-4</v>
      </c>
      <c r="G908" s="1">
        <v>7.3342499999999996E-3</v>
      </c>
      <c r="H908" s="1" t="s">
        <v>2281</v>
      </c>
      <c r="I908" s="1">
        <v>4.5875300000000001</v>
      </c>
      <c r="J908" s="1">
        <v>13.4237</v>
      </c>
      <c r="K908" s="3">
        <v>5.0000000000000002E-5</v>
      </c>
      <c r="L908" s="1">
        <v>7.7426800000000005E-4</v>
      </c>
      <c r="M908" s="1" t="s">
        <v>2281</v>
      </c>
      <c r="N908" s="1">
        <f t="shared" si="28"/>
        <v>0.7203709123074763</v>
      </c>
      <c r="O908" s="1">
        <f t="shared" si="29"/>
        <v>1.5489928815775633</v>
      </c>
      <c r="P908" s="1" t="s">
        <v>2932</v>
      </c>
    </row>
    <row r="909" spans="1:16" x14ac:dyDescent="0.2">
      <c r="A909" s="1" t="s">
        <v>1635</v>
      </c>
      <c r="B909" s="2" t="s">
        <v>1636</v>
      </c>
      <c r="C909" s="1" t="s">
        <v>3260</v>
      </c>
      <c r="D909" s="1">
        <v>2.82572</v>
      </c>
      <c r="E909" s="1">
        <v>5.7376199999999997</v>
      </c>
      <c r="F909" s="1">
        <v>6.8500000000000002E-3</v>
      </c>
      <c r="G909" s="1">
        <v>3.9265000000000001E-2</v>
      </c>
      <c r="H909" s="1" t="s">
        <v>2281</v>
      </c>
      <c r="I909" s="1">
        <v>2.82572</v>
      </c>
      <c r="J909" s="1">
        <v>6.1210000000000004</v>
      </c>
      <c r="K909" s="1">
        <v>3.5999999999999999E-3</v>
      </c>
      <c r="L909" s="1">
        <v>2.4473000000000002E-2</v>
      </c>
      <c r="M909" s="1" t="s">
        <v>2281</v>
      </c>
      <c r="N909" s="1">
        <f t="shared" si="28"/>
        <v>1.0218339058186119</v>
      </c>
      <c r="O909" s="1">
        <f t="shared" si="29"/>
        <v>1.1151488517382571</v>
      </c>
      <c r="P909" s="1" t="s">
        <v>2932</v>
      </c>
    </row>
    <row r="910" spans="1:16" x14ac:dyDescent="0.2">
      <c r="A910" s="1" t="s">
        <v>41</v>
      </c>
      <c r="B910" s="2" t="s">
        <v>42</v>
      </c>
      <c r="C910" s="1" t="s">
        <v>3261</v>
      </c>
      <c r="D910" s="1">
        <v>0.38374200000000003</v>
      </c>
      <c r="E910" s="1">
        <v>1.3151200000000001</v>
      </c>
      <c r="F910" s="1">
        <v>1.4499999999999999E-3</v>
      </c>
      <c r="G910" s="1">
        <v>1.2274E-2</v>
      </c>
      <c r="H910" s="1" t="s">
        <v>2281</v>
      </c>
      <c r="I910" s="1">
        <v>0.38374200000000003</v>
      </c>
      <c r="J910" s="1">
        <v>2.2243900000000001</v>
      </c>
      <c r="K910" s="1">
        <v>1.4999999999999999E-4</v>
      </c>
      <c r="L910" s="1">
        <v>1.9862600000000001E-3</v>
      </c>
      <c r="M910" s="1" t="s">
        <v>2281</v>
      </c>
      <c r="N910" s="1">
        <f t="shared" si="28"/>
        <v>1.7769858667356484</v>
      </c>
      <c r="O910" s="1">
        <f t="shared" si="29"/>
        <v>2.5352011769143208</v>
      </c>
      <c r="P910" s="1" t="s">
        <v>2932</v>
      </c>
    </row>
    <row r="911" spans="1:16" x14ac:dyDescent="0.2">
      <c r="A911" s="1" t="s">
        <v>425</v>
      </c>
      <c r="B911" s="2" t="s">
        <v>426</v>
      </c>
      <c r="C911" s="1" t="s">
        <v>3262</v>
      </c>
      <c r="D911" s="1">
        <v>2.9626899999999998</v>
      </c>
      <c r="E911" s="1">
        <v>4.6062500000000002</v>
      </c>
      <c r="F911" s="1">
        <v>5.4000000000000003E-3</v>
      </c>
      <c r="G911" s="1">
        <v>3.3014399999999999E-2</v>
      </c>
      <c r="H911" s="1" t="s">
        <v>2281</v>
      </c>
      <c r="I911" s="1">
        <v>2.9626899999999998</v>
      </c>
      <c r="J911" s="1">
        <v>6.0580999999999996</v>
      </c>
      <c r="K911" s="3">
        <v>5.0000000000000002E-5</v>
      </c>
      <c r="L911" s="1">
        <v>7.7426800000000005E-4</v>
      </c>
      <c r="M911" s="1" t="s">
        <v>2281</v>
      </c>
      <c r="N911" s="1">
        <f t="shared" si="28"/>
        <v>0.63668503588691927</v>
      </c>
      <c r="O911" s="1">
        <f t="shared" si="29"/>
        <v>1.0319577143244429</v>
      </c>
      <c r="P911" s="1" t="s">
        <v>2932</v>
      </c>
    </row>
    <row r="912" spans="1:16" x14ac:dyDescent="0.2">
      <c r="A912" s="1" t="s">
        <v>1111</v>
      </c>
      <c r="B912" s="2" t="s">
        <v>1112</v>
      </c>
      <c r="C912" s="1" t="s">
        <v>3263</v>
      </c>
      <c r="D912" s="1">
        <v>23.960899999999999</v>
      </c>
      <c r="E912" s="1">
        <v>53.7515</v>
      </c>
      <c r="F912" s="3">
        <v>5.0000000000000002E-5</v>
      </c>
      <c r="G912" s="1">
        <v>7.7426800000000005E-4</v>
      </c>
      <c r="H912" s="1" t="s">
        <v>2281</v>
      </c>
      <c r="I912" s="1">
        <v>23.960899999999999</v>
      </c>
      <c r="J912" s="1">
        <v>62.479399999999998</v>
      </c>
      <c r="K912" s="3">
        <v>5.0000000000000002E-5</v>
      </c>
      <c r="L912" s="1">
        <v>7.7426800000000005E-4</v>
      </c>
      <c r="M912" s="1" t="s">
        <v>2281</v>
      </c>
      <c r="N912" s="1">
        <f t="shared" si="28"/>
        <v>1.1656229169053343</v>
      </c>
      <c r="O912" s="1">
        <f t="shared" si="29"/>
        <v>1.3826985006156551</v>
      </c>
      <c r="P912" s="1" t="s">
        <v>2932</v>
      </c>
    </row>
    <row r="913" spans="1:16" x14ac:dyDescent="0.2">
      <c r="A913" s="1" t="s">
        <v>721</v>
      </c>
      <c r="B913" s="2" t="s">
        <v>722</v>
      </c>
      <c r="C913" s="1" t="s">
        <v>3264</v>
      </c>
      <c r="D913" s="1">
        <v>6.4366300000000001</v>
      </c>
      <c r="E913" s="1">
        <v>12.7843</v>
      </c>
      <c r="F913" s="1">
        <v>1E-4</v>
      </c>
      <c r="G913" s="1">
        <v>1.41366E-3</v>
      </c>
      <c r="H913" s="1" t="s">
        <v>2281</v>
      </c>
      <c r="I913" s="1">
        <v>6.4366300000000001</v>
      </c>
      <c r="J913" s="1">
        <v>12.8786</v>
      </c>
      <c r="K913" s="1">
        <v>1E-4</v>
      </c>
      <c r="L913" s="1">
        <v>1.41366E-3</v>
      </c>
      <c r="M913" s="1" t="s">
        <v>2281</v>
      </c>
      <c r="N913" s="1">
        <f t="shared" si="28"/>
        <v>0.98999572327767749</v>
      </c>
      <c r="O913" s="1">
        <f t="shared" si="29"/>
        <v>1.0005983250630262</v>
      </c>
      <c r="P913" s="1" t="s">
        <v>2932</v>
      </c>
    </row>
    <row r="914" spans="1:16" x14ac:dyDescent="0.2">
      <c r="A914" s="1" t="s">
        <v>599</v>
      </c>
      <c r="B914" s="2" t="s">
        <v>600</v>
      </c>
      <c r="C914" s="1" t="s">
        <v>3265</v>
      </c>
      <c r="D914" s="1">
        <v>20.8002</v>
      </c>
      <c r="E914" s="1">
        <v>48.463700000000003</v>
      </c>
      <c r="F914" s="3">
        <v>5.0000000000000002E-5</v>
      </c>
      <c r="G914" s="1">
        <v>7.7426800000000005E-4</v>
      </c>
      <c r="H914" s="1" t="s">
        <v>2281</v>
      </c>
      <c r="I914" s="1">
        <v>20.8002</v>
      </c>
      <c r="J914" s="1">
        <v>39.087400000000002</v>
      </c>
      <c r="K914" s="3">
        <v>5.0000000000000002E-5</v>
      </c>
      <c r="L914" s="1">
        <v>7.7426800000000005E-4</v>
      </c>
      <c r="M914" s="1" t="s">
        <v>2281</v>
      </c>
      <c r="N914" s="1">
        <f t="shared" si="28"/>
        <v>1.2203071523352189</v>
      </c>
      <c r="O914" s="1">
        <f t="shared" si="29"/>
        <v>0.91010622284111331</v>
      </c>
      <c r="P914" s="1" t="s">
        <v>2932</v>
      </c>
    </row>
    <row r="915" spans="1:16" x14ac:dyDescent="0.2">
      <c r="A915" s="1" t="s">
        <v>1177</v>
      </c>
      <c r="B915" s="2" t="s">
        <v>1178</v>
      </c>
      <c r="C915" s="1" t="s">
        <v>3266</v>
      </c>
      <c r="D915" s="1">
        <v>2.25482</v>
      </c>
      <c r="E915" s="1">
        <v>3.77854</v>
      </c>
      <c r="F915" s="1">
        <v>6.9499999999999996E-3</v>
      </c>
      <c r="G915" s="1">
        <v>3.9669700000000002E-2</v>
      </c>
      <c r="H915" s="1" t="s">
        <v>2281</v>
      </c>
      <c r="I915" s="1">
        <v>2.25482</v>
      </c>
      <c r="J915" s="1">
        <v>5.9332700000000003</v>
      </c>
      <c r="K915" s="3">
        <v>5.0000000000000002E-5</v>
      </c>
      <c r="L915" s="1">
        <v>7.7426800000000005E-4</v>
      </c>
      <c r="M915" s="1" t="s">
        <v>2281</v>
      </c>
      <c r="N915" s="1">
        <f t="shared" si="28"/>
        <v>0.74481662619585043</v>
      </c>
      <c r="O915" s="1">
        <f t="shared" si="29"/>
        <v>1.3958151665304876</v>
      </c>
      <c r="P915" s="1" t="s">
        <v>2932</v>
      </c>
    </row>
    <row r="916" spans="1:16" x14ac:dyDescent="0.2">
      <c r="A916" s="1" t="s">
        <v>1887</v>
      </c>
      <c r="B916" s="2" t="s">
        <v>1888</v>
      </c>
      <c r="C916" s="1" t="s">
        <v>3267</v>
      </c>
      <c r="D916" s="1">
        <v>14.9527</v>
      </c>
      <c r="E916" s="1">
        <v>22.512899999999998</v>
      </c>
      <c r="F916" s="1">
        <v>3.5999999999999999E-3</v>
      </c>
      <c r="G916" s="1">
        <v>2.4473000000000002E-2</v>
      </c>
      <c r="H916" s="1" t="s">
        <v>2281</v>
      </c>
      <c r="I916" s="1">
        <v>14.9527</v>
      </c>
      <c r="J916" s="1">
        <v>24.481300000000001</v>
      </c>
      <c r="K916" s="1">
        <v>5.0000000000000001E-4</v>
      </c>
      <c r="L916" s="1">
        <v>5.29884E-3</v>
      </c>
      <c r="M916" s="1" t="s">
        <v>2281</v>
      </c>
      <c r="N916" s="1">
        <f t="shared" si="28"/>
        <v>0.59034589505735102</v>
      </c>
      <c r="O916" s="1">
        <f t="shared" si="29"/>
        <v>0.71127415518622006</v>
      </c>
      <c r="P916" s="1" t="s">
        <v>2932</v>
      </c>
    </row>
    <row r="917" spans="1:16" x14ac:dyDescent="0.2">
      <c r="A917" s="1" t="s">
        <v>445</v>
      </c>
      <c r="B917" s="2" t="s">
        <v>446</v>
      </c>
      <c r="C917" s="1" t="s">
        <v>3268</v>
      </c>
      <c r="D917" s="1">
        <v>15.1715</v>
      </c>
      <c r="E917" s="1">
        <v>37.866300000000003</v>
      </c>
      <c r="F917" s="3">
        <v>5.0000000000000002E-5</v>
      </c>
      <c r="G917" s="1">
        <v>7.7426800000000005E-4</v>
      </c>
      <c r="H917" s="1" t="s">
        <v>2281</v>
      </c>
      <c r="I917" s="1">
        <v>15.1715</v>
      </c>
      <c r="J917" s="1">
        <v>64.346299999999999</v>
      </c>
      <c r="K917" s="3">
        <v>5.0000000000000002E-5</v>
      </c>
      <c r="L917" s="1">
        <v>7.7426800000000005E-4</v>
      </c>
      <c r="M917" s="1" t="s">
        <v>2281</v>
      </c>
      <c r="N917" s="1">
        <f t="shared" si="28"/>
        <v>1.3195507278774785</v>
      </c>
      <c r="O917" s="1">
        <f t="shared" si="29"/>
        <v>2.0844934625933096</v>
      </c>
      <c r="P917" s="1" t="s">
        <v>2932</v>
      </c>
    </row>
    <row r="918" spans="1:16" x14ac:dyDescent="0.2">
      <c r="A918" s="1" t="s">
        <v>475</v>
      </c>
      <c r="B918" s="2" t="s">
        <v>476</v>
      </c>
      <c r="C918" s="1" t="s">
        <v>3269</v>
      </c>
      <c r="D918" s="1">
        <v>10.457800000000001</v>
      </c>
      <c r="E918" s="1">
        <v>22.7088</v>
      </c>
      <c r="F918" s="3">
        <v>5.0000000000000002E-5</v>
      </c>
      <c r="G918" s="1">
        <v>7.7426800000000005E-4</v>
      </c>
      <c r="H918" s="1" t="s">
        <v>2281</v>
      </c>
      <c r="I918" s="1">
        <v>10.457800000000001</v>
      </c>
      <c r="J918" s="1">
        <v>29.4681</v>
      </c>
      <c r="K918" s="3">
        <v>5.0000000000000002E-5</v>
      </c>
      <c r="L918" s="1">
        <v>7.7426800000000005E-4</v>
      </c>
      <c r="M918" s="1" t="s">
        <v>2281</v>
      </c>
      <c r="N918" s="1">
        <f t="shared" si="28"/>
        <v>1.1186720870290492</v>
      </c>
      <c r="O918" s="1">
        <f t="shared" si="29"/>
        <v>1.4945746587643534</v>
      </c>
      <c r="P918" s="1" t="s">
        <v>2932</v>
      </c>
    </row>
    <row r="919" spans="1:16" x14ac:dyDescent="0.2">
      <c r="A919" s="1" t="s">
        <v>569</v>
      </c>
      <c r="B919" s="2" t="s">
        <v>570</v>
      </c>
      <c r="C919" s="1" t="s">
        <v>3270</v>
      </c>
      <c r="D919" s="1">
        <v>43.196399999999997</v>
      </c>
      <c r="E919" s="1">
        <v>72.844399999999993</v>
      </c>
      <c r="F919" s="1">
        <v>1.4E-3</v>
      </c>
      <c r="G919" s="1">
        <v>1.1956899999999999E-2</v>
      </c>
      <c r="H919" s="1" t="s">
        <v>2281</v>
      </c>
      <c r="I919" s="1">
        <v>43.196399999999997</v>
      </c>
      <c r="J919" s="1">
        <v>117.506</v>
      </c>
      <c r="K919" s="3">
        <v>5.0000000000000002E-5</v>
      </c>
      <c r="L919" s="1">
        <v>7.7426800000000005E-4</v>
      </c>
      <c r="M919" s="1" t="s">
        <v>2281</v>
      </c>
      <c r="N919" s="1">
        <f t="shared" si="28"/>
        <v>0.7539069848609633</v>
      </c>
      <c r="O919" s="1">
        <f t="shared" si="29"/>
        <v>1.4437514365384134</v>
      </c>
      <c r="P919" s="1" t="s">
        <v>2932</v>
      </c>
    </row>
    <row r="920" spans="1:16" x14ac:dyDescent="0.2">
      <c r="A920" s="1" t="s">
        <v>1919</v>
      </c>
      <c r="B920" s="2" t="s">
        <v>1920</v>
      </c>
      <c r="C920" s="1" t="s">
        <v>3271</v>
      </c>
      <c r="D920" s="1">
        <v>0.10576099999999999</v>
      </c>
      <c r="E920" s="1">
        <v>1.2217199999999999</v>
      </c>
      <c r="F920" s="1">
        <v>7.9000000000000008E-3</v>
      </c>
      <c r="G920" s="1">
        <v>4.3566399999999998E-2</v>
      </c>
      <c r="H920" s="1" t="s">
        <v>2281</v>
      </c>
      <c r="I920" s="1">
        <v>0.10576099999999999</v>
      </c>
      <c r="J920" s="1">
        <v>1.6015699999999999</v>
      </c>
      <c r="K920" s="1">
        <v>5.0499999999999998E-3</v>
      </c>
      <c r="L920" s="1">
        <v>3.1469799999999999E-2</v>
      </c>
      <c r="M920" s="1" t="s">
        <v>2281</v>
      </c>
      <c r="N920" s="1">
        <f t="shared" si="28"/>
        <v>3.5300340506343169</v>
      </c>
      <c r="O920" s="1">
        <f t="shared" si="29"/>
        <v>3.9206072273022041</v>
      </c>
      <c r="P920" s="1" t="s">
        <v>2932</v>
      </c>
    </row>
    <row r="921" spans="1:16" x14ac:dyDescent="0.2">
      <c r="A921" s="1" t="s">
        <v>907</v>
      </c>
      <c r="B921" s="2" t="s">
        <v>908</v>
      </c>
      <c r="C921" s="1" t="s">
        <v>3272</v>
      </c>
      <c r="D921" s="1">
        <v>0.45199299999999998</v>
      </c>
      <c r="E921" s="1">
        <v>2.06474</v>
      </c>
      <c r="F921" s="3">
        <v>5.0000000000000002E-5</v>
      </c>
      <c r="G921" s="1">
        <v>7.7426800000000005E-4</v>
      </c>
      <c r="H921" s="1" t="s">
        <v>2281</v>
      </c>
      <c r="I921" s="1">
        <v>0.45199299999999998</v>
      </c>
      <c r="J921" s="1">
        <v>3.1442899999999998</v>
      </c>
      <c r="K921" s="3">
        <v>5.0000000000000002E-5</v>
      </c>
      <c r="L921" s="1">
        <v>7.7426800000000005E-4</v>
      </c>
      <c r="M921" s="1" t="s">
        <v>2281</v>
      </c>
      <c r="N921" s="1">
        <f t="shared" si="28"/>
        <v>2.1915877884173542</v>
      </c>
      <c r="O921" s="1">
        <f t="shared" si="29"/>
        <v>2.7983619495177048</v>
      </c>
      <c r="P921" s="1" t="s">
        <v>2932</v>
      </c>
    </row>
    <row r="922" spans="1:16" x14ac:dyDescent="0.2">
      <c r="A922" s="1" t="s">
        <v>541</v>
      </c>
      <c r="B922" s="2" t="s">
        <v>542</v>
      </c>
      <c r="C922" s="1" t="s">
        <v>3273</v>
      </c>
      <c r="D922" s="1">
        <v>0.81718100000000005</v>
      </c>
      <c r="E922" s="1">
        <v>1.72726</v>
      </c>
      <c r="F922" s="1">
        <v>5.1500000000000001E-3</v>
      </c>
      <c r="G922" s="1">
        <v>3.1925099999999998E-2</v>
      </c>
      <c r="H922" s="1" t="s">
        <v>2281</v>
      </c>
      <c r="I922" s="1">
        <v>0.81718100000000005</v>
      </c>
      <c r="J922" s="1">
        <v>2.1271100000000001</v>
      </c>
      <c r="K922" s="1">
        <v>4.0000000000000002E-4</v>
      </c>
      <c r="L922" s="1">
        <v>4.4198900000000001E-3</v>
      </c>
      <c r="M922" s="1" t="s">
        <v>2281</v>
      </c>
      <c r="N922" s="1">
        <f t="shared" si="28"/>
        <v>1.0797576984250192</v>
      </c>
      <c r="O922" s="1">
        <f t="shared" si="29"/>
        <v>1.3801670758746383</v>
      </c>
      <c r="P922" s="1" t="s">
        <v>2932</v>
      </c>
    </row>
    <row r="923" spans="1:16" x14ac:dyDescent="0.2">
      <c r="A923" s="1" t="s">
        <v>1725</v>
      </c>
      <c r="B923" s="2" t="s">
        <v>1726</v>
      </c>
      <c r="C923" s="1" t="s">
        <v>3274</v>
      </c>
      <c r="D923" s="1">
        <v>0.54844300000000001</v>
      </c>
      <c r="E923" s="1">
        <v>1.4097200000000001</v>
      </c>
      <c r="F923" s="1">
        <v>4.3499999999999997E-3</v>
      </c>
      <c r="G923" s="1">
        <v>2.8147999999999999E-2</v>
      </c>
      <c r="H923" s="1" t="s">
        <v>2281</v>
      </c>
      <c r="I923" s="1">
        <v>0.54844300000000001</v>
      </c>
      <c r="J923" s="1">
        <v>1.55308</v>
      </c>
      <c r="K923" s="1">
        <v>2.15E-3</v>
      </c>
      <c r="L923" s="1">
        <v>1.65778E-2</v>
      </c>
      <c r="M923" s="1" t="s">
        <v>2281</v>
      </c>
      <c r="N923" s="1">
        <f t="shared" si="28"/>
        <v>1.361995048144508</v>
      </c>
      <c r="O923" s="1">
        <f t="shared" si="29"/>
        <v>1.5017185522521728</v>
      </c>
      <c r="P923" s="1" t="s">
        <v>2932</v>
      </c>
    </row>
    <row r="924" spans="1:16" x14ac:dyDescent="0.2">
      <c r="A924" s="1" t="s">
        <v>43</v>
      </c>
      <c r="B924" s="2" t="s">
        <v>44</v>
      </c>
      <c r="C924" s="1" t="s">
        <v>3275</v>
      </c>
      <c r="D924" s="1">
        <v>2.9455800000000001</v>
      </c>
      <c r="E924" s="1">
        <v>6.1606300000000003</v>
      </c>
      <c r="F924" s="3">
        <v>5.0000000000000002E-5</v>
      </c>
      <c r="G924" s="1">
        <v>7.7426800000000005E-4</v>
      </c>
      <c r="H924" s="1" t="s">
        <v>2281</v>
      </c>
      <c r="I924" s="1">
        <v>2.9455800000000001</v>
      </c>
      <c r="J924" s="1">
        <v>6.7464399999999998</v>
      </c>
      <c r="K924" s="3">
        <v>5.0000000000000002E-5</v>
      </c>
      <c r="L924" s="1">
        <v>7.7426800000000005E-4</v>
      </c>
      <c r="M924" s="1" t="s">
        <v>2281</v>
      </c>
      <c r="N924" s="1">
        <f t="shared" si="28"/>
        <v>1.0645261555585623</v>
      </c>
      <c r="O924" s="1">
        <f t="shared" si="29"/>
        <v>1.1955746772192026</v>
      </c>
      <c r="P924" s="1" t="s">
        <v>2932</v>
      </c>
    </row>
    <row r="925" spans="1:16" x14ac:dyDescent="0.2">
      <c r="A925" s="1" t="s">
        <v>830</v>
      </c>
      <c r="B925" s="2" t="s">
        <v>831</v>
      </c>
      <c r="C925" s="1" t="s">
        <v>3276</v>
      </c>
      <c r="D925" s="1">
        <v>1.89025</v>
      </c>
      <c r="E925" s="1">
        <v>4.3770899999999999</v>
      </c>
      <c r="F925" s="3">
        <v>5.0000000000000002E-5</v>
      </c>
      <c r="G925" s="1">
        <v>7.7426800000000005E-4</v>
      </c>
      <c r="H925" s="1" t="s">
        <v>2281</v>
      </c>
      <c r="I925" s="1">
        <v>1.89025</v>
      </c>
      <c r="J925" s="1">
        <v>3.0694900000000001</v>
      </c>
      <c r="K925" s="1">
        <v>8.8000000000000005E-3</v>
      </c>
      <c r="L925" s="1">
        <v>4.7244099999999997E-2</v>
      </c>
      <c r="M925" s="1" t="s">
        <v>2281</v>
      </c>
      <c r="N925" s="1">
        <f t="shared" si="28"/>
        <v>1.2113949939053237</v>
      </c>
      <c r="O925" s="1">
        <f t="shared" si="29"/>
        <v>0.69942191523110664</v>
      </c>
      <c r="P925" s="1" t="s">
        <v>2932</v>
      </c>
    </row>
    <row r="926" spans="1:16" x14ac:dyDescent="0.2">
      <c r="A926" s="1" t="s">
        <v>383</v>
      </c>
      <c r="B926" s="2" t="s">
        <v>384</v>
      </c>
      <c r="C926" s="1" t="s">
        <v>3277</v>
      </c>
      <c r="D926" s="1">
        <v>3.9607899999999998</v>
      </c>
      <c r="E926" s="1">
        <v>22.3751</v>
      </c>
      <c r="F926" s="3">
        <v>5.0000000000000002E-5</v>
      </c>
      <c r="G926" s="1">
        <v>7.7426800000000005E-4</v>
      </c>
      <c r="H926" s="1" t="s">
        <v>2281</v>
      </c>
      <c r="I926" s="1">
        <v>3.9607899999999998</v>
      </c>
      <c r="J926" s="1">
        <v>20.058499999999999</v>
      </c>
      <c r="K926" s="3">
        <v>5.0000000000000002E-5</v>
      </c>
      <c r="L926" s="1">
        <v>7.7426800000000005E-4</v>
      </c>
      <c r="M926" s="1" t="s">
        <v>2281</v>
      </c>
      <c r="N926" s="1">
        <f t="shared" si="28"/>
        <v>2.4980340130742502</v>
      </c>
      <c r="O926" s="1">
        <f t="shared" si="29"/>
        <v>2.3403536063366595</v>
      </c>
      <c r="P926" s="1" t="s">
        <v>2932</v>
      </c>
    </row>
    <row r="927" spans="1:16" x14ac:dyDescent="0.2">
      <c r="A927" s="1" t="s">
        <v>679</v>
      </c>
      <c r="B927" s="2" t="s">
        <v>680</v>
      </c>
      <c r="C927" s="1" t="s">
        <v>3278</v>
      </c>
      <c r="D927" s="1">
        <v>0.39250200000000002</v>
      </c>
      <c r="E927" s="1">
        <v>1.2705900000000001</v>
      </c>
      <c r="F927" s="1">
        <v>4.0499999999999998E-3</v>
      </c>
      <c r="G927" s="1">
        <v>2.6714999999999999E-2</v>
      </c>
      <c r="H927" s="1" t="s">
        <v>2281</v>
      </c>
      <c r="I927" s="1">
        <v>0.39250200000000002</v>
      </c>
      <c r="J927" s="1">
        <v>1.45431</v>
      </c>
      <c r="K927" s="1">
        <v>1.9E-3</v>
      </c>
      <c r="L927" s="1">
        <v>1.5093499999999999E-2</v>
      </c>
      <c r="M927" s="1" t="s">
        <v>2281</v>
      </c>
      <c r="N927" s="1">
        <f t="shared" si="28"/>
        <v>1.6947266593570045</v>
      </c>
      <c r="O927" s="1">
        <f t="shared" si="29"/>
        <v>1.8895629157885947</v>
      </c>
      <c r="P927" s="1" t="s">
        <v>2932</v>
      </c>
    </row>
    <row r="928" spans="1:16" x14ac:dyDescent="0.2">
      <c r="A928" s="1" t="s">
        <v>2017</v>
      </c>
      <c r="B928" s="2" t="s">
        <v>2018</v>
      </c>
      <c r="C928" s="1" t="s">
        <v>3279</v>
      </c>
      <c r="D928" s="1">
        <v>22.018799999999999</v>
      </c>
      <c r="E928" s="1">
        <v>85.362700000000004</v>
      </c>
      <c r="F928" s="3">
        <v>5.0000000000000002E-5</v>
      </c>
      <c r="G928" s="1">
        <v>7.7426800000000005E-4</v>
      </c>
      <c r="H928" s="1" t="s">
        <v>2281</v>
      </c>
      <c r="I928" s="1">
        <v>22.018799999999999</v>
      </c>
      <c r="J928" s="1">
        <v>37.917700000000004</v>
      </c>
      <c r="K928" s="1">
        <v>4.4999999999999999E-4</v>
      </c>
      <c r="L928" s="1">
        <v>4.8692099999999997E-3</v>
      </c>
      <c r="M928" s="1" t="s">
        <v>2281</v>
      </c>
      <c r="N928" s="1">
        <f t="shared" si="28"/>
        <v>1.9548699631761599</v>
      </c>
      <c r="O928" s="1">
        <f t="shared" si="29"/>
        <v>0.78413561056832037</v>
      </c>
      <c r="P928" s="1" t="s">
        <v>2932</v>
      </c>
    </row>
    <row r="929" spans="1:16" x14ac:dyDescent="0.2">
      <c r="A929" s="1" t="s">
        <v>2166</v>
      </c>
      <c r="B929" s="2" t="s">
        <v>2167</v>
      </c>
      <c r="C929" s="1" t="s">
        <v>3280</v>
      </c>
      <c r="D929" s="1">
        <v>26.427</v>
      </c>
      <c r="E929" s="1">
        <v>95.492699999999999</v>
      </c>
      <c r="F929" s="3">
        <v>5.0000000000000002E-5</v>
      </c>
      <c r="G929" s="1">
        <v>7.7426800000000005E-4</v>
      </c>
      <c r="H929" s="1" t="s">
        <v>2281</v>
      </c>
      <c r="I929" s="1">
        <v>26.427</v>
      </c>
      <c r="J929" s="1">
        <v>61.249299999999998</v>
      </c>
      <c r="K929" s="3">
        <v>5.0000000000000002E-5</v>
      </c>
      <c r="L929" s="1">
        <v>7.7426800000000005E-4</v>
      </c>
      <c r="M929" s="1" t="s">
        <v>2281</v>
      </c>
      <c r="N929" s="1">
        <f t="shared" si="28"/>
        <v>1.8533777904728408</v>
      </c>
      <c r="O929" s="1">
        <f t="shared" si="29"/>
        <v>1.2126806969239894</v>
      </c>
      <c r="P929" s="1" t="s">
        <v>2932</v>
      </c>
    </row>
    <row r="930" spans="1:16" x14ac:dyDescent="0.2">
      <c r="A930" s="1" t="s">
        <v>1855</v>
      </c>
      <c r="B930" s="2" t="s">
        <v>1856</v>
      </c>
      <c r="C930" s="1" t="s">
        <v>3281</v>
      </c>
      <c r="D930" s="1">
        <v>27.8992</v>
      </c>
      <c r="E930" s="1">
        <v>41.6355</v>
      </c>
      <c r="F930" s="1">
        <v>4.7999999999999996E-3</v>
      </c>
      <c r="G930" s="1">
        <v>3.0288200000000001E-2</v>
      </c>
      <c r="H930" s="1" t="s">
        <v>2281</v>
      </c>
      <c r="I930" s="1">
        <v>27.8992</v>
      </c>
      <c r="J930" s="1">
        <v>47.7971</v>
      </c>
      <c r="K930" s="3">
        <v>5.0000000000000002E-5</v>
      </c>
      <c r="L930" s="1">
        <v>7.7426800000000005E-4</v>
      </c>
      <c r="M930" s="1" t="s">
        <v>2281</v>
      </c>
      <c r="N930" s="1">
        <f t="shared" si="28"/>
        <v>0.57759039550315838</v>
      </c>
      <c r="O930" s="1">
        <f t="shared" si="29"/>
        <v>0.77669933416576276</v>
      </c>
      <c r="P930" s="1" t="s">
        <v>2932</v>
      </c>
    </row>
    <row r="931" spans="1:16" x14ac:dyDescent="0.2">
      <c r="A931" s="1" t="s">
        <v>99</v>
      </c>
      <c r="B931" s="2" t="s">
        <v>100</v>
      </c>
      <c r="C931" s="1" t="s">
        <v>3282</v>
      </c>
      <c r="D931" s="1">
        <v>4.32376</v>
      </c>
      <c r="E931" s="1">
        <v>9.7630300000000005</v>
      </c>
      <c r="F931" s="3">
        <v>5.0000000000000002E-5</v>
      </c>
      <c r="G931" s="1">
        <v>7.7426800000000005E-4</v>
      </c>
      <c r="H931" s="1" t="s">
        <v>2281</v>
      </c>
      <c r="I931" s="1">
        <v>4.32376</v>
      </c>
      <c r="J931" s="1">
        <v>10.991899999999999</v>
      </c>
      <c r="K931" s="3">
        <v>5.0000000000000002E-5</v>
      </c>
      <c r="L931" s="1">
        <v>7.7426800000000005E-4</v>
      </c>
      <c r="M931" s="1" t="s">
        <v>2281</v>
      </c>
      <c r="N931" s="1">
        <f t="shared" si="28"/>
        <v>1.1750425188674833</v>
      </c>
      <c r="O931" s="1">
        <f t="shared" si="29"/>
        <v>1.3460824338716471</v>
      </c>
      <c r="P931" s="1" t="s">
        <v>2932</v>
      </c>
    </row>
    <row r="932" spans="1:16" x14ac:dyDescent="0.2">
      <c r="A932" s="1" t="s">
        <v>2184</v>
      </c>
      <c r="B932" s="2" t="s">
        <v>2185</v>
      </c>
      <c r="C932" s="1" t="s">
        <v>3283</v>
      </c>
      <c r="D932" s="1">
        <v>0.209313</v>
      </c>
      <c r="E932" s="1">
        <v>0.60350800000000004</v>
      </c>
      <c r="F932" s="1">
        <v>2.5000000000000001E-3</v>
      </c>
      <c r="G932" s="1">
        <v>1.85595E-2</v>
      </c>
      <c r="H932" s="1" t="s">
        <v>2281</v>
      </c>
      <c r="I932" s="1">
        <v>0.209313</v>
      </c>
      <c r="J932" s="1">
        <v>1.2702100000000001</v>
      </c>
      <c r="K932" s="3">
        <v>5.0000000000000002E-5</v>
      </c>
      <c r="L932" s="1">
        <v>7.7426800000000005E-4</v>
      </c>
      <c r="M932" s="1" t="s">
        <v>2281</v>
      </c>
      <c r="N932" s="1">
        <f t="shared" si="28"/>
        <v>1.5277109780300648</v>
      </c>
      <c r="O932" s="1">
        <f t="shared" si="29"/>
        <v>2.6013332108382561</v>
      </c>
      <c r="P932" s="1" t="s">
        <v>2932</v>
      </c>
    </row>
    <row r="933" spans="1:16" x14ac:dyDescent="0.2">
      <c r="A933" s="1" t="s">
        <v>325</v>
      </c>
      <c r="B933" s="2" t="s">
        <v>326</v>
      </c>
      <c r="C933" s="1" t="s">
        <v>3284</v>
      </c>
      <c r="D933" s="1">
        <v>5.6344700000000003</v>
      </c>
      <c r="E933" s="1">
        <v>24.975999999999999</v>
      </c>
      <c r="F933" s="3">
        <v>5.0000000000000002E-5</v>
      </c>
      <c r="G933" s="1">
        <v>7.7426800000000005E-4</v>
      </c>
      <c r="H933" s="1" t="s">
        <v>2281</v>
      </c>
      <c r="I933" s="1">
        <v>5.6344700000000003</v>
      </c>
      <c r="J933" s="1">
        <v>23.151800000000001</v>
      </c>
      <c r="K933" s="3">
        <v>5.0000000000000002E-5</v>
      </c>
      <c r="L933" s="1">
        <v>7.7426800000000005E-4</v>
      </c>
      <c r="M933" s="1" t="s">
        <v>2281</v>
      </c>
      <c r="N933" s="1">
        <f t="shared" si="28"/>
        <v>2.1481906260012877</v>
      </c>
      <c r="O933" s="1">
        <f t="shared" si="29"/>
        <v>2.0387725476899314</v>
      </c>
      <c r="P933" s="1" t="s">
        <v>2932</v>
      </c>
    </row>
    <row r="934" spans="1:16" x14ac:dyDescent="0.2">
      <c r="A934" s="1" t="s">
        <v>868</v>
      </c>
      <c r="B934" s="2" t="s">
        <v>2265</v>
      </c>
      <c r="C934" s="1" t="s">
        <v>3285</v>
      </c>
      <c r="D934" s="1">
        <v>2.85642</v>
      </c>
      <c r="E934" s="1">
        <v>4.9473799999999999</v>
      </c>
      <c r="F934" s="1">
        <v>1.25E-3</v>
      </c>
      <c r="G934" s="1">
        <v>1.0899499999999999E-2</v>
      </c>
      <c r="H934" s="1" t="s">
        <v>2281</v>
      </c>
      <c r="I934" s="1">
        <v>2.85642</v>
      </c>
      <c r="J934" s="1">
        <v>8.0169999999999995</v>
      </c>
      <c r="K934" s="3">
        <v>5.0000000000000002E-5</v>
      </c>
      <c r="L934" s="1">
        <v>7.7426800000000005E-4</v>
      </c>
      <c r="M934" s="1" t="s">
        <v>2281</v>
      </c>
      <c r="N934" s="1">
        <f t="shared" si="28"/>
        <v>0.79245658994651846</v>
      </c>
      <c r="O934" s="1">
        <f t="shared" si="29"/>
        <v>1.4888543494303172</v>
      </c>
      <c r="P934" s="1" t="s">
        <v>2932</v>
      </c>
    </row>
    <row r="935" spans="1:16" x14ac:dyDescent="0.2">
      <c r="A935" s="1" t="s">
        <v>2256</v>
      </c>
      <c r="B935" s="2" t="s">
        <v>2257</v>
      </c>
      <c r="C935" s="1" t="s">
        <v>3286</v>
      </c>
      <c r="D935" s="1">
        <v>4.9655399999999998</v>
      </c>
      <c r="E935" s="1">
        <v>14.8681</v>
      </c>
      <c r="F935" s="3">
        <v>5.0000000000000002E-5</v>
      </c>
      <c r="G935" s="1">
        <v>7.7426800000000005E-4</v>
      </c>
      <c r="H935" s="1" t="s">
        <v>2281</v>
      </c>
      <c r="I935" s="1">
        <v>4.9655399999999998</v>
      </c>
      <c r="J935" s="1">
        <v>13.742900000000001</v>
      </c>
      <c r="K935" s="3">
        <v>5.0000000000000002E-5</v>
      </c>
      <c r="L935" s="1">
        <v>7.7426800000000005E-4</v>
      </c>
      <c r="M935" s="1" t="s">
        <v>2281</v>
      </c>
      <c r="N935" s="1">
        <f t="shared" si="28"/>
        <v>1.5821977728716579</v>
      </c>
      <c r="O935" s="1">
        <f t="shared" si="29"/>
        <v>1.4686639472151866</v>
      </c>
      <c r="P935" s="1" t="s">
        <v>2932</v>
      </c>
    </row>
    <row r="936" spans="1:16" x14ac:dyDescent="0.2">
      <c r="A936" s="1" t="s">
        <v>1889</v>
      </c>
      <c r="B936" s="2" t="s">
        <v>1890</v>
      </c>
      <c r="C936" s="1" t="s">
        <v>3287</v>
      </c>
      <c r="D936" s="1">
        <v>35.304099999999998</v>
      </c>
      <c r="E936" s="1">
        <v>95.908699999999996</v>
      </c>
      <c r="F936" s="3">
        <v>5.0000000000000002E-5</v>
      </c>
      <c r="G936" s="1">
        <v>7.7426800000000005E-4</v>
      </c>
      <c r="H936" s="1" t="s">
        <v>2281</v>
      </c>
      <c r="I936" s="1">
        <v>35.304099999999998</v>
      </c>
      <c r="J936" s="1">
        <v>59.982799999999997</v>
      </c>
      <c r="K936" s="1">
        <v>3.3E-3</v>
      </c>
      <c r="L936" s="1">
        <v>2.2927699999999999E-2</v>
      </c>
      <c r="M936" s="1" t="s">
        <v>2281</v>
      </c>
      <c r="N936" s="1">
        <f t="shared" si="28"/>
        <v>1.4418259509665841</v>
      </c>
      <c r="O936" s="1">
        <f t="shared" si="29"/>
        <v>0.76471312994021978</v>
      </c>
      <c r="P936" s="1" t="s">
        <v>2932</v>
      </c>
    </row>
    <row r="937" spans="1:16" x14ac:dyDescent="0.2">
      <c r="A937" s="1" t="s">
        <v>2116</v>
      </c>
      <c r="B937" s="2" t="s">
        <v>2117</v>
      </c>
      <c r="C937" s="1" t="s">
        <v>3288</v>
      </c>
      <c r="D937" s="1">
        <v>14.8636</v>
      </c>
      <c r="E937" s="1">
        <v>52.390700000000002</v>
      </c>
      <c r="F937" s="3">
        <v>5.0000000000000002E-5</v>
      </c>
      <c r="G937" s="1">
        <v>7.7426800000000005E-4</v>
      </c>
      <c r="H937" s="1" t="s">
        <v>2281</v>
      </c>
      <c r="I937" s="1">
        <v>14.8636</v>
      </c>
      <c r="J937" s="1">
        <v>58.706000000000003</v>
      </c>
      <c r="K937" s="3">
        <v>5.0000000000000002E-5</v>
      </c>
      <c r="L937" s="1">
        <v>7.7426800000000005E-4</v>
      </c>
      <c r="M937" s="1" t="s">
        <v>2281</v>
      </c>
      <c r="N937" s="1">
        <f t="shared" si="28"/>
        <v>1.817527155760605</v>
      </c>
      <c r="O937" s="1">
        <f t="shared" si="29"/>
        <v>1.9817243779291351</v>
      </c>
      <c r="P937" s="1" t="s">
        <v>2932</v>
      </c>
    </row>
    <row r="938" spans="1:16" x14ac:dyDescent="0.2">
      <c r="A938" s="1" t="s">
        <v>1031</v>
      </c>
      <c r="B938" s="2" t="s">
        <v>1032</v>
      </c>
      <c r="C938" s="1" t="s">
        <v>3289</v>
      </c>
      <c r="D938" s="1">
        <v>21.3886</v>
      </c>
      <c r="E938" s="1">
        <v>41.054499999999997</v>
      </c>
      <c r="F938" s="3">
        <v>5.0000000000000002E-5</v>
      </c>
      <c r="G938" s="1">
        <v>7.7426800000000005E-4</v>
      </c>
      <c r="H938" s="1" t="s">
        <v>2281</v>
      </c>
      <c r="I938" s="1">
        <v>21.3886</v>
      </c>
      <c r="J938" s="1">
        <v>43.190100000000001</v>
      </c>
      <c r="K938" s="3">
        <v>5.0000000000000002E-5</v>
      </c>
      <c r="L938" s="1">
        <v>7.7426800000000005E-4</v>
      </c>
      <c r="M938" s="1" t="s">
        <v>2281</v>
      </c>
      <c r="N938" s="1">
        <f t="shared" si="28"/>
        <v>0.94069831167515328</v>
      </c>
      <c r="O938" s="1">
        <f t="shared" si="29"/>
        <v>1.0138586035163559</v>
      </c>
      <c r="P938" s="1" t="s">
        <v>2932</v>
      </c>
    </row>
    <row r="939" spans="1:16" x14ac:dyDescent="0.2">
      <c r="A939" s="1" t="s">
        <v>635</v>
      </c>
      <c r="B939" s="2" t="s">
        <v>636</v>
      </c>
      <c r="C939" s="1" t="s">
        <v>3290</v>
      </c>
      <c r="D939" s="1">
        <v>9.3564500000000006</v>
      </c>
      <c r="E939" s="1">
        <v>20.713699999999999</v>
      </c>
      <c r="F939" s="3">
        <v>5.0000000000000002E-5</v>
      </c>
      <c r="G939" s="1">
        <v>7.7426800000000005E-4</v>
      </c>
      <c r="H939" s="1" t="s">
        <v>2281</v>
      </c>
      <c r="I939" s="1">
        <v>9.3564500000000006</v>
      </c>
      <c r="J939" s="1">
        <v>50.981200000000001</v>
      </c>
      <c r="K939" s="3">
        <v>5.0000000000000002E-5</v>
      </c>
      <c r="L939" s="1">
        <v>7.7426800000000005E-4</v>
      </c>
      <c r="M939" s="1" t="s">
        <v>2281</v>
      </c>
      <c r="N939" s="1">
        <f t="shared" si="28"/>
        <v>1.1465521239206014</v>
      </c>
      <c r="O939" s="1">
        <f t="shared" si="29"/>
        <v>2.4459321769167639</v>
      </c>
      <c r="P939" s="1" t="s">
        <v>2932</v>
      </c>
    </row>
    <row r="940" spans="1:16" x14ac:dyDescent="0.2">
      <c r="A940" s="1" t="s">
        <v>577</v>
      </c>
      <c r="B940" s="2" t="s">
        <v>578</v>
      </c>
      <c r="C940" s="1" t="s">
        <v>3291</v>
      </c>
      <c r="D940" s="1">
        <v>16.251899999999999</v>
      </c>
      <c r="E940" s="1">
        <v>27.598400000000002</v>
      </c>
      <c r="F940" s="1">
        <v>4.0000000000000002E-4</v>
      </c>
      <c r="G940" s="1">
        <v>4.4198900000000001E-3</v>
      </c>
      <c r="H940" s="1" t="s">
        <v>2281</v>
      </c>
      <c r="I940" s="1">
        <v>16.251899999999999</v>
      </c>
      <c r="J940" s="1">
        <v>24.742599999999999</v>
      </c>
      <c r="K940" s="1">
        <v>4.8500000000000001E-3</v>
      </c>
      <c r="L940" s="1">
        <v>3.0505299999999999E-2</v>
      </c>
      <c r="M940" s="1" t="s">
        <v>2281</v>
      </c>
      <c r="N940" s="1">
        <f t="shared" si="28"/>
        <v>0.7639762374604816</v>
      </c>
      <c r="O940" s="1">
        <f t="shared" si="29"/>
        <v>0.6063887168264529</v>
      </c>
      <c r="P940" s="1" t="s">
        <v>2932</v>
      </c>
    </row>
    <row r="941" spans="1:16" x14ac:dyDescent="0.2">
      <c r="A941" s="1" t="s">
        <v>1384</v>
      </c>
      <c r="B941" s="2" t="s">
        <v>1385</v>
      </c>
      <c r="C941" s="1" t="s">
        <v>3292</v>
      </c>
      <c r="D941" s="1">
        <v>0.38930799999999999</v>
      </c>
      <c r="E941" s="1">
        <v>1.0032399999999999</v>
      </c>
      <c r="F941" s="1">
        <v>2.5000000000000001E-3</v>
      </c>
      <c r="G941" s="1">
        <v>1.85595E-2</v>
      </c>
      <c r="H941" s="1" t="s">
        <v>2281</v>
      </c>
      <c r="I941" s="1">
        <v>0.38930799999999999</v>
      </c>
      <c r="J941" s="1">
        <v>3.40591</v>
      </c>
      <c r="K941" s="3">
        <v>5.0000000000000002E-5</v>
      </c>
      <c r="L941" s="1">
        <v>7.7426800000000005E-4</v>
      </c>
      <c r="M941" s="1" t="s">
        <v>2281</v>
      </c>
      <c r="N941" s="1">
        <f t="shared" si="28"/>
        <v>1.3656828793813933</v>
      </c>
      <c r="O941" s="1">
        <f t="shared" si="29"/>
        <v>3.1290564163498824</v>
      </c>
      <c r="P941" s="1" t="s">
        <v>2932</v>
      </c>
    </row>
    <row r="942" spans="1:16" x14ac:dyDescent="0.2">
      <c r="A942" s="1" t="s">
        <v>1091</v>
      </c>
      <c r="B942" s="2" t="s">
        <v>1092</v>
      </c>
      <c r="C942" s="1" t="s">
        <v>3293</v>
      </c>
      <c r="D942" s="1">
        <v>0.774864</v>
      </c>
      <c r="E942" s="1">
        <v>2.2552500000000002</v>
      </c>
      <c r="F942" s="1">
        <v>4.0000000000000002E-4</v>
      </c>
      <c r="G942" s="1">
        <v>4.4198900000000001E-3</v>
      </c>
      <c r="H942" s="1" t="s">
        <v>2281</v>
      </c>
      <c r="I942" s="1">
        <v>0.774864</v>
      </c>
      <c r="J942" s="1">
        <v>5.9773699999999996</v>
      </c>
      <c r="K942" s="3">
        <v>5.0000000000000002E-5</v>
      </c>
      <c r="L942" s="1">
        <v>7.7426800000000005E-4</v>
      </c>
      <c r="M942" s="1" t="s">
        <v>2281</v>
      </c>
      <c r="N942" s="1">
        <f t="shared" si="28"/>
        <v>1.54127234506016</v>
      </c>
      <c r="O942" s="1">
        <f t="shared" si="29"/>
        <v>2.9474958249700487</v>
      </c>
      <c r="P942" s="1" t="s">
        <v>2932</v>
      </c>
    </row>
    <row r="943" spans="1:16" x14ac:dyDescent="0.2">
      <c r="A943" s="1" t="s">
        <v>1949</v>
      </c>
      <c r="B943" s="2" t="s">
        <v>1950</v>
      </c>
      <c r="C943" s="1" t="s">
        <v>3294</v>
      </c>
      <c r="D943" s="1">
        <v>20.665900000000001</v>
      </c>
      <c r="E943" s="1">
        <v>36.752099999999999</v>
      </c>
      <c r="F943" s="3">
        <v>5.0000000000000002E-5</v>
      </c>
      <c r="G943" s="1">
        <v>7.7426800000000005E-4</v>
      </c>
      <c r="H943" s="1" t="s">
        <v>2281</v>
      </c>
      <c r="I943" s="1">
        <v>20.665900000000001</v>
      </c>
      <c r="J943" s="1">
        <v>41.2072</v>
      </c>
      <c r="K943" s="3">
        <v>5.0000000000000002E-5</v>
      </c>
      <c r="L943" s="1">
        <v>7.7426800000000005E-4</v>
      </c>
      <c r="M943" s="1" t="s">
        <v>2281</v>
      </c>
      <c r="N943" s="1">
        <f t="shared" si="28"/>
        <v>0.8305744928568205</v>
      </c>
      <c r="O943" s="1">
        <f t="shared" si="29"/>
        <v>0.99564424239101268</v>
      </c>
      <c r="P943" s="1" t="s">
        <v>2932</v>
      </c>
    </row>
    <row r="944" spans="1:16" x14ac:dyDescent="0.2">
      <c r="A944" s="1" t="s">
        <v>695</v>
      </c>
      <c r="B944" s="2" t="s">
        <v>696</v>
      </c>
      <c r="C944" s="1" t="s">
        <v>3295</v>
      </c>
      <c r="D944" s="1">
        <v>4.2699600000000002</v>
      </c>
      <c r="E944" s="1">
        <v>9.8473000000000006</v>
      </c>
      <c r="F944" s="3">
        <v>5.0000000000000002E-5</v>
      </c>
      <c r="G944" s="1">
        <v>7.7426800000000005E-4</v>
      </c>
      <c r="H944" s="1" t="s">
        <v>2281</v>
      </c>
      <c r="I944" s="1">
        <v>4.2699600000000002</v>
      </c>
      <c r="J944" s="1">
        <v>11.950100000000001</v>
      </c>
      <c r="K944" s="3">
        <v>5.0000000000000002E-5</v>
      </c>
      <c r="L944" s="1">
        <v>7.7426800000000005E-4</v>
      </c>
      <c r="M944" s="1" t="s">
        <v>2281</v>
      </c>
      <c r="N944" s="1">
        <f t="shared" si="28"/>
        <v>1.20550565572989</v>
      </c>
      <c r="O944" s="1">
        <f t="shared" si="29"/>
        <v>1.4847282307298999</v>
      </c>
      <c r="P944" s="1" t="s">
        <v>2932</v>
      </c>
    </row>
    <row r="945" spans="1:16" x14ac:dyDescent="0.2">
      <c r="A945" s="1" t="s">
        <v>1129</v>
      </c>
      <c r="B945" s="2" t="s">
        <v>1130</v>
      </c>
      <c r="C945" s="1" t="s">
        <v>3296</v>
      </c>
      <c r="D945" s="1">
        <v>0.76675199999999999</v>
      </c>
      <c r="E945" s="1">
        <v>3.02725</v>
      </c>
      <c r="F945" s="1">
        <v>2.0000000000000001E-4</v>
      </c>
      <c r="G945" s="1">
        <v>2.5130700000000001E-3</v>
      </c>
      <c r="H945" s="1" t="s">
        <v>2281</v>
      </c>
      <c r="I945" s="1">
        <v>0.76675199999999999</v>
      </c>
      <c r="J945" s="1">
        <v>2.08562</v>
      </c>
      <c r="K945" s="1">
        <v>1.6999999999999999E-3</v>
      </c>
      <c r="L945" s="1">
        <v>1.38219E-2</v>
      </c>
      <c r="M945" s="1" t="s">
        <v>2281</v>
      </c>
      <c r="N945" s="1">
        <f t="shared" si="28"/>
        <v>1.981175892718827</v>
      </c>
      <c r="O945" s="1">
        <f t="shared" si="29"/>
        <v>1.4436443929966127</v>
      </c>
      <c r="P945" s="1" t="s">
        <v>2932</v>
      </c>
    </row>
    <row r="946" spans="1:16" x14ac:dyDescent="0.2">
      <c r="A946" s="1" t="s">
        <v>1763</v>
      </c>
      <c r="B946" s="2" t="s">
        <v>1764</v>
      </c>
      <c r="C946" s="1" t="s">
        <v>3297</v>
      </c>
      <c r="D946" s="1">
        <v>10.796799999999999</v>
      </c>
      <c r="E946" s="1">
        <v>22.851700000000001</v>
      </c>
      <c r="F946" s="3">
        <v>5.0000000000000002E-5</v>
      </c>
      <c r="G946" s="1">
        <v>7.7426800000000005E-4</v>
      </c>
      <c r="H946" s="1" t="s">
        <v>2281</v>
      </c>
      <c r="I946" s="1">
        <v>10.796799999999999</v>
      </c>
      <c r="J946" s="1">
        <v>20.400500000000001</v>
      </c>
      <c r="K946" s="3">
        <v>5.0000000000000002E-5</v>
      </c>
      <c r="L946" s="1">
        <v>7.7426800000000005E-4</v>
      </c>
      <c r="M946" s="1" t="s">
        <v>2281</v>
      </c>
      <c r="N946" s="1">
        <f t="shared" si="28"/>
        <v>1.0816977114255955</v>
      </c>
      <c r="O946" s="1">
        <f t="shared" si="29"/>
        <v>0.91800072808525934</v>
      </c>
      <c r="P946" s="1" t="s">
        <v>2932</v>
      </c>
    </row>
    <row r="947" spans="1:16" x14ac:dyDescent="0.2">
      <c r="A947" s="1" t="s">
        <v>1775</v>
      </c>
      <c r="B947" s="2" t="s">
        <v>1776</v>
      </c>
      <c r="C947" s="1" t="s">
        <v>3298</v>
      </c>
      <c r="D947" s="1">
        <v>2.57003</v>
      </c>
      <c r="E947" s="1">
        <v>4.8879900000000003</v>
      </c>
      <c r="F947" s="1">
        <v>2.2499999999999998E-3</v>
      </c>
      <c r="G947" s="1">
        <v>1.71428E-2</v>
      </c>
      <c r="H947" s="1" t="s">
        <v>2281</v>
      </c>
      <c r="I947" s="1">
        <v>2.57003</v>
      </c>
      <c r="J947" s="1">
        <v>5.6002099999999997</v>
      </c>
      <c r="K947" s="1">
        <v>4.4999999999999999E-4</v>
      </c>
      <c r="L947" s="1">
        <v>4.8692099999999997E-3</v>
      </c>
      <c r="M947" s="1" t="s">
        <v>2281</v>
      </c>
      <c r="N947" s="1">
        <f t="shared" si="28"/>
        <v>0.92745613353085299</v>
      </c>
      <c r="O947" s="1">
        <f t="shared" si="29"/>
        <v>1.1236957271009012</v>
      </c>
      <c r="P947" s="1" t="s">
        <v>2932</v>
      </c>
    </row>
    <row r="948" spans="1:16" x14ac:dyDescent="0.2">
      <c r="A948" s="1" t="s">
        <v>1609</v>
      </c>
      <c r="B948" s="2" t="s">
        <v>1610</v>
      </c>
      <c r="C948" s="1" t="s">
        <v>3299</v>
      </c>
      <c r="D948" s="1">
        <v>10.816700000000001</v>
      </c>
      <c r="E948" s="1">
        <v>27.188500000000001</v>
      </c>
      <c r="F948" s="3">
        <v>5.0000000000000002E-5</v>
      </c>
      <c r="G948" s="1">
        <v>7.7426800000000005E-4</v>
      </c>
      <c r="H948" s="1" t="s">
        <v>2281</v>
      </c>
      <c r="I948" s="1">
        <v>10.816700000000001</v>
      </c>
      <c r="J948" s="1">
        <v>25.527200000000001</v>
      </c>
      <c r="K948" s="3">
        <v>5.0000000000000002E-5</v>
      </c>
      <c r="L948" s="1">
        <v>7.7426800000000005E-4</v>
      </c>
      <c r="M948" s="1" t="s">
        <v>2281</v>
      </c>
      <c r="N948" s="1">
        <f t="shared" si="28"/>
        <v>1.3297361361201128</v>
      </c>
      <c r="O948" s="1">
        <f t="shared" si="29"/>
        <v>1.2387748782464818</v>
      </c>
      <c r="P948" s="1" t="s">
        <v>2932</v>
      </c>
    </row>
    <row r="949" spans="1:16" x14ac:dyDescent="0.2">
      <c r="A949" s="1" t="s">
        <v>1075</v>
      </c>
      <c r="B949" s="2" t="s">
        <v>1076</v>
      </c>
      <c r="C949" s="1" t="s">
        <v>3300</v>
      </c>
      <c r="D949" s="1">
        <v>36.330199999999998</v>
      </c>
      <c r="E949" s="1">
        <v>52.100900000000003</v>
      </c>
      <c r="F949" s="1">
        <v>4.9500000000000004E-3</v>
      </c>
      <c r="G949" s="1">
        <v>3.09947E-2</v>
      </c>
      <c r="H949" s="1" t="s">
        <v>2281</v>
      </c>
      <c r="I949" s="1">
        <v>36.330199999999998</v>
      </c>
      <c r="J949" s="1">
        <v>58.171900000000001</v>
      </c>
      <c r="K949" s="3">
        <v>5.0000000000000002E-5</v>
      </c>
      <c r="L949" s="1">
        <v>7.7426800000000005E-4</v>
      </c>
      <c r="M949" s="1" t="s">
        <v>2281</v>
      </c>
      <c r="N949" s="1">
        <f t="shared" si="28"/>
        <v>0.52013898618309473</v>
      </c>
      <c r="O949" s="1">
        <f t="shared" si="29"/>
        <v>0.679153118077234</v>
      </c>
      <c r="P949" s="1" t="s">
        <v>2932</v>
      </c>
    </row>
    <row r="950" spans="1:16" x14ac:dyDescent="0.2">
      <c r="A950" s="1" t="s">
        <v>1302</v>
      </c>
      <c r="B950" s="2" t="s">
        <v>1303</v>
      </c>
      <c r="C950" s="1" t="s">
        <v>3301</v>
      </c>
      <c r="D950" s="1">
        <v>12.8028</v>
      </c>
      <c r="E950" s="1">
        <v>18.936</v>
      </c>
      <c r="F950" s="1">
        <v>6.1000000000000004E-3</v>
      </c>
      <c r="G950" s="1">
        <v>3.60925E-2</v>
      </c>
      <c r="H950" s="1" t="s">
        <v>2281</v>
      </c>
      <c r="I950" s="1">
        <v>12.8028</v>
      </c>
      <c r="J950" s="1">
        <v>23.174399999999999</v>
      </c>
      <c r="K950" s="3">
        <v>5.0000000000000002E-5</v>
      </c>
      <c r="L950" s="1">
        <v>7.7426800000000005E-4</v>
      </c>
      <c r="M950" s="1" t="s">
        <v>2281</v>
      </c>
      <c r="N950" s="1">
        <f t="shared" si="28"/>
        <v>0.56467224593226861</v>
      </c>
      <c r="O950" s="1">
        <f t="shared" si="29"/>
        <v>0.85607262178646915</v>
      </c>
      <c r="P950" s="1" t="s">
        <v>2932</v>
      </c>
    </row>
    <row r="951" spans="1:16" x14ac:dyDescent="0.2">
      <c r="A951" s="1" t="s">
        <v>1163</v>
      </c>
      <c r="B951" s="2" t="s">
        <v>1164</v>
      </c>
      <c r="C951" s="1" t="s">
        <v>3302</v>
      </c>
      <c r="D951" s="1">
        <v>1.76085</v>
      </c>
      <c r="E951" s="1">
        <v>6.4097</v>
      </c>
      <c r="F951" s="1">
        <v>1.9E-3</v>
      </c>
      <c r="G951" s="1">
        <v>1.5093499999999999E-2</v>
      </c>
      <c r="H951" s="1" t="s">
        <v>2281</v>
      </c>
      <c r="I951" s="1">
        <v>1.76085</v>
      </c>
      <c r="J951" s="1">
        <v>5.3508300000000002</v>
      </c>
      <c r="K951" s="1">
        <v>5.6499999999999996E-3</v>
      </c>
      <c r="L951" s="1">
        <v>3.4137399999999998E-2</v>
      </c>
      <c r="M951" s="1" t="s">
        <v>2281</v>
      </c>
      <c r="N951" s="1">
        <f t="shared" si="28"/>
        <v>1.8639848176415124</v>
      </c>
      <c r="O951" s="1">
        <f t="shared" si="29"/>
        <v>1.6034906773384923</v>
      </c>
      <c r="P951" s="1" t="s">
        <v>2932</v>
      </c>
    </row>
    <row r="952" spans="1:16" x14ac:dyDescent="0.2">
      <c r="A952" s="1" t="s">
        <v>713</v>
      </c>
      <c r="B952" s="2" t="s">
        <v>714</v>
      </c>
      <c r="C952" s="1" t="s">
        <v>3303</v>
      </c>
      <c r="D952" s="1">
        <v>0.81269199999999997</v>
      </c>
      <c r="E952" s="1">
        <v>1.99291</v>
      </c>
      <c r="F952" s="3">
        <v>5.0000000000000002E-5</v>
      </c>
      <c r="G952" s="1">
        <v>7.7426800000000005E-4</v>
      </c>
      <c r="H952" s="1" t="s">
        <v>2281</v>
      </c>
      <c r="I952" s="1">
        <v>0.81269199999999997</v>
      </c>
      <c r="J952" s="1">
        <v>5.4410499999999997</v>
      </c>
      <c r="K952" s="3">
        <v>5.0000000000000002E-5</v>
      </c>
      <c r="L952" s="1">
        <v>7.7426800000000005E-4</v>
      </c>
      <c r="M952" s="1" t="s">
        <v>2281</v>
      </c>
      <c r="N952" s="1">
        <f t="shared" si="28"/>
        <v>1.2940959616042798</v>
      </c>
      <c r="O952" s="1">
        <f t="shared" si="29"/>
        <v>2.7431044881622473</v>
      </c>
      <c r="P952" s="1" t="s">
        <v>2932</v>
      </c>
    </row>
    <row r="953" spans="1:16" x14ac:dyDescent="0.2">
      <c r="A953" s="1" t="s">
        <v>643</v>
      </c>
      <c r="B953" s="2" t="s">
        <v>644</v>
      </c>
      <c r="C953" s="1" t="s">
        <v>3304</v>
      </c>
      <c r="D953" s="1">
        <v>2.1040199999999998</v>
      </c>
      <c r="E953" s="1">
        <v>7.3302100000000001</v>
      </c>
      <c r="F953" s="3">
        <v>5.0000000000000002E-5</v>
      </c>
      <c r="G953" s="1">
        <v>7.7426800000000005E-4</v>
      </c>
      <c r="H953" s="1" t="s">
        <v>2281</v>
      </c>
      <c r="I953" s="1">
        <v>2.1040199999999998</v>
      </c>
      <c r="J953" s="1">
        <v>8.0339500000000008</v>
      </c>
      <c r="K953" s="3">
        <v>5.0000000000000002E-5</v>
      </c>
      <c r="L953" s="1">
        <v>7.7426800000000005E-4</v>
      </c>
      <c r="M953" s="1" t="s">
        <v>2281</v>
      </c>
      <c r="N953" s="1">
        <f t="shared" si="28"/>
        <v>1.8007061116980314</v>
      </c>
      <c r="O953" s="1">
        <f t="shared" si="29"/>
        <v>1.9329610642746211</v>
      </c>
      <c r="P953" s="1" t="s">
        <v>2932</v>
      </c>
    </row>
    <row r="954" spans="1:16" x14ac:dyDescent="0.2">
      <c r="A954" s="1" t="s">
        <v>1133</v>
      </c>
      <c r="B954" s="2" t="s">
        <v>1134</v>
      </c>
      <c r="C954" s="1" t="s">
        <v>3305</v>
      </c>
      <c r="D954" s="1">
        <v>2.3039200000000002</v>
      </c>
      <c r="E954" s="1">
        <v>4.0866199999999999</v>
      </c>
      <c r="F954" s="1">
        <v>3.7000000000000002E-3</v>
      </c>
      <c r="G954" s="1">
        <v>2.49921E-2</v>
      </c>
      <c r="H954" s="1" t="s">
        <v>2281</v>
      </c>
      <c r="I954" s="1">
        <v>2.3039200000000002</v>
      </c>
      <c r="J954" s="1">
        <v>4.10649</v>
      </c>
      <c r="K954" s="1">
        <v>3.8999999999999998E-3</v>
      </c>
      <c r="L954" s="1">
        <v>2.5988500000000001E-2</v>
      </c>
      <c r="M954" s="1" t="s">
        <v>2281</v>
      </c>
      <c r="N954" s="1">
        <f t="shared" si="28"/>
        <v>0.82681747627336288</v>
      </c>
      <c r="O954" s="1">
        <f t="shared" si="29"/>
        <v>0.83381516254007848</v>
      </c>
      <c r="P954" s="1" t="s">
        <v>2932</v>
      </c>
    </row>
    <row r="955" spans="1:16" x14ac:dyDescent="0.2">
      <c r="A955" s="1" t="s">
        <v>165</v>
      </c>
      <c r="B955" s="2" t="s">
        <v>166</v>
      </c>
      <c r="C955" s="1" t="s">
        <v>3306</v>
      </c>
      <c r="D955" s="1">
        <v>7.4251100000000001</v>
      </c>
      <c r="E955" s="1">
        <v>17.066400000000002</v>
      </c>
      <c r="F955" s="3">
        <v>5.0000000000000002E-5</v>
      </c>
      <c r="G955" s="1">
        <v>7.7426800000000005E-4</v>
      </c>
      <c r="H955" s="1" t="s">
        <v>2281</v>
      </c>
      <c r="I955" s="1">
        <v>7.4251100000000001</v>
      </c>
      <c r="J955" s="1">
        <v>12.9544</v>
      </c>
      <c r="K955" s="1">
        <v>1.25E-3</v>
      </c>
      <c r="L955" s="1">
        <v>1.0899499999999999E-2</v>
      </c>
      <c r="M955" s="1" t="s">
        <v>2281</v>
      </c>
      <c r="N955" s="1">
        <f t="shared" si="28"/>
        <v>1.2006744630904063</v>
      </c>
      <c r="O955" s="1">
        <f t="shared" si="29"/>
        <v>0.80295789262775574</v>
      </c>
      <c r="P955" s="1" t="s">
        <v>2932</v>
      </c>
    </row>
    <row r="956" spans="1:16" x14ac:dyDescent="0.2">
      <c r="A956" s="1" t="s">
        <v>2126</v>
      </c>
      <c r="B956" s="2" t="s">
        <v>2127</v>
      </c>
      <c r="C956" s="1" t="s">
        <v>3307</v>
      </c>
      <c r="D956" s="1">
        <v>8.9742599999999992</v>
      </c>
      <c r="E956" s="1">
        <v>14.242900000000001</v>
      </c>
      <c r="F956" s="1">
        <v>1E-3</v>
      </c>
      <c r="G956" s="1">
        <v>9.1800000000000007E-3</v>
      </c>
      <c r="H956" s="1" t="s">
        <v>2281</v>
      </c>
      <c r="I956" s="1">
        <v>8.9742599999999992</v>
      </c>
      <c r="J956" s="1">
        <v>25.414000000000001</v>
      </c>
      <c r="K956" s="3">
        <v>5.0000000000000002E-5</v>
      </c>
      <c r="L956" s="1">
        <v>7.7426800000000005E-4</v>
      </c>
      <c r="M956" s="1" t="s">
        <v>2281</v>
      </c>
      <c r="N956" s="1">
        <f t="shared" si="28"/>
        <v>0.6663780365381119</v>
      </c>
      <c r="O956" s="1">
        <f t="shared" si="29"/>
        <v>1.5017585770454565</v>
      </c>
      <c r="P956" s="1" t="s">
        <v>2932</v>
      </c>
    </row>
    <row r="957" spans="1:16" x14ac:dyDescent="0.2">
      <c r="A957" s="1" t="s">
        <v>557</v>
      </c>
      <c r="B957" s="2" t="s">
        <v>558</v>
      </c>
      <c r="C957" s="1" t="s">
        <v>3308</v>
      </c>
      <c r="D957" s="1">
        <v>3.08744</v>
      </c>
      <c r="E957" s="1">
        <v>4.9455299999999998</v>
      </c>
      <c r="F957" s="1">
        <v>4.1999999999999997E-3</v>
      </c>
      <c r="G957" s="1">
        <v>2.74223E-2</v>
      </c>
      <c r="H957" s="1" t="s">
        <v>2281</v>
      </c>
      <c r="I957" s="1">
        <v>3.08744</v>
      </c>
      <c r="J957" s="1">
        <v>6.7806100000000002</v>
      </c>
      <c r="K957" s="3">
        <v>5.0000000000000002E-5</v>
      </c>
      <c r="L957" s="1">
        <v>7.7426800000000005E-4</v>
      </c>
      <c r="M957" s="1" t="s">
        <v>2281</v>
      </c>
      <c r="N957" s="1">
        <f t="shared" si="28"/>
        <v>0.67971403901922334</v>
      </c>
      <c r="O957" s="1">
        <f t="shared" si="29"/>
        <v>1.1350039672732253</v>
      </c>
      <c r="P957" s="1" t="s">
        <v>2932</v>
      </c>
    </row>
    <row r="958" spans="1:16" x14ac:dyDescent="0.2">
      <c r="A958" s="1" t="s">
        <v>333</v>
      </c>
      <c r="B958" s="2" t="s">
        <v>334</v>
      </c>
      <c r="C958" s="1" t="s">
        <v>3309</v>
      </c>
      <c r="D958" s="1">
        <v>20.281600000000001</v>
      </c>
      <c r="E958" s="1">
        <v>40.788600000000002</v>
      </c>
      <c r="F958" s="3">
        <v>5.0000000000000002E-5</v>
      </c>
      <c r="G958" s="1">
        <v>7.7426800000000005E-4</v>
      </c>
      <c r="H958" s="1" t="s">
        <v>2281</v>
      </c>
      <c r="I958" s="1">
        <v>20.281600000000001</v>
      </c>
      <c r="J958" s="1">
        <v>45.125900000000001</v>
      </c>
      <c r="K958" s="3">
        <v>5.0000000000000002E-5</v>
      </c>
      <c r="L958" s="1">
        <v>7.7426800000000005E-4</v>
      </c>
      <c r="M958" s="1" t="s">
        <v>2281</v>
      </c>
      <c r="N958" s="1">
        <f t="shared" si="28"/>
        <v>1.0079945199572744</v>
      </c>
      <c r="O958" s="1">
        <f t="shared" si="29"/>
        <v>1.1537842357405625</v>
      </c>
      <c r="P958" s="1" t="s">
        <v>2932</v>
      </c>
    </row>
    <row r="959" spans="1:16" x14ac:dyDescent="0.2">
      <c r="A959" s="1" t="s">
        <v>377</v>
      </c>
      <c r="B959" s="2" t="s">
        <v>378</v>
      </c>
      <c r="C959" s="1" t="s">
        <v>3310</v>
      </c>
      <c r="D959" s="1">
        <v>12.6021</v>
      </c>
      <c r="E959" s="1">
        <v>23.773599999999998</v>
      </c>
      <c r="F959" s="3">
        <v>5.0000000000000002E-5</v>
      </c>
      <c r="G959" s="1">
        <v>7.7426800000000005E-4</v>
      </c>
      <c r="H959" s="1" t="s">
        <v>2281</v>
      </c>
      <c r="I959" s="1">
        <v>12.6021</v>
      </c>
      <c r="J959" s="1">
        <v>27.449000000000002</v>
      </c>
      <c r="K959" s="3">
        <v>5.0000000000000002E-5</v>
      </c>
      <c r="L959" s="1">
        <v>7.7426800000000005E-4</v>
      </c>
      <c r="M959" s="1" t="s">
        <v>2281</v>
      </c>
      <c r="N959" s="1">
        <f t="shared" si="28"/>
        <v>0.9156962220698095</v>
      </c>
      <c r="O959" s="1">
        <f t="shared" si="29"/>
        <v>1.1230894282132673</v>
      </c>
      <c r="P959" s="1" t="s">
        <v>2932</v>
      </c>
    </row>
    <row r="960" spans="1:16" x14ac:dyDescent="0.2">
      <c r="A960" s="1" t="s">
        <v>804</v>
      </c>
      <c r="B960" s="2" t="s">
        <v>805</v>
      </c>
      <c r="C960" s="1" t="s">
        <v>3311</v>
      </c>
      <c r="D960" s="1">
        <v>0.802616</v>
      </c>
      <c r="E960" s="1">
        <v>3.4380799999999998</v>
      </c>
      <c r="F960" s="3">
        <v>5.0000000000000002E-5</v>
      </c>
      <c r="G960" s="1">
        <v>7.7426800000000005E-4</v>
      </c>
      <c r="H960" s="1" t="s">
        <v>2281</v>
      </c>
      <c r="I960" s="1">
        <v>0.802616</v>
      </c>
      <c r="J960" s="1">
        <v>5.0250599999999999</v>
      </c>
      <c r="K960" s="3">
        <v>5.0000000000000002E-5</v>
      </c>
      <c r="L960" s="1">
        <v>7.7426800000000005E-4</v>
      </c>
      <c r="M960" s="1" t="s">
        <v>2281</v>
      </c>
      <c r="N960" s="1">
        <f t="shared" si="28"/>
        <v>2.0988212936173314</v>
      </c>
      <c r="O960" s="1">
        <f t="shared" si="29"/>
        <v>2.6463590010248681</v>
      </c>
      <c r="P960" s="1" t="s">
        <v>2932</v>
      </c>
    </row>
    <row r="961" spans="1:16" x14ac:dyDescent="0.2">
      <c r="A961" s="1" t="s">
        <v>1525</v>
      </c>
      <c r="B961" s="2" t="s">
        <v>1526</v>
      </c>
      <c r="C961" s="1" t="s">
        <v>3312</v>
      </c>
      <c r="D961" s="1">
        <v>13.2682</v>
      </c>
      <c r="E961" s="1">
        <v>26.466799999999999</v>
      </c>
      <c r="F961" s="1">
        <v>7.2500000000000004E-3</v>
      </c>
      <c r="G961" s="1">
        <v>4.0975400000000002E-2</v>
      </c>
      <c r="H961" s="1" t="s">
        <v>2281</v>
      </c>
      <c r="I961" s="1">
        <v>13.2682</v>
      </c>
      <c r="J961" s="1">
        <v>31.0413</v>
      </c>
      <c r="K961" s="1">
        <v>1.2999999999999999E-3</v>
      </c>
      <c r="L961" s="1">
        <v>1.12651E-2</v>
      </c>
      <c r="M961" s="1" t="s">
        <v>2281</v>
      </c>
      <c r="N961" s="1">
        <f t="shared" si="28"/>
        <v>0.99621111055334954</v>
      </c>
      <c r="O961" s="1">
        <f t="shared" si="29"/>
        <v>1.2262163143498324</v>
      </c>
      <c r="P961" s="1" t="s">
        <v>2932</v>
      </c>
    </row>
    <row r="962" spans="1:16" x14ac:dyDescent="0.2">
      <c r="A962" s="1" t="s">
        <v>1157</v>
      </c>
      <c r="B962" s="2" t="s">
        <v>1158</v>
      </c>
      <c r="C962" s="1" t="s">
        <v>3313</v>
      </c>
      <c r="D962" s="1">
        <v>0.15274199999999999</v>
      </c>
      <c r="E962" s="1">
        <v>1.0978300000000001</v>
      </c>
      <c r="F962" s="1">
        <v>2.0000000000000001E-4</v>
      </c>
      <c r="G962" s="1">
        <v>2.5130700000000001E-3</v>
      </c>
      <c r="H962" s="1" t="s">
        <v>2281</v>
      </c>
      <c r="I962" s="1">
        <v>0.15274199999999999</v>
      </c>
      <c r="J962" s="1">
        <v>1.9710700000000001</v>
      </c>
      <c r="K962" s="3">
        <v>5.0000000000000002E-5</v>
      </c>
      <c r="L962" s="1">
        <v>7.7426800000000005E-4</v>
      </c>
      <c r="M962" s="1" t="s">
        <v>2281</v>
      </c>
      <c r="N962" s="1">
        <f t="shared" ref="N962:N1025" si="30">LOG(E962/D962,2)</f>
        <v>2.8454859442834297</v>
      </c>
      <c r="O962" s="1">
        <f t="shared" ref="O962:O1025" si="31">LOG(J962/I962,2)</f>
        <v>3.689810288056834</v>
      </c>
      <c r="P962" s="1" t="s">
        <v>2932</v>
      </c>
    </row>
    <row r="963" spans="1:16" x14ac:dyDescent="0.2">
      <c r="A963" s="1" t="s">
        <v>1467</v>
      </c>
      <c r="B963" s="2" t="s">
        <v>1468</v>
      </c>
      <c r="C963" s="1" t="s">
        <v>3314</v>
      </c>
      <c r="D963" s="1">
        <v>1.6803399999999999</v>
      </c>
      <c r="E963" s="1">
        <v>3.6925699999999999</v>
      </c>
      <c r="F963" s="1">
        <v>2.65E-3</v>
      </c>
      <c r="G963" s="1">
        <v>1.9411500000000002E-2</v>
      </c>
      <c r="H963" s="1" t="s">
        <v>2281</v>
      </c>
      <c r="I963" s="1">
        <v>1.6803399999999999</v>
      </c>
      <c r="J963" s="1">
        <v>4.17394</v>
      </c>
      <c r="K963" s="1">
        <v>7.5000000000000002E-4</v>
      </c>
      <c r="L963" s="1">
        <v>7.3342499999999996E-3</v>
      </c>
      <c r="M963" s="1" t="s">
        <v>2281</v>
      </c>
      <c r="N963" s="1">
        <f t="shared" si="30"/>
        <v>1.1358720929404469</v>
      </c>
      <c r="O963" s="1">
        <f t="shared" si="31"/>
        <v>1.3126566845801246</v>
      </c>
      <c r="P963" s="1" t="s">
        <v>2932</v>
      </c>
    </row>
    <row r="964" spans="1:16" x14ac:dyDescent="0.2">
      <c r="A964" s="1" t="s">
        <v>2134</v>
      </c>
      <c r="B964" s="2" t="s">
        <v>2135</v>
      </c>
      <c r="C964" s="1" t="s">
        <v>3315</v>
      </c>
      <c r="D964" s="1">
        <v>4.8746600000000004</v>
      </c>
      <c r="E964" s="1">
        <v>10.3992</v>
      </c>
      <c r="F964" s="1">
        <v>1E-4</v>
      </c>
      <c r="G964" s="1">
        <v>1.41366E-3</v>
      </c>
      <c r="H964" s="1" t="s">
        <v>2281</v>
      </c>
      <c r="I964" s="1">
        <v>4.8746600000000004</v>
      </c>
      <c r="J964" s="1">
        <v>19.0761</v>
      </c>
      <c r="K964" s="3">
        <v>5.0000000000000002E-5</v>
      </c>
      <c r="L964" s="1">
        <v>7.7426800000000005E-4</v>
      </c>
      <c r="M964" s="1" t="s">
        <v>2281</v>
      </c>
      <c r="N964" s="1">
        <f t="shared" si="30"/>
        <v>1.0930990458213028</v>
      </c>
      <c r="O964" s="1">
        <f t="shared" si="31"/>
        <v>1.968392748970448</v>
      </c>
      <c r="P964" s="1" t="s">
        <v>2932</v>
      </c>
    </row>
    <row r="965" spans="1:16" x14ac:dyDescent="0.2">
      <c r="A965" s="1" t="s">
        <v>371</v>
      </c>
      <c r="B965" s="2" t="s">
        <v>372</v>
      </c>
      <c r="C965" s="1" t="s">
        <v>3316</v>
      </c>
      <c r="D965" s="1">
        <v>5.9417299999999997</v>
      </c>
      <c r="E965" s="1">
        <v>14.8849</v>
      </c>
      <c r="F965" s="3">
        <v>5.0000000000000002E-5</v>
      </c>
      <c r="G965" s="1">
        <v>7.7426800000000005E-4</v>
      </c>
      <c r="H965" s="1" t="s">
        <v>2281</v>
      </c>
      <c r="I965" s="1">
        <v>5.9417299999999997</v>
      </c>
      <c r="J965" s="1">
        <v>20.028300000000002</v>
      </c>
      <c r="K965" s="3">
        <v>5.0000000000000002E-5</v>
      </c>
      <c r="L965" s="1">
        <v>7.7426800000000005E-4</v>
      </c>
      <c r="M965" s="1" t="s">
        <v>2281</v>
      </c>
      <c r="N965" s="1">
        <f t="shared" si="30"/>
        <v>1.3248945754474108</v>
      </c>
      <c r="O965" s="1">
        <f t="shared" si="31"/>
        <v>1.7530850167222265</v>
      </c>
      <c r="P965" s="1" t="s">
        <v>2932</v>
      </c>
    </row>
    <row r="966" spans="1:16" x14ac:dyDescent="0.2">
      <c r="A966" s="1" t="s">
        <v>1827</v>
      </c>
      <c r="B966" s="2" t="s">
        <v>1828</v>
      </c>
      <c r="C966" s="1" t="s">
        <v>3317</v>
      </c>
      <c r="D966" s="1">
        <v>16.992699999999999</v>
      </c>
      <c r="E966" s="1">
        <v>25.662099999999999</v>
      </c>
      <c r="F966" s="1">
        <v>5.7499999999999999E-3</v>
      </c>
      <c r="G966" s="1">
        <v>3.4544199999999997E-2</v>
      </c>
      <c r="H966" s="1" t="s">
        <v>2281</v>
      </c>
      <c r="I966" s="1">
        <v>16.992699999999999</v>
      </c>
      <c r="J966" s="1">
        <v>33.179699999999997</v>
      </c>
      <c r="K966" s="3">
        <v>5.0000000000000002E-5</v>
      </c>
      <c r="L966" s="1">
        <v>7.7426800000000005E-4</v>
      </c>
      <c r="M966" s="1" t="s">
        <v>2281</v>
      </c>
      <c r="N966" s="1">
        <f t="shared" si="30"/>
        <v>0.59472413186006523</v>
      </c>
      <c r="O966" s="1">
        <f t="shared" si="31"/>
        <v>0.96538573888688917</v>
      </c>
      <c r="P966" s="1" t="s">
        <v>2932</v>
      </c>
    </row>
    <row r="967" spans="1:16" x14ac:dyDescent="0.2">
      <c r="A967" s="1" t="s">
        <v>31</v>
      </c>
      <c r="B967" s="2" t="s">
        <v>32</v>
      </c>
      <c r="C967" s="1" t="s">
        <v>3318</v>
      </c>
      <c r="D967" s="1">
        <v>1.0886199999999999</v>
      </c>
      <c r="E967" s="1">
        <v>1.90581</v>
      </c>
      <c r="F967" s="1">
        <v>6.2500000000000003E-3</v>
      </c>
      <c r="G967" s="1">
        <v>3.6746599999999997E-2</v>
      </c>
      <c r="H967" s="1" t="s">
        <v>2281</v>
      </c>
      <c r="I967" s="1">
        <v>1.0886199999999999</v>
      </c>
      <c r="J967" s="1">
        <v>3.4946799999999998</v>
      </c>
      <c r="K967" s="3">
        <v>5.0000000000000002E-5</v>
      </c>
      <c r="L967" s="1">
        <v>7.7426800000000005E-4</v>
      </c>
      <c r="M967" s="1" t="s">
        <v>2281</v>
      </c>
      <c r="N967" s="1">
        <f t="shared" si="30"/>
        <v>0.80790385028431388</v>
      </c>
      <c r="O967" s="1">
        <f t="shared" si="31"/>
        <v>1.6826599108588089</v>
      </c>
      <c r="P967" s="1" t="s">
        <v>2932</v>
      </c>
    </row>
    <row r="968" spans="1:16" x14ac:dyDescent="0.2">
      <c r="A968" s="1" t="s">
        <v>1851</v>
      </c>
      <c r="B968" s="2" t="s">
        <v>1852</v>
      </c>
      <c r="C968" s="1" t="s">
        <v>3319</v>
      </c>
      <c r="D968" s="1">
        <v>4.1585000000000001</v>
      </c>
      <c r="E968" s="1">
        <v>8.2126099999999997</v>
      </c>
      <c r="F968" s="1">
        <v>2.8500000000000001E-3</v>
      </c>
      <c r="G968" s="1">
        <v>2.0560800000000001E-2</v>
      </c>
      <c r="H968" s="1" t="s">
        <v>2281</v>
      </c>
      <c r="I968" s="1">
        <v>4.1585000000000001</v>
      </c>
      <c r="J968" s="1">
        <v>8.1637599999999999</v>
      </c>
      <c r="K968" s="1">
        <v>3.15E-3</v>
      </c>
      <c r="L968" s="1">
        <v>2.2145100000000001E-2</v>
      </c>
      <c r="M968" s="1" t="s">
        <v>2281</v>
      </c>
      <c r="N968" s="1">
        <f t="shared" si="30"/>
        <v>0.98177755705622904</v>
      </c>
      <c r="O968" s="1">
        <f t="shared" si="31"/>
        <v>0.97317053831153455</v>
      </c>
      <c r="P968" s="1" t="s">
        <v>2932</v>
      </c>
    </row>
    <row r="969" spans="1:16" x14ac:dyDescent="0.2">
      <c r="A969" s="1" t="s">
        <v>1399</v>
      </c>
      <c r="B969" s="2" t="s">
        <v>1400</v>
      </c>
      <c r="C969" s="1" t="s">
        <v>3320</v>
      </c>
      <c r="D969" s="1">
        <v>28.9575</v>
      </c>
      <c r="E969" s="1">
        <v>48.098999999999997</v>
      </c>
      <c r="F969" s="3">
        <v>5.0000000000000002E-5</v>
      </c>
      <c r="G969" s="1">
        <v>7.7426800000000005E-4</v>
      </c>
      <c r="H969" s="1" t="s">
        <v>2281</v>
      </c>
      <c r="I969" s="1">
        <v>28.9575</v>
      </c>
      <c r="J969" s="1">
        <v>51.31</v>
      </c>
      <c r="K969" s="3">
        <v>5.0000000000000002E-5</v>
      </c>
      <c r="L969" s="1">
        <v>7.7426800000000005E-4</v>
      </c>
      <c r="M969" s="1" t="s">
        <v>2281</v>
      </c>
      <c r="N969" s="1">
        <f t="shared" si="30"/>
        <v>0.73206984502270755</v>
      </c>
      <c r="O969" s="1">
        <f t="shared" si="31"/>
        <v>0.82530297052840196</v>
      </c>
      <c r="P969" s="1" t="s">
        <v>2932</v>
      </c>
    </row>
    <row r="970" spans="1:16" x14ac:dyDescent="0.2">
      <c r="A970" s="1" t="s">
        <v>169</v>
      </c>
      <c r="B970" s="2" t="s">
        <v>170</v>
      </c>
      <c r="C970" s="1" t="s">
        <v>3321</v>
      </c>
      <c r="D970" s="1">
        <v>1.09761</v>
      </c>
      <c r="E970" s="1">
        <v>2.1078100000000002</v>
      </c>
      <c r="F970" s="1">
        <v>1.15E-3</v>
      </c>
      <c r="G970" s="1">
        <v>1.0209599999999999E-2</v>
      </c>
      <c r="H970" s="1" t="s">
        <v>2281</v>
      </c>
      <c r="I970" s="1">
        <v>1.09761</v>
      </c>
      <c r="J970" s="1">
        <v>8.2169399999999992</v>
      </c>
      <c r="K970" s="3">
        <v>5.0000000000000002E-5</v>
      </c>
      <c r="L970" s="1">
        <v>7.7426800000000005E-4</v>
      </c>
      <c r="M970" s="1" t="s">
        <v>2281</v>
      </c>
      <c r="N970" s="1">
        <f t="shared" si="30"/>
        <v>0.94137929628064054</v>
      </c>
      <c r="O970" s="1">
        <f t="shared" si="31"/>
        <v>2.9042357016095957</v>
      </c>
      <c r="P970" s="1" t="s">
        <v>2932</v>
      </c>
    </row>
    <row r="971" spans="1:16" x14ac:dyDescent="0.2">
      <c r="A971" s="1" t="s">
        <v>401</v>
      </c>
      <c r="B971" s="2" t="s">
        <v>402</v>
      </c>
      <c r="C971" s="1" t="s">
        <v>3322</v>
      </c>
      <c r="D971" s="1">
        <v>4.04854</v>
      </c>
      <c r="E971" s="1">
        <v>8.4591200000000004</v>
      </c>
      <c r="F971" s="3">
        <v>5.0000000000000002E-5</v>
      </c>
      <c r="G971" s="1">
        <v>7.7426800000000005E-4</v>
      </c>
      <c r="H971" s="1" t="s">
        <v>2281</v>
      </c>
      <c r="I971" s="1">
        <v>4.04854</v>
      </c>
      <c r="J971" s="1">
        <v>11.469200000000001</v>
      </c>
      <c r="K971" s="3">
        <v>5.0000000000000002E-5</v>
      </c>
      <c r="L971" s="1">
        <v>7.7426800000000005E-4</v>
      </c>
      <c r="M971" s="1" t="s">
        <v>2281</v>
      </c>
      <c r="N971" s="1">
        <f t="shared" si="30"/>
        <v>1.0631058563957683</v>
      </c>
      <c r="O971" s="1">
        <f t="shared" si="31"/>
        <v>1.5022911272658475</v>
      </c>
      <c r="P971" s="1" t="s">
        <v>2932</v>
      </c>
    </row>
    <row r="972" spans="1:16" x14ac:dyDescent="0.2">
      <c r="A972" s="1" t="s">
        <v>405</v>
      </c>
      <c r="B972" s="2" t="s">
        <v>406</v>
      </c>
      <c r="C972" s="1" t="s">
        <v>3323</v>
      </c>
      <c r="D972" s="1">
        <v>3.9295300000000002</v>
      </c>
      <c r="E972" s="1">
        <v>7.0068200000000003</v>
      </c>
      <c r="F972" s="1">
        <v>1E-3</v>
      </c>
      <c r="G972" s="1">
        <v>9.1800000000000007E-3</v>
      </c>
      <c r="H972" s="1" t="s">
        <v>2281</v>
      </c>
      <c r="I972" s="1">
        <v>3.9295300000000002</v>
      </c>
      <c r="J972" s="1">
        <v>9.0052000000000003</v>
      </c>
      <c r="K972" s="3">
        <v>5.0000000000000002E-5</v>
      </c>
      <c r="L972" s="1">
        <v>7.7426800000000005E-4</v>
      </c>
      <c r="M972" s="1" t="s">
        <v>2281</v>
      </c>
      <c r="N972" s="1">
        <f t="shared" si="30"/>
        <v>0.83440306882594306</v>
      </c>
      <c r="O972" s="1">
        <f t="shared" si="31"/>
        <v>1.1964015517464972</v>
      </c>
      <c r="P972" s="1" t="s">
        <v>2932</v>
      </c>
    </row>
    <row r="973" spans="1:16" x14ac:dyDescent="0.2">
      <c r="A973" s="1" t="s">
        <v>373</v>
      </c>
      <c r="B973" s="2" t="s">
        <v>374</v>
      </c>
      <c r="C973" s="1" t="s">
        <v>3324</v>
      </c>
      <c r="D973" s="1">
        <v>13.0016</v>
      </c>
      <c r="E973" s="1">
        <v>23.2285</v>
      </c>
      <c r="F973" s="3">
        <v>5.0000000000000002E-5</v>
      </c>
      <c r="G973" s="1">
        <v>7.7426800000000005E-4</v>
      </c>
      <c r="H973" s="1" t="s">
        <v>2281</v>
      </c>
      <c r="I973" s="1">
        <v>13.0016</v>
      </c>
      <c r="J973" s="1">
        <v>36.326599999999999</v>
      </c>
      <c r="K973" s="3">
        <v>5.0000000000000002E-5</v>
      </c>
      <c r="L973" s="1">
        <v>7.7426800000000005E-4</v>
      </c>
      <c r="M973" s="1" t="s">
        <v>2281</v>
      </c>
      <c r="N973" s="1">
        <f t="shared" si="30"/>
        <v>0.83720681910998773</v>
      </c>
      <c r="O973" s="1">
        <f t="shared" si="31"/>
        <v>1.4823371677639101</v>
      </c>
      <c r="P973" s="1" t="s">
        <v>2932</v>
      </c>
    </row>
    <row r="974" spans="1:16" x14ac:dyDescent="0.2">
      <c r="A974" s="1" t="s">
        <v>357</v>
      </c>
      <c r="B974" s="2" t="s">
        <v>358</v>
      </c>
      <c r="C974" s="1" t="s">
        <v>3325</v>
      </c>
      <c r="D974" s="1">
        <v>1.2762199999999999</v>
      </c>
      <c r="E974" s="1">
        <v>2.6484299999999998</v>
      </c>
      <c r="F974" s="1">
        <v>3.3500000000000001E-3</v>
      </c>
      <c r="G974" s="1">
        <v>2.31886E-2</v>
      </c>
      <c r="H974" s="1" t="s">
        <v>2281</v>
      </c>
      <c r="I974" s="1">
        <v>1.2762199999999999</v>
      </c>
      <c r="J974" s="1">
        <v>5.3959000000000001</v>
      </c>
      <c r="K974" s="3">
        <v>5.0000000000000002E-5</v>
      </c>
      <c r="L974" s="1">
        <v>7.7426800000000005E-4</v>
      </c>
      <c r="M974" s="1" t="s">
        <v>2281</v>
      </c>
      <c r="N974" s="1">
        <f t="shared" si="30"/>
        <v>1.0532603294360896</v>
      </c>
      <c r="O974" s="1">
        <f t="shared" si="31"/>
        <v>2.079986563472489</v>
      </c>
      <c r="P974" s="1" t="s">
        <v>2932</v>
      </c>
    </row>
    <row r="975" spans="1:16" x14ac:dyDescent="0.2">
      <c r="A975" s="1" t="s">
        <v>2106</v>
      </c>
      <c r="B975" s="2" t="s">
        <v>2107</v>
      </c>
      <c r="C975" s="1" t="s">
        <v>3326</v>
      </c>
      <c r="D975" s="1">
        <v>29.470700000000001</v>
      </c>
      <c r="E975" s="1">
        <v>53.366900000000001</v>
      </c>
      <c r="F975" s="3">
        <v>5.0000000000000002E-5</v>
      </c>
      <c r="G975" s="1">
        <v>7.7426800000000005E-4</v>
      </c>
      <c r="H975" s="1" t="s">
        <v>2281</v>
      </c>
      <c r="I975" s="1">
        <v>29.470700000000001</v>
      </c>
      <c r="J975" s="1">
        <v>69.292500000000004</v>
      </c>
      <c r="K975" s="3">
        <v>5.0000000000000002E-5</v>
      </c>
      <c r="L975" s="1">
        <v>7.7426800000000005E-4</v>
      </c>
      <c r="M975" s="1" t="s">
        <v>2281</v>
      </c>
      <c r="N975" s="1">
        <f t="shared" si="30"/>
        <v>0.85666388150929473</v>
      </c>
      <c r="O975" s="1">
        <f t="shared" si="31"/>
        <v>1.2334178797403448</v>
      </c>
      <c r="P975" s="1" t="s">
        <v>2932</v>
      </c>
    </row>
    <row r="976" spans="1:16" x14ac:dyDescent="0.2">
      <c r="A976" s="1" t="s">
        <v>1463</v>
      </c>
      <c r="B976" s="2" t="s">
        <v>1464</v>
      </c>
      <c r="C976" s="1" t="s">
        <v>3327</v>
      </c>
      <c r="D976" s="1">
        <v>24.6524</v>
      </c>
      <c r="E976" s="1">
        <v>41.250999999999998</v>
      </c>
      <c r="F976" s="1">
        <v>2.0000000000000001E-4</v>
      </c>
      <c r="G976" s="1">
        <v>2.5130700000000001E-3</v>
      </c>
      <c r="H976" s="1" t="s">
        <v>2281</v>
      </c>
      <c r="I976" s="1">
        <v>24.6524</v>
      </c>
      <c r="J976" s="1">
        <v>37.078400000000002</v>
      </c>
      <c r="K976" s="1">
        <v>4.45E-3</v>
      </c>
      <c r="L976" s="1">
        <v>2.86152E-2</v>
      </c>
      <c r="M976" s="1" t="s">
        <v>2281</v>
      </c>
      <c r="N976" s="1">
        <f t="shared" si="30"/>
        <v>0.74270098835694831</v>
      </c>
      <c r="O976" s="1">
        <f t="shared" si="31"/>
        <v>0.58885088540430319</v>
      </c>
      <c r="P976" s="1" t="s">
        <v>2932</v>
      </c>
    </row>
    <row r="977" spans="1:16" x14ac:dyDescent="0.2">
      <c r="A977" s="1" t="s">
        <v>1278</v>
      </c>
      <c r="B977" s="2" t="s">
        <v>1279</v>
      </c>
      <c r="C977" s="1" t="s">
        <v>3328</v>
      </c>
      <c r="D977" s="1">
        <v>3.6949900000000002</v>
      </c>
      <c r="E977" s="1">
        <v>9.2771000000000008</v>
      </c>
      <c r="F977" s="1">
        <v>2.0000000000000001E-4</v>
      </c>
      <c r="G977" s="1">
        <v>2.5130700000000001E-3</v>
      </c>
      <c r="H977" s="1" t="s">
        <v>2281</v>
      </c>
      <c r="I977" s="1">
        <v>3.6949900000000002</v>
      </c>
      <c r="J977" s="1">
        <v>9.4049700000000005</v>
      </c>
      <c r="K977" s="1">
        <v>1.4999999999999999E-4</v>
      </c>
      <c r="L977" s="1">
        <v>1.9862600000000001E-3</v>
      </c>
      <c r="M977" s="1" t="s">
        <v>2281</v>
      </c>
      <c r="N977" s="1">
        <f t="shared" si="30"/>
        <v>1.3281034327797265</v>
      </c>
      <c r="O977" s="1">
        <f t="shared" si="31"/>
        <v>1.3478528819290037</v>
      </c>
      <c r="P977" s="1" t="s">
        <v>2932</v>
      </c>
    </row>
    <row r="978" spans="1:16" x14ac:dyDescent="0.2">
      <c r="A978" s="1" t="s">
        <v>2214</v>
      </c>
      <c r="B978" s="2" t="s">
        <v>2215</v>
      </c>
      <c r="C978" s="1" t="s">
        <v>3329</v>
      </c>
      <c r="D978" s="1">
        <v>19.882200000000001</v>
      </c>
      <c r="E978" s="1">
        <v>38.137099999999997</v>
      </c>
      <c r="F978" s="3">
        <v>5.0000000000000002E-5</v>
      </c>
      <c r="G978" s="1">
        <v>7.7426800000000005E-4</v>
      </c>
      <c r="H978" s="1" t="s">
        <v>2281</v>
      </c>
      <c r="I978" s="1">
        <v>19.882200000000001</v>
      </c>
      <c r="J978" s="1">
        <v>32.538699999999999</v>
      </c>
      <c r="K978" s="1">
        <v>1.1000000000000001E-3</v>
      </c>
      <c r="L978" s="1">
        <v>9.8891299999999994E-3</v>
      </c>
      <c r="M978" s="1" t="s">
        <v>2281</v>
      </c>
      <c r="N978" s="1">
        <f t="shared" si="30"/>
        <v>0.93971774076553116</v>
      </c>
      <c r="O978" s="1">
        <f t="shared" si="31"/>
        <v>0.71067921054749439</v>
      </c>
      <c r="P978" s="1" t="s">
        <v>2932</v>
      </c>
    </row>
    <row r="979" spans="1:16" x14ac:dyDescent="0.2">
      <c r="A979" s="1" t="s">
        <v>3330</v>
      </c>
      <c r="B979" s="2" t="s">
        <v>3331</v>
      </c>
      <c r="C979" s="1" t="s">
        <v>3332</v>
      </c>
      <c r="D979" s="1">
        <v>0.215702</v>
      </c>
      <c r="E979" s="1">
        <v>0.87772899999999998</v>
      </c>
      <c r="F979" s="1">
        <v>2.65E-3</v>
      </c>
      <c r="G979" s="1">
        <v>1.9411500000000002E-2</v>
      </c>
      <c r="H979" s="1" t="s">
        <v>2281</v>
      </c>
      <c r="I979" s="1">
        <v>0.215702</v>
      </c>
      <c r="J979" s="1">
        <v>1.3472900000000001</v>
      </c>
      <c r="K979" s="1">
        <v>4.0000000000000002E-4</v>
      </c>
      <c r="L979" s="1">
        <v>4.4198900000000001E-3</v>
      </c>
      <c r="M979" s="1" t="s">
        <v>2281</v>
      </c>
      <c r="N979" s="1">
        <f t="shared" si="30"/>
        <v>2.0247360211888878</v>
      </c>
      <c r="O979" s="1">
        <f t="shared" si="31"/>
        <v>2.6429489614501307</v>
      </c>
      <c r="P979" s="1" t="s">
        <v>2932</v>
      </c>
    </row>
    <row r="980" spans="1:16" x14ac:dyDescent="0.2">
      <c r="A980" s="1" t="s">
        <v>1338</v>
      </c>
      <c r="B980" s="2" t="s">
        <v>1339</v>
      </c>
      <c r="C980" s="1" t="s">
        <v>3333</v>
      </c>
      <c r="D980" s="1">
        <v>5.4982100000000003</v>
      </c>
      <c r="E980" s="1">
        <v>15.911</v>
      </c>
      <c r="F980" s="3">
        <v>5.0000000000000002E-5</v>
      </c>
      <c r="G980" s="1">
        <v>7.7426800000000005E-4</v>
      </c>
      <c r="H980" s="1" t="s">
        <v>2281</v>
      </c>
      <c r="I980" s="1">
        <v>5.4982100000000003</v>
      </c>
      <c r="J980" s="1">
        <v>19.228200000000001</v>
      </c>
      <c r="K980" s="3">
        <v>5.0000000000000002E-5</v>
      </c>
      <c r="L980" s="1">
        <v>7.7426800000000005E-4</v>
      </c>
      <c r="M980" s="1" t="s">
        <v>2281</v>
      </c>
      <c r="N980" s="1">
        <f t="shared" si="30"/>
        <v>1.5329905956570176</v>
      </c>
      <c r="O980" s="1">
        <f t="shared" si="31"/>
        <v>1.806189799030735</v>
      </c>
      <c r="P980" s="1" t="s">
        <v>2932</v>
      </c>
    </row>
    <row r="981" spans="1:16" x14ac:dyDescent="0.2">
      <c r="A981" s="1" t="s">
        <v>1779</v>
      </c>
      <c r="B981" s="2" t="s">
        <v>1780</v>
      </c>
      <c r="C981" s="1" t="s">
        <v>3334</v>
      </c>
      <c r="D981" s="1">
        <v>1.5267999999999999</v>
      </c>
      <c r="E981" s="1">
        <v>3.66838</v>
      </c>
      <c r="F981" s="1">
        <v>1E-4</v>
      </c>
      <c r="G981" s="1">
        <v>1.41366E-3</v>
      </c>
      <c r="H981" s="1" t="s">
        <v>2281</v>
      </c>
      <c r="I981" s="1">
        <v>1.5267999999999999</v>
      </c>
      <c r="J981" s="1">
        <v>9.8770699999999998</v>
      </c>
      <c r="K981" s="3">
        <v>5.0000000000000002E-5</v>
      </c>
      <c r="L981" s="1">
        <v>7.7426800000000005E-4</v>
      </c>
      <c r="M981" s="1" t="s">
        <v>2281</v>
      </c>
      <c r="N981" s="1">
        <f t="shared" si="30"/>
        <v>1.2646320008436984</v>
      </c>
      <c r="O981" s="1">
        <f t="shared" si="31"/>
        <v>2.693572042918654</v>
      </c>
      <c r="P981" s="1" t="s">
        <v>2932</v>
      </c>
    </row>
    <row r="982" spans="1:16" x14ac:dyDescent="0.2">
      <c r="A982" s="1" t="s">
        <v>794</v>
      </c>
      <c r="B982" s="2" t="s">
        <v>795</v>
      </c>
      <c r="C982" s="1" t="s">
        <v>3335</v>
      </c>
      <c r="D982" s="1">
        <v>1.10097</v>
      </c>
      <c r="E982" s="1">
        <v>3.46393</v>
      </c>
      <c r="F982" s="3">
        <v>5.0000000000000002E-5</v>
      </c>
      <c r="G982" s="1">
        <v>7.7426800000000005E-4</v>
      </c>
      <c r="H982" s="1" t="s">
        <v>2281</v>
      </c>
      <c r="I982" s="1">
        <v>1.10097</v>
      </c>
      <c r="J982" s="1">
        <v>3.6535000000000002</v>
      </c>
      <c r="K982" s="3">
        <v>5.0000000000000002E-5</v>
      </c>
      <c r="L982" s="1">
        <v>7.7426800000000005E-4</v>
      </c>
      <c r="M982" s="1" t="s">
        <v>2281</v>
      </c>
      <c r="N982" s="1">
        <f t="shared" si="30"/>
        <v>1.6536346181267898</v>
      </c>
      <c r="O982" s="1">
        <f t="shared" si="31"/>
        <v>1.7305040494678787</v>
      </c>
      <c r="P982" s="1" t="s">
        <v>2932</v>
      </c>
    </row>
    <row r="983" spans="1:16" x14ac:dyDescent="0.2">
      <c r="A983" s="1" t="s">
        <v>953</v>
      </c>
      <c r="B983" s="2" t="s">
        <v>954</v>
      </c>
      <c r="C983" s="1" t="s">
        <v>3336</v>
      </c>
      <c r="D983" s="1">
        <v>3.1709299999999998</v>
      </c>
      <c r="E983" s="1">
        <v>7.5118299999999998</v>
      </c>
      <c r="F983" s="1">
        <v>2.9999999999999997E-4</v>
      </c>
      <c r="G983" s="1">
        <v>3.4945800000000002E-3</v>
      </c>
      <c r="H983" s="1" t="s">
        <v>2281</v>
      </c>
      <c r="I983" s="1">
        <v>3.1709299999999998</v>
      </c>
      <c r="J983" s="1">
        <v>8.7813400000000001</v>
      </c>
      <c r="K983" s="3">
        <v>5.0000000000000002E-5</v>
      </c>
      <c r="L983" s="1">
        <v>7.7426800000000005E-4</v>
      </c>
      <c r="M983" s="1" t="s">
        <v>2281</v>
      </c>
      <c r="N983" s="1">
        <f t="shared" si="30"/>
        <v>1.2442583842552364</v>
      </c>
      <c r="O983" s="1">
        <f t="shared" si="31"/>
        <v>1.4695350769682041</v>
      </c>
      <c r="P983" s="1" t="s">
        <v>2932</v>
      </c>
    </row>
    <row r="984" spans="1:16" x14ac:dyDescent="0.2">
      <c r="A984" s="1" t="s">
        <v>179</v>
      </c>
      <c r="B984" s="2" t="s">
        <v>180</v>
      </c>
      <c r="C984" s="1" t="s">
        <v>3337</v>
      </c>
      <c r="D984" s="1">
        <v>0.96498600000000001</v>
      </c>
      <c r="E984" s="1">
        <v>2.1966700000000001</v>
      </c>
      <c r="F984" s="1">
        <v>2.5000000000000001E-4</v>
      </c>
      <c r="G984" s="1">
        <v>3.00615E-3</v>
      </c>
      <c r="H984" s="1" t="s">
        <v>2281</v>
      </c>
      <c r="I984" s="1">
        <v>0.96498600000000001</v>
      </c>
      <c r="J984" s="1">
        <v>5.9627400000000002</v>
      </c>
      <c r="K984" s="3">
        <v>5.0000000000000002E-5</v>
      </c>
      <c r="L984" s="1">
        <v>7.7426800000000005E-4</v>
      </c>
      <c r="M984" s="1" t="s">
        <v>2281</v>
      </c>
      <c r="N984" s="1">
        <f t="shared" si="30"/>
        <v>1.1867382366783052</v>
      </c>
      <c r="O984" s="1">
        <f t="shared" si="31"/>
        <v>2.6273955136424658</v>
      </c>
      <c r="P984" s="1" t="s">
        <v>2932</v>
      </c>
    </row>
    <row r="985" spans="1:16" x14ac:dyDescent="0.2">
      <c r="A985" s="1" t="s">
        <v>71</v>
      </c>
      <c r="B985" s="2" t="s">
        <v>72</v>
      </c>
      <c r="C985" s="1" t="s">
        <v>3338</v>
      </c>
      <c r="D985" s="1">
        <v>3.6501700000000001</v>
      </c>
      <c r="E985" s="1">
        <v>9.1279699999999995</v>
      </c>
      <c r="F985" s="3">
        <v>5.0000000000000002E-5</v>
      </c>
      <c r="G985" s="1">
        <v>7.7426800000000005E-4</v>
      </c>
      <c r="H985" s="1" t="s">
        <v>2281</v>
      </c>
      <c r="I985" s="1">
        <v>3.6501700000000001</v>
      </c>
      <c r="J985" s="1">
        <v>10.5943</v>
      </c>
      <c r="K985" s="3">
        <v>5.0000000000000002E-5</v>
      </c>
      <c r="L985" s="1">
        <v>7.7426800000000005E-4</v>
      </c>
      <c r="M985" s="1" t="s">
        <v>2281</v>
      </c>
      <c r="N985" s="1">
        <f t="shared" si="30"/>
        <v>1.32233039362717</v>
      </c>
      <c r="O985" s="1">
        <f t="shared" si="31"/>
        <v>1.5372527057300385</v>
      </c>
      <c r="P985" s="1" t="s">
        <v>2932</v>
      </c>
    </row>
    <row r="986" spans="1:16" x14ac:dyDescent="0.2">
      <c r="A986" s="1" t="s">
        <v>707</v>
      </c>
      <c r="B986" s="2" t="s">
        <v>708</v>
      </c>
      <c r="C986" s="1" t="s">
        <v>3339</v>
      </c>
      <c r="D986" s="1">
        <v>17.5593</v>
      </c>
      <c r="E986" s="1">
        <v>29.786999999999999</v>
      </c>
      <c r="F986" s="1">
        <v>2.2499999999999998E-3</v>
      </c>
      <c r="G986" s="1">
        <v>1.71428E-2</v>
      </c>
      <c r="H986" s="1" t="s">
        <v>2281</v>
      </c>
      <c r="I986" s="1">
        <v>17.5593</v>
      </c>
      <c r="J986" s="1">
        <v>39.736600000000003</v>
      </c>
      <c r="K986" s="3">
        <v>5.0000000000000002E-5</v>
      </c>
      <c r="L986" s="1">
        <v>7.7426800000000005E-4</v>
      </c>
      <c r="M986" s="1" t="s">
        <v>2281</v>
      </c>
      <c r="N986" s="1">
        <f t="shared" si="30"/>
        <v>0.76244749665716161</v>
      </c>
      <c r="O986" s="1">
        <f t="shared" si="31"/>
        <v>1.1782331028200663</v>
      </c>
      <c r="P986" s="1" t="s">
        <v>2932</v>
      </c>
    </row>
    <row r="987" spans="1:16" x14ac:dyDescent="0.2">
      <c r="A987" s="1" t="s">
        <v>1153</v>
      </c>
      <c r="B987" s="2" t="s">
        <v>1154</v>
      </c>
      <c r="C987" s="1" t="s">
        <v>3340</v>
      </c>
      <c r="D987" s="1">
        <v>6.27834</v>
      </c>
      <c r="E987" s="1">
        <v>9.9681200000000008</v>
      </c>
      <c r="F987" s="1">
        <v>6.7000000000000002E-3</v>
      </c>
      <c r="G987" s="1">
        <v>3.8648799999999997E-2</v>
      </c>
      <c r="H987" s="1" t="s">
        <v>2281</v>
      </c>
      <c r="I987" s="1">
        <v>6.27834</v>
      </c>
      <c r="J987" s="1">
        <v>22.838100000000001</v>
      </c>
      <c r="K987" s="3">
        <v>5.0000000000000002E-5</v>
      </c>
      <c r="L987" s="1">
        <v>7.7426800000000005E-4</v>
      </c>
      <c r="M987" s="1" t="s">
        <v>2281</v>
      </c>
      <c r="N987" s="1">
        <f t="shared" si="30"/>
        <v>0.66693827679454198</v>
      </c>
      <c r="O987" s="1">
        <f t="shared" si="31"/>
        <v>1.8629875671795537</v>
      </c>
      <c r="P987" s="1" t="s">
        <v>2932</v>
      </c>
    </row>
    <row r="988" spans="1:16" x14ac:dyDescent="0.2">
      <c r="A988" s="1" t="s">
        <v>997</v>
      </c>
      <c r="B988" s="2" t="s">
        <v>998</v>
      </c>
      <c r="C988" s="1" t="s">
        <v>3341</v>
      </c>
      <c r="D988" s="1">
        <v>2.5642100000000001</v>
      </c>
      <c r="E988" s="1">
        <v>4.0808499999999999</v>
      </c>
      <c r="F988" s="1">
        <v>1.6999999999999999E-3</v>
      </c>
      <c r="G988" s="1">
        <v>1.38219E-2</v>
      </c>
      <c r="H988" s="1" t="s">
        <v>2281</v>
      </c>
      <c r="I988" s="1">
        <v>2.5642100000000001</v>
      </c>
      <c r="J988" s="1">
        <v>4.3526699999999998</v>
      </c>
      <c r="K988" s="1">
        <v>2.0000000000000001E-4</v>
      </c>
      <c r="L988" s="1">
        <v>2.5130700000000001E-3</v>
      </c>
      <c r="M988" s="1" t="s">
        <v>2281</v>
      </c>
      <c r="N988" s="1">
        <f t="shared" si="30"/>
        <v>0.67035526379116428</v>
      </c>
      <c r="O988" s="1">
        <f t="shared" si="31"/>
        <v>0.76338622700878644</v>
      </c>
      <c r="P988" s="1" t="s">
        <v>2932</v>
      </c>
    </row>
    <row r="989" spans="1:16" x14ac:dyDescent="0.2">
      <c r="A989" s="1" t="s">
        <v>1733</v>
      </c>
      <c r="B989" s="2" t="s">
        <v>1734</v>
      </c>
      <c r="C989" s="1" t="s">
        <v>3342</v>
      </c>
      <c r="D989" s="1">
        <v>5.1948499999999997</v>
      </c>
      <c r="E989" s="1">
        <v>9.6089699999999993</v>
      </c>
      <c r="F989" s="3">
        <v>5.0000000000000002E-5</v>
      </c>
      <c r="G989" s="1">
        <v>7.7426800000000005E-4</v>
      </c>
      <c r="H989" s="1" t="s">
        <v>2281</v>
      </c>
      <c r="I989" s="1">
        <v>5.1948499999999997</v>
      </c>
      <c r="J989" s="1">
        <v>12.908799999999999</v>
      </c>
      <c r="K989" s="3">
        <v>5.0000000000000002E-5</v>
      </c>
      <c r="L989" s="1">
        <v>7.7426800000000005E-4</v>
      </c>
      <c r="M989" s="1" t="s">
        <v>2281</v>
      </c>
      <c r="N989" s="1">
        <f t="shared" si="30"/>
        <v>0.88729970235651567</v>
      </c>
      <c r="O989" s="1">
        <f t="shared" si="31"/>
        <v>1.3132008967926225</v>
      </c>
      <c r="P989" s="1" t="s">
        <v>2932</v>
      </c>
    </row>
    <row r="990" spans="1:16" x14ac:dyDescent="0.2">
      <c r="A990" s="1" t="s">
        <v>1350</v>
      </c>
      <c r="B990" s="2" t="s">
        <v>1351</v>
      </c>
      <c r="C990" s="1" t="s">
        <v>3343</v>
      </c>
      <c r="D990" s="1">
        <v>7.0701999999999998</v>
      </c>
      <c r="E990" s="1">
        <v>14.350300000000001</v>
      </c>
      <c r="F990" s="3">
        <v>5.0000000000000002E-5</v>
      </c>
      <c r="G990" s="1">
        <v>7.7426800000000005E-4</v>
      </c>
      <c r="H990" s="1" t="s">
        <v>2281</v>
      </c>
      <c r="I990" s="1">
        <v>7.0701999999999998</v>
      </c>
      <c r="J990" s="1">
        <v>12.8338</v>
      </c>
      <c r="K990" s="1">
        <v>2.0000000000000001E-4</v>
      </c>
      <c r="L990" s="1">
        <v>2.5130700000000001E-3</v>
      </c>
      <c r="M990" s="1" t="s">
        <v>2281</v>
      </c>
      <c r="N990" s="1">
        <f t="shared" si="30"/>
        <v>1.0212579661466596</v>
      </c>
      <c r="O990" s="1">
        <f t="shared" si="31"/>
        <v>0.8601254744594361</v>
      </c>
      <c r="P990" s="1" t="s">
        <v>2932</v>
      </c>
    </row>
    <row r="991" spans="1:16" x14ac:dyDescent="0.2">
      <c r="A991" s="1" t="s">
        <v>1065</v>
      </c>
      <c r="B991" s="2" t="s">
        <v>1066</v>
      </c>
      <c r="C991" s="1" t="s">
        <v>3344</v>
      </c>
      <c r="D991" s="1">
        <v>1.31741</v>
      </c>
      <c r="E991" s="1">
        <v>2.6193</v>
      </c>
      <c r="F991" s="1">
        <v>6.4000000000000003E-3</v>
      </c>
      <c r="G991" s="1">
        <v>3.7431600000000002E-2</v>
      </c>
      <c r="H991" s="1" t="s">
        <v>2281</v>
      </c>
      <c r="I991" s="1">
        <v>1.31741</v>
      </c>
      <c r="J991" s="1">
        <v>3.71373</v>
      </c>
      <c r="K991" s="1">
        <v>2.0000000000000001E-4</v>
      </c>
      <c r="L991" s="1">
        <v>2.5130700000000001E-3</v>
      </c>
      <c r="M991" s="1" t="s">
        <v>2281</v>
      </c>
      <c r="N991" s="1">
        <f t="shared" si="30"/>
        <v>0.9914769011149166</v>
      </c>
      <c r="O991" s="1">
        <f t="shared" si="31"/>
        <v>1.4951645242879392</v>
      </c>
      <c r="P991" s="1" t="s">
        <v>2932</v>
      </c>
    </row>
    <row r="992" spans="1:16" x14ac:dyDescent="0.2">
      <c r="A992" s="1" t="s">
        <v>1699</v>
      </c>
      <c r="B992" s="2" t="s">
        <v>1700</v>
      </c>
      <c r="C992" s="1" t="s">
        <v>3345</v>
      </c>
      <c r="D992" s="1">
        <v>10.470499999999999</v>
      </c>
      <c r="E992" s="1">
        <v>17.437899999999999</v>
      </c>
      <c r="F992" s="1">
        <v>1.3500000000000001E-3</v>
      </c>
      <c r="G992" s="1">
        <v>1.15957E-2</v>
      </c>
      <c r="H992" s="1" t="s">
        <v>2281</v>
      </c>
      <c r="I992" s="1">
        <v>10.470499999999999</v>
      </c>
      <c r="J992" s="1">
        <v>16.755600000000001</v>
      </c>
      <c r="K992" s="1">
        <v>3.9500000000000004E-3</v>
      </c>
      <c r="L992" s="1">
        <v>2.6241199999999999E-2</v>
      </c>
      <c r="M992" s="1" t="s">
        <v>2281</v>
      </c>
      <c r="N992" s="1">
        <f t="shared" si="30"/>
        <v>0.73589597340705759</v>
      </c>
      <c r="O992" s="1">
        <f t="shared" si="31"/>
        <v>0.67831301158885826</v>
      </c>
      <c r="P992" s="1" t="s">
        <v>2932</v>
      </c>
    </row>
    <row r="993" spans="1:16" x14ac:dyDescent="0.2">
      <c r="A993" s="1" t="s">
        <v>929</v>
      </c>
      <c r="B993" s="2" t="s">
        <v>930</v>
      </c>
      <c r="C993" s="1" t="s">
        <v>3346</v>
      </c>
      <c r="D993" s="1">
        <v>15.4795</v>
      </c>
      <c r="E993" s="1">
        <v>34.486600000000003</v>
      </c>
      <c r="F993" s="3">
        <v>5.0000000000000002E-5</v>
      </c>
      <c r="G993" s="1">
        <v>7.7426800000000005E-4</v>
      </c>
      <c r="H993" s="1" t="s">
        <v>2281</v>
      </c>
      <c r="I993" s="1">
        <v>15.4795</v>
      </c>
      <c r="J993" s="1">
        <v>32.737400000000001</v>
      </c>
      <c r="K993" s="3">
        <v>5.0000000000000002E-5</v>
      </c>
      <c r="L993" s="1">
        <v>7.7426800000000005E-4</v>
      </c>
      <c r="M993" s="1" t="s">
        <v>2281</v>
      </c>
      <c r="N993" s="1">
        <f t="shared" si="30"/>
        <v>1.1556770298707657</v>
      </c>
      <c r="O993" s="1">
        <f t="shared" si="31"/>
        <v>1.0805808756587238</v>
      </c>
      <c r="P993" s="1" t="s">
        <v>2932</v>
      </c>
    </row>
    <row r="994" spans="1:16" x14ac:dyDescent="0.2">
      <c r="A994" s="1" t="s">
        <v>2039</v>
      </c>
      <c r="B994" s="2" t="s">
        <v>2040</v>
      </c>
      <c r="C994" s="1" t="s">
        <v>3347</v>
      </c>
      <c r="D994" s="1">
        <v>9.8664000000000005</v>
      </c>
      <c r="E994" s="1">
        <v>14.9392</v>
      </c>
      <c r="F994" s="1">
        <v>3.0000000000000001E-3</v>
      </c>
      <c r="G994" s="1">
        <v>2.1382700000000001E-2</v>
      </c>
      <c r="H994" s="1" t="s">
        <v>2281</v>
      </c>
      <c r="I994" s="1">
        <v>9.8664000000000005</v>
      </c>
      <c r="J994" s="1">
        <v>15.300800000000001</v>
      </c>
      <c r="K994" s="1">
        <v>2.0500000000000002E-3</v>
      </c>
      <c r="L994" s="1">
        <v>1.59896E-2</v>
      </c>
      <c r="M994" s="1" t="s">
        <v>2281</v>
      </c>
      <c r="N994" s="1">
        <f t="shared" si="30"/>
        <v>0.59850721046394761</v>
      </c>
      <c r="O994" s="1">
        <f t="shared" si="31"/>
        <v>0.63301140313237381</v>
      </c>
      <c r="P994" s="1" t="s">
        <v>2932</v>
      </c>
    </row>
    <row r="995" spans="1:16" x14ac:dyDescent="0.2">
      <c r="A995" s="1" t="s">
        <v>1899</v>
      </c>
      <c r="B995" s="2" t="s">
        <v>1900</v>
      </c>
      <c r="C995" s="1" t="s">
        <v>3348</v>
      </c>
      <c r="D995" s="1">
        <v>5.0830299999999999</v>
      </c>
      <c r="E995" s="1">
        <v>13.781499999999999</v>
      </c>
      <c r="F995" s="3">
        <v>5.0000000000000002E-5</v>
      </c>
      <c r="G995" s="1">
        <v>7.7426800000000005E-4</v>
      </c>
      <c r="H995" s="1" t="s">
        <v>2281</v>
      </c>
      <c r="I995" s="1">
        <v>5.0830299999999999</v>
      </c>
      <c r="J995" s="1">
        <v>21.548999999999999</v>
      </c>
      <c r="K995" s="3">
        <v>5.0000000000000002E-5</v>
      </c>
      <c r="L995" s="1">
        <v>7.7426800000000005E-4</v>
      </c>
      <c r="M995" s="1" t="s">
        <v>2281</v>
      </c>
      <c r="N995" s="1">
        <f t="shared" si="30"/>
        <v>1.4389722710733577</v>
      </c>
      <c r="O995" s="1">
        <f t="shared" si="31"/>
        <v>2.0838602706574028</v>
      </c>
      <c r="P995" s="1" t="s">
        <v>2932</v>
      </c>
    </row>
    <row r="996" spans="1:16" x14ac:dyDescent="0.2">
      <c r="A996" s="1" t="s">
        <v>457</v>
      </c>
      <c r="B996" s="2" t="s">
        <v>458</v>
      </c>
      <c r="C996" s="1" t="s">
        <v>3349</v>
      </c>
      <c r="D996" s="1">
        <v>7.4901400000000002</v>
      </c>
      <c r="E996" s="1">
        <v>15.393599999999999</v>
      </c>
      <c r="F996" s="3">
        <v>5.0000000000000002E-5</v>
      </c>
      <c r="G996" s="1">
        <v>7.7426800000000005E-4</v>
      </c>
      <c r="H996" s="1" t="s">
        <v>2281</v>
      </c>
      <c r="I996" s="1">
        <v>7.4901400000000002</v>
      </c>
      <c r="J996" s="1">
        <v>24.031300000000002</v>
      </c>
      <c r="K996" s="3">
        <v>5.0000000000000002E-5</v>
      </c>
      <c r="L996" s="1">
        <v>7.7426800000000005E-4</v>
      </c>
      <c r="M996" s="1" t="s">
        <v>2281</v>
      </c>
      <c r="N996" s="1">
        <f t="shared" si="30"/>
        <v>1.0392660749188987</v>
      </c>
      <c r="O996" s="1">
        <f t="shared" si="31"/>
        <v>1.681850104970446</v>
      </c>
      <c r="P996" s="1" t="s">
        <v>2932</v>
      </c>
    </row>
    <row r="997" spans="1:16" x14ac:dyDescent="0.2">
      <c r="A997" s="1" t="s">
        <v>1270</v>
      </c>
      <c r="B997" s="2" t="s">
        <v>1271</v>
      </c>
      <c r="C997" s="1" t="s">
        <v>3350</v>
      </c>
      <c r="D997" s="1">
        <v>2.9445700000000001</v>
      </c>
      <c r="E997" s="1">
        <v>19.149999999999999</v>
      </c>
      <c r="F997" s="3">
        <v>5.0000000000000002E-5</v>
      </c>
      <c r="G997" s="1">
        <v>7.7426800000000005E-4</v>
      </c>
      <c r="H997" s="1" t="s">
        <v>2281</v>
      </c>
      <c r="I997" s="1">
        <v>2.9445700000000001</v>
      </c>
      <c r="J997" s="1">
        <v>45.8093</v>
      </c>
      <c r="K997" s="3">
        <v>5.0000000000000002E-5</v>
      </c>
      <c r="L997" s="1">
        <v>7.7426800000000005E-4</v>
      </c>
      <c r="M997" s="1" t="s">
        <v>2281</v>
      </c>
      <c r="N997" s="1">
        <f t="shared" si="30"/>
        <v>2.7012155165340994</v>
      </c>
      <c r="O997" s="1">
        <f t="shared" si="31"/>
        <v>3.9595116419604932</v>
      </c>
      <c r="P997" s="1" t="s">
        <v>2932</v>
      </c>
    </row>
    <row r="998" spans="1:16" x14ac:dyDescent="0.2">
      <c r="A998" s="1" t="s">
        <v>2061</v>
      </c>
      <c r="B998" s="2" t="s">
        <v>2062</v>
      </c>
      <c r="C998" s="1" t="s">
        <v>3351</v>
      </c>
      <c r="D998" s="1">
        <v>5.8068200000000001</v>
      </c>
      <c r="E998" s="1">
        <v>11.267099999999999</v>
      </c>
      <c r="F998" s="1">
        <v>1E-4</v>
      </c>
      <c r="G998" s="1">
        <v>1.41366E-3</v>
      </c>
      <c r="H998" s="1" t="s">
        <v>2281</v>
      </c>
      <c r="I998" s="1">
        <v>5.8068200000000001</v>
      </c>
      <c r="J998" s="1">
        <v>14.5481</v>
      </c>
      <c r="K998" s="3">
        <v>5.0000000000000002E-5</v>
      </c>
      <c r="L998" s="1">
        <v>7.7426800000000005E-4</v>
      </c>
      <c r="M998" s="1" t="s">
        <v>2281</v>
      </c>
      <c r="N998" s="1">
        <f t="shared" si="30"/>
        <v>0.95629601385268648</v>
      </c>
      <c r="O998" s="1">
        <f t="shared" si="31"/>
        <v>1.3250105285276863</v>
      </c>
      <c r="P998" s="1" t="s">
        <v>2932</v>
      </c>
    </row>
    <row r="999" spans="1:16" x14ac:dyDescent="0.2">
      <c r="A999" s="1" t="s">
        <v>27</v>
      </c>
      <c r="B999" s="2" t="s">
        <v>28</v>
      </c>
      <c r="C999" s="1" t="s">
        <v>3352</v>
      </c>
      <c r="D999" s="1">
        <v>3.1726000000000001</v>
      </c>
      <c r="E999" s="1">
        <v>9.1060499999999998</v>
      </c>
      <c r="F999" s="1">
        <v>1.4999999999999999E-4</v>
      </c>
      <c r="G999" s="1">
        <v>1.9862600000000001E-3</v>
      </c>
      <c r="H999" s="1" t="s">
        <v>2281</v>
      </c>
      <c r="I999" s="1">
        <v>3.1726000000000001</v>
      </c>
      <c r="J999" s="1">
        <v>6.8939899999999996</v>
      </c>
      <c r="K999" s="1">
        <v>4.0000000000000001E-3</v>
      </c>
      <c r="L999" s="1">
        <v>2.6474399999999999E-2</v>
      </c>
      <c r="M999" s="1" t="s">
        <v>2281</v>
      </c>
      <c r="N999" s="1">
        <f t="shared" si="30"/>
        <v>1.5211597426374326</v>
      </c>
      <c r="O999" s="1">
        <f t="shared" si="31"/>
        <v>1.1196735676508835</v>
      </c>
      <c r="P999" s="1" t="s">
        <v>2932</v>
      </c>
    </row>
    <row r="1000" spans="1:16" x14ac:dyDescent="0.2">
      <c r="A1000" s="1" t="s">
        <v>315</v>
      </c>
      <c r="B1000" s="2" t="s">
        <v>316</v>
      </c>
      <c r="C1000" s="1" t="s">
        <v>3353</v>
      </c>
      <c r="D1000" s="1">
        <v>7.8414599999999997</v>
      </c>
      <c r="E1000" s="1">
        <v>11.7517</v>
      </c>
      <c r="F1000" s="1">
        <v>7.1500000000000001E-3</v>
      </c>
      <c r="G1000" s="1">
        <v>4.0556799999999997E-2</v>
      </c>
      <c r="H1000" s="1" t="s">
        <v>2281</v>
      </c>
      <c r="I1000" s="1">
        <v>7.8414599999999997</v>
      </c>
      <c r="J1000" s="1">
        <v>12.978899999999999</v>
      </c>
      <c r="K1000" s="1">
        <v>5.9999999999999995E-4</v>
      </c>
      <c r="L1000" s="1">
        <v>6.13584E-3</v>
      </c>
      <c r="M1000" s="1" t="s">
        <v>2281</v>
      </c>
      <c r="N1000" s="1">
        <f t="shared" si="30"/>
        <v>0.5836752724502986</v>
      </c>
      <c r="O1000" s="1">
        <f t="shared" si="31"/>
        <v>0.7269739162764205</v>
      </c>
      <c r="P1000" s="1" t="s">
        <v>2932</v>
      </c>
    </row>
    <row r="1001" spans="1:16" x14ac:dyDescent="0.2">
      <c r="A1001" s="1" t="s">
        <v>740</v>
      </c>
      <c r="B1001" s="2" t="s">
        <v>741</v>
      </c>
      <c r="C1001" s="1" t="s">
        <v>3354</v>
      </c>
      <c r="D1001" s="1">
        <v>1.59446</v>
      </c>
      <c r="E1001" s="1">
        <v>4.1896899999999997</v>
      </c>
      <c r="F1001" s="3">
        <v>5.0000000000000002E-5</v>
      </c>
      <c r="G1001" s="1">
        <v>7.7426800000000005E-4</v>
      </c>
      <c r="H1001" s="1" t="s">
        <v>2281</v>
      </c>
      <c r="I1001" s="1">
        <v>1.59446</v>
      </c>
      <c r="J1001" s="1">
        <v>3.09511</v>
      </c>
      <c r="K1001" s="1">
        <v>3.15E-3</v>
      </c>
      <c r="L1001" s="1">
        <v>2.2145100000000001E-2</v>
      </c>
      <c r="M1001" s="1" t="s">
        <v>2281</v>
      </c>
      <c r="N1001" s="1">
        <f t="shared" si="30"/>
        <v>1.3937755958510294</v>
      </c>
      <c r="O1001" s="1">
        <f t="shared" si="31"/>
        <v>0.95692277828390937</v>
      </c>
      <c r="P1001" s="1" t="s">
        <v>2932</v>
      </c>
    </row>
    <row r="1002" spans="1:16" x14ac:dyDescent="0.2">
      <c r="A1002" s="1" t="s">
        <v>1077</v>
      </c>
      <c r="B1002" s="2" t="s">
        <v>1078</v>
      </c>
      <c r="C1002" s="1" t="s">
        <v>3355</v>
      </c>
      <c r="D1002" s="1">
        <v>0.155387</v>
      </c>
      <c r="E1002" s="1">
        <v>1.00878</v>
      </c>
      <c r="F1002" s="1">
        <v>4.0000000000000002E-4</v>
      </c>
      <c r="G1002" s="1">
        <v>4.4198900000000001E-3</v>
      </c>
      <c r="H1002" s="1" t="s">
        <v>2281</v>
      </c>
      <c r="I1002" s="1">
        <v>0.155387</v>
      </c>
      <c r="J1002" s="1">
        <v>1.72329</v>
      </c>
      <c r="K1002" s="3">
        <v>5.0000000000000002E-5</v>
      </c>
      <c r="L1002" s="1">
        <v>7.7426800000000005E-4</v>
      </c>
      <c r="M1002" s="1" t="s">
        <v>2281</v>
      </c>
      <c r="N1002" s="1">
        <f t="shared" si="30"/>
        <v>2.6986738632582647</v>
      </c>
      <c r="O1002" s="1">
        <f t="shared" si="31"/>
        <v>3.4712277876629551</v>
      </c>
      <c r="P1002" s="1" t="s">
        <v>2932</v>
      </c>
    </row>
    <row r="1003" spans="1:16" x14ac:dyDescent="0.2">
      <c r="A1003" s="1" t="s">
        <v>1551</v>
      </c>
      <c r="B1003" s="2" t="s">
        <v>1552</v>
      </c>
      <c r="C1003" s="1" t="s">
        <v>3356</v>
      </c>
      <c r="D1003" s="1">
        <v>2.9448099999999999</v>
      </c>
      <c r="E1003" s="1">
        <v>9.0202600000000004</v>
      </c>
      <c r="F1003" s="3">
        <v>5.0000000000000002E-5</v>
      </c>
      <c r="G1003" s="1">
        <v>7.7426800000000005E-4</v>
      </c>
      <c r="H1003" s="1" t="s">
        <v>2281</v>
      </c>
      <c r="I1003" s="1">
        <v>2.9448099999999999</v>
      </c>
      <c r="J1003" s="1">
        <v>11.865</v>
      </c>
      <c r="K1003" s="3">
        <v>5.0000000000000002E-5</v>
      </c>
      <c r="L1003" s="1">
        <v>7.7426800000000005E-4</v>
      </c>
      <c r="M1003" s="1" t="s">
        <v>2281</v>
      </c>
      <c r="N1003" s="1">
        <f t="shared" si="30"/>
        <v>1.6149944643722514</v>
      </c>
      <c r="O1003" s="1">
        <f t="shared" si="31"/>
        <v>2.0104656414655158</v>
      </c>
      <c r="P1003" s="1" t="s">
        <v>2932</v>
      </c>
    </row>
    <row r="1004" spans="1:16" x14ac:dyDescent="0.2">
      <c r="A1004" s="1" t="s">
        <v>1179</v>
      </c>
      <c r="B1004" s="2" t="s">
        <v>1180</v>
      </c>
      <c r="C1004" s="1" t="s">
        <v>3357</v>
      </c>
      <c r="D1004" s="1">
        <v>0.12672900000000001</v>
      </c>
      <c r="E1004" s="1">
        <v>1.0715600000000001</v>
      </c>
      <c r="F1004" s="1">
        <v>4.7499999999999999E-3</v>
      </c>
      <c r="G1004" s="1">
        <v>3.0064899999999999E-2</v>
      </c>
      <c r="H1004" s="1" t="s">
        <v>2281</v>
      </c>
      <c r="I1004" s="1">
        <v>0.12672900000000001</v>
      </c>
      <c r="J1004" s="1">
        <v>3.4083000000000001</v>
      </c>
      <c r="K1004" s="1">
        <v>6.9999999999999999E-4</v>
      </c>
      <c r="L1004" s="1">
        <v>6.9442599999999998E-3</v>
      </c>
      <c r="M1004" s="1" t="s">
        <v>2281</v>
      </c>
      <c r="N1004" s="1">
        <f t="shared" si="30"/>
        <v>3.0798940271485327</v>
      </c>
      <c r="O1004" s="1">
        <f t="shared" si="31"/>
        <v>4.7492337216365268</v>
      </c>
      <c r="P1004" s="1" t="s">
        <v>2932</v>
      </c>
    </row>
    <row r="1005" spans="1:16" x14ac:dyDescent="0.2">
      <c r="A1005" s="1" t="s">
        <v>1575</v>
      </c>
      <c r="B1005" s="2" t="s">
        <v>1576</v>
      </c>
      <c r="C1005" s="1" t="s">
        <v>3358</v>
      </c>
      <c r="D1005" s="1">
        <v>0.56972900000000004</v>
      </c>
      <c r="E1005" s="1">
        <v>2.0531600000000001</v>
      </c>
      <c r="F1005" s="3">
        <v>5.0000000000000002E-5</v>
      </c>
      <c r="G1005" s="1">
        <v>7.7426800000000005E-4</v>
      </c>
      <c r="H1005" s="1" t="s">
        <v>2281</v>
      </c>
      <c r="I1005" s="1">
        <v>0.56972900000000004</v>
      </c>
      <c r="J1005" s="1">
        <v>4.4097499999999998</v>
      </c>
      <c r="K1005" s="3">
        <v>5.0000000000000002E-5</v>
      </c>
      <c r="L1005" s="1">
        <v>7.7426800000000005E-4</v>
      </c>
      <c r="M1005" s="1" t="s">
        <v>2281</v>
      </c>
      <c r="N1005" s="1">
        <f t="shared" si="30"/>
        <v>1.8494983107352281</v>
      </c>
      <c r="O1005" s="1">
        <f t="shared" si="31"/>
        <v>2.952349119653193</v>
      </c>
      <c r="P1005" s="1" t="s">
        <v>2932</v>
      </c>
    </row>
    <row r="1006" spans="1:16" x14ac:dyDescent="0.2">
      <c r="A1006" s="1" t="s">
        <v>1507</v>
      </c>
      <c r="B1006" s="2" t="s">
        <v>1508</v>
      </c>
      <c r="C1006" s="1" t="s">
        <v>3359</v>
      </c>
      <c r="D1006" s="1">
        <v>62.444299999999998</v>
      </c>
      <c r="E1006" s="1">
        <v>99.433800000000005</v>
      </c>
      <c r="F1006" s="1">
        <v>1E-4</v>
      </c>
      <c r="G1006" s="1">
        <v>1.41366E-3</v>
      </c>
      <c r="H1006" s="1" t="s">
        <v>2281</v>
      </c>
      <c r="I1006" s="1">
        <v>62.444299999999998</v>
      </c>
      <c r="J1006" s="1">
        <v>92.545900000000003</v>
      </c>
      <c r="K1006" s="1">
        <v>1.9499999999999999E-3</v>
      </c>
      <c r="L1006" s="1">
        <v>1.54062E-2</v>
      </c>
      <c r="M1006" s="1" t="s">
        <v>2281</v>
      </c>
      <c r="N1006" s="1">
        <f t="shared" si="30"/>
        <v>0.67116645607653469</v>
      </c>
      <c r="O1006" s="1">
        <f t="shared" si="31"/>
        <v>0.56759919005178783</v>
      </c>
      <c r="P1006" s="1" t="s">
        <v>2932</v>
      </c>
    </row>
    <row r="1007" spans="1:16" x14ac:dyDescent="0.2">
      <c r="A1007" s="1" t="s">
        <v>2234</v>
      </c>
      <c r="B1007" s="2" t="s">
        <v>2235</v>
      </c>
      <c r="C1007" s="1" t="s">
        <v>3360</v>
      </c>
      <c r="D1007" s="1">
        <v>14.6524</v>
      </c>
      <c r="E1007" s="1">
        <v>24.736000000000001</v>
      </c>
      <c r="F1007" s="1">
        <v>1.5499999999999999E-3</v>
      </c>
      <c r="G1007" s="1">
        <v>1.29192E-2</v>
      </c>
      <c r="H1007" s="1" t="s">
        <v>2281</v>
      </c>
      <c r="I1007" s="1">
        <v>14.6524</v>
      </c>
      <c r="J1007" s="1">
        <v>34.290599999999998</v>
      </c>
      <c r="K1007" s="3">
        <v>5.0000000000000002E-5</v>
      </c>
      <c r="L1007" s="1">
        <v>7.7426800000000005E-4</v>
      </c>
      <c r="M1007" s="1" t="s">
        <v>2281</v>
      </c>
      <c r="N1007" s="1">
        <f t="shared" si="30"/>
        <v>0.75547523313989051</v>
      </c>
      <c r="O1007" s="1">
        <f t="shared" si="31"/>
        <v>1.2266761568248994</v>
      </c>
      <c r="P1007" s="1" t="s">
        <v>2932</v>
      </c>
    </row>
    <row r="1008" spans="1:16" x14ac:dyDescent="0.2">
      <c r="A1008" s="1" t="s">
        <v>385</v>
      </c>
      <c r="B1008" s="2" t="s">
        <v>386</v>
      </c>
      <c r="C1008" s="1" t="s">
        <v>3361</v>
      </c>
      <c r="D1008" s="1">
        <v>10.272600000000001</v>
      </c>
      <c r="E1008" s="1">
        <v>15.736800000000001</v>
      </c>
      <c r="F1008" s="1">
        <v>8.2000000000000007E-3</v>
      </c>
      <c r="G1008" s="1">
        <v>4.4778900000000003E-2</v>
      </c>
      <c r="H1008" s="1" t="s">
        <v>2281</v>
      </c>
      <c r="I1008" s="1">
        <v>10.272600000000001</v>
      </c>
      <c r="J1008" s="1">
        <v>16.706399999999999</v>
      </c>
      <c r="K1008" s="1">
        <v>2.5000000000000001E-3</v>
      </c>
      <c r="L1008" s="1">
        <v>1.85595E-2</v>
      </c>
      <c r="M1008" s="1" t="s">
        <v>2281</v>
      </c>
      <c r="N1008" s="1">
        <f t="shared" si="30"/>
        <v>0.61534083112642113</v>
      </c>
      <c r="O1008" s="1">
        <f t="shared" si="31"/>
        <v>0.70159951121907738</v>
      </c>
      <c r="P1008" s="1" t="s">
        <v>2932</v>
      </c>
    </row>
    <row r="1009" spans="1:16" x14ac:dyDescent="0.2">
      <c r="A1009" s="1" t="s">
        <v>901</v>
      </c>
      <c r="B1009" s="2" t="s">
        <v>902</v>
      </c>
      <c r="C1009" s="1" t="s">
        <v>3362</v>
      </c>
      <c r="D1009" s="1">
        <v>4.7426000000000004</v>
      </c>
      <c r="E1009" s="1">
        <v>14.261799999999999</v>
      </c>
      <c r="F1009" s="3">
        <v>5.0000000000000002E-5</v>
      </c>
      <c r="G1009" s="1">
        <v>7.7426800000000005E-4</v>
      </c>
      <c r="H1009" s="1" t="s">
        <v>2281</v>
      </c>
      <c r="I1009" s="1">
        <v>4.7426000000000004</v>
      </c>
      <c r="J1009" s="1">
        <v>19.109100000000002</v>
      </c>
      <c r="K1009" s="3">
        <v>5.0000000000000002E-5</v>
      </c>
      <c r="L1009" s="1">
        <v>7.7426800000000005E-4</v>
      </c>
      <c r="M1009" s="1" t="s">
        <v>2281</v>
      </c>
      <c r="N1009" s="1">
        <f t="shared" si="30"/>
        <v>1.5884059786694213</v>
      </c>
      <c r="O1009" s="1">
        <f t="shared" si="31"/>
        <v>2.0105097329056614</v>
      </c>
      <c r="P1009" s="1" t="s">
        <v>2932</v>
      </c>
    </row>
    <row r="1010" spans="1:16" x14ac:dyDescent="0.2">
      <c r="A1010" s="1" t="s">
        <v>1266</v>
      </c>
      <c r="B1010" s="2" t="s">
        <v>1267</v>
      </c>
      <c r="C1010" s="1" t="s">
        <v>3363</v>
      </c>
      <c r="D1010" s="1">
        <v>0.97203399999999995</v>
      </c>
      <c r="E1010" s="1">
        <v>3.3945099999999999</v>
      </c>
      <c r="F1010" s="3">
        <v>5.0000000000000002E-5</v>
      </c>
      <c r="G1010" s="1">
        <v>7.7426800000000005E-4</v>
      </c>
      <c r="H1010" s="1" t="s">
        <v>2281</v>
      </c>
      <c r="I1010" s="1">
        <v>0.97203399999999995</v>
      </c>
      <c r="J1010" s="1">
        <v>4.5507900000000001</v>
      </c>
      <c r="K1010" s="3">
        <v>5.0000000000000002E-5</v>
      </c>
      <c r="L1010" s="1">
        <v>7.7426800000000005E-4</v>
      </c>
      <c r="M1010" s="1" t="s">
        <v>2281</v>
      </c>
      <c r="N1010" s="1">
        <f t="shared" si="30"/>
        <v>1.8041246527131145</v>
      </c>
      <c r="O1010" s="1">
        <f t="shared" si="31"/>
        <v>2.2270383307737718</v>
      </c>
      <c r="P1010" s="1" t="s">
        <v>2932</v>
      </c>
    </row>
    <row r="1011" spans="1:16" x14ac:dyDescent="0.2">
      <c r="A1011" s="1" t="s">
        <v>1374</v>
      </c>
      <c r="B1011" s="2" t="s">
        <v>1375</v>
      </c>
      <c r="C1011" s="1" t="s">
        <v>3364</v>
      </c>
      <c r="D1011" s="1">
        <v>3.1671100000000001</v>
      </c>
      <c r="E1011" s="1">
        <v>6.3966200000000004</v>
      </c>
      <c r="F1011" s="1">
        <v>5.5500000000000002E-3</v>
      </c>
      <c r="G1011" s="1">
        <v>3.3694500000000002E-2</v>
      </c>
      <c r="H1011" s="1" t="s">
        <v>2281</v>
      </c>
      <c r="I1011" s="1">
        <v>3.1671100000000001</v>
      </c>
      <c r="J1011" s="1">
        <v>10.1439</v>
      </c>
      <c r="K1011" s="3">
        <v>5.0000000000000002E-5</v>
      </c>
      <c r="L1011" s="1">
        <v>7.7426800000000005E-4</v>
      </c>
      <c r="M1011" s="1" t="s">
        <v>2281</v>
      </c>
      <c r="N1011" s="1">
        <f t="shared" si="30"/>
        <v>1.0141428046368646</v>
      </c>
      <c r="O1011" s="1">
        <f t="shared" si="31"/>
        <v>1.6793735473647284</v>
      </c>
      <c r="P1011" s="1" t="s">
        <v>2932</v>
      </c>
    </row>
    <row r="1012" spans="1:16" x14ac:dyDescent="0.2">
      <c r="A1012" s="1" t="s">
        <v>1067</v>
      </c>
      <c r="B1012" s="2" t="s">
        <v>1068</v>
      </c>
      <c r="C1012" s="1" t="s">
        <v>3365</v>
      </c>
      <c r="D1012" s="1">
        <v>46.389499999999998</v>
      </c>
      <c r="E1012" s="1">
        <v>68.110900000000001</v>
      </c>
      <c r="F1012" s="1">
        <v>2.2499999999999998E-3</v>
      </c>
      <c r="G1012" s="1">
        <v>1.71428E-2</v>
      </c>
      <c r="H1012" s="1" t="s">
        <v>2281</v>
      </c>
      <c r="I1012" s="1">
        <v>46.389499999999998</v>
      </c>
      <c r="J1012" s="1">
        <v>86.612799999999993</v>
      </c>
      <c r="K1012" s="3">
        <v>5.0000000000000002E-5</v>
      </c>
      <c r="L1012" s="1">
        <v>7.7426800000000005E-4</v>
      </c>
      <c r="M1012" s="1" t="s">
        <v>2281</v>
      </c>
      <c r="N1012" s="1">
        <f t="shared" si="30"/>
        <v>0.55408739923563233</v>
      </c>
      <c r="O1012" s="1">
        <f t="shared" si="31"/>
        <v>0.90078195171446107</v>
      </c>
      <c r="P1012" s="1" t="s">
        <v>2932</v>
      </c>
    </row>
    <row r="1013" spans="1:16" x14ac:dyDescent="0.2">
      <c r="A1013" s="1" t="s">
        <v>1741</v>
      </c>
      <c r="B1013" s="2" t="s">
        <v>1742</v>
      </c>
      <c r="C1013" s="1" t="s">
        <v>3366</v>
      </c>
      <c r="D1013" s="1">
        <v>3.1683300000000001</v>
      </c>
      <c r="E1013" s="1">
        <v>7.3572899999999999</v>
      </c>
      <c r="F1013" s="3">
        <v>5.0000000000000002E-5</v>
      </c>
      <c r="G1013" s="1">
        <v>7.7426800000000005E-4</v>
      </c>
      <c r="H1013" s="1" t="s">
        <v>2281</v>
      </c>
      <c r="I1013" s="1">
        <v>3.1683300000000001</v>
      </c>
      <c r="J1013" s="1">
        <v>10.0105</v>
      </c>
      <c r="K1013" s="3">
        <v>5.0000000000000002E-5</v>
      </c>
      <c r="L1013" s="1">
        <v>7.7426800000000005E-4</v>
      </c>
      <c r="M1013" s="1" t="s">
        <v>2281</v>
      </c>
      <c r="N1013" s="1">
        <f t="shared" si="30"/>
        <v>1.2154518504135263</v>
      </c>
      <c r="O1013" s="1">
        <f t="shared" si="31"/>
        <v>1.6597195216265461</v>
      </c>
      <c r="P1013" s="1" t="s">
        <v>2932</v>
      </c>
    </row>
    <row r="1014" spans="1:16" x14ac:dyDescent="0.2">
      <c r="A1014" s="1" t="s">
        <v>1867</v>
      </c>
      <c r="B1014" s="2" t="s">
        <v>1868</v>
      </c>
      <c r="C1014" s="1" t="s">
        <v>3367</v>
      </c>
      <c r="D1014" s="1">
        <v>0.65222000000000002</v>
      </c>
      <c r="E1014" s="1">
        <v>1.6676200000000001</v>
      </c>
      <c r="F1014" s="1">
        <v>7.7999999999999996E-3</v>
      </c>
      <c r="G1014" s="1">
        <v>4.3222099999999999E-2</v>
      </c>
      <c r="H1014" s="1" t="s">
        <v>2281</v>
      </c>
      <c r="I1014" s="1">
        <v>0.65222000000000002</v>
      </c>
      <c r="J1014" s="1">
        <v>1.79128</v>
      </c>
      <c r="K1014" s="1">
        <v>4.8500000000000001E-3</v>
      </c>
      <c r="L1014" s="1">
        <v>3.0505299999999999E-2</v>
      </c>
      <c r="M1014" s="1" t="s">
        <v>2281</v>
      </c>
      <c r="N1014" s="1">
        <f t="shared" si="30"/>
        <v>1.3543599934072064</v>
      </c>
      <c r="O1014" s="1">
        <f t="shared" si="31"/>
        <v>1.4575602802594336</v>
      </c>
      <c r="P1014" s="1" t="s">
        <v>2932</v>
      </c>
    </row>
    <row r="1015" spans="1:16" x14ac:dyDescent="0.2">
      <c r="A1015" s="1" t="s">
        <v>919</v>
      </c>
      <c r="B1015" s="2" t="s">
        <v>920</v>
      </c>
      <c r="C1015" s="1" t="s">
        <v>3368</v>
      </c>
      <c r="D1015" s="1">
        <v>23.661200000000001</v>
      </c>
      <c r="E1015" s="1">
        <v>38.356900000000003</v>
      </c>
      <c r="F1015" s="1">
        <v>4.0000000000000002E-4</v>
      </c>
      <c r="G1015" s="1">
        <v>4.4198900000000001E-3</v>
      </c>
      <c r="H1015" s="1" t="s">
        <v>2281</v>
      </c>
      <c r="I1015" s="1">
        <v>23.661200000000001</v>
      </c>
      <c r="J1015" s="1">
        <v>47.473500000000001</v>
      </c>
      <c r="K1015" s="3">
        <v>5.0000000000000002E-5</v>
      </c>
      <c r="L1015" s="1">
        <v>7.7426800000000005E-4</v>
      </c>
      <c r="M1015" s="1" t="s">
        <v>2281</v>
      </c>
      <c r="N1015" s="1">
        <f t="shared" si="30"/>
        <v>0.69696288346121205</v>
      </c>
      <c r="O1015" s="1">
        <f t="shared" si="31"/>
        <v>1.00459917370464</v>
      </c>
      <c r="P1015" s="1" t="s">
        <v>2932</v>
      </c>
    </row>
    <row r="1016" spans="1:16" x14ac:dyDescent="0.2">
      <c r="A1016" s="1" t="s">
        <v>836</v>
      </c>
      <c r="B1016" s="2" t="s">
        <v>837</v>
      </c>
      <c r="C1016" s="1" t="s">
        <v>3369</v>
      </c>
      <c r="D1016" s="1">
        <v>0.99028799999999995</v>
      </c>
      <c r="E1016" s="1">
        <v>4.8285999999999998</v>
      </c>
      <c r="F1016" s="3">
        <v>5.0000000000000002E-5</v>
      </c>
      <c r="G1016" s="1">
        <v>7.7426800000000005E-4</v>
      </c>
      <c r="H1016" s="1" t="s">
        <v>2281</v>
      </c>
      <c r="I1016" s="1">
        <v>0.99028799999999995</v>
      </c>
      <c r="J1016" s="1">
        <v>4.8381699999999999</v>
      </c>
      <c r="K1016" s="3">
        <v>5.0000000000000002E-5</v>
      </c>
      <c r="L1016" s="1">
        <v>7.7426800000000005E-4</v>
      </c>
      <c r="M1016" s="1" t="s">
        <v>2281</v>
      </c>
      <c r="N1016" s="1">
        <f t="shared" si="30"/>
        <v>2.2856848935957519</v>
      </c>
      <c r="O1016" s="1">
        <f t="shared" si="31"/>
        <v>2.2885414001748527</v>
      </c>
      <c r="P1016" s="1" t="s">
        <v>2932</v>
      </c>
    </row>
    <row r="1017" spans="1:16" x14ac:dyDescent="0.2">
      <c r="A1017" s="1" t="s">
        <v>2033</v>
      </c>
      <c r="B1017" s="2" t="s">
        <v>2034</v>
      </c>
      <c r="C1017" s="1" t="s">
        <v>3370</v>
      </c>
      <c r="D1017" s="1">
        <v>1.5327999999999999</v>
      </c>
      <c r="E1017" s="1">
        <v>7.0746900000000004</v>
      </c>
      <c r="F1017" s="3">
        <v>5.0000000000000002E-5</v>
      </c>
      <c r="G1017" s="1">
        <v>7.7426800000000005E-4</v>
      </c>
      <c r="H1017" s="1" t="s">
        <v>2281</v>
      </c>
      <c r="I1017" s="1">
        <v>1.5327999999999999</v>
      </c>
      <c r="J1017" s="1">
        <v>9.6125000000000007</v>
      </c>
      <c r="K1017" s="3">
        <v>5.0000000000000002E-5</v>
      </c>
      <c r="L1017" s="1">
        <v>7.7426800000000005E-4</v>
      </c>
      <c r="M1017" s="1" t="s">
        <v>2281</v>
      </c>
      <c r="N1017" s="1">
        <f t="shared" si="30"/>
        <v>2.206497466879902</v>
      </c>
      <c r="O1017" s="1">
        <f t="shared" si="31"/>
        <v>2.6487422268877334</v>
      </c>
      <c r="P1017" s="1" t="s">
        <v>2932</v>
      </c>
    </row>
    <row r="1018" spans="1:16" x14ac:dyDescent="0.2">
      <c r="A1018" s="1" t="s">
        <v>447</v>
      </c>
      <c r="B1018" s="2" t="s">
        <v>448</v>
      </c>
      <c r="C1018" s="1" t="s">
        <v>3371</v>
      </c>
      <c r="D1018" s="1">
        <v>28.045999999999999</v>
      </c>
      <c r="E1018" s="1">
        <v>55.469700000000003</v>
      </c>
      <c r="F1018" s="3">
        <v>5.0000000000000002E-5</v>
      </c>
      <c r="G1018" s="1">
        <v>7.7426800000000005E-4</v>
      </c>
      <c r="H1018" s="1" t="s">
        <v>2281</v>
      </c>
      <c r="I1018" s="1">
        <v>28.045999999999999</v>
      </c>
      <c r="J1018" s="1">
        <v>64.5</v>
      </c>
      <c r="K1018" s="3">
        <v>5.0000000000000002E-5</v>
      </c>
      <c r="L1018" s="1">
        <v>7.7426800000000005E-4</v>
      </c>
      <c r="M1018" s="1" t="s">
        <v>2281</v>
      </c>
      <c r="N1018" s="1">
        <f t="shared" si="30"/>
        <v>0.98390489862239616</v>
      </c>
      <c r="O1018" s="1">
        <f t="shared" si="31"/>
        <v>1.2015041362852996</v>
      </c>
      <c r="P1018" s="1" t="s">
        <v>2932</v>
      </c>
    </row>
    <row r="1019" spans="1:16" x14ac:dyDescent="0.2">
      <c r="A1019" s="1" t="s">
        <v>758</v>
      </c>
      <c r="B1019" s="2" t="s">
        <v>759</v>
      </c>
      <c r="C1019" s="1" t="s">
        <v>3372</v>
      </c>
      <c r="D1019" s="1">
        <v>13.346500000000001</v>
      </c>
      <c r="E1019" s="1">
        <v>33.052100000000003</v>
      </c>
      <c r="F1019" s="1">
        <v>1E-4</v>
      </c>
      <c r="G1019" s="1">
        <v>1.41366E-3</v>
      </c>
      <c r="H1019" s="1" t="s">
        <v>2281</v>
      </c>
      <c r="I1019" s="1">
        <v>13.346500000000001</v>
      </c>
      <c r="J1019" s="1">
        <v>42.884</v>
      </c>
      <c r="K1019" s="3">
        <v>5.0000000000000002E-5</v>
      </c>
      <c r="L1019" s="1">
        <v>7.7426800000000005E-4</v>
      </c>
      <c r="M1019" s="1" t="s">
        <v>2281</v>
      </c>
      <c r="N1019" s="1">
        <f t="shared" si="30"/>
        <v>1.3082804801266918</v>
      </c>
      <c r="O1019" s="1">
        <f t="shared" si="31"/>
        <v>1.6839780216123863</v>
      </c>
      <c r="P1019" s="1" t="s">
        <v>2932</v>
      </c>
    </row>
    <row r="1020" spans="1:16" x14ac:dyDescent="0.2">
      <c r="A1020" s="1" t="s">
        <v>133</v>
      </c>
      <c r="B1020" s="2" t="s">
        <v>134</v>
      </c>
      <c r="C1020" s="1" t="s">
        <v>3373</v>
      </c>
      <c r="D1020" s="1">
        <v>0.38615899999999997</v>
      </c>
      <c r="E1020" s="1">
        <v>2.1673399999999998</v>
      </c>
      <c r="F1020" s="3">
        <v>5.0000000000000002E-5</v>
      </c>
      <c r="G1020" s="1">
        <v>7.7426800000000005E-4</v>
      </c>
      <c r="H1020" s="1" t="s">
        <v>2281</v>
      </c>
      <c r="I1020" s="1">
        <v>0.38615899999999997</v>
      </c>
      <c r="J1020" s="1">
        <v>1.4124699999999999</v>
      </c>
      <c r="K1020" s="1">
        <v>1.4999999999999999E-4</v>
      </c>
      <c r="L1020" s="1">
        <v>1.9862600000000001E-3</v>
      </c>
      <c r="M1020" s="1" t="s">
        <v>2281</v>
      </c>
      <c r="N1020" s="1">
        <f t="shared" si="30"/>
        <v>2.4886585919968707</v>
      </c>
      <c r="O1020" s="1">
        <f t="shared" si="31"/>
        <v>1.870953324892187</v>
      </c>
      <c r="P1020" s="1" t="s">
        <v>2932</v>
      </c>
    </row>
    <row r="1021" spans="1:16" x14ac:dyDescent="0.2">
      <c r="A1021" s="1" t="s">
        <v>1318</v>
      </c>
      <c r="B1021" s="2" t="s">
        <v>1319</v>
      </c>
      <c r="C1021" s="1" t="s">
        <v>3374</v>
      </c>
      <c r="D1021" s="1">
        <v>2.0642800000000001</v>
      </c>
      <c r="E1021" s="1">
        <v>4.70242</v>
      </c>
      <c r="F1021" s="3">
        <v>5.0000000000000002E-5</v>
      </c>
      <c r="G1021" s="1">
        <v>7.7426800000000005E-4</v>
      </c>
      <c r="H1021" s="1" t="s">
        <v>2281</v>
      </c>
      <c r="I1021" s="1">
        <v>2.0642800000000001</v>
      </c>
      <c r="J1021" s="1">
        <v>8.9967400000000008</v>
      </c>
      <c r="K1021" s="3">
        <v>5.0000000000000002E-5</v>
      </c>
      <c r="L1021" s="1">
        <v>7.7426800000000005E-4</v>
      </c>
      <c r="M1021" s="1" t="s">
        <v>2281</v>
      </c>
      <c r="N1021" s="1">
        <f t="shared" si="30"/>
        <v>1.1877647281527</v>
      </c>
      <c r="O1021" s="1">
        <f t="shared" si="31"/>
        <v>2.1237636586407</v>
      </c>
      <c r="P1021" s="1" t="s">
        <v>2932</v>
      </c>
    </row>
    <row r="1022" spans="1:16" x14ac:dyDescent="0.2">
      <c r="A1022" s="1" t="s">
        <v>511</v>
      </c>
      <c r="B1022" s="2" t="s">
        <v>512</v>
      </c>
      <c r="C1022" s="1" t="s">
        <v>3375</v>
      </c>
      <c r="D1022" s="1">
        <v>0.25171900000000003</v>
      </c>
      <c r="E1022" s="1">
        <v>0.70875500000000002</v>
      </c>
      <c r="F1022" s="1">
        <v>1E-4</v>
      </c>
      <c r="G1022" s="1">
        <v>1.41366E-3</v>
      </c>
      <c r="H1022" s="1" t="s">
        <v>2281</v>
      </c>
      <c r="I1022" s="1">
        <v>0.25171900000000003</v>
      </c>
      <c r="J1022" s="1">
        <v>2.1391399999999998</v>
      </c>
      <c r="K1022" s="3">
        <v>5.0000000000000002E-5</v>
      </c>
      <c r="L1022" s="1">
        <v>7.7426800000000005E-4</v>
      </c>
      <c r="M1022" s="1" t="s">
        <v>2281</v>
      </c>
      <c r="N1022" s="1">
        <f t="shared" si="30"/>
        <v>1.4934728910990276</v>
      </c>
      <c r="O1022" s="1">
        <f t="shared" si="31"/>
        <v>3.0871448836804585</v>
      </c>
      <c r="P1022" s="1" t="s">
        <v>2932</v>
      </c>
    </row>
    <row r="1023" spans="1:16" x14ac:dyDescent="0.2">
      <c r="A1023" s="1" t="s">
        <v>1216</v>
      </c>
      <c r="B1023" s="2" t="s">
        <v>1217</v>
      </c>
      <c r="C1023" s="1" t="s">
        <v>3376</v>
      </c>
      <c r="D1023" s="1">
        <v>112.84399999999999</v>
      </c>
      <c r="E1023" s="1">
        <v>206.047</v>
      </c>
      <c r="F1023" s="3">
        <v>5.0000000000000002E-5</v>
      </c>
      <c r="G1023" s="1">
        <v>7.7426800000000005E-4</v>
      </c>
      <c r="H1023" s="1" t="s">
        <v>2281</v>
      </c>
      <c r="I1023" s="1">
        <v>112.84399999999999</v>
      </c>
      <c r="J1023" s="1">
        <v>174.345</v>
      </c>
      <c r="K1023" s="1">
        <v>2.3999999999999998E-3</v>
      </c>
      <c r="L1023" s="1">
        <v>1.8012E-2</v>
      </c>
      <c r="M1023" s="1" t="s">
        <v>2281</v>
      </c>
      <c r="N1023" s="1">
        <f t="shared" si="30"/>
        <v>0.8686437470487326</v>
      </c>
      <c r="O1023" s="1">
        <f t="shared" si="31"/>
        <v>0.62761527859680621</v>
      </c>
      <c r="P1023" s="1" t="s">
        <v>2932</v>
      </c>
    </row>
    <row r="1024" spans="1:16" x14ac:dyDescent="0.2">
      <c r="A1024" s="1" t="s">
        <v>1214</v>
      </c>
      <c r="B1024" s="2" t="s">
        <v>1215</v>
      </c>
      <c r="C1024" s="1" t="s">
        <v>3377</v>
      </c>
      <c r="D1024" s="1">
        <v>73.738100000000003</v>
      </c>
      <c r="E1024" s="1">
        <v>147.17099999999999</v>
      </c>
      <c r="F1024" s="1">
        <v>1E-4</v>
      </c>
      <c r="G1024" s="1">
        <v>1.41366E-3</v>
      </c>
      <c r="H1024" s="1" t="s">
        <v>2281</v>
      </c>
      <c r="I1024" s="1">
        <v>73.738100000000003</v>
      </c>
      <c r="J1024" s="1">
        <v>138.01400000000001</v>
      </c>
      <c r="K1024" s="1">
        <v>5.9999999999999995E-4</v>
      </c>
      <c r="L1024" s="1">
        <v>6.13584E-3</v>
      </c>
      <c r="M1024" s="1" t="s">
        <v>2281</v>
      </c>
      <c r="N1024" s="1">
        <f t="shared" si="30"/>
        <v>0.99701126850042332</v>
      </c>
      <c r="O1024" s="1">
        <f t="shared" si="31"/>
        <v>0.90433247165790065</v>
      </c>
      <c r="P1024" s="1" t="s">
        <v>2932</v>
      </c>
    </row>
    <row r="1025" spans="1:16" x14ac:dyDescent="0.2">
      <c r="A1025" s="1" t="s">
        <v>345</v>
      </c>
      <c r="B1025" s="2" t="s">
        <v>346</v>
      </c>
      <c r="C1025" s="1" t="s">
        <v>3378</v>
      </c>
      <c r="D1025" s="1">
        <v>85.485600000000005</v>
      </c>
      <c r="E1025" s="1">
        <v>134.08099999999999</v>
      </c>
      <c r="F1025" s="1">
        <v>4.0000000000000002E-4</v>
      </c>
      <c r="G1025" s="1">
        <v>4.4198900000000001E-3</v>
      </c>
      <c r="H1025" s="1" t="s">
        <v>2281</v>
      </c>
      <c r="I1025" s="1">
        <v>85.485600000000005</v>
      </c>
      <c r="J1025" s="1">
        <v>159.898</v>
      </c>
      <c r="K1025" s="3">
        <v>5.0000000000000002E-5</v>
      </c>
      <c r="L1025" s="1">
        <v>7.7426800000000005E-4</v>
      </c>
      <c r="M1025" s="1" t="s">
        <v>2281</v>
      </c>
      <c r="N1025" s="1">
        <f t="shared" si="30"/>
        <v>0.64935148963685374</v>
      </c>
      <c r="O1025" s="1">
        <f t="shared" si="31"/>
        <v>0.90339856930930684</v>
      </c>
      <c r="P1025" s="1" t="s">
        <v>2932</v>
      </c>
    </row>
    <row r="1026" spans="1:16" x14ac:dyDescent="0.2">
      <c r="A1026" s="1" t="s">
        <v>1673</v>
      </c>
      <c r="B1026" s="2" t="s">
        <v>1674</v>
      </c>
      <c r="C1026" s="1" t="s">
        <v>3379</v>
      </c>
      <c r="D1026" s="1">
        <v>6.5804900000000002</v>
      </c>
      <c r="E1026" s="1">
        <v>13.3362</v>
      </c>
      <c r="F1026" s="1">
        <v>2.0000000000000001E-4</v>
      </c>
      <c r="G1026" s="1">
        <v>2.5130700000000001E-3</v>
      </c>
      <c r="H1026" s="1" t="s">
        <v>2281</v>
      </c>
      <c r="I1026" s="1">
        <v>6.5804900000000002</v>
      </c>
      <c r="J1026" s="1">
        <v>11.029299999999999</v>
      </c>
      <c r="K1026" s="1">
        <v>5.3E-3</v>
      </c>
      <c r="L1026" s="1">
        <v>3.2530200000000002E-2</v>
      </c>
      <c r="M1026" s="1" t="s">
        <v>2281</v>
      </c>
      <c r="N1026" s="1">
        <f t="shared" ref="N1026:N1089" si="32">LOG(E1026/D1026,2)</f>
        <v>1.0190807255629137</v>
      </c>
      <c r="O1026" s="1">
        <f t="shared" ref="O1026:O1089" si="33">LOG(J1026/I1026,2)</f>
        <v>0.74507431005151115</v>
      </c>
      <c r="P1026" s="1" t="s">
        <v>2932</v>
      </c>
    </row>
    <row r="1027" spans="1:16" x14ac:dyDescent="0.2">
      <c r="A1027" s="1" t="s">
        <v>293</v>
      </c>
      <c r="B1027" s="2" t="s">
        <v>294</v>
      </c>
      <c r="C1027" s="1" t="s">
        <v>3380</v>
      </c>
      <c r="D1027" s="1">
        <v>22.3477</v>
      </c>
      <c r="E1027" s="1">
        <v>34.219499999999996</v>
      </c>
      <c r="F1027" s="1">
        <v>1.5E-3</v>
      </c>
      <c r="G1027" s="1">
        <v>1.2582899999999999E-2</v>
      </c>
      <c r="H1027" s="1" t="s">
        <v>2281</v>
      </c>
      <c r="I1027" s="1">
        <v>22.3477</v>
      </c>
      <c r="J1027" s="1">
        <v>46.076599999999999</v>
      </c>
      <c r="K1027" s="3">
        <v>5.0000000000000002E-5</v>
      </c>
      <c r="L1027" s="1">
        <v>7.7426800000000005E-4</v>
      </c>
      <c r="M1027" s="1" t="s">
        <v>2281</v>
      </c>
      <c r="N1027" s="1">
        <f t="shared" si="32"/>
        <v>0.61469232146043673</v>
      </c>
      <c r="O1027" s="1">
        <f t="shared" si="33"/>
        <v>1.0439079054926008</v>
      </c>
      <c r="P1027" s="1" t="s">
        <v>2932</v>
      </c>
    </row>
    <row r="1028" spans="1:16" x14ac:dyDescent="0.2">
      <c r="A1028" s="1" t="s">
        <v>1493</v>
      </c>
      <c r="B1028" s="2" t="s">
        <v>1494</v>
      </c>
      <c r="C1028" s="1" t="s">
        <v>3381</v>
      </c>
      <c r="D1028" s="1">
        <v>4.5080099999999996</v>
      </c>
      <c r="E1028" s="1">
        <v>9.2683499999999999</v>
      </c>
      <c r="F1028" s="3">
        <v>5.0000000000000002E-5</v>
      </c>
      <c r="G1028" s="1">
        <v>7.7426800000000005E-4</v>
      </c>
      <c r="H1028" s="1" t="s">
        <v>2281</v>
      </c>
      <c r="I1028" s="1">
        <v>4.5080099999999996</v>
      </c>
      <c r="J1028" s="1">
        <v>8.1077999999999992</v>
      </c>
      <c r="K1028" s="1">
        <v>1.4999999999999999E-4</v>
      </c>
      <c r="L1028" s="1">
        <v>1.9862600000000001E-3</v>
      </c>
      <c r="M1028" s="1" t="s">
        <v>2281</v>
      </c>
      <c r="N1028" s="1">
        <f t="shared" si="32"/>
        <v>1.0398218098089922</v>
      </c>
      <c r="O1028" s="1">
        <f t="shared" si="33"/>
        <v>0.84681978560758231</v>
      </c>
      <c r="P1028" s="1" t="s">
        <v>2932</v>
      </c>
    </row>
    <row r="1029" spans="1:16" x14ac:dyDescent="0.2">
      <c r="A1029" s="1" t="s">
        <v>1769</v>
      </c>
      <c r="B1029" s="2" t="s">
        <v>1770</v>
      </c>
      <c r="C1029" s="1" t="s">
        <v>3382</v>
      </c>
      <c r="D1029" s="1">
        <v>12.646699999999999</v>
      </c>
      <c r="E1029" s="1">
        <v>21.9435</v>
      </c>
      <c r="F1029" s="1">
        <v>2.0000000000000001E-4</v>
      </c>
      <c r="G1029" s="1">
        <v>2.5130700000000001E-3</v>
      </c>
      <c r="H1029" s="1" t="s">
        <v>2281</v>
      </c>
      <c r="I1029" s="1">
        <v>12.646699999999999</v>
      </c>
      <c r="J1029" s="1">
        <v>27.234100000000002</v>
      </c>
      <c r="K1029" s="3">
        <v>5.0000000000000002E-5</v>
      </c>
      <c r="L1029" s="1">
        <v>7.7426800000000005E-4</v>
      </c>
      <c r="M1029" s="1" t="s">
        <v>2281</v>
      </c>
      <c r="N1029" s="1">
        <f t="shared" si="32"/>
        <v>0.79503267413280199</v>
      </c>
      <c r="O1029" s="1">
        <f t="shared" si="33"/>
        <v>1.1066532109108289</v>
      </c>
      <c r="P1029" s="1" t="s">
        <v>2932</v>
      </c>
    </row>
    <row r="1030" spans="1:16" x14ac:dyDescent="0.2">
      <c r="A1030" s="1" t="s">
        <v>1897</v>
      </c>
      <c r="B1030" s="2" t="s">
        <v>1898</v>
      </c>
      <c r="C1030" s="1" t="s">
        <v>3383</v>
      </c>
      <c r="D1030" s="1">
        <v>5.4986699999999997</v>
      </c>
      <c r="E1030" s="1">
        <v>12.229699999999999</v>
      </c>
      <c r="F1030" s="1">
        <v>1.4999999999999999E-4</v>
      </c>
      <c r="G1030" s="1">
        <v>1.9862600000000001E-3</v>
      </c>
      <c r="H1030" s="1" t="s">
        <v>2281</v>
      </c>
      <c r="I1030" s="1">
        <v>5.4986699999999997</v>
      </c>
      <c r="J1030" s="1">
        <v>16.962900000000001</v>
      </c>
      <c r="K1030" s="3">
        <v>5.0000000000000002E-5</v>
      </c>
      <c r="L1030" s="1">
        <v>7.7426800000000005E-4</v>
      </c>
      <c r="M1030" s="1" t="s">
        <v>2281</v>
      </c>
      <c r="N1030" s="1">
        <f t="shared" si="32"/>
        <v>1.1532344026761399</v>
      </c>
      <c r="O1030" s="1">
        <f t="shared" si="33"/>
        <v>1.6252282243846961</v>
      </c>
      <c r="P1030" s="1" t="s">
        <v>2932</v>
      </c>
    </row>
    <row r="1031" spans="1:16" x14ac:dyDescent="0.2">
      <c r="A1031" s="1" t="s">
        <v>519</v>
      </c>
      <c r="B1031" s="2" t="s">
        <v>520</v>
      </c>
      <c r="C1031" s="1" t="s">
        <v>3384</v>
      </c>
      <c r="D1031" s="1">
        <v>0.733931</v>
      </c>
      <c r="E1031" s="1">
        <v>2.3789099999999999</v>
      </c>
      <c r="F1031" s="1">
        <v>4.4999999999999997E-3</v>
      </c>
      <c r="G1031" s="1">
        <v>2.88513E-2</v>
      </c>
      <c r="H1031" s="1" t="s">
        <v>2281</v>
      </c>
      <c r="I1031" s="1">
        <v>0.733931</v>
      </c>
      <c r="J1031" s="1">
        <v>3.67415</v>
      </c>
      <c r="K1031" s="1">
        <v>2.5000000000000001E-4</v>
      </c>
      <c r="L1031" s="1">
        <v>3.00615E-3</v>
      </c>
      <c r="M1031" s="1" t="s">
        <v>2281</v>
      </c>
      <c r="N1031" s="1">
        <f t="shared" si="32"/>
        <v>1.6965843514934005</v>
      </c>
      <c r="O1031" s="1">
        <f t="shared" si="33"/>
        <v>2.3236941861761804</v>
      </c>
      <c r="P1031" s="1" t="s">
        <v>2932</v>
      </c>
    </row>
    <row r="1032" spans="1:16" x14ac:dyDescent="0.2">
      <c r="A1032" s="1" t="s">
        <v>3385</v>
      </c>
      <c r="B1032" s="2" t="s">
        <v>3386</v>
      </c>
      <c r="C1032" s="1" t="s">
        <v>3387</v>
      </c>
      <c r="D1032" s="1">
        <v>1.07887</v>
      </c>
      <c r="E1032" s="1">
        <v>4.5155399999999997</v>
      </c>
      <c r="F1032" s="3">
        <v>5.0000000000000002E-5</v>
      </c>
      <c r="G1032" s="1">
        <v>7.7426800000000005E-4</v>
      </c>
      <c r="H1032" s="1" t="s">
        <v>2281</v>
      </c>
      <c r="I1032" s="1">
        <v>1.07887</v>
      </c>
      <c r="J1032" s="1">
        <v>3.8180100000000001</v>
      </c>
      <c r="K1032" s="3">
        <v>5.0000000000000002E-5</v>
      </c>
      <c r="L1032" s="1">
        <v>7.7426800000000005E-4</v>
      </c>
      <c r="M1032" s="1" t="s">
        <v>2281</v>
      </c>
      <c r="N1032" s="1">
        <f t="shared" si="32"/>
        <v>2.0653774899580908</v>
      </c>
      <c r="O1032" s="1">
        <f t="shared" si="33"/>
        <v>1.8232998457293916</v>
      </c>
      <c r="P1032" s="1" t="s">
        <v>2932</v>
      </c>
    </row>
    <row r="1033" spans="1:16" x14ac:dyDescent="0.2">
      <c r="A1033" s="1" t="s">
        <v>1731</v>
      </c>
      <c r="B1033" s="2" t="s">
        <v>1732</v>
      </c>
      <c r="C1033" s="1" t="s">
        <v>3388</v>
      </c>
      <c r="D1033" s="1">
        <v>9.1790400000000005</v>
      </c>
      <c r="E1033" s="1">
        <v>19.0947</v>
      </c>
      <c r="F1033" s="3">
        <v>5.0000000000000002E-5</v>
      </c>
      <c r="G1033" s="1">
        <v>7.7426800000000005E-4</v>
      </c>
      <c r="H1033" s="1" t="s">
        <v>2281</v>
      </c>
      <c r="I1033" s="1">
        <v>9.1790400000000005</v>
      </c>
      <c r="J1033" s="1">
        <v>15.545500000000001</v>
      </c>
      <c r="K1033" s="1">
        <v>7.3000000000000001E-3</v>
      </c>
      <c r="L1033" s="1">
        <v>4.1151E-2</v>
      </c>
      <c r="M1033" s="1" t="s">
        <v>2281</v>
      </c>
      <c r="N1033" s="1">
        <f t="shared" si="32"/>
        <v>1.0567570729244111</v>
      </c>
      <c r="O1033" s="1">
        <f t="shared" si="33"/>
        <v>0.76008183896871895</v>
      </c>
      <c r="P1033" s="1" t="s">
        <v>2932</v>
      </c>
    </row>
    <row r="1034" spans="1:16" x14ac:dyDescent="0.2">
      <c r="A1034" s="1" t="s">
        <v>1453</v>
      </c>
      <c r="B1034" s="2" t="s">
        <v>1454</v>
      </c>
      <c r="C1034" s="1" t="s">
        <v>3389</v>
      </c>
      <c r="D1034" s="1">
        <v>19.992100000000001</v>
      </c>
      <c r="E1034" s="1">
        <v>54.779400000000003</v>
      </c>
      <c r="F1034" s="3">
        <v>5.0000000000000002E-5</v>
      </c>
      <c r="G1034" s="1">
        <v>7.7426800000000005E-4</v>
      </c>
      <c r="H1034" s="1" t="s">
        <v>2281</v>
      </c>
      <c r="I1034" s="1">
        <v>19.992100000000001</v>
      </c>
      <c r="J1034" s="1">
        <v>59.699199999999998</v>
      </c>
      <c r="K1034" s="3">
        <v>5.0000000000000002E-5</v>
      </c>
      <c r="L1034" s="1">
        <v>7.7426800000000005E-4</v>
      </c>
      <c r="M1034" s="1" t="s">
        <v>2281</v>
      </c>
      <c r="N1034" s="1">
        <f t="shared" si="32"/>
        <v>1.4542034413776499</v>
      </c>
      <c r="O1034" s="1">
        <f t="shared" si="33"/>
        <v>1.5782815758827291</v>
      </c>
      <c r="P1034" s="1" t="s">
        <v>2932</v>
      </c>
    </row>
    <row r="1035" spans="1:16" x14ac:dyDescent="0.2">
      <c r="A1035" s="1" t="s">
        <v>127</v>
      </c>
      <c r="B1035" s="2" t="s">
        <v>128</v>
      </c>
      <c r="C1035" s="1" t="s">
        <v>3390</v>
      </c>
      <c r="D1035" s="1">
        <v>26.968</v>
      </c>
      <c r="E1035" s="1">
        <v>50.210799999999999</v>
      </c>
      <c r="F1035" s="3">
        <v>5.0000000000000002E-5</v>
      </c>
      <c r="G1035" s="1">
        <v>7.7426800000000005E-4</v>
      </c>
      <c r="H1035" s="1" t="s">
        <v>2281</v>
      </c>
      <c r="I1035" s="1">
        <v>26.968</v>
      </c>
      <c r="J1035" s="1">
        <v>60.39</v>
      </c>
      <c r="K1035" s="3">
        <v>5.0000000000000002E-5</v>
      </c>
      <c r="L1035" s="1">
        <v>7.7426800000000005E-4</v>
      </c>
      <c r="M1035" s="1" t="s">
        <v>2281</v>
      </c>
      <c r="N1035" s="1">
        <f t="shared" si="32"/>
        <v>0.89674917896492534</v>
      </c>
      <c r="O1035" s="1">
        <f t="shared" si="33"/>
        <v>1.1630611405456481</v>
      </c>
      <c r="P1035" s="1" t="s">
        <v>2932</v>
      </c>
    </row>
    <row r="1036" spans="1:16" x14ac:dyDescent="0.2">
      <c r="A1036" s="1" t="s">
        <v>1328</v>
      </c>
      <c r="B1036" s="2" t="s">
        <v>1329</v>
      </c>
      <c r="C1036" s="1" t="s">
        <v>3391</v>
      </c>
      <c r="D1036" s="1">
        <v>5.4520799999999996</v>
      </c>
      <c r="E1036" s="1">
        <v>13.658799999999999</v>
      </c>
      <c r="F1036" s="3">
        <v>5.0000000000000002E-5</v>
      </c>
      <c r="G1036" s="1">
        <v>7.7426800000000005E-4</v>
      </c>
      <c r="H1036" s="1" t="s">
        <v>2281</v>
      </c>
      <c r="I1036" s="1">
        <v>5.4520799999999996</v>
      </c>
      <c r="J1036" s="1">
        <v>12.0945</v>
      </c>
      <c r="K1036" s="3">
        <v>5.0000000000000002E-5</v>
      </c>
      <c r="L1036" s="1">
        <v>7.7426800000000005E-4</v>
      </c>
      <c r="M1036" s="1" t="s">
        <v>2281</v>
      </c>
      <c r="N1036" s="1">
        <f t="shared" si="32"/>
        <v>1.3249521040688175</v>
      </c>
      <c r="O1036" s="1">
        <f t="shared" si="33"/>
        <v>1.1494724914360466</v>
      </c>
      <c r="P1036" s="1" t="s">
        <v>2932</v>
      </c>
    </row>
    <row r="1037" spans="1:16" x14ac:dyDescent="0.2">
      <c r="A1037" s="1" t="s">
        <v>1569</v>
      </c>
      <c r="B1037" s="2" t="s">
        <v>1570</v>
      </c>
      <c r="C1037" s="1" t="s">
        <v>3392</v>
      </c>
      <c r="D1037" s="1">
        <v>1.7978499999999999</v>
      </c>
      <c r="E1037" s="1">
        <v>6.54495</v>
      </c>
      <c r="F1037" s="3">
        <v>5.0000000000000002E-5</v>
      </c>
      <c r="G1037" s="1">
        <v>7.7426800000000005E-4</v>
      </c>
      <c r="H1037" s="1" t="s">
        <v>2281</v>
      </c>
      <c r="I1037" s="1">
        <v>1.7978499999999999</v>
      </c>
      <c r="J1037" s="1">
        <v>10.0869</v>
      </c>
      <c r="K1037" s="3">
        <v>5.0000000000000002E-5</v>
      </c>
      <c r="L1037" s="1">
        <v>7.7426800000000005E-4</v>
      </c>
      <c r="M1037" s="1" t="s">
        <v>2281</v>
      </c>
      <c r="N1037" s="1">
        <f t="shared" si="32"/>
        <v>1.8641095132625607</v>
      </c>
      <c r="O1037" s="1">
        <f t="shared" si="33"/>
        <v>2.4881382974675033</v>
      </c>
      <c r="P1037" s="1" t="s">
        <v>2932</v>
      </c>
    </row>
    <row r="1038" spans="1:16" x14ac:dyDescent="0.2">
      <c r="A1038" s="1" t="s">
        <v>1159</v>
      </c>
      <c r="B1038" s="2" t="s">
        <v>1160</v>
      </c>
      <c r="C1038" s="1" t="s">
        <v>3393</v>
      </c>
      <c r="D1038" s="1">
        <v>4.4942799999999998</v>
      </c>
      <c r="E1038" s="1">
        <v>8.1439500000000002</v>
      </c>
      <c r="F1038" s="1">
        <v>4.3E-3</v>
      </c>
      <c r="G1038" s="1">
        <v>2.7907499999999998E-2</v>
      </c>
      <c r="H1038" s="1" t="s">
        <v>2281</v>
      </c>
      <c r="I1038" s="1">
        <v>4.4942799999999998</v>
      </c>
      <c r="J1038" s="1">
        <v>8.4092500000000001</v>
      </c>
      <c r="K1038" s="1">
        <v>2.8500000000000001E-3</v>
      </c>
      <c r="L1038" s="1">
        <v>2.0560800000000001E-2</v>
      </c>
      <c r="M1038" s="1" t="s">
        <v>2281</v>
      </c>
      <c r="N1038" s="1">
        <f t="shared" si="32"/>
        <v>0.8576386947166138</v>
      </c>
      <c r="O1038" s="1">
        <f t="shared" si="33"/>
        <v>0.90388712659214288</v>
      </c>
      <c r="P1038" s="1" t="s">
        <v>2932</v>
      </c>
    </row>
    <row r="1039" spans="1:16" x14ac:dyDescent="0.2">
      <c r="A1039" s="1" t="s">
        <v>591</v>
      </c>
      <c r="B1039" s="2" t="s">
        <v>592</v>
      </c>
      <c r="C1039" s="1" t="s">
        <v>3394</v>
      </c>
      <c r="D1039" s="1">
        <v>5.0257699999999996</v>
      </c>
      <c r="E1039" s="1">
        <v>11.452199999999999</v>
      </c>
      <c r="F1039" s="3">
        <v>5.0000000000000002E-5</v>
      </c>
      <c r="G1039" s="1">
        <v>7.7426800000000005E-4</v>
      </c>
      <c r="H1039" s="1" t="s">
        <v>2281</v>
      </c>
      <c r="I1039" s="1">
        <v>5.0257699999999996</v>
      </c>
      <c r="J1039" s="1">
        <v>16.107399999999998</v>
      </c>
      <c r="K1039" s="3">
        <v>5.0000000000000002E-5</v>
      </c>
      <c r="L1039" s="1">
        <v>7.7426800000000005E-4</v>
      </c>
      <c r="M1039" s="1" t="s">
        <v>2281</v>
      </c>
      <c r="N1039" s="1">
        <f t="shared" si="32"/>
        <v>1.1882082165861974</v>
      </c>
      <c r="O1039" s="1">
        <f t="shared" si="33"/>
        <v>1.6803070839090242</v>
      </c>
      <c r="P1039" s="1" t="s">
        <v>2932</v>
      </c>
    </row>
    <row r="1040" spans="1:16" x14ac:dyDescent="0.2">
      <c r="A1040" s="1" t="s">
        <v>2043</v>
      </c>
      <c r="B1040" s="2" t="s">
        <v>2044</v>
      </c>
      <c r="C1040" s="1" t="s">
        <v>3395</v>
      </c>
      <c r="D1040" s="1">
        <v>9.2879000000000005</v>
      </c>
      <c r="E1040" s="1">
        <v>13.470800000000001</v>
      </c>
      <c r="F1040" s="1">
        <v>7.4999999999999997E-3</v>
      </c>
      <c r="G1040" s="1">
        <v>4.1910000000000003E-2</v>
      </c>
      <c r="H1040" s="1" t="s">
        <v>2281</v>
      </c>
      <c r="I1040" s="1">
        <v>9.2879000000000005</v>
      </c>
      <c r="J1040" s="1">
        <v>19.7746</v>
      </c>
      <c r="K1040" s="3">
        <v>5.0000000000000002E-5</v>
      </c>
      <c r="L1040" s="1">
        <v>7.7426800000000005E-4</v>
      </c>
      <c r="M1040" s="1" t="s">
        <v>2281</v>
      </c>
      <c r="N1040" s="1">
        <f t="shared" si="32"/>
        <v>0.53641118736285953</v>
      </c>
      <c r="O1040" s="1">
        <f t="shared" si="33"/>
        <v>1.0902241678621918</v>
      </c>
      <c r="P1040" s="1" t="s">
        <v>2932</v>
      </c>
    </row>
    <row r="1041" spans="1:16" x14ac:dyDescent="0.2">
      <c r="A1041" s="1" t="s">
        <v>451</v>
      </c>
      <c r="B1041" s="2" t="s">
        <v>452</v>
      </c>
      <c r="C1041" s="1" t="s">
        <v>3396</v>
      </c>
      <c r="D1041" s="1">
        <v>7.3802700000000003</v>
      </c>
      <c r="E1041" s="1">
        <v>11.8613</v>
      </c>
      <c r="F1041" s="1">
        <v>1.1000000000000001E-3</v>
      </c>
      <c r="G1041" s="1">
        <v>9.8891299999999994E-3</v>
      </c>
      <c r="H1041" s="1" t="s">
        <v>2281</v>
      </c>
      <c r="I1041" s="1">
        <v>7.3802700000000003</v>
      </c>
      <c r="J1041" s="1">
        <v>18.405999999999999</v>
      </c>
      <c r="K1041" s="3">
        <v>5.0000000000000002E-5</v>
      </c>
      <c r="L1041" s="1">
        <v>7.7426800000000005E-4</v>
      </c>
      <c r="M1041" s="1" t="s">
        <v>2281</v>
      </c>
      <c r="N1041" s="1">
        <f t="shared" si="32"/>
        <v>0.68451663615216851</v>
      </c>
      <c r="O1041" s="1">
        <f t="shared" si="33"/>
        <v>1.3184306316724963</v>
      </c>
      <c r="P1041" s="1" t="s">
        <v>2932</v>
      </c>
    </row>
    <row r="1042" spans="1:16" x14ac:dyDescent="0.2">
      <c r="A1042" s="1" t="s">
        <v>776</v>
      </c>
      <c r="B1042" s="2" t="s">
        <v>777</v>
      </c>
      <c r="C1042" s="1" t="s">
        <v>3397</v>
      </c>
      <c r="D1042" s="1">
        <v>2.07856</v>
      </c>
      <c r="E1042" s="1">
        <v>5.8966900000000004</v>
      </c>
      <c r="F1042" s="3">
        <v>5.0000000000000002E-5</v>
      </c>
      <c r="G1042" s="1">
        <v>7.7426800000000005E-4</v>
      </c>
      <c r="H1042" s="1" t="s">
        <v>2281</v>
      </c>
      <c r="I1042" s="1">
        <v>2.07856</v>
      </c>
      <c r="J1042" s="1">
        <v>12.625299999999999</v>
      </c>
      <c r="K1042" s="3">
        <v>5.0000000000000002E-5</v>
      </c>
      <c r="L1042" s="1">
        <v>7.7426800000000005E-4</v>
      </c>
      <c r="M1042" s="1" t="s">
        <v>2281</v>
      </c>
      <c r="N1042" s="1">
        <f t="shared" si="32"/>
        <v>1.5043209573845582</v>
      </c>
      <c r="O1042" s="1">
        <f t="shared" si="33"/>
        <v>2.6026613706092068</v>
      </c>
      <c r="P1042" s="1" t="s">
        <v>2932</v>
      </c>
    </row>
    <row r="1043" spans="1:16" x14ac:dyDescent="0.2">
      <c r="A1043" s="1" t="s">
        <v>1121</v>
      </c>
      <c r="B1043" s="2" t="s">
        <v>1122</v>
      </c>
      <c r="C1043" s="1" t="s">
        <v>3398</v>
      </c>
      <c r="D1043" s="1">
        <v>0.80817899999999998</v>
      </c>
      <c r="E1043" s="1">
        <v>2.60364</v>
      </c>
      <c r="F1043" s="1">
        <v>8.9999999999999998E-4</v>
      </c>
      <c r="G1043" s="1">
        <v>8.44635E-3</v>
      </c>
      <c r="H1043" s="1" t="s">
        <v>2281</v>
      </c>
      <c r="I1043" s="1">
        <v>0.80817899999999998</v>
      </c>
      <c r="J1043" s="1">
        <v>14.505699999999999</v>
      </c>
      <c r="K1043" s="3">
        <v>5.0000000000000002E-5</v>
      </c>
      <c r="L1043" s="1">
        <v>7.7426800000000005E-4</v>
      </c>
      <c r="M1043" s="1" t="s">
        <v>2281</v>
      </c>
      <c r="N1043" s="1">
        <f t="shared" si="32"/>
        <v>1.6877832141491675</v>
      </c>
      <c r="O1043" s="1">
        <f t="shared" si="33"/>
        <v>4.1658012424432291</v>
      </c>
      <c r="P1043" s="1" t="s">
        <v>2932</v>
      </c>
    </row>
    <row r="1044" spans="1:16" x14ac:dyDescent="0.2">
      <c r="A1044" s="1" t="s">
        <v>1531</v>
      </c>
      <c r="B1044" s="2" t="s">
        <v>1532</v>
      </c>
      <c r="C1044" s="1" t="s">
        <v>3399</v>
      </c>
      <c r="D1044" s="1">
        <v>6.27583</v>
      </c>
      <c r="E1044" s="1">
        <v>11.928900000000001</v>
      </c>
      <c r="F1044" s="1">
        <v>1E-4</v>
      </c>
      <c r="G1044" s="1">
        <v>1.41366E-3</v>
      </c>
      <c r="H1044" s="1" t="s">
        <v>2281</v>
      </c>
      <c r="I1044" s="1">
        <v>6.27583</v>
      </c>
      <c r="J1044" s="1">
        <v>20.631799999999998</v>
      </c>
      <c r="K1044" s="3">
        <v>5.0000000000000002E-5</v>
      </c>
      <c r="L1044" s="1">
        <v>7.7426800000000005E-4</v>
      </c>
      <c r="M1044" s="1" t="s">
        <v>2281</v>
      </c>
      <c r="N1044" s="1">
        <f t="shared" si="32"/>
        <v>0.92658283573530587</v>
      </c>
      <c r="O1044" s="1">
        <f t="shared" si="33"/>
        <v>1.716991514996514</v>
      </c>
      <c r="P1044" s="1" t="s">
        <v>2932</v>
      </c>
    </row>
    <row r="1045" spans="1:16" x14ac:dyDescent="0.2">
      <c r="A1045" s="1" t="s">
        <v>2081</v>
      </c>
      <c r="B1045" s="2" t="s">
        <v>2082</v>
      </c>
      <c r="C1045" s="1" t="s">
        <v>3400</v>
      </c>
      <c r="D1045" s="1">
        <v>9.2244100000000007</v>
      </c>
      <c r="E1045" s="1">
        <v>18.572700000000001</v>
      </c>
      <c r="F1045" s="1">
        <v>1E-4</v>
      </c>
      <c r="G1045" s="1">
        <v>1.41366E-3</v>
      </c>
      <c r="H1045" s="1" t="s">
        <v>2281</v>
      </c>
      <c r="I1045" s="1">
        <v>9.2244100000000007</v>
      </c>
      <c r="J1045" s="1">
        <v>21.906099999999999</v>
      </c>
      <c r="K1045" s="3">
        <v>5.0000000000000002E-5</v>
      </c>
      <c r="L1045" s="1">
        <v>7.7426800000000005E-4</v>
      </c>
      <c r="M1045" s="1" t="s">
        <v>2281</v>
      </c>
      <c r="N1045" s="1">
        <f t="shared" si="32"/>
        <v>1.0096550184165556</v>
      </c>
      <c r="O1045" s="1">
        <f t="shared" si="33"/>
        <v>1.2478041170276328</v>
      </c>
      <c r="P1045" s="1" t="s">
        <v>2932</v>
      </c>
    </row>
    <row r="1046" spans="1:16" x14ac:dyDescent="0.2">
      <c r="A1046" s="1" t="s">
        <v>1773</v>
      </c>
      <c r="B1046" s="2" t="s">
        <v>1774</v>
      </c>
      <c r="C1046" s="1" t="s">
        <v>3401</v>
      </c>
      <c r="D1046" s="1">
        <v>3.9239000000000002</v>
      </c>
      <c r="E1046" s="1">
        <v>17.043500000000002</v>
      </c>
      <c r="F1046" s="3">
        <v>5.0000000000000002E-5</v>
      </c>
      <c r="G1046" s="1">
        <v>7.7426800000000005E-4</v>
      </c>
      <c r="H1046" s="1" t="s">
        <v>2281</v>
      </c>
      <c r="I1046" s="1">
        <v>3.9239000000000002</v>
      </c>
      <c r="J1046" s="1">
        <v>25.565200000000001</v>
      </c>
      <c r="K1046" s="3">
        <v>5.0000000000000002E-5</v>
      </c>
      <c r="L1046" s="1">
        <v>7.7426800000000005E-4</v>
      </c>
      <c r="M1046" s="1" t="s">
        <v>2281</v>
      </c>
      <c r="N1046" s="1">
        <f t="shared" si="32"/>
        <v>2.1188614530692664</v>
      </c>
      <c r="O1046" s="1">
        <f t="shared" si="33"/>
        <v>2.7038211321938181</v>
      </c>
      <c r="P1046" s="1" t="s">
        <v>2932</v>
      </c>
    </row>
    <row r="1047" spans="1:16" x14ac:dyDescent="0.2">
      <c r="A1047" s="1" t="s">
        <v>820</v>
      </c>
      <c r="B1047" s="2" t="s">
        <v>821</v>
      </c>
      <c r="C1047" s="1" t="s">
        <v>3402</v>
      </c>
      <c r="D1047" s="1">
        <v>1.95852</v>
      </c>
      <c r="E1047" s="1">
        <v>7.1269999999999998</v>
      </c>
      <c r="F1047" s="3">
        <v>5.0000000000000002E-5</v>
      </c>
      <c r="G1047" s="1">
        <v>7.7426800000000005E-4</v>
      </c>
      <c r="H1047" s="1" t="s">
        <v>2281</v>
      </c>
      <c r="I1047" s="1">
        <v>1.95852</v>
      </c>
      <c r="J1047" s="1">
        <v>10.817</v>
      </c>
      <c r="K1047" s="3">
        <v>5.0000000000000002E-5</v>
      </c>
      <c r="L1047" s="1">
        <v>7.7426800000000005E-4</v>
      </c>
      <c r="M1047" s="1" t="s">
        <v>2281</v>
      </c>
      <c r="N1047" s="1">
        <f t="shared" si="32"/>
        <v>1.863531063500526</v>
      </c>
      <c r="O1047" s="1">
        <f t="shared" si="33"/>
        <v>2.4654646698543292</v>
      </c>
      <c r="P1047" s="1" t="s">
        <v>2932</v>
      </c>
    </row>
    <row r="1048" spans="1:16" x14ac:dyDescent="0.2">
      <c r="A1048" s="1" t="s">
        <v>1244</v>
      </c>
      <c r="B1048" s="2" t="s">
        <v>1245</v>
      </c>
      <c r="C1048" s="1" t="s">
        <v>3403</v>
      </c>
      <c r="D1048" s="1">
        <v>5.7370400000000004</v>
      </c>
      <c r="E1048" s="1">
        <v>10.129799999999999</v>
      </c>
      <c r="F1048" s="1">
        <v>8.0000000000000004E-4</v>
      </c>
      <c r="G1048" s="1">
        <v>7.7113800000000003E-3</v>
      </c>
      <c r="H1048" s="1" t="s">
        <v>2281</v>
      </c>
      <c r="I1048" s="1">
        <v>5.7370400000000004</v>
      </c>
      <c r="J1048" s="1">
        <v>10.3912</v>
      </c>
      <c r="K1048" s="1">
        <v>5.0000000000000001E-4</v>
      </c>
      <c r="L1048" s="1">
        <v>5.29884E-3</v>
      </c>
      <c r="M1048" s="1" t="s">
        <v>2281</v>
      </c>
      <c r="N1048" s="1">
        <f t="shared" si="32"/>
        <v>0.82022720829534235</v>
      </c>
      <c r="O1048" s="1">
        <f t="shared" si="33"/>
        <v>0.85698378770072869</v>
      </c>
      <c r="P1048" s="1" t="s">
        <v>2932</v>
      </c>
    </row>
    <row r="1049" spans="1:16" x14ac:dyDescent="0.2">
      <c r="A1049" s="1" t="s">
        <v>79</v>
      </c>
      <c r="B1049" s="2" t="s">
        <v>80</v>
      </c>
      <c r="C1049" s="1" t="s">
        <v>3404</v>
      </c>
      <c r="D1049" s="1">
        <v>1.00959</v>
      </c>
      <c r="E1049" s="1">
        <v>5.0396700000000001</v>
      </c>
      <c r="F1049" s="3">
        <v>5.0000000000000002E-5</v>
      </c>
      <c r="G1049" s="1">
        <v>7.7426800000000005E-4</v>
      </c>
      <c r="H1049" s="1" t="s">
        <v>2281</v>
      </c>
      <c r="I1049" s="1">
        <v>1.00959</v>
      </c>
      <c r="J1049" s="1">
        <v>17.8734</v>
      </c>
      <c r="K1049" s="3">
        <v>5.0000000000000002E-5</v>
      </c>
      <c r="L1049" s="1">
        <v>7.7426800000000005E-4</v>
      </c>
      <c r="M1049" s="1" t="s">
        <v>2281</v>
      </c>
      <c r="N1049" s="1">
        <f t="shared" si="32"/>
        <v>2.3195597428635493</v>
      </c>
      <c r="O1049" s="1">
        <f t="shared" si="33"/>
        <v>4.1459726690654923</v>
      </c>
      <c r="P1049" s="1" t="s">
        <v>2932</v>
      </c>
    </row>
    <row r="1050" spans="1:16" x14ac:dyDescent="0.2">
      <c r="A1050" s="1" t="s">
        <v>25</v>
      </c>
      <c r="B1050" s="2" t="s">
        <v>26</v>
      </c>
      <c r="C1050" s="1" t="s">
        <v>3405</v>
      </c>
      <c r="D1050" s="1">
        <v>8.3840500000000002</v>
      </c>
      <c r="E1050" s="1">
        <v>12.9209</v>
      </c>
      <c r="F1050" s="1">
        <v>3.15E-3</v>
      </c>
      <c r="G1050" s="1">
        <v>2.2145100000000001E-2</v>
      </c>
      <c r="H1050" s="1" t="s">
        <v>2281</v>
      </c>
      <c r="I1050" s="1">
        <v>8.3840500000000002</v>
      </c>
      <c r="J1050" s="1">
        <v>12.8872</v>
      </c>
      <c r="K1050" s="1">
        <v>3.2499999999999999E-3</v>
      </c>
      <c r="L1050" s="1">
        <v>2.2652700000000001E-2</v>
      </c>
      <c r="M1050" s="1" t="s">
        <v>2281</v>
      </c>
      <c r="N1050" s="1">
        <f t="shared" si="32"/>
        <v>0.62398733804314654</v>
      </c>
      <c r="O1050" s="1">
        <f t="shared" si="33"/>
        <v>0.62021961779166201</v>
      </c>
      <c r="P1050" s="1" t="s">
        <v>2932</v>
      </c>
    </row>
    <row r="1051" spans="1:16" x14ac:dyDescent="0.2">
      <c r="A1051" s="1" t="s">
        <v>834</v>
      </c>
      <c r="B1051" s="2" t="s">
        <v>835</v>
      </c>
      <c r="C1051" s="1" t="s">
        <v>3406</v>
      </c>
      <c r="D1051" s="1">
        <v>1.08531</v>
      </c>
      <c r="E1051" s="1">
        <v>3.0297499999999999</v>
      </c>
      <c r="F1051" s="1">
        <v>6.9999999999999999E-4</v>
      </c>
      <c r="G1051" s="1">
        <v>6.9442599999999998E-3</v>
      </c>
      <c r="H1051" s="1" t="s">
        <v>2281</v>
      </c>
      <c r="I1051" s="1">
        <v>1.08531</v>
      </c>
      <c r="J1051" s="1">
        <v>3.4172799999999999</v>
      </c>
      <c r="K1051" s="1">
        <v>1.4999999999999999E-4</v>
      </c>
      <c r="L1051" s="1">
        <v>1.9862600000000001E-3</v>
      </c>
      <c r="M1051" s="1" t="s">
        <v>2281</v>
      </c>
      <c r="N1051" s="1">
        <f t="shared" si="32"/>
        <v>1.4810915721644369</v>
      </c>
      <c r="O1051" s="1">
        <f t="shared" si="33"/>
        <v>1.654741279629667</v>
      </c>
      <c r="P1051" s="1" t="s">
        <v>2932</v>
      </c>
    </row>
    <row r="1052" spans="1:16" x14ac:dyDescent="0.2">
      <c r="A1052" s="1" t="s">
        <v>1165</v>
      </c>
      <c r="B1052" s="2" t="s">
        <v>1166</v>
      </c>
      <c r="C1052" s="1" t="s">
        <v>3407</v>
      </c>
      <c r="D1052" s="1">
        <v>5.1729700000000003</v>
      </c>
      <c r="E1052" s="1">
        <v>8.7598400000000005</v>
      </c>
      <c r="F1052" s="1">
        <v>2.5999999999999999E-3</v>
      </c>
      <c r="G1052" s="1">
        <v>1.91348E-2</v>
      </c>
      <c r="H1052" s="1" t="s">
        <v>2281</v>
      </c>
      <c r="I1052" s="1">
        <v>5.1729700000000003</v>
      </c>
      <c r="J1052" s="1">
        <v>18.9298</v>
      </c>
      <c r="K1052" s="3">
        <v>5.0000000000000002E-5</v>
      </c>
      <c r="L1052" s="1">
        <v>7.7426800000000005E-4</v>
      </c>
      <c r="M1052" s="1" t="s">
        <v>2281</v>
      </c>
      <c r="N1052" s="1">
        <f t="shared" si="32"/>
        <v>0.75991169415705273</v>
      </c>
      <c r="O1052" s="1">
        <f t="shared" si="33"/>
        <v>1.8715944385941938</v>
      </c>
      <c r="P1052" s="1" t="s">
        <v>2932</v>
      </c>
    </row>
    <row r="1053" spans="1:16" x14ac:dyDescent="0.2">
      <c r="A1053" s="1" t="s">
        <v>1097</v>
      </c>
      <c r="B1053" s="2" t="s">
        <v>1098</v>
      </c>
      <c r="C1053" s="1" t="s">
        <v>3408</v>
      </c>
      <c r="D1053" s="1">
        <v>1.70899</v>
      </c>
      <c r="E1053" s="1">
        <v>3.9836399999999998</v>
      </c>
      <c r="F1053" s="1">
        <v>9.5E-4</v>
      </c>
      <c r="G1053" s="1">
        <v>8.8182699999999996E-3</v>
      </c>
      <c r="H1053" s="1" t="s">
        <v>2281</v>
      </c>
      <c r="I1053" s="1">
        <v>1.70899</v>
      </c>
      <c r="J1053" s="1">
        <v>4.3367800000000001</v>
      </c>
      <c r="K1053" s="1">
        <v>5.0000000000000001E-4</v>
      </c>
      <c r="L1053" s="1">
        <v>5.29884E-3</v>
      </c>
      <c r="M1053" s="1" t="s">
        <v>2281</v>
      </c>
      <c r="N1053" s="1">
        <f t="shared" si="32"/>
        <v>1.2209433222664261</v>
      </c>
      <c r="O1053" s="1">
        <f t="shared" si="33"/>
        <v>1.3434803035115304</v>
      </c>
      <c r="P1053" s="1" t="s">
        <v>2932</v>
      </c>
    </row>
    <row r="1054" spans="1:16" x14ac:dyDescent="0.2">
      <c r="A1054" s="1" t="s">
        <v>1789</v>
      </c>
      <c r="B1054" s="2" t="s">
        <v>1790</v>
      </c>
      <c r="C1054" s="1" t="s">
        <v>3409</v>
      </c>
      <c r="D1054" s="1">
        <v>5.3370100000000003</v>
      </c>
      <c r="E1054" s="1">
        <v>10.2803</v>
      </c>
      <c r="F1054" s="1">
        <v>6.9999999999999999E-4</v>
      </c>
      <c r="G1054" s="1">
        <v>6.9442599999999998E-3</v>
      </c>
      <c r="H1054" s="1" t="s">
        <v>2281</v>
      </c>
      <c r="I1054" s="1">
        <v>5.3370100000000003</v>
      </c>
      <c r="J1054" s="1">
        <v>20.100000000000001</v>
      </c>
      <c r="K1054" s="3">
        <v>5.0000000000000002E-5</v>
      </c>
      <c r="L1054" s="1">
        <v>7.7426800000000005E-4</v>
      </c>
      <c r="M1054" s="1" t="s">
        <v>2281</v>
      </c>
      <c r="N1054" s="1">
        <f t="shared" si="32"/>
        <v>0.94577874628174163</v>
      </c>
      <c r="O1054" s="1">
        <f t="shared" si="33"/>
        <v>1.9130918817731146</v>
      </c>
      <c r="P1054" s="1" t="s">
        <v>2932</v>
      </c>
    </row>
    <row r="1055" spans="1:16" x14ac:dyDescent="0.2">
      <c r="A1055" s="1" t="s">
        <v>1999</v>
      </c>
      <c r="B1055" s="2" t="s">
        <v>2000</v>
      </c>
      <c r="C1055" s="1" t="s">
        <v>3410</v>
      </c>
      <c r="D1055" s="1">
        <v>3.8966099999999999</v>
      </c>
      <c r="E1055" s="1">
        <v>8.89255</v>
      </c>
      <c r="F1055" s="3">
        <v>5.0000000000000002E-5</v>
      </c>
      <c r="G1055" s="1">
        <v>7.7426800000000005E-4</v>
      </c>
      <c r="H1055" s="1" t="s">
        <v>2281</v>
      </c>
      <c r="I1055" s="1">
        <v>3.8966099999999999</v>
      </c>
      <c r="J1055" s="1">
        <v>7.9818600000000002</v>
      </c>
      <c r="K1055" s="1">
        <v>2.0000000000000001E-4</v>
      </c>
      <c r="L1055" s="1">
        <v>2.5130700000000001E-3</v>
      </c>
      <c r="M1055" s="1" t="s">
        <v>2281</v>
      </c>
      <c r="N1055" s="1">
        <f t="shared" si="32"/>
        <v>1.1903776374126607</v>
      </c>
      <c r="O1055" s="1">
        <f t="shared" si="33"/>
        <v>1.0345054308140174</v>
      </c>
      <c r="P1055" s="1" t="s">
        <v>2932</v>
      </c>
    </row>
    <row r="1056" spans="1:16" x14ac:dyDescent="0.2">
      <c r="A1056" s="1" t="s">
        <v>1641</v>
      </c>
      <c r="B1056" s="2" t="s">
        <v>1642</v>
      </c>
      <c r="C1056" s="1" t="s">
        <v>3411</v>
      </c>
      <c r="D1056" s="1">
        <v>3.43926</v>
      </c>
      <c r="E1056" s="1">
        <v>23.805499999999999</v>
      </c>
      <c r="F1056" s="3">
        <v>5.0000000000000002E-5</v>
      </c>
      <c r="G1056" s="1">
        <v>7.7426800000000005E-4</v>
      </c>
      <c r="H1056" s="1" t="s">
        <v>2281</v>
      </c>
      <c r="I1056" s="1">
        <v>3.43926</v>
      </c>
      <c r="J1056" s="1">
        <v>16.523199999999999</v>
      </c>
      <c r="K1056" s="3">
        <v>5.0000000000000002E-5</v>
      </c>
      <c r="L1056" s="1">
        <v>7.7426800000000005E-4</v>
      </c>
      <c r="M1056" s="1" t="s">
        <v>2281</v>
      </c>
      <c r="N1056" s="1">
        <f t="shared" si="32"/>
        <v>2.7911248414634979</v>
      </c>
      <c r="O1056" s="1">
        <f t="shared" si="33"/>
        <v>2.2643230268955197</v>
      </c>
      <c r="P1056" s="1" t="s">
        <v>2932</v>
      </c>
    </row>
    <row r="1057" spans="1:16" x14ac:dyDescent="0.2">
      <c r="A1057" s="1" t="s">
        <v>2160</v>
      </c>
      <c r="B1057" s="2" t="s">
        <v>2161</v>
      </c>
      <c r="C1057" s="1" t="s">
        <v>3412</v>
      </c>
      <c r="D1057" s="1">
        <v>22.5474</v>
      </c>
      <c r="E1057" s="1">
        <v>53.394399999999997</v>
      </c>
      <c r="F1057" s="3">
        <v>5.0000000000000002E-5</v>
      </c>
      <c r="G1057" s="1">
        <v>7.7426800000000005E-4</v>
      </c>
      <c r="H1057" s="1" t="s">
        <v>2281</v>
      </c>
      <c r="I1057" s="1">
        <v>22.5474</v>
      </c>
      <c r="J1057" s="1">
        <v>87.169600000000003</v>
      </c>
      <c r="K1057" s="3">
        <v>5.0000000000000002E-5</v>
      </c>
      <c r="L1057" s="1">
        <v>7.7426800000000005E-4</v>
      </c>
      <c r="M1057" s="1" t="s">
        <v>2281</v>
      </c>
      <c r="N1057" s="1">
        <f t="shared" si="32"/>
        <v>1.2437273580054768</v>
      </c>
      <c r="O1057" s="1">
        <f t="shared" si="33"/>
        <v>1.9508640072942753</v>
      </c>
      <c r="P1057" s="1" t="s">
        <v>2932</v>
      </c>
    </row>
    <row r="1058" spans="1:16" x14ac:dyDescent="0.2">
      <c r="A1058" s="1" t="s">
        <v>1372</v>
      </c>
      <c r="B1058" s="2" t="s">
        <v>1373</v>
      </c>
      <c r="C1058" s="1" t="s">
        <v>3413</v>
      </c>
      <c r="D1058" s="1">
        <v>12.4473</v>
      </c>
      <c r="E1058" s="1">
        <v>18.151800000000001</v>
      </c>
      <c r="F1058" s="1">
        <v>6.5500000000000003E-3</v>
      </c>
      <c r="G1058" s="1">
        <v>3.8041499999999999E-2</v>
      </c>
      <c r="H1058" s="1" t="s">
        <v>2281</v>
      </c>
      <c r="I1058" s="1">
        <v>12.4473</v>
      </c>
      <c r="J1058" s="1">
        <v>18.996099999999998</v>
      </c>
      <c r="K1058" s="1">
        <v>2.8E-3</v>
      </c>
      <c r="L1058" s="1">
        <v>2.0301199999999998E-2</v>
      </c>
      <c r="M1058" s="1" t="s">
        <v>2281</v>
      </c>
      <c r="N1058" s="1">
        <f t="shared" si="32"/>
        <v>0.54427978358182627</v>
      </c>
      <c r="O1058" s="1">
        <f t="shared" si="33"/>
        <v>0.60987042128051272</v>
      </c>
      <c r="P1058" s="1" t="s">
        <v>2932</v>
      </c>
    </row>
    <row r="1059" spans="1:16" x14ac:dyDescent="0.2">
      <c r="A1059" s="1" t="s">
        <v>339</v>
      </c>
      <c r="B1059" s="2" t="s">
        <v>340</v>
      </c>
      <c r="C1059" s="1" t="s">
        <v>3414</v>
      </c>
      <c r="D1059" s="1">
        <v>1.6220399999999999</v>
      </c>
      <c r="E1059" s="1">
        <v>5.1305699999999996</v>
      </c>
      <c r="F1059" s="3">
        <v>5.0000000000000002E-5</v>
      </c>
      <c r="G1059" s="1">
        <v>7.7426800000000005E-4</v>
      </c>
      <c r="H1059" s="1" t="s">
        <v>2281</v>
      </c>
      <c r="I1059" s="1">
        <v>1.6220399999999999</v>
      </c>
      <c r="J1059" s="1">
        <v>6.7125399999999997</v>
      </c>
      <c r="K1059" s="3">
        <v>5.0000000000000002E-5</v>
      </c>
      <c r="L1059" s="1">
        <v>7.7426800000000005E-4</v>
      </c>
      <c r="M1059" s="1" t="s">
        <v>2281</v>
      </c>
      <c r="N1059" s="1">
        <f t="shared" si="32"/>
        <v>1.6613097190838528</v>
      </c>
      <c r="O1059" s="1">
        <f t="shared" si="33"/>
        <v>2.049049382845257</v>
      </c>
      <c r="P1059" s="1" t="s">
        <v>2932</v>
      </c>
    </row>
    <row r="1060" spans="1:16" x14ac:dyDescent="0.2">
      <c r="A1060" s="1" t="s">
        <v>742</v>
      </c>
      <c r="B1060" s="2" t="s">
        <v>743</v>
      </c>
      <c r="C1060" s="1" t="s">
        <v>3415</v>
      </c>
      <c r="D1060" s="1">
        <v>20.240400000000001</v>
      </c>
      <c r="E1060" s="1">
        <v>43.146999999999998</v>
      </c>
      <c r="F1060" s="3">
        <v>5.0000000000000002E-5</v>
      </c>
      <c r="G1060" s="1">
        <v>7.7426800000000005E-4</v>
      </c>
      <c r="H1060" s="1" t="s">
        <v>2281</v>
      </c>
      <c r="I1060" s="1">
        <v>20.240400000000001</v>
      </c>
      <c r="J1060" s="1">
        <v>55.559899999999999</v>
      </c>
      <c r="K1060" s="3">
        <v>5.0000000000000002E-5</v>
      </c>
      <c r="L1060" s="1">
        <v>7.7426800000000005E-4</v>
      </c>
      <c r="M1060" s="1" t="s">
        <v>2281</v>
      </c>
      <c r="N1060" s="1">
        <f t="shared" si="32"/>
        <v>1.0920224511597514</v>
      </c>
      <c r="O1060" s="1">
        <f t="shared" si="33"/>
        <v>1.4568062011634353</v>
      </c>
      <c r="P1060" s="1" t="s">
        <v>2932</v>
      </c>
    </row>
    <row r="1061" spans="1:16" x14ac:dyDescent="0.2">
      <c r="A1061" s="1" t="s">
        <v>1441</v>
      </c>
      <c r="B1061" s="2" t="s">
        <v>1442</v>
      </c>
      <c r="C1061" s="1" t="s">
        <v>3416</v>
      </c>
      <c r="D1061" s="1">
        <v>11.934699999999999</v>
      </c>
      <c r="E1061" s="1">
        <v>17.632100000000001</v>
      </c>
      <c r="F1061" s="1">
        <v>8.7500000000000008E-3</v>
      </c>
      <c r="G1061" s="1">
        <v>4.70403E-2</v>
      </c>
      <c r="H1061" s="1" t="s">
        <v>2281</v>
      </c>
      <c r="I1061" s="1">
        <v>11.934699999999999</v>
      </c>
      <c r="J1061" s="1">
        <v>19.452100000000002</v>
      </c>
      <c r="K1061" s="1">
        <v>9.5E-4</v>
      </c>
      <c r="L1061" s="1">
        <v>8.8182699999999996E-3</v>
      </c>
      <c r="M1061" s="1" t="s">
        <v>2281</v>
      </c>
      <c r="N1061" s="1">
        <f t="shared" si="32"/>
        <v>0.56304200909364444</v>
      </c>
      <c r="O1061" s="1">
        <f t="shared" si="33"/>
        <v>0.70476361120381592</v>
      </c>
      <c r="P1061" s="1" t="s">
        <v>2932</v>
      </c>
    </row>
    <row r="1062" spans="1:16" x14ac:dyDescent="0.2">
      <c r="A1062" s="1" t="s">
        <v>1386</v>
      </c>
      <c r="B1062" s="2" t="s">
        <v>1387</v>
      </c>
      <c r="C1062" s="1" t="s">
        <v>3417</v>
      </c>
      <c r="D1062" s="1">
        <v>0.70424399999999998</v>
      </c>
      <c r="E1062" s="1">
        <v>1.45079</v>
      </c>
      <c r="F1062" s="1">
        <v>7.1000000000000004E-3</v>
      </c>
      <c r="G1062" s="1">
        <v>4.0319899999999999E-2</v>
      </c>
      <c r="H1062" s="1" t="s">
        <v>2281</v>
      </c>
      <c r="I1062" s="1">
        <v>0.70424399999999998</v>
      </c>
      <c r="J1062" s="1">
        <v>2.6542300000000001</v>
      </c>
      <c r="K1062" s="3">
        <v>5.0000000000000002E-5</v>
      </c>
      <c r="L1062" s="1">
        <v>7.7426800000000005E-4</v>
      </c>
      <c r="M1062" s="1" t="s">
        <v>2281</v>
      </c>
      <c r="N1062" s="1">
        <f t="shared" si="32"/>
        <v>1.0426914339230742</v>
      </c>
      <c r="O1062" s="1">
        <f t="shared" si="33"/>
        <v>1.9141461192843015</v>
      </c>
      <c r="P1062" s="1" t="s">
        <v>2932</v>
      </c>
    </row>
    <row r="1063" spans="1:16" x14ac:dyDescent="0.2">
      <c r="A1063" s="1" t="s">
        <v>1631</v>
      </c>
      <c r="B1063" s="2" t="s">
        <v>1632</v>
      </c>
      <c r="C1063" s="1" t="s">
        <v>3418</v>
      </c>
      <c r="D1063" s="1">
        <v>16.6006</v>
      </c>
      <c r="E1063" s="1">
        <v>27.146100000000001</v>
      </c>
      <c r="F1063" s="1">
        <v>1E-4</v>
      </c>
      <c r="G1063" s="1">
        <v>1.41366E-3</v>
      </c>
      <c r="H1063" s="1" t="s">
        <v>2281</v>
      </c>
      <c r="I1063" s="1">
        <v>16.6006</v>
      </c>
      <c r="J1063" s="1">
        <v>25.083300000000001</v>
      </c>
      <c r="K1063" s="1">
        <v>2.3E-3</v>
      </c>
      <c r="L1063" s="1">
        <v>1.7425300000000001E-2</v>
      </c>
      <c r="M1063" s="1" t="s">
        <v>2281</v>
      </c>
      <c r="N1063" s="1">
        <f t="shared" si="32"/>
        <v>0.70950955894832235</v>
      </c>
      <c r="O1063" s="1">
        <f t="shared" si="33"/>
        <v>0.59549177771347772</v>
      </c>
      <c r="P1063" s="1" t="s">
        <v>2932</v>
      </c>
    </row>
    <row r="1064" spans="1:16" x14ac:dyDescent="0.2">
      <c r="A1064" s="1" t="s">
        <v>1449</v>
      </c>
      <c r="B1064" s="2" t="s">
        <v>1450</v>
      </c>
      <c r="C1064" s="1" t="s">
        <v>3419</v>
      </c>
      <c r="D1064" s="1">
        <v>4.8423999999999996</v>
      </c>
      <c r="E1064" s="1">
        <v>8.1424500000000002</v>
      </c>
      <c r="F1064" s="1">
        <v>8.5500000000000003E-3</v>
      </c>
      <c r="G1064" s="1">
        <v>4.6180899999999997E-2</v>
      </c>
      <c r="H1064" s="1" t="s">
        <v>2281</v>
      </c>
      <c r="I1064" s="1">
        <v>4.8423999999999996</v>
      </c>
      <c r="J1064" s="1">
        <v>11.6403</v>
      </c>
      <c r="K1064" s="3">
        <v>5.0000000000000002E-5</v>
      </c>
      <c r="L1064" s="1">
        <v>7.7426800000000005E-4</v>
      </c>
      <c r="M1064" s="1" t="s">
        <v>2281</v>
      </c>
      <c r="N1064" s="1">
        <f t="shared" si="32"/>
        <v>0.74974069939091581</v>
      </c>
      <c r="O1064" s="1">
        <f t="shared" si="33"/>
        <v>1.265334079355537</v>
      </c>
      <c r="P1064" s="1" t="s">
        <v>2932</v>
      </c>
    </row>
    <row r="1065" spans="1:16" x14ac:dyDescent="0.2">
      <c r="A1065" s="1" t="s">
        <v>17</v>
      </c>
      <c r="B1065" s="2" t="s">
        <v>18</v>
      </c>
      <c r="C1065" s="1" t="s">
        <v>3420</v>
      </c>
      <c r="D1065" s="1">
        <v>2.84273</v>
      </c>
      <c r="E1065" s="1">
        <v>4.5954100000000002</v>
      </c>
      <c r="F1065" s="1">
        <v>6.8500000000000002E-3</v>
      </c>
      <c r="G1065" s="1">
        <v>3.9265000000000001E-2</v>
      </c>
      <c r="H1065" s="1" t="s">
        <v>2281</v>
      </c>
      <c r="I1065" s="1">
        <v>2.84273</v>
      </c>
      <c r="J1065" s="1">
        <v>6.4133199999999997</v>
      </c>
      <c r="K1065" s="1">
        <v>1E-4</v>
      </c>
      <c r="L1065" s="1">
        <v>1.41366E-3</v>
      </c>
      <c r="M1065" s="1" t="s">
        <v>2281</v>
      </c>
      <c r="N1065" s="1">
        <f t="shared" si="32"/>
        <v>0.69291650411579742</v>
      </c>
      <c r="O1065" s="1">
        <f t="shared" si="33"/>
        <v>1.173794314291285</v>
      </c>
      <c r="P1065" s="1" t="s">
        <v>2932</v>
      </c>
    </row>
    <row r="1066" spans="1:16" x14ac:dyDescent="0.2">
      <c r="A1066" s="1" t="s">
        <v>808</v>
      </c>
      <c r="B1066" s="2" t="s">
        <v>809</v>
      </c>
      <c r="C1066" s="1" t="s">
        <v>3421</v>
      </c>
      <c r="D1066" s="1">
        <v>26.260200000000001</v>
      </c>
      <c r="E1066" s="1">
        <v>37.906500000000001</v>
      </c>
      <c r="F1066" s="1">
        <v>5.4999999999999997E-3</v>
      </c>
      <c r="G1066" s="1">
        <v>3.34741E-2</v>
      </c>
      <c r="H1066" s="1" t="s">
        <v>2281</v>
      </c>
      <c r="I1066" s="1">
        <v>26.260200000000001</v>
      </c>
      <c r="J1066" s="1">
        <v>37.734900000000003</v>
      </c>
      <c r="K1066" s="1">
        <v>7.2500000000000004E-3</v>
      </c>
      <c r="L1066" s="1">
        <v>4.0975400000000002E-2</v>
      </c>
      <c r="M1066" s="1" t="s">
        <v>2281</v>
      </c>
      <c r="N1066" s="1">
        <f t="shared" si="32"/>
        <v>0.52956735112539244</v>
      </c>
      <c r="O1066" s="1">
        <f t="shared" si="33"/>
        <v>0.52302154700961645</v>
      </c>
      <c r="P1066" s="1" t="s">
        <v>2932</v>
      </c>
    </row>
    <row r="1067" spans="1:16" x14ac:dyDescent="0.2">
      <c r="A1067" s="1" t="s">
        <v>1195</v>
      </c>
      <c r="B1067" s="2" t="s">
        <v>1196</v>
      </c>
      <c r="C1067" s="1" t="s">
        <v>3422</v>
      </c>
      <c r="D1067" s="1">
        <v>98.491399999999999</v>
      </c>
      <c r="E1067" s="1">
        <v>179.583</v>
      </c>
      <c r="F1067" s="3">
        <v>5.0000000000000002E-5</v>
      </c>
      <c r="G1067" s="1">
        <v>7.7426800000000005E-4</v>
      </c>
      <c r="H1067" s="1" t="s">
        <v>2281</v>
      </c>
      <c r="I1067" s="1">
        <v>98.491399999999999</v>
      </c>
      <c r="J1067" s="1">
        <v>235.10300000000001</v>
      </c>
      <c r="K1067" s="3">
        <v>5.0000000000000002E-5</v>
      </c>
      <c r="L1067" s="1">
        <v>7.7426800000000005E-4</v>
      </c>
      <c r="M1067" s="1" t="s">
        <v>2281</v>
      </c>
      <c r="N1067" s="1">
        <f t="shared" si="32"/>
        <v>0.86658112263073916</v>
      </c>
      <c r="O1067" s="1">
        <f t="shared" si="33"/>
        <v>1.2552232854319967</v>
      </c>
      <c r="P1067" s="1" t="s">
        <v>2932</v>
      </c>
    </row>
    <row r="1068" spans="1:16" x14ac:dyDescent="0.2">
      <c r="A1068" s="1" t="s">
        <v>1471</v>
      </c>
      <c r="B1068" s="2" t="s">
        <v>1472</v>
      </c>
      <c r="C1068" s="1" t="s">
        <v>3423</v>
      </c>
      <c r="D1068" s="1">
        <v>11.117900000000001</v>
      </c>
      <c r="E1068" s="1">
        <v>16.489599999999999</v>
      </c>
      <c r="F1068" s="1">
        <v>3.0999999999999999E-3</v>
      </c>
      <c r="G1068" s="1">
        <v>2.1907800000000002E-2</v>
      </c>
      <c r="H1068" s="1" t="s">
        <v>2281</v>
      </c>
      <c r="I1068" s="1">
        <v>11.117900000000001</v>
      </c>
      <c r="J1068" s="1">
        <v>23.269500000000001</v>
      </c>
      <c r="K1068" s="3">
        <v>5.0000000000000002E-5</v>
      </c>
      <c r="L1068" s="1">
        <v>7.7426800000000005E-4</v>
      </c>
      <c r="M1068" s="1" t="s">
        <v>2281</v>
      </c>
      <c r="N1068" s="1">
        <f t="shared" si="32"/>
        <v>0.56867209178571931</v>
      </c>
      <c r="O1068" s="1">
        <f t="shared" si="33"/>
        <v>1.0655559004457542</v>
      </c>
      <c r="P1068" s="1" t="s">
        <v>2932</v>
      </c>
    </row>
    <row r="1069" spans="1:16" x14ac:dyDescent="0.2">
      <c r="A1069" s="1" t="s">
        <v>1975</v>
      </c>
      <c r="B1069" s="2" t="s">
        <v>1976</v>
      </c>
      <c r="C1069" s="1" t="s">
        <v>3424</v>
      </c>
      <c r="D1069" s="1">
        <v>7.5760399999999999</v>
      </c>
      <c r="E1069" s="1">
        <v>17.7941</v>
      </c>
      <c r="F1069" s="3">
        <v>5.0000000000000002E-5</v>
      </c>
      <c r="G1069" s="1">
        <v>7.7426800000000005E-4</v>
      </c>
      <c r="H1069" s="1" t="s">
        <v>2281</v>
      </c>
      <c r="I1069" s="1">
        <v>7.5760399999999999</v>
      </c>
      <c r="J1069" s="1">
        <v>16.234200000000001</v>
      </c>
      <c r="K1069" s="3">
        <v>5.0000000000000002E-5</v>
      </c>
      <c r="L1069" s="1">
        <v>7.7426800000000005E-4</v>
      </c>
      <c r="M1069" s="1" t="s">
        <v>2281</v>
      </c>
      <c r="N1069" s="1">
        <f t="shared" si="32"/>
        <v>1.2318831121667115</v>
      </c>
      <c r="O1069" s="1">
        <f t="shared" si="33"/>
        <v>1.0995204391787827</v>
      </c>
      <c r="P1069" s="1" t="s">
        <v>2932</v>
      </c>
    </row>
    <row r="1070" spans="1:16" x14ac:dyDescent="0.2">
      <c r="A1070" s="1" t="s">
        <v>1895</v>
      </c>
      <c r="B1070" s="2" t="s">
        <v>1896</v>
      </c>
      <c r="C1070" s="1" t="s">
        <v>3425</v>
      </c>
      <c r="D1070" s="1">
        <v>0.90798999999999996</v>
      </c>
      <c r="E1070" s="1">
        <v>2.1184400000000001</v>
      </c>
      <c r="F1070" s="1">
        <v>2.65E-3</v>
      </c>
      <c r="G1070" s="1">
        <v>1.9411500000000002E-2</v>
      </c>
      <c r="H1070" s="1" t="s">
        <v>2281</v>
      </c>
      <c r="I1070" s="1">
        <v>0.90798999999999996</v>
      </c>
      <c r="J1070" s="1">
        <v>3.42564</v>
      </c>
      <c r="K1070" s="3">
        <v>5.0000000000000002E-5</v>
      </c>
      <c r="L1070" s="1">
        <v>7.7426800000000005E-4</v>
      </c>
      <c r="M1070" s="1" t="s">
        <v>2281</v>
      </c>
      <c r="N1070" s="1">
        <f t="shared" si="32"/>
        <v>1.2222539543917152</v>
      </c>
      <c r="O1070" s="1">
        <f t="shared" si="33"/>
        <v>1.9156252329503236</v>
      </c>
      <c r="P1070" s="1" t="s">
        <v>2932</v>
      </c>
    </row>
    <row r="1071" spans="1:16" x14ac:dyDescent="0.2">
      <c r="A1071" s="1" t="s">
        <v>971</v>
      </c>
      <c r="B1071" s="2" t="s">
        <v>972</v>
      </c>
      <c r="C1071" s="1" t="s">
        <v>3426</v>
      </c>
      <c r="D1071" s="1">
        <v>21.668500000000002</v>
      </c>
      <c r="E1071" s="1">
        <v>43.502800000000001</v>
      </c>
      <c r="F1071" s="3">
        <v>5.0000000000000002E-5</v>
      </c>
      <c r="G1071" s="1">
        <v>7.7426800000000005E-4</v>
      </c>
      <c r="H1071" s="1" t="s">
        <v>2281</v>
      </c>
      <c r="I1071" s="1">
        <v>21.668500000000002</v>
      </c>
      <c r="J1071" s="1">
        <v>47.740699999999997</v>
      </c>
      <c r="K1071" s="3">
        <v>5.0000000000000002E-5</v>
      </c>
      <c r="L1071" s="1">
        <v>7.7426800000000005E-4</v>
      </c>
      <c r="M1071" s="1" t="s">
        <v>2281</v>
      </c>
      <c r="N1071" s="1">
        <f t="shared" si="32"/>
        <v>1.0055089746505472</v>
      </c>
      <c r="O1071" s="1">
        <f t="shared" si="33"/>
        <v>1.1396204336995166</v>
      </c>
      <c r="P1071" s="1" t="s">
        <v>2932</v>
      </c>
    </row>
    <row r="1072" spans="1:16" x14ac:dyDescent="0.2">
      <c r="A1072" s="1" t="s">
        <v>1825</v>
      </c>
      <c r="B1072" s="2" t="s">
        <v>1826</v>
      </c>
      <c r="C1072" s="1" t="s">
        <v>3427</v>
      </c>
      <c r="D1072" s="1">
        <v>5.7542</v>
      </c>
      <c r="E1072" s="1">
        <v>9.0951000000000004</v>
      </c>
      <c r="F1072" s="1">
        <v>4.0499999999999998E-3</v>
      </c>
      <c r="G1072" s="1">
        <v>2.6714999999999999E-2</v>
      </c>
      <c r="H1072" s="1" t="s">
        <v>2281</v>
      </c>
      <c r="I1072" s="1">
        <v>5.7542</v>
      </c>
      <c r="J1072" s="1">
        <v>16.979900000000001</v>
      </c>
      <c r="K1072" s="3">
        <v>5.0000000000000002E-5</v>
      </c>
      <c r="L1072" s="1">
        <v>7.7426800000000005E-4</v>
      </c>
      <c r="M1072" s="1" t="s">
        <v>2281</v>
      </c>
      <c r="N1072" s="1">
        <f t="shared" si="32"/>
        <v>0.6604741342781234</v>
      </c>
      <c r="O1072" s="1">
        <f t="shared" si="33"/>
        <v>1.5611406912973134</v>
      </c>
      <c r="P1072" s="1" t="s">
        <v>2932</v>
      </c>
    </row>
    <row r="1073" spans="1:16" x14ac:dyDescent="0.2">
      <c r="A1073" s="1" t="s">
        <v>1605</v>
      </c>
      <c r="B1073" s="2" t="s">
        <v>1606</v>
      </c>
      <c r="C1073" s="1" t="s">
        <v>3428</v>
      </c>
      <c r="D1073" s="1">
        <v>1.05427</v>
      </c>
      <c r="E1073" s="1">
        <v>2.2031299999999998</v>
      </c>
      <c r="F1073" s="1">
        <v>8.9999999999999993E-3</v>
      </c>
      <c r="G1073" s="1">
        <v>4.7981999999999997E-2</v>
      </c>
      <c r="H1073" s="1" t="s">
        <v>2281</v>
      </c>
      <c r="I1073" s="1">
        <v>1.05427</v>
      </c>
      <c r="J1073" s="1">
        <v>3.4876</v>
      </c>
      <c r="K1073" s="3">
        <v>5.0000000000000002E-5</v>
      </c>
      <c r="L1073" s="1">
        <v>7.7426800000000005E-4</v>
      </c>
      <c r="M1073" s="1" t="s">
        <v>2281</v>
      </c>
      <c r="N1073" s="1">
        <f t="shared" si="32"/>
        <v>1.063310236113401</v>
      </c>
      <c r="O1073" s="1">
        <f t="shared" si="33"/>
        <v>1.725990193465303</v>
      </c>
      <c r="P1073" s="1" t="s">
        <v>2932</v>
      </c>
    </row>
    <row r="1074" spans="1:16" x14ac:dyDescent="0.2">
      <c r="A1074" s="1" t="s">
        <v>1707</v>
      </c>
      <c r="B1074" s="2" t="s">
        <v>1708</v>
      </c>
      <c r="C1074" s="1" t="s">
        <v>3429</v>
      </c>
      <c r="D1074" s="1">
        <v>0.60176700000000005</v>
      </c>
      <c r="E1074" s="1">
        <v>1.9420299999999999</v>
      </c>
      <c r="F1074" s="3">
        <v>5.0000000000000002E-5</v>
      </c>
      <c r="G1074" s="1">
        <v>7.7426800000000005E-4</v>
      </c>
      <c r="H1074" s="1" t="s">
        <v>2281</v>
      </c>
      <c r="I1074" s="1">
        <v>0.60176700000000005</v>
      </c>
      <c r="J1074" s="1">
        <v>3.24532</v>
      </c>
      <c r="K1074" s="3">
        <v>5.0000000000000002E-5</v>
      </c>
      <c r="L1074" s="1">
        <v>7.7426800000000005E-4</v>
      </c>
      <c r="M1074" s="1" t="s">
        <v>2281</v>
      </c>
      <c r="N1074" s="1">
        <f t="shared" si="32"/>
        <v>1.6902885886058689</v>
      </c>
      <c r="O1074" s="1">
        <f t="shared" si="33"/>
        <v>2.4310838413382858</v>
      </c>
      <c r="P1074" s="1" t="s">
        <v>2932</v>
      </c>
    </row>
    <row r="1075" spans="1:16" x14ac:dyDescent="0.2">
      <c r="A1075" s="1" t="s">
        <v>1557</v>
      </c>
      <c r="B1075" s="2" t="s">
        <v>1558</v>
      </c>
      <c r="C1075" s="1" t="s">
        <v>3430</v>
      </c>
      <c r="D1075" s="1">
        <v>4.2730399999999999</v>
      </c>
      <c r="E1075" s="1">
        <v>10.071300000000001</v>
      </c>
      <c r="F1075" s="3">
        <v>5.0000000000000002E-5</v>
      </c>
      <c r="G1075" s="1">
        <v>7.7426800000000005E-4</v>
      </c>
      <c r="H1075" s="1" t="s">
        <v>2281</v>
      </c>
      <c r="I1075" s="1">
        <v>4.2730399999999999</v>
      </c>
      <c r="J1075" s="1">
        <v>9.5469600000000003</v>
      </c>
      <c r="K1075" s="3">
        <v>5.0000000000000002E-5</v>
      </c>
      <c r="L1075" s="1">
        <v>7.7426800000000005E-4</v>
      </c>
      <c r="M1075" s="1" t="s">
        <v>2281</v>
      </c>
      <c r="N1075" s="1">
        <f t="shared" si="32"/>
        <v>1.2369151906651186</v>
      </c>
      <c r="O1075" s="1">
        <f t="shared" si="33"/>
        <v>1.1597785925309263</v>
      </c>
      <c r="P1075" s="1" t="s">
        <v>2932</v>
      </c>
    </row>
    <row r="1076" spans="1:16" x14ac:dyDescent="0.2">
      <c r="A1076" s="1" t="s">
        <v>877</v>
      </c>
      <c r="B1076" s="2" t="s">
        <v>878</v>
      </c>
      <c r="C1076" s="1" t="s">
        <v>3431</v>
      </c>
      <c r="D1076" s="1">
        <v>32.934199999999997</v>
      </c>
      <c r="E1076" s="1">
        <v>53.510599999999997</v>
      </c>
      <c r="F1076" s="3">
        <v>5.0000000000000002E-5</v>
      </c>
      <c r="G1076" s="1">
        <v>7.7426800000000005E-4</v>
      </c>
      <c r="H1076" s="1" t="s">
        <v>2281</v>
      </c>
      <c r="I1076" s="1">
        <v>32.934199999999997</v>
      </c>
      <c r="J1076" s="1">
        <v>74.400800000000004</v>
      </c>
      <c r="K1076" s="3">
        <v>5.0000000000000002E-5</v>
      </c>
      <c r="L1076" s="1">
        <v>7.7426800000000005E-4</v>
      </c>
      <c r="M1076" s="1" t="s">
        <v>2281</v>
      </c>
      <c r="N1076" s="1">
        <f t="shared" si="32"/>
        <v>0.70023819933413367</v>
      </c>
      <c r="O1076" s="1">
        <f t="shared" si="33"/>
        <v>1.1757316278515793</v>
      </c>
      <c r="P1076" s="1" t="s">
        <v>2932</v>
      </c>
    </row>
    <row r="1077" spans="1:16" x14ac:dyDescent="0.2">
      <c r="A1077" s="1" t="s">
        <v>611</v>
      </c>
      <c r="B1077" s="2" t="s">
        <v>612</v>
      </c>
      <c r="C1077" s="1" t="s">
        <v>3432</v>
      </c>
      <c r="D1077" s="1">
        <v>59.956699999999998</v>
      </c>
      <c r="E1077" s="1">
        <v>86.0839</v>
      </c>
      <c r="F1077" s="1">
        <v>5.9500000000000004E-3</v>
      </c>
      <c r="G1077" s="1">
        <v>3.5430099999999999E-2</v>
      </c>
      <c r="H1077" s="1" t="s">
        <v>2281</v>
      </c>
      <c r="I1077" s="1">
        <v>59.956699999999998</v>
      </c>
      <c r="J1077" s="1">
        <v>91.475800000000007</v>
      </c>
      <c r="K1077" s="1">
        <v>1.5E-3</v>
      </c>
      <c r="L1077" s="1">
        <v>1.2582899999999999E-2</v>
      </c>
      <c r="M1077" s="1" t="s">
        <v>2281</v>
      </c>
      <c r="N1077" s="1">
        <f t="shared" si="32"/>
        <v>0.52182246021360079</v>
      </c>
      <c r="O1077" s="1">
        <f t="shared" si="33"/>
        <v>0.60946914774429239</v>
      </c>
      <c r="P1077" s="1" t="s">
        <v>2932</v>
      </c>
    </row>
    <row r="1078" spans="1:16" x14ac:dyDescent="0.2">
      <c r="A1078" s="1" t="s">
        <v>1553</v>
      </c>
      <c r="B1078" s="2" t="s">
        <v>1554</v>
      </c>
      <c r="C1078" s="1" t="s">
        <v>3433</v>
      </c>
      <c r="D1078" s="1">
        <v>30.869</v>
      </c>
      <c r="E1078" s="1">
        <v>43.672499999999999</v>
      </c>
      <c r="F1078" s="1">
        <v>7.7000000000000002E-3</v>
      </c>
      <c r="G1078" s="1">
        <v>4.2764900000000002E-2</v>
      </c>
      <c r="H1078" s="1" t="s">
        <v>2281</v>
      </c>
      <c r="I1078" s="1">
        <v>30.869</v>
      </c>
      <c r="J1078" s="1">
        <v>52.312600000000003</v>
      </c>
      <c r="K1078" s="3">
        <v>5.0000000000000002E-5</v>
      </c>
      <c r="L1078" s="1">
        <v>7.7426800000000005E-4</v>
      </c>
      <c r="M1078" s="1" t="s">
        <v>2281</v>
      </c>
      <c r="N1078" s="1">
        <f t="shared" si="32"/>
        <v>0.50056637183105746</v>
      </c>
      <c r="O1078" s="1">
        <f t="shared" si="33"/>
        <v>0.76099972783749659</v>
      </c>
      <c r="P1078" s="1" t="s">
        <v>2932</v>
      </c>
    </row>
    <row r="1079" spans="1:16" x14ac:dyDescent="0.2">
      <c r="A1079" s="1" t="s">
        <v>197</v>
      </c>
      <c r="B1079" s="2" t="s">
        <v>198</v>
      </c>
      <c r="C1079" s="1" t="s">
        <v>3434</v>
      </c>
      <c r="D1079" s="1">
        <v>0.92022199999999998</v>
      </c>
      <c r="E1079" s="1">
        <v>3.03254</v>
      </c>
      <c r="F1079" s="3">
        <v>5.0000000000000002E-5</v>
      </c>
      <c r="G1079" s="1">
        <v>7.7426800000000005E-4</v>
      </c>
      <c r="H1079" s="1" t="s">
        <v>2281</v>
      </c>
      <c r="I1079" s="1">
        <v>0.92022199999999998</v>
      </c>
      <c r="J1079" s="1">
        <v>6.8858800000000002</v>
      </c>
      <c r="K1079" s="3">
        <v>5.0000000000000002E-5</v>
      </c>
      <c r="L1079" s="1">
        <v>7.7426800000000005E-4</v>
      </c>
      <c r="M1079" s="1" t="s">
        <v>2281</v>
      </c>
      <c r="N1079" s="1">
        <f t="shared" si="32"/>
        <v>1.7204728221257053</v>
      </c>
      <c r="O1079" s="1">
        <f t="shared" si="33"/>
        <v>2.9035871864562419</v>
      </c>
      <c r="P1079" s="1" t="s">
        <v>2932</v>
      </c>
    </row>
    <row r="1080" spans="1:16" x14ac:dyDescent="0.2">
      <c r="A1080" s="1" t="s">
        <v>1713</v>
      </c>
      <c r="B1080" s="2" t="s">
        <v>1714</v>
      </c>
      <c r="C1080" s="1" t="s">
        <v>3435</v>
      </c>
      <c r="D1080" s="1">
        <v>33.753300000000003</v>
      </c>
      <c r="E1080" s="1">
        <v>49.177100000000003</v>
      </c>
      <c r="F1080" s="1">
        <v>5.4000000000000003E-3</v>
      </c>
      <c r="G1080" s="1">
        <v>3.3014399999999999E-2</v>
      </c>
      <c r="H1080" s="1" t="s">
        <v>2281</v>
      </c>
      <c r="I1080" s="1">
        <v>33.753300000000003</v>
      </c>
      <c r="J1080" s="1">
        <v>60.604700000000001</v>
      </c>
      <c r="K1080" s="3">
        <v>5.0000000000000002E-5</v>
      </c>
      <c r="L1080" s="1">
        <v>7.7426800000000005E-4</v>
      </c>
      <c r="M1080" s="1" t="s">
        <v>2281</v>
      </c>
      <c r="N1080" s="1">
        <f t="shared" si="32"/>
        <v>0.54295810215837947</v>
      </c>
      <c r="O1080" s="1">
        <f t="shared" si="33"/>
        <v>0.8444011227664483</v>
      </c>
      <c r="P1080" s="1" t="s">
        <v>2932</v>
      </c>
    </row>
    <row r="1081" spans="1:16" x14ac:dyDescent="0.2">
      <c r="A1081" s="1" t="s">
        <v>493</v>
      </c>
      <c r="B1081" s="2" t="s">
        <v>494</v>
      </c>
      <c r="C1081" s="1" t="s">
        <v>3436</v>
      </c>
      <c r="D1081" s="1">
        <v>9.2649799999999995</v>
      </c>
      <c r="E1081" s="1">
        <v>20.7088</v>
      </c>
      <c r="F1081" s="3">
        <v>5.0000000000000002E-5</v>
      </c>
      <c r="G1081" s="1">
        <v>7.7426800000000005E-4</v>
      </c>
      <c r="H1081" s="1" t="s">
        <v>2281</v>
      </c>
      <c r="I1081" s="1">
        <v>9.2649799999999995</v>
      </c>
      <c r="J1081" s="1">
        <v>24.4208</v>
      </c>
      <c r="K1081" s="3">
        <v>5.0000000000000002E-5</v>
      </c>
      <c r="L1081" s="1">
        <v>7.7426800000000005E-4</v>
      </c>
      <c r="M1081" s="1" t="s">
        <v>2281</v>
      </c>
      <c r="N1081" s="1">
        <f t="shared" si="32"/>
        <v>1.1603841899535992</v>
      </c>
      <c r="O1081" s="1">
        <f t="shared" si="33"/>
        <v>1.3982506952165819</v>
      </c>
      <c r="P1081" s="1" t="s">
        <v>2932</v>
      </c>
    </row>
    <row r="1082" spans="1:16" x14ac:dyDescent="0.2">
      <c r="A1082" s="1" t="s">
        <v>1294</v>
      </c>
      <c r="B1082" s="2" t="s">
        <v>1295</v>
      </c>
      <c r="C1082" s="1" t="s">
        <v>3437</v>
      </c>
      <c r="D1082" s="1">
        <v>0.48763699999999999</v>
      </c>
      <c r="E1082" s="1">
        <v>1.0491200000000001</v>
      </c>
      <c r="F1082" s="1">
        <v>2.5000000000000001E-3</v>
      </c>
      <c r="G1082" s="1">
        <v>1.85595E-2</v>
      </c>
      <c r="H1082" s="1" t="s">
        <v>2281</v>
      </c>
      <c r="I1082" s="1">
        <v>0.48763699999999999</v>
      </c>
      <c r="J1082" s="1">
        <v>1.5059499999999999</v>
      </c>
      <c r="K1082" s="3">
        <v>5.0000000000000002E-5</v>
      </c>
      <c r="L1082" s="1">
        <v>7.7426800000000005E-4</v>
      </c>
      <c r="M1082" s="1" t="s">
        <v>2281</v>
      </c>
      <c r="N1082" s="1">
        <f t="shared" si="32"/>
        <v>1.1053002037717057</v>
      </c>
      <c r="O1082" s="1">
        <f t="shared" si="33"/>
        <v>1.6267943696574603</v>
      </c>
      <c r="P1082" s="1" t="s">
        <v>2932</v>
      </c>
    </row>
    <row r="1083" spans="1:16" x14ac:dyDescent="0.2">
      <c r="A1083" s="1" t="s">
        <v>51</v>
      </c>
      <c r="B1083" s="2" t="s">
        <v>52</v>
      </c>
      <c r="C1083" s="1" t="s">
        <v>3438</v>
      </c>
      <c r="D1083" s="1">
        <v>109.425</v>
      </c>
      <c r="E1083" s="1">
        <v>207.30500000000001</v>
      </c>
      <c r="F1083" s="3">
        <v>5.0000000000000002E-5</v>
      </c>
      <c r="G1083" s="1">
        <v>7.7426800000000005E-4</v>
      </c>
      <c r="H1083" s="1" t="s">
        <v>2281</v>
      </c>
      <c r="I1083" s="1">
        <v>109.425</v>
      </c>
      <c r="J1083" s="1">
        <v>176.535</v>
      </c>
      <c r="K1083" s="1">
        <v>2.9999999999999997E-4</v>
      </c>
      <c r="L1083" s="1">
        <v>3.4945800000000002E-3</v>
      </c>
      <c r="M1083" s="1" t="s">
        <v>2281</v>
      </c>
      <c r="N1083" s="1">
        <f t="shared" si="32"/>
        <v>0.9218125293261934</v>
      </c>
      <c r="O1083" s="1">
        <f t="shared" si="33"/>
        <v>0.69001185799299858</v>
      </c>
      <c r="P1083" s="1" t="s">
        <v>2932</v>
      </c>
    </row>
    <row r="1084" spans="1:16" x14ac:dyDescent="0.2">
      <c r="A1084" s="1" t="s">
        <v>828</v>
      </c>
      <c r="B1084" s="2" t="s">
        <v>829</v>
      </c>
      <c r="C1084" s="1" t="s">
        <v>3439</v>
      </c>
      <c r="D1084" s="1">
        <v>8.3592999999999993</v>
      </c>
      <c r="E1084" s="1">
        <v>14.960699999999999</v>
      </c>
      <c r="F1084" s="1">
        <v>5.0000000000000001E-4</v>
      </c>
      <c r="G1084" s="1">
        <v>5.29884E-3</v>
      </c>
      <c r="H1084" s="1" t="s">
        <v>2281</v>
      </c>
      <c r="I1084" s="1">
        <v>8.3592999999999993</v>
      </c>
      <c r="J1084" s="1">
        <v>24.126000000000001</v>
      </c>
      <c r="K1084" s="3">
        <v>5.0000000000000002E-5</v>
      </c>
      <c r="L1084" s="1">
        <v>7.7426800000000005E-4</v>
      </c>
      <c r="M1084" s="1" t="s">
        <v>2281</v>
      </c>
      <c r="N1084" s="1">
        <f t="shared" si="32"/>
        <v>0.83972363689314455</v>
      </c>
      <c r="O1084" s="1">
        <f t="shared" si="33"/>
        <v>1.5291346994349608</v>
      </c>
      <c r="P1084" s="1" t="s">
        <v>2932</v>
      </c>
    </row>
    <row r="1085" spans="1:16" x14ac:dyDescent="0.2">
      <c r="A1085" s="1" t="s">
        <v>1017</v>
      </c>
      <c r="B1085" s="2" t="s">
        <v>1018</v>
      </c>
      <c r="C1085" s="1" t="s">
        <v>3440</v>
      </c>
      <c r="D1085" s="1">
        <v>0.71125799999999995</v>
      </c>
      <c r="E1085" s="1">
        <v>2.1743899999999998</v>
      </c>
      <c r="F1085" s="1">
        <v>3.15E-3</v>
      </c>
      <c r="G1085" s="1">
        <v>2.2145100000000001E-2</v>
      </c>
      <c r="H1085" s="1" t="s">
        <v>2281</v>
      </c>
      <c r="I1085" s="1">
        <v>0.71125799999999995</v>
      </c>
      <c r="J1085" s="1">
        <v>3.6834099999999999</v>
      </c>
      <c r="K1085" s="3">
        <v>5.0000000000000002E-5</v>
      </c>
      <c r="L1085" s="1">
        <v>7.7426800000000005E-4</v>
      </c>
      <c r="M1085" s="1" t="s">
        <v>2281</v>
      </c>
      <c r="N1085" s="1">
        <f t="shared" si="32"/>
        <v>1.6121658467012741</v>
      </c>
      <c r="O1085" s="1">
        <f t="shared" si="33"/>
        <v>2.3725971128265089</v>
      </c>
      <c r="P1085" s="1" t="s">
        <v>2932</v>
      </c>
    </row>
    <row r="1086" spans="1:16" x14ac:dyDescent="0.2">
      <c r="A1086" s="1" t="s">
        <v>2210</v>
      </c>
      <c r="B1086" s="2" t="s">
        <v>2211</v>
      </c>
      <c r="C1086" s="1" t="s">
        <v>3441</v>
      </c>
      <c r="D1086" s="1">
        <v>6.6263300000000003</v>
      </c>
      <c r="E1086" s="1">
        <v>10.4521</v>
      </c>
      <c r="F1086" s="1">
        <v>7.8499999999999993E-3</v>
      </c>
      <c r="G1086" s="1">
        <v>4.3400800000000003E-2</v>
      </c>
      <c r="H1086" s="1" t="s">
        <v>2281</v>
      </c>
      <c r="I1086" s="1">
        <v>6.6263300000000003</v>
      </c>
      <c r="J1086" s="1">
        <v>12.706300000000001</v>
      </c>
      <c r="K1086" s="1">
        <v>1E-4</v>
      </c>
      <c r="L1086" s="1">
        <v>1.41366E-3</v>
      </c>
      <c r="M1086" s="1" t="s">
        <v>2281</v>
      </c>
      <c r="N1086" s="1">
        <f t="shared" si="32"/>
        <v>0.6575108743147059</v>
      </c>
      <c r="O1086" s="1">
        <f t="shared" si="33"/>
        <v>0.93926202872444742</v>
      </c>
      <c r="P1086" s="1" t="s">
        <v>2932</v>
      </c>
    </row>
    <row r="1087" spans="1:16" x14ac:dyDescent="0.2">
      <c r="A1087" s="1" t="s">
        <v>1529</v>
      </c>
      <c r="B1087" s="2" t="s">
        <v>1530</v>
      </c>
      <c r="C1087" s="1" t="s">
        <v>3442</v>
      </c>
      <c r="D1087" s="1">
        <v>12.8619</v>
      </c>
      <c r="E1087" s="1">
        <v>26.0671</v>
      </c>
      <c r="F1087" s="3">
        <v>5.0000000000000002E-5</v>
      </c>
      <c r="G1087" s="1">
        <v>7.7426800000000005E-4</v>
      </c>
      <c r="H1087" s="1" t="s">
        <v>2281</v>
      </c>
      <c r="I1087" s="1">
        <v>12.8619</v>
      </c>
      <c r="J1087" s="1">
        <v>22.2896</v>
      </c>
      <c r="K1087" s="1">
        <v>1E-4</v>
      </c>
      <c r="L1087" s="1">
        <v>1.41366E-3</v>
      </c>
      <c r="M1087" s="1" t="s">
        <v>2281</v>
      </c>
      <c r="N1087" s="1">
        <f t="shared" si="32"/>
        <v>1.0191263122118048</v>
      </c>
      <c r="O1087" s="1">
        <f t="shared" si="33"/>
        <v>0.79326694899603545</v>
      </c>
      <c r="P1087" s="1" t="s">
        <v>2932</v>
      </c>
    </row>
    <row r="1088" spans="1:16" x14ac:dyDescent="0.2">
      <c r="A1088" s="1" t="s">
        <v>467</v>
      </c>
      <c r="B1088" s="2" t="s">
        <v>468</v>
      </c>
      <c r="C1088" s="1" t="s">
        <v>3443</v>
      </c>
      <c r="D1088" s="1">
        <v>11.1037</v>
      </c>
      <c r="E1088" s="1">
        <v>25.419899999999998</v>
      </c>
      <c r="F1088" s="3">
        <v>5.0000000000000002E-5</v>
      </c>
      <c r="G1088" s="1">
        <v>7.7426800000000005E-4</v>
      </c>
      <c r="H1088" s="1" t="s">
        <v>2281</v>
      </c>
      <c r="I1088" s="1">
        <v>11.1037</v>
      </c>
      <c r="J1088" s="1">
        <v>23.9054</v>
      </c>
      <c r="K1088" s="3">
        <v>5.0000000000000002E-5</v>
      </c>
      <c r="L1088" s="1">
        <v>7.7426800000000005E-4</v>
      </c>
      <c r="M1088" s="1" t="s">
        <v>2281</v>
      </c>
      <c r="N1088" s="1">
        <f t="shared" si="32"/>
        <v>1.194917860108391</v>
      </c>
      <c r="O1088" s="1">
        <f t="shared" si="33"/>
        <v>1.106296051166602</v>
      </c>
      <c r="P1088" s="1" t="s">
        <v>2932</v>
      </c>
    </row>
    <row r="1089" spans="1:16" x14ac:dyDescent="0.2">
      <c r="A1089" s="1" t="s">
        <v>645</v>
      </c>
      <c r="B1089" s="2" t="s">
        <v>646</v>
      </c>
      <c r="C1089" s="1" t="s">
        <v>3444</v>
      </c>
      <c r="D1089" s="1">
        <v>65.633600000000001</v>
      </c>
      <c r="E1089" s="1">
        <v>181.197</v>
      </c>
      <c r="F1089" s="3">
        <v>5.0000000000000002E-5</v>
      </c>
      <c r="G1089" s="1">
        <v>7.7426800000000005E-4</v>
      </c>
      <c r="H1089" s="1" t="s">
        <v>2281</v>
      </c>
      <c r="I1089" s="1">
        <v>65.633600000000001</v>
      </c>
      <c r="J1089" s="1">
        <v>230.50399999999999</v>
      </c>
      <c r="K1089" s="3">
        <v>5.0000000000000002E-5</v>
      </c>
      <c r="L1089" s="1">
        <v>7.7426800000000005E-4</v>
      </c>
      <c r="M1089" s="1" t="s">
        <v>2281</v>
      </c>
      <c r="N1089" s="1">
        <f t="shared" si="32"/>
        <v>1.4650525973650155</v>
      </c>
      <c r="O1089" s="1">
        <f t="shared" si="33"/>
        <v>1.8122853142180864</v>
      </c>
      <c r="P1089" s="1" t="s">
        <v>2932</v>
      </c>
    </row>
    <row r="1090" spans="1:16" x14ac:dyDescent="0.2">
      <c r="A1090" s="1" t="s">
        <v>1849</v>
      </c>
      <c r="B1090" s="2" t="s">
        <v>1850</v>
      </c>
      <c r="C1090" s="1" t="s">
        <v>3445</v>
      </c>
      <c r="D1090" s="1">
        <v>7.3773200000000001</v>
      </c>
      <c r="E1090" s="1">
        <v>13.994</v>
      </c>
      <c r="F1090" s="1">
        <v>7.5000000000000002E-4</v>
      </c>
      <c r="G1090" s="1">
        <v>7.3342499999999996E-3</v>
      </c>
      <c r="H1090" s="1" t="s">
        <v>2281</v>
      </c>
      <c r="I1090" s="1">
        <v>7.3773200000000001</v>
      </c>
      <c r="J1090" s="1">
        <v>22.311499999999999</v>
      </c>
      <c r="K1090" s="3">
        <v>5.0000000000000002E-5</v>
      </c>
      <c r="L1090" s="1">
        <v>7.7426800000000005E-4</v>
      </c>
      <c r="M1090" s="1" t="s">
        <v>2281</v>
      </c>
      <c r="N1090" s="1">
        <f t="shared" ref="N1090:N1153" si="34">LOG(E1090/D1090,2)</f>
        <v>0.92363967603271258</v>
      </c>
      <c r="O1090" s="1">
        <f t="shared" ref="O1090:O1153" si="35">LOG(J1090/I1090,2)</f>
        <v>1.5966187883588958</v>
      </c>
      <c r="P1090" s="1" t="s">
        <v>2932</v>
      </c>
    </row>
    <row r="1091" spans="1:16" x14ac:dyDescent="0.2">
      <c r="A1091" s="1" t="s">
        <v>1705</v>
      </c>
      <c r="B1091" s="2" t="s">
        <v>1706</v>
      </c>
      <c r="C1091" s="1" t="s">
        <v>3446</v>
      </c>
      <c r="D1091" s="1">
        <v>2.3361299999999998</v>
      </c>
      <c r="E1091" s="1">
        <v>4.4507000000000003</v>
      </c>
      <c r="F1091" s="1">
        <v>2.8E-3</v>
      </c>
      <c r="G1091" s="1">
        <v>2.0301199999999998E-2</v>
      </c>
      <c r="H1091" s="1" t="s">
        <v>2281</v>
      </c>
      <c r="I1091" s="1">
        <v>2.3361299999999998</v>
      </c>
      <c r="J1091" s="1">
        <v>5.5885600000000002</v>
      </c>
      <c r="K1091" s="1">
        <v>1E-4</v>
      </c>
      <c r="L1091" s="1">
        <v>1.41366E-3</v>
      </c>
      <c r="M1091" s="1" t="s">
        <v>2281</v>
      </c>
      <c r="N1091" s="1">
        <f t="shared" si="34"/>
        <v>0.92991170007340673</v>
      </c>
      <c r="O1091" s="1">
        <f t="shared" si="35"/>
        <v>1.258356033869108</v>
      </c>
      <c r="P1091" s="1" t="s">
        <v>2932</v>
      </c>
    </row>
    <row r="1092" spans="1:16" x14ac:dyDescent="0.2">
      <c r="A1092" s="1" t="s">
        <v>1330</v>
      </c>
      <c r="B1092" s="2" t="s">
        <v>1331</v>
      </c>
      <c r="C1092" s="1" t="s">
        <v>3447</v>
      </c>
      <c r="D1092" s="1">
        <v>0.63305</v>
      </c>
      <c r="E1092" s="1">
        <v>1.3322099999999999</v>
      </c>
      <c r="F1092" s="1">
        <v>5.9500000000000004E-3</v>
      </c>
      <c r="G1092" s="1">
        <v>3.5430099999999999E-2</v>
      </c>
      <c r="H1092" s="1" t="s">
        <v>2281</v>
      </c>
      <c r="I1092" s="1">
        <v>0.63305</v>
      </c>
      <c r="J1092" s="1">
        <v>4.7680699999999998</v>
      </c>
      <c r="K1092" s="3">
        <v>5.0000000000000002E-5</v>
      </c>
      <c r="L1092" s="1">
        <v>7.7426800000000005E-4</v>
      </c>
      <c r="M1092" s="1" t="s">
        <v>2281</v>
      </c>
      <c r="N1092" s="1">
        <f t="shared" si="34"/>
        <v>1.0734301591820734</v>
      </c>
      <c r="O1092" s="1">
        <f t="shared" si="35"/>
        <v>2.9130140589305733</v>
      </c>
      <c r="P1092" s="1" t="s">
        <v>2932</v>
      </c>
    </row>
    <row r="1093" spans="1:16" x14ac:dyDescent="0.2">
      <c r="A1093" s="1" t="s">
        <v>195</v>
      </c>
      <c r="B1093" s="2" t="s">
        <v>196</v>
      </c>
      <c r="C1093" s="1" t="s">
        <v>3448</v>
      </c>
      <c r="D1093" s="1">
        <v>24.706900000000001</v>
      </c>
      <c r="E1093" s="1">
        <v>40.661299999999997</v>
      </c>
      <c r="F1093" s="3">
        <v>5.0000000000000002E-5</v>
      </c>
      <c r="G1093" s="1">
        <v>7.7426800000000005E-4</v>
      </c>
      <c r="H1093" s="1" t="s">
        <v>2281</v>
      </c>
      <c r="I1093" s="1">
        <v>24.706900000000001</v>
      </c>
      <c r="J1093" s="1">
        <v>60.061300000000003</v>
      </c>
      <c r="K1093" s="3">
        <v>5.0000000000000002E-5</v>
      </c>
      <c r="L1093" s="1">
        <v>7.7426800000000005E-4</v>
      </c>
      <c r="M1093" s="1" t="s">
        <v>2281</v>
      </c>
      <c r="N1093" s="1">
        <f t="shared" si="34"/>
        <v>0.71874233534651721</v>
      </c>
      <c r="O1093" s="1">
        <f t="shared" si="35"/>
        <v>1.2815216961221902</v>
      </c>
      <c r="P1093" s="1" t="s">
        <v>2932</v>
      </c>
    </row>
    <row r="1094" spans="1:16" x14ac:dyDescent="0.2">
      <c r="A1094" s="1" t="s">
        <v>1296</v>
      </c>
      <c r="B1094" s="2" t="s">
        <v>1297</v>
      </c>
      <c r="C1094" s="1" t="s">
        <v>3449</v>
      </c>
      <c r="D1094" s="1">
        <v>6.3433700000000002</v>
      </c>
      <c r="E1094" s="1">
        <v>16.428799999999999</v>
      </c>
      <c r="F1094" s="3">
        <v>5.0000000000000002E-5</v>
      </c>
      <c r="G1094" s="1">
        <v>7.7426800000000005E-4</v>
      </c>
      <c r="H1094" s="1" t="s">
        <v>2281</v>
      </c>
      <c r="I1094" s="1">
        <v>6.3433700000000002</v>
      </c>
      <c r="J1094" s="1">
        <v>20.642800000000001</v>
      </c>
      <c r="K1094" s="3">
        <v>5.0000000000000002E-5</v>
      </c>
      <c r="L1094" s="1">
        <v>7.7426800000000005E-4</v>
      </c>
      <c r="M1094" s="1" t="s">
        <v>2281</v>
      </c>
      <c r="N1094" s="1">
        <f t="shared" si="34"/>
        <v>1.3729057059942369</v>
      </c>
      <c r="O1094" s="1">
        <f t="shared" si="35"/>
        <v>1.7023172717863251</v>
      </c>
      <c r="P1094" s="1" t="s">
        <v>2932</v>
      </c>
    </row>
    <row r="1095" spans="1:16" x14ac:dyDescent="0.2">
      <c r="A1095" s="1" t="s">
        <v>247</v>
      </c>
      <c r="B1095" s="2" t="s">
        <v>248</v>
      </c>
      <c r="C1095" s="1" t="s">
        <v>3450</v>
      </c>
      <c r="D1095" s="1">
        <v>4.9684200000000001</v>
      </c>
      <c r="E1095" s="1">
        <v>9.3945799999999995</v>
      </c>
      <c r="F1095" s="3">
        <v>5.0000000000000002E-5</v>
      </c>
      <c r="G1095" s="1">
        <v>7.7426800000000005E-4</v>
      </c>
      <c r="H1095" s="1" t="s">
        <v>2281</v>
      </c>
      <c r="I1095" s="1">
        <v>4.9684200000000001</v>
      </c>
      <c r="J1095" s="1">
        <v>9.8824199999999998</v>
      </c>
      <c r="K1095" s="3">
        <v>5.0000000000000002E-5</v>
      </c>
      <c r="L1095" s="1">
        <v>7.7426800000000005E-4</v>
      </c>
      <c r="M1095" s="1" t="s">
        <v>2281</v>
      </c>
      <c r="N1095" s="1">
        <f t="shared" si="34"/>
        <v>0.91904152968035746</v>
      </c>
      <c r="O1095" s="1">
        <f t="shared" si="35"/>
        <v>0.99207723583642282</v>
      </c>
      <c r="P1095" s="1" t="s">
        <v>2932</v>
      </c>
    </row>
    <row r="1096" spans="1:16" x14ac:dyDescent="0.2">
      <c r="A1096" s="1" t="s">
        <v>301</v>
      </c>
      <c r="B1096" s="2" t="s">
        <v>302</v>
      </c>
      <c r="C1096" s="1" t="s">
        <v>3451</v>
      </c>
      <c r="D1096" s="1">
        <v>12.2623</v>
      </c>
      <c r="E1096" s="1">
        <v>33.578699999999998</v>
      </c>
      <c r="F1096" s="3">
        <v>5.0000000000000002E-5</v>
      </c>
      <c r="G1096" s="1">
        <v>7.7426800000000005E-4</v>
      </c>
      <c r="H1096" s="1" t="s">
        <v>2281</v>
      </c>
      <c r="I1096" s="1">
        <v>12.2623</v>
      </c>
      <c r="J1096" s="1">
        <v>40.587600000000002</v>
      </c>
      <c r="K1096" s="3">
        <v>5.0000000000000002E-5</v>
      </c>
      <c r="L1096" s="1">
        <v>7.7426800000000005E-4</v>
      </c>
      <c r="M1096" s="1" t="s">
        <v>2281</v>
      </c>
      <c r="N1096" s="1">
        <f t="shared" si="34"/>
        <v>1.4533167713322768</v>
      </c>
      <c r="O1096" s="1">
        <f t="shared" si="35"/>
        <v>1.7268094279791435</v>
      </c>
      <c r="P1096" s="1" t="s">
        <v>2932</v>
      </c>
    </row>
    <row r="1097" spans="1:16" x14ac:dyDescent="0.2">
      <c r="A1097" s="1" t="s">
        <v>1023</v>
      </c>
      <c r="B1097" s="2" t="s">
        <v>1024</v>
      </c>
      <c r="C1097" s="1" t="s">
        <v>3452</v>
      </c>
      <c r="D1097" s="1">
        <v>12.6982</v>
      </c>
      <c r="E1097" s="1">
        <v>24.8447</v>
      </c>
      <c r="F1097" s="1">
        <v>1.8E-3</v>
      </c>
      <c r="G1097" s="1">
        <v>1.4475500000000001E-2</v>
      </c>
      <c r="H1097" s="1" t="s">
        <v>2281</v>
      </c>
      <c r="I1097" s="1">
        <v>12.6982</v>
      </c>
      <c r="J1097" s="1">
        <v>23.398599999999998</v>
      </c>
      <c r="K1097" s="1">
        <v>3.8500000000000001E-3</v>
      </c>
      <c r="L1097" s="1">
        <v>2.5751799999999998E-2</v>
      </c>
      <c r="M1097" s="1" t="s">
        <v>2281</v>
      </c>
      <c r="N1097" s="1">
        <f t="shared" si="34"/>
        <v>0.96831411539308243</v>
      </c>
      <c r="O1097" s="1">
        <f t="shared" si="35"/>
        <v>0.88179820609545945</v>
      </c>
      <c r="P1097" s="1" t="s">
        <v>2932</v>
      </c>
    </row>
    <row r="1098" spans="1:16" x14ac:dyDescent="0.2">
      <c r="A1098" s="1" t="s">
        <v>1115</v>
      </c>
      <c r="B1098" s="2" t="s">
        <v>1116</v>
      </c>
      <c r="C1098" s="1" t="s">
        <v>3453</v>
      </c>
      <c r="D1098" s="1">
        <v>9.0812299999999997</v>
      </c>
      <c r="E1098" s="1">
        <v>15.0756</v>
      </c>
      <c r="F1098" s="1">
        <v>1.15E-3</v>
      </c>
      <c r="G1098" s="1">
        <v>1.0209599999999999E-2</v>
      </c>
      <c r="H1098" s="1" t="s">
        <v>2281</v>
      </c>
      <c r="I1098" s="1">
        <v>9.0812299999999997</v>
      </c>
      <c r="J1098" s="1">
        <v>24.244900000000001</v>
      </c>
      <c r="K1098" s="3">
        <v>5.0000000000000002E-5</v>
      </c>
      <c r="L1098" s="1">
        <v>7.7426800000000005E-4</v>
      </c>
      <c r="M1098" s="1" t="s">
        <v>2281</v>
      </c>
      <c r="N1098" s="1">
        <f t="shared" si="34"/>
        <v>0.73125580113119348</v>
      </c>
      <c r="O1098" s="1">
        <f t="shared" si="35"/>
        <v>1.4167216826875255</v>
      </c>
      <c r="P1098" s="1" t="s">
        <v>2932</v>
      </c>
    </row>
    <row r="1099" spans="1:16" x14ac:dyDescent="0.2">
      <c r="A1099" s="1" t="s">
        <v>23</v>
      </c>
      <c r="B1099" s="2" t="s">
        <v>24</v>
      </c>
      <c r="C1099" s="1" t="s">
        <v>3454</v>
      </c>
      <c r="D1099" s="1">
        <v>11.3012</v>
      </c>
      <c r="E1099" s="1">
        <v>25.874199999999998</v>
      </c>
      <c r="F1099" s="3">
        <v>5.0000000000000002E-5</v>
      </c>
      <c r="G1099" s="1">
        <v>7.7426800000000005E-4</v>
      </c>
      <c r="H1099" s="1" t="s">
        <v>2281</v>
      </c>
      <c r="I1099" s="1">
        <v>11.3012</v>
      </c>
      <c r="J1099" s="1">
        <v>29.1234</v>
      </c>
      <c r="K1099" s="3">
        <v>5.0000000000000002E-5</v>
      </c>
      <c r="L1099" s="1">
        <v>7.7426800000000005E-4</v>
      </c>
      <c r="M1099" s="1" t="s">
        <v>2281</v>
      </c>
      <c r="N1099" s="1">
        <f t="shared" si="34"/>
        <v>1.1950382857991431</v>
      </c>
      <c r="O1099" s="1">
        <f t="shared" si="35"/>
        <v>1.3657028211807891</v>
      </c>
      <c r="P1099" s="1" t="s">
        <v>2932</v>
      </c>
    </row>
    <row r="1100" spans="1:16" x14ac:dyDescent="0.2">
      <c r="A1100" s="1" t="s">
        <v>1095</v>
      </c>
      <c r="B1100" s="2" t="s">
        <v>1096</v>
      </c>
      <c r="C1100" s="1" t="s">
        <v>3455</v>
      </c>
      <c r="D1100" s="1">
        <v>0.38000699999999998</v>
      </c>
      <c r="E1100" s="1">
        <v>2.45987</v>
      </c>
      <c r="F1100" s="3">
        <v>5.0000000000000002E-5</v>
      </c>
      <c r="G1100" s="1">
        <v>7.7426800000000005E-4</v>
      </c>
      <c r="H1100" s="1" t="s">
        <v>2281</v>
      </c>
      <c r="I1100" s="1">
        <v>0.38000699999999998</v>
      </c>
      <c r="J1100" s="1">
        <v>2.5529600000000001</v>
      </c>
      <c r="K1100" s="3">
        <v>5.0000000000000002E-5</v>
      </c>
      <c r="L1100" s="1">
        <v>7.7426800000000005E-4</v>
      </c>
      <c r="M1100" s="1" t="s">
        <v>2281</v>
      </c>
      <c r="N1100" s="1">
        <f t="shared" si="34"/>
        <v>2.6944841741827728</v>
      </c>
      <c r="O1100" s="1">
        <f t="shared" si="35"/>
        <v>2.7480730342649871</v>
      </c>
      <c r="P1100" s="1" t="s">
        <v>2932</v>
      </c>
    </row>
    <row r="1101" spans="1:16" x14ac:dyDescent="0.2">
      <c r="A1101" s="1" t="s">
        <v>1767</v>
      </c>
      <c r="B1101" s="2" t="s">
        <v>1768</v>
      </c>
      <c r="C1101" s="1" t="s">
        <v>3456</v>
      </c>
      <c r="D1101" s="1">
        <v>13.086600000000001</v>
      </c>
      <c r="E1101" s="1">
        <v>25.883800000000001</v>
      </c>
      <c r="F1101" s="3">
        <v>5.0000000000000002E-5</v>
      </c>
      <c r="G1101" s="1">
        <v>7.7426800000000005E-4</v>
      </c>
      <c r="H1101" s="1" t="s">
        <v>2281</v>
      </c>
      <c r="I1101" s="1">
        <v>13.086600000000001</v>
      </c>
      <c r="J1101" s="1">
        <v>31.64</v>
      </c>
      <c r="K1101" s="3">
        <v>5.0000000000000002E-5</v>
      </c>
      <c r="L1101" s="1">
        <v>7.7426800000000005E-4</v>
      </c>
      <c r="M1101" s="1" t="s">
        <v>2281</v>
      </c>
      <c r="N1101" s="1">
        <f t="shared" si="34"/>
        <v>0.98395911227606347</v>
      </c>
      <c r="O1101" s="1">
        <f t="shared" si="35"/>
        <v>1.2736592771863386</v>
      </c>
      <c r="P1101" s="1" t="s">
        <v>2932</v>
      </c>
    </row>
    <row r="1102" spans="1:16" x14ac:dyDescent="0.2">
      <c r="A1102" s="1" t="s">
        <v>1447</v>
      </c>
      <c r="B1102" s="2" t="s">
        <v>1448</v>
      </c>
      <c r="C1102" s="1" t="s">
        <v>3457</v>
      </c>
      <c r="D1102" s="1">
        <v>2.1889699999999999</v>
      </c>
      <c r="E1102" s="1">
        <v>4.4311999999999996</v>
      </c>
      <c r="F1102" s="1">
        <v>4.5999999999999999E-3</v>
      </c>
      <c r="G1102" s="1">
        <v>2.9343399999999999E-2</v>
      </c>
      <c r="H1102" s="1" t="s">
        <v>2281</v>
      </c>
      <c r="I1102" s="1">
        <v>2.1889699999999999</v>
      </c>
      <c r="J1102" s="1">
        <v>5.4605600000000001</v>
      </c>
      <c r="K1102" s="1">
        <v>6.9999999999999999E-4</v>
      </c>
      <c r="L1102" s="1">
        <v>6.9442599999999998E-3</v>
      </c>
      <c r="M1102" s="1" t="s">
        <v>2281</v>
      </c>
      <c r="N1102" s="1">
        <f t="shared" si="34"/>
        <v>1.0174452612045641</v>
      </c>
      <c r="O1102" s="1">
        <f t="shared" si="35"/>
        <v>1.3187967298703422</v>
      </c>
      <c r="P1102" s="1" t="s">
        <v>2932</v>
      </c>
    </row>
    <row r="1103" spans="1:16" x14ac:dyDescent="0.2">
      <c r="A1103" s="1" t="s">
        <v>1711</v>
      </c>
      <c r="B1103" s="2" t="s">
        <v>1712</v>
      </c>
      <c r="C1103" s="1" t="s">
        <v>3458</v>
      </c>
      <c r="D1103" s="1">
        <v>28.5855</v>
      </c>
      <c r="E1103" s="1">
        <v>48.580199999999998</v>
      </c>
      <c r="F1103" s="3">
        <v>5.0000000000000002E-5</v>
      </c>
      <c r="G1103" s="1">
        <v>7.7426800000000005E-4</v>
      </c>
      <c r="H1103" s="1" t="s">
        <v>2281</v>
      </c>
      <c r="I1103" s="1">
        <v>28.5855</v>
      </c>
      <c r="J1103" s="1">
        <v>55.7376</v>
      </c>
      <c r="K1103" s="3">
        <v>5.0000000000000002E-5</v>
      </c>
      <c r="L1103" s="1">
        <v>7.7426800000000005E-4</v>
      </c>
      <c r="M1103" s="1" t="s">
        <v>2281</v>
      </c>
      <c r="N1103" s="1">
        <f t="shared" si="34"/>
        <v>0.76508490419493058</v>
      </c>
      <c r="O1103" s="1">
        <f t="shared" si="35"/>
        <v>0.96336735768353332</v>
      </c>
      <c r="P1103" s="1" t="s">
        <v>2932</v>
      </c>
    </row>
    <row r="1104" spans="1:16" x14ac:dyDescent="0.2">
      <c r="A1104" s="1" t="s">
        <v>295</v>
      </c>
      <c r="B1104" s="2" t="s">
        <v>296</v>
      </c>
      <c r="C1104" s="1" t="s">
        <v>3459</v>
      </c>
      <c r="D1104" s="1">
        <v>1.02657</v>
      </c>
      <c r="E1104" s="1">
        <v>2.6461800000000002</v>
      </c>
      <c r="F1104" s="1">
        <v>1.25E-3</v>
      </c>
      <c r="G1104" s="1">
        <v>1.0899499999999999E-2</v>
      </c>
      <c r="H1104" s="1" t="s">
        <v>2281</v>
      </c>
      <c r="I1104" s="1">
        <v>1.02657</v>
      </c>
      <c r="J1104" s="1">
        <v>8.6575699999999998</v>
      </c>
      <c r="K1104" s="3">
        <v>5.0000000000000002E-5</v>
      </c>
      <c r="L1104" s="1">
        <v>7.7426800000000005E-4</v>
      </c>
      <c r="M1104" s="1" t="s">
        <v>2281</v>
      </c>
      <c r="N1104" s="1">
        <f t="shared" si="34"/>
        <v>1.3660791951641429</v>
      </c>
      <c r="O1104" s="1">
        <f t="shared" si="35"/>
        <v>3.0761301416158573</v>
      </c>
      <c r="P1104" s="1" t="s">
        <v>2932</v>
      </c>
    </row>
    <row r="1105" spans="1:16" x14ac:dyDescent="0.2">
      <c r="A1105" s="1" t="s">
        <v>1320</v>
      </c>
      <c r="B1105" s="2" t="s">
        <v>1321</v>
      </c>
      <c r="C1105" s="1" t="s">
        <v>3460</v>
      </c>
      <c r="D1105" s="1">
        <v>42.488599999999998</v>
      </c>
      <c r="E1105" s="1">
        <v>70.006299999999996</v>
      </c>
      <c r="F1105" s="1">
        <v>2.0000000000000001E-4</v>
      </c>
      <c r="G1105" s="1">
        <v>2.5130700000000001E-3</v>
      </c>
      <c r="H1105" s="1" t="s">
        <v>2281</v>
      </c>
      <c r="I1105" s="1">
        <v>42.488599999999998</v>
      </c>
      <c r="J1105" s="1">
        <v>74.459000000000003</v>
      </c>
      <c r="K1105" s="3">
        <v>5.0000000000000002E-5</v>
      </c>
      <c r="L1105" s="1">
        <v>7.7426800000000005E-4</v>
      </c>
      <c r="M1105" s="1" t="s">
        <v>2281</v>
      </c>
      <c r="N1105" s="1">
        <f t="shared" si="34"/>
        <v>0.72040895115735715</v>
      </c>
      <c r="O1105" s="1">
        <f t="shared" si="35"/>
        <v>0.8093704330109307</v>
      </c>
      <c r="P1105" s="1" t="s">
        <v>2932</v>
      </c>
    </row>
    <row r="1106" spans="1:16" x14ac:dyDescent="0.2">
      <c r="A1106" s="1" t="s">
        <v>269</v>
      </c>
      <c r="B1106" s="2" t="s">
        <v>270</v>
      </c>
      <c r="C1106" s="1" t="s">
        <v>3461</v>
      </c>
      <c r="D1106" s="1">
        <v>2.0844200000000002</v>
      </c>
      <c r="E1106" s="1">
        <v>6.3623399999999997</v>
      </c>
      <c r="F1106" s="3">
        <v>5.0000000000000002E-5</v>
      </c>
      <c r="G1106" s="1">
        <v>7.7426800000000005E-4</v>
      </c>
      <c r="H1106" s="1" t="s">
        <v>2281</v>
      </c>
      <c r="I1106" s="1">
        <v>2.0844200000000002</v>
      </c>
      <c r="J1106" s="1">
        <v>6.9815800000000001</v>
      </c>
      <c r="K1106" s="3">
        <v>5.0000000000000002E-5</v>
      </c>
      <c r="L1106" s="1">
        <v>7.7426800000000005E-4</v>
      </c>
      <c r="M1106" s="1" t="s">
        <v>2281</v>
      </c>
      <c r="N1106" s="1">
        <f t="shared" si="34"/>
        <v>1.6099114681777007</v>
      </c>
      <c r="O1106" s="1">
        <f t="shared" si="35"/>
        <v>1.7439075668161976</v>
      </c>
      <c r="P1106" s="1" t="s">
        <v>2932</v>
      </c>
    </row>
    <row r="1107" spans="1:16" x14ac:dyDescent="0.2">
      <c r="A1107" s="1" t="s">
        <v>1206</v>
      </c>
      <c r="B1107" s="2" t="s">
        <v>1207</v>
      </c>
      <c r="C1107" s="1" t="s">
        <v>3462</v>
      </c>
      <c r="D1107" s="1">
        <v>0.50053899999999996</v>
      </c>
      <c r="E1107" s="1">
        <v>1.74647</v>
      </c>
      <c r="F1107" s="1">
        <v>1.4999999999999999E-4</v>
      </c>
      <c r="G1107" s="1">
        <v>1.9862600000000001E-3</v>
      </c>
      <c r="H1107" s="1" t="s">
        <v>2281</v>
      </c>
      <c r="I1107" s="1">
        <v>0.50053899999999996</v>
      </c>
      <c r="J1107" s="1">
        <v>4.31792</v>
      </c>
      <c r="K1107" s="3">
        <v>5.0000000000000002E-5</v>
      </c>
      <c r="L1107" s="1">
        <v>7.7426800000000005E-4</v>
      </c>
      <c r="M1107" s="1" t="s">
        <v>2281</v>
      </c>
      <c r="N1107" s="1">
        <f t="shared" si="34"/>
        <v>1.8028874734523808</v>
      </c>
      <c r="O1107" s="1">
        <f t="shared" si="35"/>
        <v>3.108782126573852</v>
      </c>
      <c r="P1107" s="1" t="s">
        <v>2932</v>
      </c>
    </row>
    <row r="1108" spans="1:16" x14ac:dyDescent="0.2">
      <c r="A1108" s="1" t="s">
        <v>2019</v>
      </c>
      <c r="B1108" s="2" t="s">
        <v>2020</v>
      </c>
      <c r="C1108" s="1" t="s">
        <v>3463</v>
      </c>
      <c r="D1108" s="1">
        <v>16.5764</v>
      </c>
      <c r="E1108" s="1">
        <v>28.193899999999999</v>
      </c>
      <c r="F1108" s="1">
        <v>2.5000000000000001E-4</v>
      </c>
      <c r="G1108" s="1">
        <v>3.00615E-3</v>
      </c>
      <c r="H1108" s="1" t="s">
        <v>2281</v>
      </c>
      <c r="I1108" s="1">
        <v>16.5764</v>
      </c>
      <c r="J1108" s="1">
        <v>29.879200000000001</v>
      </c>
      <c r="K1108" s="1">
        <v>2.0000000000000001E-4</v>
      </c>
      <c r="L1108" s="1">
        <v>2.5130700000000001E-3</v>
      </c>
      <c r="M1108" s="1" t="s">
        <v>2281</v>
      </c>
      <c r="N1108" s="1">
        <f t="shared" si="34"/>
        <v>0.76625233474858001</v>
      </c>
      <c r="O1108" s="1">
        <f t="shared" si="35"/>
        <v>0.85001079945022739</v>
      </c>
      <c r="P1108" s="1" t="s">
        <v>2932</v>
      </c>
    </row>
    <row r="1109" spans="1:16" x14ac:dyDescent="0.2">
      <c r="A1109" s="1" t="s">
        <v>1312</v>
      </c>
      <c r="B1109" s="2" t="s">
        <v>1313</v>
      </c>
      <c r="C1109" s="1" t="s">
        <v>3464</v>
      </c>
      <c r="D1109" s="1">
        <v>14.974</v>
      </c>
      <c r="E1109" s="1">
        <v>30.897600000000001</v>
      </c>
      <c r="F1109" s="3">
        <v>5.0000000000000002E-5</v>
      </c>
      <c r="G1109" s="1">
        <v>7.7426800000000005E-4</v>
      </c>
      <c r="H1109" s="1" t="s">
        <v>2281</v>
      </c>
      <c r="I1109" s="1">
        <v>14.974</v>
      </c>
      <c r="J1109" s="1">
        <v>22.948399999999999</v>
      </c>
      <c r="K1109" s="1">
        <v>2.15E-3</v>
      </c>
      <c r="L1109" s="1">
        <v>1.65778E-2</v>
      </c>
      <c r="M1109" s="1" t="s">
        <v>2281</v>
      </c>
      <c r="N1109" s="1">
        <f t="shared" si="34"/>
        <v>1.0450351202332933</v>
      </c>
      <c r="O1109" s="1">
        <f t="shared" si="35"/>
        <v>0.61593391052567636</v>
      </c>
      <c r="P1109" s="1" t="s">
        <v>2932</v>
      </c>
    </row>
    <row r="1110" spans="1:16" x14ac:dyDescent="0.2">
      <c r="A1110" s="1" t="s">
        <v>1268</v>
      </c>
      <c r="B1110" s="2" t="s">
        <v>1269</v>
      </c>
      <c r="C1110" s="1" t="s">
        <v>3465</v>
      </c>
      <c r="D1110" s="1">
        <v>2.9658500000000001</v>
      </c>
      <c r="E1110" s="1">
        <v>9.7311300000000003</v>
      </c>
      <c r="F1110" s="3">
        <v>5.0000000000000002E-5</v>
      </c>
      <c r="G1110" s="1">
        <v>7.7426800000000005E-4</v>
      </c>
      <c r="H1110" s="1" t="s">
        <v>2281</v>
      </c>
      <c r="I1110" s="1">
        <v>2.9658500000000001</v>
      </c>
      <c r="J1110" s="1">
        <v>8.3951399999999996</v>
      </c>
      <c r="K1110" s="3">
        <v>5.0000000000000002E-5</v>
      </c>
      <c r="L1110" s="1">
        <v>7.7426800000000005E-4</v>
      </c>
      <c r="M1110" s="1" t="s">
        <v>2281</v>
      </c>
      <c r="N1110" s="1">
        <f t="shared" si="34"/>
        <v>1.7141617093261272</v>
      </c>
      <c r="O1110" s="1">
        <f t="shared" si="35"/>
        <v>1.5011087499032403</v>
      </c>
      <c r="P1110" s="1" t="s">
        <v>2932</v>
      </c>
    </row>
    <row r="1111" spans="1:16" x14ac:dyDescent="0.2">
      <c r="A1111" s="1" t="s">
        <v>812</v>
      </c>
      <c r="B1111" s="2" t="s">
        <v>813</v>
      </c>
      <c r="C1111" s="1" t="s">
        <v>3466</v>
      </c>
      <c r="D1111" s="1">
        <v>5.0077199999999999</v>
      </c>
      <c r="E1111" s="1">
        <v>9.9098699999999997</v>
      </c>
      <c r="F1111" s="1">
        <v>1.4999999999999999E-4</v>
      </c>
      <c r="G1111" s="1">
        <v>1.9862600000000001E-3</v>
      </c>
      <c r="H1111" s="1" t="s">
        <v>2281</v>
      </c>
      <c r="I1111" s="1">
        <v>5.0077199999999999</v>
      </c>
      <c r="J1111" s="1">
        <v>10.6768</v>
      </c>
      <c r="K1111" s="3">
        <v>5.0000000000000002E-5</v>
      </c>
      <c r="L1111" s="1">
        <v>7.7426800000000005E-4</v>
      </c>
      <c r="M1111" s="1" t="s">
        <v>2281</v>
      </c>
      <c r="N1111" s="1">
        <f t="shared" si="34"/>
        <v>0.98471223377160999</v>
      </c>
      <c r="O1111" s="1">
        <f t="shared" si="35"/>
        <v>1.0922535108113534</v>
      </c>
      <c r="P1111" s="1" t="s">
        <v>2932</v>
      </c>
    </row>
    <row r="1112" spans="1:16" x14ac:dyDescent="0.2">
      <c r="A1112" s="1" t="s">
        <v>3467</v>
      </c>
      <c r="B1112" s="2" t="s">
        <v>3468</v>
      </c>
      <c r="C1112" s="1" t="s">
        <v>3469</v>
      </c>
      <c r="D1112" s="1">
        <v>0.22506499999999999</v>
      </c>
      <c r="E1112" s="1">
        <v>1.0665500000000001</v>
      </c>
      <c r="F1112" s="1">
        <v>7.3000000000000001E-3</v>
      </c>
      <c r="G1112" s="1">
        <v>4.1151E-2</v>
      </c>
      <c r="H1112" s="1" t="s">
        <v>2281</v>
      </c>
      <c r="I1112" s="1">
        <v>0.22506499999999999</v>
      </c>
      <c r="J1112" s="1">
        <v>2.0705900000000002</v>
      </c>
      <c r="K1112" s="1">
        <v>6.4999999999999997E-4</v>
      </c>
      <c r="L1112" s="1">
        <v>6.5461900000000003E-3</v>
      </c>
      <c r="M1112" s="1" t="s">
        <v>2281</v>
      </c>
      <c r="N1112" s="1">
        <f t="shared" si="34"/>
        <v>2.2445379760587927</v>
      </c>
      <c r="O1112" s="1">
        <f t="shared" si="35"/>
        <v>3.2016282871361481</v>
      </c>
      <c r="P1112" s="1" t="s">
        <v>2932</v>
      </c>
    </row>
    <row r="1113" spans="1:16" x14ac:dyDescent="0.2">
      <c r="A1113" s="1" t="s">
        <v>3470</v>
      </c>
      <c r="B1113" s="2" t="s">
        <v>3471</v>
      </c>
      <c r="C1113" s="1" t="s">
        <v>3472</v>
      </c>
      <c r="D1113" s="1">
        <v>2.6626500000000002</v>
      </c>
      <c r="E1113" s="1">
        <v>4.3845299999999998</v>
      </c>
      <c r="F1113" s="1">
        <v>4.2500000000000003E-3</v>
      </c>
      <c r="G1113" s="1">
        <v>2.7628900000000001E-2</v>
      </c>
      <c r="H1113" s="1" t="s">
        <v>2281</v>
      </c>
      <c r="I1113" s="1">
        <v>2.6626500000000002</v>
      </c>
      <c r="J1113" s="1">
        <v>4.49472</v>
      </c>
      <c r="K1113" s="1">
        <v>2.2000000000000001E-3</v>
      </c>
      <c r="L1113" s="1">
        <v>1.6873599999999999E-2</v>
      </c>
      <c r="M1113" s="1" t="s">
        <v>2281</v>
      </c>
      <c r="N1113" s="1">
        <f t="shared" si="34"/>
        <v>0.71955939951957804</v>
      </c>
      <c r="O1113" s="1">
        <f t="shared" si="35"/>
        <v>0.75536844375348011</v>
      </c>
      <c r="P1113" s="1" t="s">
        <v>2932</v>
      </c>
    </row>
    <row r="1114" spans="1:16" x14ac:dyDescent="0.2">
      <c r="A1114" s="1" t="s">
        <v>307</v>
      </c>
      <c r="B1114" s="2" t="s">
        <v>308</v>
      </c>
      <c r="C1114" s="1" t="s">
        <v>3473</v>
      </c>
      <c r="D1114" s="1">
        <v>21.1493</v>
      </c>
      <c r="E1114" s="1">
        <v>42.027500000000003</v>
      </c>
      <c r="F1114" s="3">
        <v>5.0000000000000002E-5</v>
      </c>
      <c r="G1114" s="1">
        <v>7.7426800000000005E-4</v>
      </c>
      <c r="H1114" s="1" t="s">
        <v>2281</v>
      </c>
      <c r="I1114" s="1">
        <v>21.1493</v>
      </c>
      <c r="J1114" s="1">
        <v>41.642000000000003</v>
      </c>
      <c r="K1114" s="3">
        <v>5.0000000000000002E-5</v>
      </c>
      <c r="L1114" s="1">
        <v>7.7426800000000005E-4</v>
      </c>
      <c r="M1114" s="1" t="s">
        <v>2281</v>
      </c>
      <c r="N1114" s="1">
        <f t="shared" si="34"/>
        <v>0.99072372674511622</v>
      </c>
      <c r="O1114" s="1">
        <f t="shared" si="35"/>
        <v>0.9774294469002065</v>
      </c>
      <c r="P1114" s="1" t="s">
        <v>2932</v>
      </c>
    </row>
    <row r="1115" spans="1:16" x14ac:dyDescent="0.2">
      <c r="A1115" s="1" t="s">
        <v>1254</v>
      </c>
      <c r="B1115" s="2" t="s">
        <v>1255</v>
      </c>
      <c r="C1115" s="1" t="s">
        <v>3474</v>
      </c>
      <c r="D1115" s="1">
        <v>45.425400000000003</v>
      </c>
      <c r="E1115" s="1">
        <v>67.676699999999997</v>
      </c>
      <c r="F1115" s="1">
        <v>2.0500000000000002E-3</v>
      </c>
      <c r="G1115" s="1">
        <v>1.59896E-2</v>
      </c>
      <c r="H1115" s="1" t="s">
        <v>2281</v>
      </c>
      <c r="I1115" s="1">
        <v>45.425400000000003</v>
      </c>
      <c r="J1115" s="1">
        <v>88.654300000000006</v>
      </c>
      <c r="K1115" s="3">
        <v>5.0000000000000002E-5</v>
      </c>
      <c r="L1115" s="1">
        <v>7.7426800000000005E-4</v>
      </c>
      <c r="M1115" s="1" t="s">
        <v>2281</v>
      </c>
      <c r="N1115" s="1">
        <f t="shared" si="34"/>
        <v>0.57516000419236235</v>
      </c>
      <c r="O1115" s="1">
        <f t="shared" si="35"/>
        <v>0.96469138948911326</v>
      </c>
      <c r="P1115" s="1" t="s">
        <v>2932</v>
      </c>
    </row>
    <row r="1116" spans="1:16" x14ac:dyDescent="0.2">
      <c r="A1116" s="1" t="s">
        <v>135</v>
      </c>
      <c r="B1116" s="2" t="s">
        <v>136</v>
      </c>
      <c r="C1116" s="1" t="s">
        <v>3475</v>
      </c>
      <c r="D1116" s="1">
        <v>3.3146</v>
      </c>
      <c r="E1116" s="1">
        <v>6.3522100000000004</v>
      </c>
      <c r="F1116" s="1">
        <v>1.8500000000000001E-3</v>
      </c>
      <c r="G1116" s="1">
        <v>1.47955E-2</v>
      </c>
      <c r="H1116" s="1" t="s">
        <v>2281</v>
      </c>
      <c r="I1116" s="1">
        <v>3.3146</v>
      </c>
      <c r="J1116" s="1">
        <v>9.3819400000000002</v>
      </c>
      <c r="K1116" s="3">
        <v>5.0000000000000002E-5</v>
      </c>
      <c r="L1116" s="1">
        <v>7.7426800000000005E-4</v>
      </c>
      <c r="M1116" s="1" t="s">
        <v>2281</v>
      </c>
      <c r="N1116" s="1">
        <f t="shared" si="34"/>
        <v>0.93842382885980713</v>
      </c>
      <c r="O1116" s="1">
        <f t="shared" si="35"/>
        <v>1.5010514954603218</v>
      </c>
      <c r="P1116" s="1" t="s">
        <v>2932</v>
      </c>
    </row>
    <row r="1117" spans="1:16" x14ac:dyDescent="0.2">
      <c r="A1117" s="1" t="s">
        <v>681</v>
      </c>
      <c r="B1117" s="2" t="s">
        <v>682</v>
      </c>
      <c r="C1117" s="1" t="s">
        <v>3476</v>
      </c>
      <c r="D1117" s="1">
        <v>6.8932099999999998</v>
      </c>
      <c r="E1117" s="1">
        <v>10.824400000000001</v>
      </c>
      <c r="F1117" s="1">
        <v>3.0000000000000001E-3</v>
      </c>
      <c r="G1117" s="1">
        <v>2.1382700000000001E-2</v>
      </c>
      <c r="H1117" s="1" t="s">
        <v>2281</v>
      </c>
      <c r="I1117" s="1">
        <v>6.8932099999999998</v>
      </c>
      <c r="J1117" s="1">
        <v>11.9123</v>
      </c>
      <c r="K1117" s="1">
        <v>5.0000000000000001E-4</v>
      </c>
      <c r="L1117" s="1">
        <v>5.29884E-3</v>
      </c>
      <c r="M1117" s="1" t="s">
        <v>2281</v>
      </c>
      <c r="N1117" s="1">
        <f t="shared" si="34"/>
        <v>0.65103918565585595</v>
      </c>
      <c r="O1117" s="1">
        <f t="shared" si="35"/>
        <v>0.7892041199404467</v>
      </c>
      <c r="P1117" s="1" t="s">
        <v>2932</v>
      </c>
    </row>
    <row r="1118" spans="1:16" x14ac:dyDescent="0.2">
      <c r="A1118" s="1" t="s">
        <v>595</v>
      </c>
      <c r="B1118" s="2" t="s">
        <v>596</v>
      </c>
      <c r="C1118" s="1" t="s">
        <v>3477</v>
      </c>
      <c r="D1118" s="1">
        <v>15.9511</v>
      </c>
      <c r="E1118" s="1">
        <v>27.0122</v>
      </c>
      <c r="F1118" s="1">
        <v>5.9999999999999995E-4</v>
      </c>
      <c r="G1118" s="1">
        <v>6.13584E-3</v>
      </c>
      <c r="H1118" s="1" t="s">
        <v>2281</v>
      </c>
      <c r="I1118" s="1">
        <v>15.9511</v>
      </c>
      <c r="J1118" s="1">
        <v>40.9024</v>
      </c>
      <c r="K1118" s="3">
        <v>5.0000000000000002E-5</v>
      </c>
      <c r="L1118" s="1">
        <v>7.7426800000000005E-4</v>
      </c>
      <c r="M1118" s="1" t="s">
        <v>2281</v>
      </c>
      <c r="N1118" s="1">
        <f t="shared" si="34"/>
        <v>0.75995522769963175</v>
      </c>
      <c r="O1118" s="1">
        <f t="shared" si="35"/>
        <v>1.3585295808358993</v>
      </c>
      <c r="P1118" s="1" t="s">
        <v>2932</v>
      </c>
    </row>
    <row r="1119" spans="1:16" x14ac:dyDescent="0.2">
      <c r="A1119" s="1" t="s">
        <v>251</v>
      </c>
      <c r="B1119" s="2" t="s">
        <v>252</v>
      </c>
      <c r="C1119" s="1" t="s">
        <v>3478</v>
      </c>
      <c r="D1119" s="1">
        <v>17.000599999999999</v>
      </c>
      <c r="E1119" s="1">
        <v>28.0548</v>
      </c>
      <c r="F1119" s="1">
        <v>1.4999999999999999E-4</v>
      </c>
      <c r="G1119" s="1">
        <v>1.9862600000000001E-3</v>
      </c>
      <c r="H1119" s="1" t="s">
        <v>2281</v>
      </c>
      <c r="I1119" s="1">
        <v>17.000599999999999</v>
      </c>
      <c r="J1119" s="1">
        <v>37.575000000000003</v>
      </c>
      <c r="K1119" s="3">
        <v>5.0000000000000002E-5</v>
      </c>
      <c r="L1119" s="1">
        <v>7.7426800000000005E-4</v>
      </c>
      <c r="M1119" s="1" t="s">
        <v>2281</v>
      </c>
      <c r="N1119" s="1">
        <f t="shared" si="34"/>
        <v>0.72266196389603243</v>
      </c>
      <c r="O1119" s="1">
        <f t="shared" si="35"/>
        <v>1.1441874400287044</v>
      </c>
      <c r="P1119" s="1" t="s">
        <v>2932</v>
      </c>
    </row>
    <row r="1120" spans="1:16" x14ac:dyDescent="0.2">
      <c r="A1120" s="1" t="s">
        <v>979</v>
      </c>
      <c r="B1120" s="2" t="s">
        <v>980</v>
      </c>
      <c r="C1120" s="1" t="s">
        <v>3479</v>
      </c>
      <c r="D1120" s="1">
        <v>1.40404</v>
      </c>
      <c r="E1120" s="1">
        <v>3.0609700000000002</v>
      </c>
      <c r="F1120" s="1">
        <v>4.4999999999999999E-4</v>
      </c>
      <c r="G1120" s="1">
        <v>4.8692099999999997E-3</v>
      </c>
      <c r="H1120" s="1" t="s">
        <v>2281</v>
      </c>
      <c r="I1120" s="1">
        <v>1.40404</v>
      </c>
      <c r="J1120" s="1">
        <v>3.8168500000000001</v>
      </c>
      <c r="K1120" s="3">
        <v>5.0000000000000002E-5</v>
      </c>
      <c r="L1120" s="1">
        <v>7.7426800000000005E-4</v>
      </c>
      <c r="M1120" s="1" t="s">
        <v>2281</v>
      </c>
      <c r="N1120" s="1">
        <f t="shared" si="34"/>
        <v>1.1244048678675247</v>
      </c>
      <c r="O1120" s="1">
        <f t="shared" si="35"/>
        <v>1.4427984531060658</v>
      </c>
      <c r="P1120" s="1" t="s">
        <v>2932</v>
      </c>
    </row>
    <row r="1121" spans="1:16" x14ac:dyDescent="0.2">
      <c r="A1121" s="1" t="s">
        <v>1007</v>
      </c>
      <c r="B1121" s="2" t="s">
        <v>1008</v>
      </c>
      <c r="C1121" s="1" t="s">
        <v>3480</v>
      </c>
      <c r="D1121" s="1">
        <v>21.255800000000001</v>
      </c>
      <c r="E1121" s="1">
        <v>34.296399999999998</v>
      </c>
      <c r="F1121" s="1">
        <v>7.5000000000000002E-4</v>
      </c>
      <c r="G1121" s="1">
        <v>7.3342499999999996E-3</v>
      </c>
      <c r="H1121" s="1" t="s">
        <v>2281</v>
      </c>
      <c r="I1121" s="1">
        <v>21.255800000000001</v>
      </c>
      <c r="J1121" s="1">
        <v>40.869700000000002</v>
      </c>
      <c r="K1121" s="3">
        <v>5.0000000000000002E-5</v>
      </c>
      <c r="L1121" s="1">
        <v>7.7426800000000005E-4</v>
      </c>
      <c r="M1121" s="1" t="s">
        <v>2281</v>
      </c>
      <c r="N1121" s="1">
        <f t="shared" si="34"/>
        <v>0.69020059015990465</v>
      </c>
      <c r="O1121" s="1">
        <f t="shared" si="35"/>
        <v>0.94317509503312991</v>
      </c>
      <c r="P1121" s="1" t="s">
        <v>2932</v>
      </c>
    </row>
    <row r="1122" spans="1:16" x14ac:dyDescent="0.2">
      <c r="A1122" s="1" t="s">
        <v>89</v>
      </c>
      <c r="B1122" s="2" t="s">
        <v>90</v>
      </c>
      <c r="C1122" s="1" t="s">
        <v>3481</v>
      </c>
      <c r="D1122" s="1">
        <v>51.577500000000001</v>
      </c>
      <c r="E1122" s="1">
        <v>73.586600000000004</v>
      </c>
      <c r="F1122" s="1">
        <v>4.15E-3</v>
      </c>
      <c r="G1122" s="1">
        <v>2.7159300000000001E-2</v>
      </c>
      <c r="H1122" s="1" t="s">
        <v>2281</v>
      </c>
      <c r="I1122" s="1">
        <v>51.577500000000001</v>
      </c>
      <c r="J1122" s="1">
        <v>92.368399999999994</v>
      </c>
      <c r="K1122" s="3">
        <v>5.0000000000000002E-5</v>
      </c>
      <c r="L1122" s="1">
        <v>7.7426800000000005E-4</v>
      </c>
      <c r="M1122" s="1" t="s">
        <v>2281</v>
      </c>
      <c r="N1122" s="1">
        <f t="shared" si="34"/>
        <v>0.51270123146790725</v>
      </c>
      <c r="O1122" s="1">
        <f t="shared" si="35"/>
        <v>0.84065753172736812</v>
      </c>
      <c r="P1122" s="1" t="s">
        <v>2932</v>
      </c>
    </row>
    <row r="1123" spans="1:16" x14ac:dyDescent="0.2">
      <c r="A1123" s="1" t="s">
        <v>1863</v>
      </c>
      <c r="B1123" s="2" t="s">
        <v>1864</v>
      </c>
      <c r="C1123" s="1" t="s">
        <v>3482</v>
      </c>
      <c r="D1123" s="1">
        <v>2.4800300000000002</v>
      </c>
      <c r="E1123" s="1">
        <v>4.2249100000000004</v>
      </c>
      <c r="F1123" s="1">
        <v>5.3499999999999997E-3</v>
      </c>
      <c r="G1123" s="1">
        <v>3.2785599999999998E-2</v>
      </c>
      <c r="H1123" s="1" t="s">
        <v>2281</v>
      </c>
      <c r="I1123" s="1">
        <v>2.4800300000000002</v>
      </c>
      <c r="J1123" s="1">
        <v>7.7078699999999998</v>
      </c>
      <c r="K1123" s="3">
        <v>5.0000000000000002E-5</v>
      </c>
      <c r="L1123" s="1">
        <v>7.7426800000000005E-4</v>
      </c>
      <c r="M1123" s="1" t="s">
        <v>2281</v>
      </c>
      <c r="N1123" s="1">
        <f t="shared" si="34"/>
        <v>0.76856303663939152</v>
      </c>
      <c r="O1123" s="1">
        <f t="shared" si="35"/>
        <v>1.635974667056614</v>
      </c>
      <c r="P1123" s="1" t="s">
        <v>2932</v>
      </c>
    </row>
    <row r="1124" spans="1:16" x14ac:dyDescent="0.2">
      <c r="A1124" s="1" t="s">
        <v>2176</v>
      </c>
      <c r="B1124" s="2" t="s">
        <v>2177</v>
      </c>
      <c r="C1124" s="1" t="s">
        <v>3483</v>
      </c>
      <c r="D1124" s="1">
        <v>0.541018</v>
      </c>
      <c r="E1124" s="1">
        <v>1.24044</v>
      </c>
      <c r="F1124" s="1">
        <v>7.1999999999999998E-3</v>
      </c>
      <c r="G1124" s="1">
        <v>4.07871E-2</v>
      </c>
      <c r="H1124" s="1" t="s">
        <v>2281</v>
      </c>
      <c r="I1124" s="1">
        <v>0.541018</v>
      </c>
      <c r="J1124" s="1">
        <v>1.57193</v>
      </c>
      <c r="K1124" s="1">
        <v>6.6E-3</v>
      </c>
      <c r="L1124" s="1">
        <v>3.8246799999999997E-2</v>
      </c>
      <c r="M1124" s="1" t="s">
        <v>2281</v>
      </c>
      <c r="N1124" s="1">
        <f t="shared" si="34"/>
        <v>1.1971034545448951</v>
      </c>
      <c r="O1124" s="1">
        <f t="shared" si="35"/>
        <v>1.5387884747102945</v>
      </c>
      <c r="P1124" s="1" t="s">
        <v>2932</v>
      </c>
    </row>
    <row r="1125" spans="1:16" x14ac:dyDescent="0.2">
      <c r="A1125" s="1" t="s">
        <v>1433</v>
      </c>
      <c r="B1125" s="2" t="s">
        <v>1434</v>
      </c>
      <c r="C1125" s="1" t="s">
        <v>3484</v>
      </c>
      <c r="D1125" s="1">
        <v>0.38369500000000001</v>
      </c>
      <c r="E1125" s="1">
        <v>1.41157</v>
      </c>
      <c r="F1125" s="1">
        <v>5.1999999999999998E-3</v>
      </c>
      <c r="G1125" s="1">
        <v>3.2123100000000002E-2</v>
      </c>
      <c r="H1125" s="1" t="s">
        <v>2281</v>
      </c>
      <c r="I1125" s="1">
        <v>0.38369500000000001</v>
      </c>
      <c r="J1125" s="1">
        <v>4.2914300000000001</v>
      </c>
      <c r="K1125" s="3">
        <v>5.0000000000000002E-5</v>
      </c>
      <c r="L1125" s="1">
        <v>7.7426800000000005E-4</v>
      </c>
      <c r="M1125" s="1" t="s">
        <v>2281</v>
      </c>
      <c r="N1125" s="1">
        <f t="shared" si="34"/>
        <v>1.879268803905896</v>
      </c>
      <c r="O1125" s="1">
        <f t="shared" si="35"/>
        <v>3.4834265957880186</v>
      </c>
      <c r="P1125" s="1" t="s">
        <v>2932</v>
      </c>
    </row>
    <row r="1126" spans="1:16" x14ac:dyDescent="0.2">
      <c r="A1126" s="1" t="s">
        <v>2174</v>
      </c>
      <c r="B1126" s="2" t="s">
        <v>2175</v>
      </c>
      <c r="C1126" s="1" t="s">
        <v>3485</v>
      </c>
      <c r="D1126" s="1">
        <v>1.00261</v>
      </c>
      <c r="E1126" s="1">
        <v>4.7172900000000002</v>
      </c>
      <c r="F1126" s="1">
        <v>2.8500000000000001E-3</v>
      </c>
      <c r="G1126" s="1">
        <v>2.0560800000000001E-2</v>
      </c>
      <c r="H1126" s="1" t="s">
        <v>2281</v>
      </c>
      <c r="I1126" s="1">
        <v>1.00261</v>
      </c>
      <c r="J1126" s="1">
        <v>9.4587800000000009</v>
      </c>
      <c r="K1126" s="1">
        <v>2.5000000000000001E-4</v>
      </c>
      <c r="L1126" s="1">
        <v>3.00615E-3</v>
      </c>
      <c r="M1126" s="1" t="s">
        <v>2281</v>
      </c>
      <c r="N1126" s="1">
        <f t="shared" si="34"/>
        <v>2.2341977659786836</v>
      </c>
      <c r="O1126" s="1">
        <f t="shared" si="35"/>
        <v>3.237893587058982</v>
      </c>
      <c r="P1126" s="1" t="s">
        <v>2932</v>
      </c>
    </row>
    <row r="1127" spans="1:16" x14ac:dyDescent="0.2">
      <c r="A1127" s="1" t="s">
        <v>2104</v>
      </c>
      <c r="B1127" s="2" t="s">
        <v>2105</v>
      </c>
      <c r="C1127" s="1" t="s">
        <v>3486</v>
      </c>
      <c r="D1127" s="1">
        <v>3.1806100000000002</v>
      </c>
      <c r="E1127" s="1">
        <v>5.9230200000000002</v>
      </c>
      <c r="F1127" s="1">
        <v>8.9999999999999998E-4</v>
      </c>
      <c r="G1127" s="1">
        <v>8.44635E-3</v>
      </c>
      <c r="H1127" s="1" t="s">
        <v>2281</v>
      </c>
      <c r="I1127" s="1">
        <v>3.1806100000000002</v>
      </c>
      <c r="J1127" s="1">
        <v>8.9116</v>
      </c>
      <c r="K1127" s="3">
        <v>5.0000000000000002E-5</v>
      </c>
      <c r="L1127" s="1">
        <v>7.7426800000000005E-4</v>
      </c>
      <c r="M1127" s="1" t="s">
        <v>2281</v>
      </c>
      <c r="N1127" s="1">
        <f t="shared" si="34"/>
        <v>0.89702947526738031</v>
      </c>
      <c r="O1127" s="1">
        <f t="shared" si="35"/>
        <v>1.4863809959471153</v>
      </c>
      <c r="P1127" s="1" t="s">
        <v>2932</v>
      </c>
    </row>
    <row r="1128" spans="1:16" x14ac:dyDescent="0.2">
      <c r="A1128" s="1" t="s">
        <v>1423</v>
      </c>
      <c r="B1128" s="2" t="s">
        <v>1424</v>
      </c>
      <c r="C1128" s="1" t="s">
        <v>3487</v>
      </c>
      <c r="D1128" s="1">
        <v>7.6043799999999999</v>
      </c>
      <c r="E1128" s="1">
        <v>14.2615</v>
      </c>
      <c r="F1128" s="3">
        <v>5.0000000000000002E-5</v>
      </c>
      <c r="G1128" s="1">
        <v>7.7426800000000005E-4</v>
      </c>
      <c r="H1128" s="1" t="s">
        <v>2281</v>
      </c>
      <c r="I1128" s="1">
        <v>7.6043799999999999</v>
      </c>
      <c r="J1128" s="1">
        <v>15.015000000000001</v>
      </c>
      <c r="K1128" s="3">
        <v>5.0000000000000002E-5</v>
      </c>
      <c r="L1128" s="1">
        <v>7.7426800000000005E-4</v>
      </c>
      <c r="M1128" s="1" t="s">
        <v>2281</v>
      </c>
      <c r="N1128" s="1">
        <f t="shared" si="34"/>
        <v>0.90722319783709515</v>
      </c>
      <c r="O1128" s="1">
        <f t="shared" si="35"/>
        <v>0.9815019427910151</v>
      </c>
      <c r="P1128" s="1" t="s">
        <v>2932</v>
      </c>
    </row>
    <row r="1129" spans="1:16" x14ac:dyDescent="0.2">
      <c r="A1129" s="1" t="s">
        <v>253</v>
      </c>
      <c r="B1129" s="2" t="s">
        <v>254</v>
      </c>
      <c r="C1129" s="1" t="s">
        <v>3488</v>
      </c>
      <c r="D1129" s="1">
        <v>0.475018</v>
      </c>
      <c r="E1129" s="1">
        <v>1.55179</v>
      </c>
      <c r="F1129" s="1">
        <v>8.0000000000000004E-4</v>
      </c>
      <c r="G1129" s="1">
        <v>7.7113800000000003E-3</v>
      </c>
      <c r="H1129" s="1" t="s">
        <v>2281</v>
      </c>
      <c r="I1129" s="1">
        <v>0.475018</v>
      </c>
      <c r="J1129" s="1">
        <v>11.808999999999999</v>
      </c>
      <c r="K1129" s="3">
        <v>5.0000000000000002E-5</v>
      </c>
      <c r="L1129" s="1">
        <v>7.7426800000000005E-4</v>
      </c>
      <c r="M1129" s="1" t="s">
        <v>2281</v>
      </c>
      <c r="N1129" s="1">
        <f t="shared" si="34"/>
        <v>1.7078792462228187</v>
      </c>
      <c r="O1129" s="1">
        <f t="shared" si="35"/>
        <v>4.6357608076137788</v>
      </c>
      <c r="P1129" s="1" t="s">
        <v>2932</v>
      </c>
    </row>
    <row r="1130" spans="1:16" x14ac:dyDescent="0.2">
      <c r="A1130" s="1" t="s">
        <v>291</v>
      </c>
      <c r="B1130" s="2" t="s">
        <v>292</v>
      </c>
      <c r="C1130" s="1" t="s">
        <v>3489</v>
      </c>
      <c r="D1130" s="1">
        <v>77.377600000000001</v>
      </c>
      <c r="E1130" s="1">
        <v>119.65300000000001</v>
      </c>
      <c r="F1130" s="1">
        <v>1.0499999999999999E-3</v>
      </c>
      <c r="G1130" s="1">
        <v>9.53384E-3</v>
      </c>
      <c r="H1130" s="1" t="s">
        <v>2281</v>
      </c>
      <c r="I1130" s="1">
        <v>77.377600000000001</v>
      </c>
      <c r="J1130" s="1">
        <v>132.22</v>
      </c>
      <c r="K1130" s="3">
        <v>5.0000000000000002E-5</v>
      </c>
      <c r="L1130" s="1">
        <v>7.7426800000000005E-4</v>
      </c>
      <c r="M1130" s="1" t="s">
        <v>2281</v>
      </c>
      <c r="N1130" s="1">
        <f t="shared" si="34"/>
        <v>0.62886868239565918</v>
      </c>
      <c r="O1130" s="1">
        <f t="shared" si="35"/>
        <v>0.77295253289150045</v>
      </c>
      <c r="P1130" s="1" t="s">
        <v>2932</v>
      </c>
    </row>
    <row r="1131" spans="1:16" x14ac:dyDescent="0.2">
      <c r="A1131" s="1" t="s">
        <v>1613</v>
      </c>
      <c r="B1131" s="2" t="s">
        <v>1614</v>
      </c>
      <c r="C1131" s="1" t="s">
        <v>3490</v>
      </c>
      <c r="D1131" s="1">
        <v>25.726400000000002</v>
      </c>
      <c r="E1131" s="1">
        <v>49.345399999999998</v>
      </c>
      <c r="F1131" s="3">
        <v>5.0000000000000002E-5</v>
      </c>
      <c r="G1131" s="1">
        <v>7.7426800000000005E-4</v>
      </c>
      <c r="H1131" s="1" t="s">
        <v>2281</v>
      </c>
      <c r="I1131" s="1">
        <v>25.726400000000002</v>
      </c>
      <c r="J1131" s="1">
        <v>48.0199</v>
      </c>
      <c r="K1131" s="3">
        <v>5.0000000000000002E-5</v>
      </c>
      <c r="L1131" s="1">
        <v>7.7426800000000005E-4</v>
      </c>
      <c r="M1131" s="1" t="s">
        <v>2281</v>
      </c>
      <c r="N1131" s="1">
        <f t="shared" si="34"/>
        <v>0.93966601328169186</v>
      </c>
      <c r="O1131" s="1">
        <f t="shared" si="35"/>
        <v>0.9003828102036342</v>
      </c>
      <c r="P1131" s="1" t="s">
        <v>2932</v>
      </c>
    </row>
    <row r="1132" spans="1:16" x14ac:dyDescent="0.2">
      <c r="A1132" s="1" t="s">
        <v>1005</v>
      </c>
      <c r="B1132" s="2" t="s">
        <v>1006</v>
      </c>
      <c r="C1132" s="1" t="s">
        <v>3491</v>
      </c>
      <c r="D1132" s="1">
        <v>10.8485</v>
      </c>
      <c r="E1132" s="1">
        <v>17.454799999999999</v>
      </c>
      <c r="F1132" s="1">
        <v>6.2500000000000003E-3</v>
      </c>
      <c r="G1132" s="1">
        <v>3.6746599999999997E-2</v>
      </c>
      <c r="H1132" s="1" t="s">
        <v>2281</v>
      </c>
      <c r="I1132" s="1">
        <v>10.8485</v>
      </c>
      <c r="J1132" s="1">
        <v>17.4815</v>
      </c>
      <c r="K1132" s="1">
        <v>6.3E-3</v>
      </c>
      <c r="L1132" s="1">
        <v>3.6957200000000003E-2</v>
      </c>
      <c r="M1132" s="1" t="s">
        <v>2281</v>
      </c>
      <c r="N1132" s="1">
        <f t="shared" si="34"/>
        <v>0.68612824839152453</v>
      </c>
      <c r="O1132" s="1">
        <f t="shared" si="35"/>
        <v>0.68833340263460452</v>
      </c>
      <c r="P1132" s="1" t="s">
        <v>2932</v>
      </c>
    </row>
    <row r="1133" spans="1:16" x14ac:dyDescent="0.2">
      <c r="A1133" s="1" t="s">
        <v>367</v>
      </c>
      <c r="B1133" s="2" t="s">
        <v>368</v>
      </c>
      <c r="C1133" s="1" t="s">
        <v>3492</v>
      </c>
      <c r="D1133" s="1">
        <v>61.974200000000003</v>
      </c>
      <c r="E1133" s="1">
        <v>93.570999999999998</v>
      </c>
      <c r="F1133" s="1">
        <v>1.15E-3</v>
      </c>
      <c r="G1133" s="1">
        <v>1.0209599999999999E-2</v>
      </c>
      <c r="H1133" s="1" t="s">
        <v>2281</v>
      </c>
      <c r="I1133" s="1">
        <v>61.974200000000003</v>
      </c>
      <c r="J1133" s="1">
        <v>85.957800000000006</v>
      </c>
      <c r="K1133" s="1">
        <v>8.7500000000000008E-3</v>
      </c>
      <c r="L1133" s="1">
        <v>4.70403E-2</v>
      </c>
      <c r="M1133" s="1" t="s">
        <v>2281</v>
      </c>
      <c r="N1133" s="1">
        <f t="shared" si="34"/>
        <v>0.59439372843849581</v>
      </c>
      <c r="O1133" s="1">
        <f t="shared" si="35"/>
        <v>0.4719608157046728</v>
      </c>
      <c r="P1133" s="1" t="s">
        <v>2932</v>
      </c>
    </row>
    <row r="1134" spans="1:16" x14ac:dyDescent="0.2">
      <c r="A1134" s="1" t="s">
        <v>427</v>
      </c>
      <c r="B1134" s="2" t="s">
        <v>428</v>
      </c>
      <c r="C1134" s="1" t="s">
        <v>3493</v>
      </c>
      <c r="D1134" s="1">
        <v>17.171700000000001</v>
      </c>
      <c r="E1134" s="1">
        <v>38.2911</v>
      </c>
      <c r="F1134" s="3">
        <v>5.0000000000000002E-5</v>
      </c>
      <c r="G1134" s="1">
        <v>7.7426800000000005E-4</v>
      </c>
      <c r="H1134" s="1" t="s">
        <v>2281</v>
      </c>
      <c r="I1134" s="1">
        <v>17.171700000000001</v>
      </c>
      <c r="J1134" s="1">
        <v>40.724800000000002</v>
      </c>
      <c r="K1134" s="3">
        <v>5.0000000000000002E-5</v>
      </c>
      <c r="L1134" s="1">
        <v>7.7426800000000005E-4</v>
      </c>
      <c r="M1134" s="1" t="s">
        <v>2281</v>
      </c>
      <c r="N1134" s="1">
        <f t="shared" si="34"/>
        <v>1.1569762321574271</v>
      </c>
      <c r="O1134" s="1">
        <f t="shared" si="35"/>
        <v>1.2458747403125472</v>
      </c>
      <c r="P1134" s="1" t="s">
        <v>2932</v>
      </c>
    </row>
    <row r="1135" spans="1:16" x14ac:dyDescent="0.2">
      <c r="A1135" s="1" t="s">
        <v>1583</v>
      </c>
      <c r="B1135" s="2" t="s">
        <v>1584</v>
      </c>
      <c r="C1135" s="1" t="s">
        <v>3494</v>
      </c>
      <c r="D1135" s="1">
        <v>20.564699999999998</v>
      </c>
      <c r="E1135" s="1">
        <v>31.554300000000001</v>
      </c>
      <c r="F1135" s="1">
        <v>7.5000000000000002E-4</v>
      </c>
      <c r="G1135" s="1">
        <v>7.3342499999999996E-3</v>
      </c>
      <c r="H1135" s="1" t="s">
        <v>2281</v>
      </c>
      <c r="I1135" s="1">
        <v>20.564699999999998</v>
      </c>
      <c r="J1135" s="1">
        <v>54.968000000000004</v>
      </c>
      <c r="K1135" s="3">
        <v>5.0000000000000002E-5</v>
      </c>
      <c r="L1135" s="1">
        <v>7.7426800000000005E-4</v>
      </c>
      <c r="M1135" s="1" t="s">
        <v>2281</v>
      </c>
      <c r="N1135" s="1">
        <f t="shared" si="34"/>
        <v>0.6176665932208032</v>
      </c>
      <c r="O1135" s="1">
        <f t="shared" si="35"/>
        <v>1.4184219623465868</v>
      </c>
      <c r="P1135" s="1" t="s">
        <v>2932</v>
      </c>
    </row>
    <row r="1136" spans="1:16" x14ac:dyDescent="0.2">
      <c r="A1136" s="1" t="s">
        <v>1841</v>
      </c>
      <c r="B1136" s="2" t="s">
        <v>1842</v>
      </c>
      <c r="C1136" s="1" t="s">
        <v>3495</v>
      </c>
      <c r="D1136" s="1">
        <v>0.50470199999999998</v>
      </c>
      <c r="E1136" s="1">
        <v>2.5694400000000002</v>
      </c>
      <c r="F1136" s="1">
        <v>2.4499999999999999E-3</v>
      </c>
      <c r="G1136" s="1">
        <v>1.83064E-2</v>
      </c>
      <c r="H1136" s="1" t="s">
        <v>2281</v>
      </c>
      <c r="I1136" s="1">
        <v>0.50470199999999998</v>
      </c>
      <c r="J1136" s="1">
        <v>4.5388599999999997</v>
      </c>
      <c r="K1136" s="1">
        <v>4.0000000000000002E-4</v>
      </c>
      <c r="L1136" s="1">
        <v>4.4198900000000001E-3</v>
      </c>
      <c r="M1136" s="1" t="s">
        <v>2281</v>
      </c>
      <c r="N1136" s="1">
        <f t="shared" si="34"/>
        <v>2.3479502548217011</v>
      </c>
      <c r="O1136" s="1">
        <f t="shared" si="35"/>
        <v>3.1688262806172123</v>
      </c>
      <c r="P1136" s="1" t="s">
        <v>2932</v>
      </c>
    </row>
    <row r="1137" spans="1:16" x14ac:dyDescent="0.2">
      <c r="A1137" s="1" t="s">
        <v>303</v>
      </c>
      <c r="B1137" s="2" t="s">
        <v>304</v>
      </c>
      <c r="C1137" s="1" t="s">
        <v>3496</v>
      </c>
      <c r="D1137" s="1">
        <v>2.33264</v>
      </c>
      <c r="E1137" s="1">
        <v>4.0415599999999996</v>
      </c>
      <c r="F1137" s="1">
        <v>3.2499999999999999E-3</v>
      </c>
      <c r="G1137" s="1">
        <v>2.2652700000000001E-2</v>
      </c>
      <c r="H1137" s="1" t="s">
        <v>2281</v>
      </c>
      <c r="I1137" s="1">
        <v>2.33264</v>
      </c>
      <c r="J1137" s="1">
        <v>5.7159899999999997</v>
      </c>
      <c r="K1137" s="3">
        <v>5.0000000000000002E-5</v>
      </c>
      <c r="L1137" s="1">
        <v>7.7426800000000005E-4</v>
      </c>
      <c r="M1137" s="1" t="s">
        <v>2281</v>
      </c>
      <c r="N1137" s="1">
        <f t="shared" si="34"/>
        <v>0.79294859460613931</v>
      </c>
      <c r="O1137" s="1">
        <f t="shared" si="35"/>
        <v>1.2930397213655644</v>
      </c>
      <c r="P1137" s="1" t="s">
        <v>2932</v>
      </c>
    </row>
    <row r="1138" spans="1:16" x14ac:dyDescent="0.2">
      <c r="A1138" s="1" t="s">
        <v>2045</v>
      </c>
      <c r="B1138" s="2" t="s">
        <v>2046</v>
      </c>
      <c r="C1138" s="1" t="s">
        <v>3497</v>
      </c>
      <c r="D1138" s="1">
        <v>23.263400000000001</v>
      </c>
      <c r="E1138" s="1">
        <v>36.365400000000001</v>
      </c>
      <c r="F1138" s="1">
        <v>8.0000000000000004E-4</v>
      </c>
      <c r="G1138" s="1">
        <v>7.7113800000000003E-3</v>
      </c>
      <c r="H1138" s="1" t="s">
        <v>2281</v>
      </c>
      <c r="I1138" s="1">
        <v>23.263400000000001</v>
      </c>
      <c r="J1138" s="1">
        <v>82.264899999999997</v>
      </c>
      <c r="K1138" s="3">
        <v>5.0000000000000002E-5</v>
      </c>
      <c r="L1138" s="1">
        <v>7.7426800000000005E-4</v>
      </c>
      <c r="M1138" s="1" t="s">
        <v>2281</v>
      </c>
      <c r="N1138" s="1">
        <f t="shared" si="34"/>
        <v>0.64450447980718251</v>
      </c>
      <c r="O1138" s="1">
        <f t="shared" si="35"/>
        <v>1.8222150411646021</v>
      </c>
      <c r="P1138" s="1" t="s">
        <v>2932</v>
      </c>
    </row>
    <row r="1139" spans="1:16" x14ac:dyDescent="0.2">
      <c r="A1139" s="1" t="s">
        <v>1378</v>
      </c>
      <c r="B1139" s="2" t="s">
        <v>1379</v>
      </c>
      <c r="C1139" s="1" t="s">
        <v>3498</v>
      </c>
      <c r="D1139" s="1">
        <v>33.374200000000002</v>
      </c>
      <c r="E1139" s="1">
        <v>51.066600000000001</v>
      </c>
      <c r="F1139" s="1">
        <v>8.0000000000000004E-4</v>
      </c>
      <c r="G1139" s="1">
        <v>7.7113800000000003E-3</v>
      </c>
      <c r="H1139" s="1" t="s">
        <v>2281</v>
      </c>
      <c r="I1139" s="1">
        <v>33.374200000000002</v>
      </c>
      <c r="J1139" s="1">
        <v>70.877099999999999</v>
      </c>
      <c r="K1139" s="3">
        <v>5.0000000000000002E-5</v>
      </c>
      <c r="L1139" s="1">
        <v>7.7426800000000005E-4</v>
      </c>
      <c r="M1139" s="1" t="s">
        <v>2281</v>
      </c>
      <c r="N1139" s="1">
        <f t="shared" si="34"/>
        <v>0.61364675308239325</v>
      </c>
      <c r="O1139" s="1">
        <f t="shared" si="35"/>
        <v>1.086586321009765</v>
      </c>
      <c r="P1139" s="1" t="s">
        <v>2932</v>
      </c>
    </row>
    <row r="1140" spans="1:16" x14ac:dyDescent="0.2">
      <c r="A1140" s="1" t="s">
        <v>1286</v>
      </c>
      <c r="B1140" s="2" t="s">
        <v>1287</v>
      </c>
      <c r="C1140" s="1" t="s">
        <v>3499</v>
      </c>
      <c r="D1140" s="1">
        <v>5.3550399999999998</v>
      </c>
      <c r="E1140" s="1">
        <v>9.7009899999999991</v>
      </c>
      <c r="F1140" s="1">
        <v>4.0000000000000002E-4</v>
      </c>
      <c r="G1140" s="1">
        <v>4.4198900000000001E-3</v>
      </c>
      <c r="H1140" s="1" t="s">
        <v>2281</v>
      </c>
      <c r="I1140" s="1">
        <v>5.3550399999999998</v>
      </c>
      <c r="J1140" s="1">
        <v>13.9079</v>
      </c>
      <c r="K1140" s="3">
        <v>5.0000000000000002E-5</v>
      </c>
      <c r="L1140" s="1">
        <v>7.7426800000000005E-4</v>
      </c>
      <c r="M1140" s="1" t="s">
        <v>2281</v>
      </c>
      <c r="N1140" s="1">
        <f t="shared" si="34"/>
        <v>0.85723463255048227</v>
      </c>
      <c r="O1140" s="1">
        <f t="shared" si="35"/>
        <v>1.3769353425285538</v>
      </c>
      <c r="P1140" s="1" t="s">
        <v>2932</v>
      </c>
    </row>
    <row r="1141" spans="1:16" x14ac:dyDescent="0.2">
      <c r="A1141" s="1" t="s">
        <v>1935</v>
      </c>
      <c r="B1141" s="2" t="s">
        <v>1936</v>
      </c>
      <c r="C1141" s="1" t="s">
        <v>3500</v>
      </c>
      <c r="D1141" s="1">
        <v>7.8970200000000004</v>
      </c>
      <c r="E1141" s="1">
        <v>21.542000000000002</v>
      </c>
      <c r="F1141" s="3">
        <v>5.0000000000000002E-5</v>
      </c>
      <c r="G1141" s="1">
        <v>7.7426800000000005E-4</v>
      </c>
      <c r="H1141" s="1" t="s">
        <v>2281</v>
      </c>
      <c r="I1141" s="1">
        <v>7.8970200000000004</v>
      </c>
      <c r="J1141" s="1">
        <v>20.284700000000001</v>
      </c>
      <c r="K1141" s="3">
        <v>5.0000000000000002E-5</v>
      </c>
      <c r="L1141" s="1">
        <v>7.7426800000000005E-4</v>
      </c>
      <c r="M1141" s="1" t="s">
        <v>2281</v>
      </c>
      <c r="N1141" s="1">
        <f t="shared" si="34"/>
        <v>1.4477719493836063</v>
      </c>
      <c r="O1141" s="1">
        <f t="shared" si="35"/>
        <v>1.3610117167529379</v>
      </c>
      <c r="P1141" s="1" t="s">
        <v>2932</v>
      </c>
    </row>
    <row r="1142" spans="1:16" x14ac:dyDescent="0.2">
      <c r="A1142" s="1" t="s">
        <v>2037</v>
      </c>
      <c r="B1142" s="2" t="s">
        <v>2038</v>
      </c>
      <c r="C1142" s="1" t="s">
        <v>3501</v>
      </c>
      <c r="D1142" s="1">
        <v>0.54869699999999999</v>
      </c>
      <c r="E1142" s="1">
        <v>2.2298</v>
      </c>
      <c r="F1142" s="1">
        <v>6.4000000000000003E-3</v>
      </c>
      <c r="G1142" s="1">
        <v>3.7431600000000002E-2</v>
      </c>
      <c r="H1142" s="1" t="s">
        <v>2281</v>
      </c>
      <c r="I1142" s="1">
        <v>0.54869699999999999</v>
      </c>
      <c r="J1142" s="1">
        <v>2.7630599999999998</v>
      </c>
      <c r="K1142" s="1">
        <v>2.65E-3</v>
      </c>
      <c r="L1142" s="1">
        <v>1.9411500000000002E-2</v>
      </c>
      <c r="M1142" s="1" t="s">
        <v>2281</v>
      </c>
      <c r="N1142" s="1">
        <f t="shared" si="34"/>
        <v>2.0228327216441597</v>
      </c>
      <c r="O1142" s="1">
        <f t="shared" si="35"/>
        <v>2.3321852976837074</v>
      </c>
      <c r="P1142" s="1" t="s">
        <v>2932</v>
      </c>
    </row>
    <row r="1143" spans="1:16" x14ac:dyDescent="0.2">
      <c r="A1143" s="1" t="s">
        <v>1368</v>
      </c>
      <c r="B1143" s="2" t="s">
        <v>1369</v>
      </c>
      <c r="C1143" s="1" t="s">
        <v>3502</v>
      </c>
      <c r="D1143" s="1">
        <v>35.191400000000002</v>
      </c>
      <c r="E1143" s="1">
        <v>51.522599999999997</v>
      </c>
      <c r="F1143" s="1">
        <v>2.8E-3</v>
      </c>
      <c r="G1143" s="1">
        <v>2.0301199999999998E-2</v>
      </c>
      <c r="H1143" s="1" t="s">
        <v>2281</v>
      </c>
      <c r="I1143" s="1">
        <v>35.191400000000002</v>
      </c>
      <c r="J1143" s="1">
        <v>57.1753</v>
      </c>
      <c r="K1143" s="1">
        <v>1E-4</v>
      </c>
      <c r="L1143" s="1">
        <v>1.41366E-3</v>
      </c>
      <c r="M1143" s="1" t="s">
        <v>2281</v>
      </c>
      <c r="N1143" s="1">
        <f t="shared" si="34"/>
        <v>0.54998248926238957</v>
      </c>
      <c r="O1143" s="1">
        <f t="shared" si="35"/>
        <v>0.70016912133996378</v>
      </c>
      <c r="P1143" s="1" t="s">
        <v>2932</v>
      </c>
    </row>
    <row r="1144" spans="1:16" x14ac:dyDescent="0.2">
      <c r="A1144" s="1" t="s">
        <v>2140</v>
      </c>
      <c r="B1144" s="2" t="s">
        <v>2141</v>
      </c>
      <c r="C1144" s="1" t="s">
        <v>3503</v>
      </c>
      <c r="D1144" s="1">
        <v>4.3412300000000004</v>
      </c>
      <c r="E1144" s="1">
        <v>7.9468199999999998</v>
      </c>
      <c r="F1144" s="1">
        <v>5.8999999999999999E-3</v>
      </c>
      <c r="G1144" s="1">
        <v>3.5244999999999999E-2</v>
      </c>
      <c r="H1144" s="1" t="s">
        <v>2281</v>
      </c>
      <c r="I1144" s="1">
        <v>4.3412300000000004</v>
      </c>
      <c r="J1144" s="1">
        <v>10.1532</v>
      </c>
      <c r="K1144" s="1">
        <v>1.4999999999999999E-4</v>
      </c>
      <c r="L1144" s="1">
        <v>1.9862600000000001E-3</v>
      </c>
      <c r="M1144" s="1" t="s">
        <v>2281</v>
      </c>
      <c r="N1144" s="1">
        <f t="shared" si="34"/>
        <v>0.87227380779213382</v>
      </c>
      <c r="O1144" s="1">
        <f t="shared" si="35"/>
        <v>1.2257587312877263</v>
      </c>
      <c r="P1144" s="1" t="s">
        <v>2932</v>
      </c>
    </row>
    <row r="1145" spans="1:16" x14ac:dyDescent="0.2">
      <c r="A1145" s="1" t="s">
        <v>1833</v>
      </c>
      <c r="B1145" s="2" t="s">
        <v>1834</v>
      </c>
      <c r="C1145" s="1" t="s">
        <v>3504</v>
      </c>
      <c r="D1145" s="1">
        <v>6.8802599999999998</v>
      </c>
      <c r="E1145" s="1">
        <v>11.433299999999999</v>
      </c>
      <c r="F1145" s="1">
        <v>5.5000000000000003E-4</v>
      </c>
      <c r="G1145" s="1">
        <v>5.7187100000000001E-3</v>
      </c>
      <c r="H1145" s="1" t="s">
        <v>2281</v>
      </c>
      <c r="I1145" s="1">
        <v>6.8802599999999998</v>
      </c>
      <c r="J1145" s="1">
        <v>16.737500000000001</v>
      </c>
      <c r="K1145" s="3">
        <v>5.0000000000000002E-5</v>
      </c>
      <c r="L1145" s="1">
        <v>7.7426800000000005E-4</v>
      </c>
      <c r="M1145" s="1" t="s">
        <v>2281</v>
      </c>
      <c r="N1145" s="1">
        <f t="shared" si="34"/>
        <v>0.73270688010082874</v>
      </c>
      <c r="O1145" s="1">
        <f t="shared" si="35"/>
        <v>1.2825490660876055</v>
      </c>
      <c r="P1145" s="1" t="s">
        <v>2932</v>
      </c>
    </row>
    <row r="1146" spans="1:16" x14ac:dyDescent="0.2">
      <c r="A1146" s="1" t="s">
        <v>1451</v>
      </c>
      <c r="B1146" s="2" t="s">
        <v>1452</v>
      </c>
      <c r="C1146" s="1" t="s">
        <v>3505</v>
      </c>
      <c r="D1146" s="1">
        <v>41.157299999999999</v>
      </c>
      <c r="E1146" s="1">
        <v>60.793799999999997</v>
      </c>
      <c r="F1146" s="1">
        <v>1.5E-3</v>
      </c>
      <c r="G1146" s="1">
        <v>1.2582899999999999E-2</v>
      </c>
      <c r="H1146" s="1" t="s">
        <v>2281</v>
      </c>
      <c r="I1146" s="1">
        <v>41.157299999999999</v>
      </c>
      <c r="J1146" s="1">
        <v>57.602200000000003</v>
      </c>
      <c r="K1146" s="1">
        <v>8.8500000000000002E-3</v>
      </c>
      <c r="L1146" s="1">
        <v>4.73955E-2</v>
      </c>
      <c r="M1146" s="1" t="s">
        <v>2281</v>
      </c>
      <c r="N1146" s="1">
        <f t="shared" si="34"/>
        <v>0.56277585754085901</v>
      </c>
      <c r="O1146" s="1">
        <f t="shared" si="35"/>
        <v>0.48497557185293866</v>
      </c>
      <c r="P1146" s="1" t="s">
        <v>2932</v>
      </c>
    </row>
    <row r="1147" spans="1:16" x14ac:dyDescent="0.2">
      <c r="A1147" s="1" t="s">
        <v>1107</v>
      </c>
      <c r="B1147" s="2" t="s">
        <v>1108</v>
      </c>
      <c r="C1147" s="1" t="s">
        <v>3506</v>
      </c>
      <c r="D1147" s="1">
        <v>12.9421</v>
      </c>
      <c r="E1147" s="1">
        <v>34.368400000000001</v>
      </c>
      <c r="F1147" s="3">
        <v>5.0000000000000002E-5</v>
      </c>
      <c r="G1147" s="1">
        <v>7.7426800000000005E-4</v>
      </c>
      <c r="H1147" s="1" t="s">
        <v>2281</v>
      </c>
      <c r="I1147" s="1">
        <v>12.9421</v>
      </c>
      <c r="J1147" s="1">
        <v>40.6312</v>
      </c>
      <c r="K1147" s="3">
        <v>5.0000000000000002E-5</v>
      </c>
      <c r="L1147" s="1">
        <v>7.7426800000000005E-4</v>
      </c>
      <c r="M1147" s="1" t="s">
        <v>2281</v>
      </c>
      <c r="N1147" s="1">
        <f t="shared" si="34"/>
        <v>1.4090109598038918</v>
      </c>
      <c r="O1147" s="1">
        <f t="shared" si="35"/>
        <v>1.6505162440097196</v>
      </c>
      <c r="P1147" s="1" t="s">
        <v>2932</v>
      </c>
    </row>
    <row r="1148" spans="1:16" x14ac:dyDescent="0.2">
      <c r="A1148" s="1" t="s">
        <v>732</v>
      </c>
      <c r="B1148" s="2" t="s">
        <v>733</v>
      </c>
      <c r="C1148" s="1" t="s">
        <v>3507</v>
      </c>
      <c r="D1148" s="1">
        <v>0.55785499999999999</v>
      </c>
      <c r="E1148" s="1">
        <v>1.3276399999999999</v>
      </c>
      <c r="F1148" s="1">
        <v>5.8500000000000002E-3</v>
      </c>
      <c r="G1148" s="1">
        <v>3.5021200000000002E-2</v>
      </c>
      <c r="H1148" s="1" t="s">
        <v>2281</v>
      </c>
      <c r="I1148" s="1">
        <v>0.55785499999999999</v>
      </c>
      <c r="J1148" s="1">
        <v>4.96943</v>
      </c>
      <c r="K1148" s="3">
        <v>5.0000000000000002E-5</v>
      </c>
      <c r="L1148" s="1">
        <v>7.7426800000000005E-4</v>
      </c>
      <c r="M1148" s="1" t="s">
        <v>2281</v>
      </c>
      <c r="N1148" s="1">
        <f t="shared" si="34"/>
        <v>1.2509019170599385</v>
      </c>
      <c r="O1148" s="1">
        <f t="shared" si="35"/>
        <v>3.1551182977273595</v>
      </c>
      <c r="P1148" s="1" t="s">
        <v>2932</v>
      </c>
    </row>
    <row r="1149" spans="1:16" x14ac:dyDescent="0.2">
      <c r="A1149" s="1" t="s">
        <v>235</v>
      </c>
      <c r="B1149" s="2" t="s">
        <v>236</v>
      </c>
      <c r="C1149" s="1" t="s">
        <v>3508</v>
      </c>
      <c r="D1149" s="1">
        <v>0.452183</v>
      </c>
      <c r="E1149" s="1">
        <v>1.57151</v>
      </c>
      <c r="F1149" s="1">
        <v>1.3500000000000001E-3</v>
      </c>
      <c r="G1149" s="1">
        <v>1.15957E-2</v>
      </c>
      <c r="H1149" s="1" t="s">
        <v>2281</v>
      </c>
      <c r="I1149" s="1">
        <v>0.452183</v>
      </c>
      <c r="J1149" s="1">
        <v>4.0822599999999998</v>
      </c>
      <c r="K1149" s="3">
        <v>5.0000000000000002E-5</v>
      </c>
      <c r="L1149" s="1">
        <v>7.7426800000000005E-4</v>
      </c>
      <c r="M1149" s="1" t="s">
        <v>2281</v>
      </c>
      <c r="N1149" s="1">
        <f t="shared" si="34"/>
        <v>1.797172792949894</v>
      </c>
      <c r="O1149" s="1">
        <f t="shared" si="35"/>
        <v>3.1743894113212616</v>
      </c>
      <c r="P1149" s="1" t="s">
        <v>2932</v>
      </c>
    </row>
    <row r="1150" spans="1:16" x14ac:dyDescent="0.2">
      <c r="A1150" s="1" t="s">
        <v>217</v>
      </c>
      <c r="B1150" s="2" t="s">
        <v>218</v>
      </c>
      <c r="C1150" s="1" t="s">
        <v>3509</v>
      </c>
      <c r="D1150" s="1">
        <v>22.7669</v>
      </c>
      <c r="E1150" s="1">
        <v>35.305199999999999</v>
      </c>
      <c r="F1150" s="1">
        <v>2.0999999999999999E-3</v>
      </c>
      <c r="G1150" s="1">
        <v>1.62822E-2</v>
      </c>
      <c r="H1150" s="1" t="s">
        <v>2281</v>
      </c>
      <c r="I1150" s="1">
        <v>22.7669</v>
      </c>
      <c r="J1150" s="1">
        <v>35.220999999999997</v>
      </c>
      <c r="K1150" s="1">
        <v>2.5000000000000001E-3</v>
      </c>
      <c r="L1150" s="1">
        <v>1.85595E-2</v>
      </c>
      <c r="M1150" s="1" t="s">
        <v>2281</v>
      </c>
      <c r="N1150" s="1">
        <f t="shared" si="34"/>
        <v>0.63294282573553262</v>
      </c>
      <c r="O1150" s="1">
        <f t="shared" si="35"/>
        <v>0.62949800720971127</v>
      </c>
      <c r="P1150" s="1" t="s">
        <v>2932</v>
      </c>
    </row>
    <row r="1151" spans="1:16" x14ac:dyDescent="0.2">
      <c r="A1151" s="1" t="s">
        <v>1839</v>
      </c>
      <c r="B1151" s="2" t="s">
        <v>1840</v>
      </c>
      <c r="C1151" s="1" t="s">
        <v>3510</v>
      </c>
      <c r="D1151" s="1">
        <v>3.5581499999999999</v>
      </c>
      <c r="E1151" s="1">
        <v>8.4682200000000005</v>
      </c>
      <c r="F1151" s="1">
        <v>2.0000000000000001E-4</v>
      </c>
      <c r="G1151" s="1">
        <v>2.5130700000000001E-3</v>
      </c>
      <c r="H1151" s="1" t="s">
        <v>2281</v>
      </c>
      <c r="I1151" s="1">
        <v>3.5581499999999999</v>
      </c>
      <c r="J1151" s="1">
        <v>12.329800000000001</v>
      </c>
      <c r="K1151" s="3">
        <v>5.0000000000000002E-5</v>
      </c>
      <c r="L1151" s="1">
        <v>7.7426800000000005E-4</v>
      </c>
      <c r="M1151" s="1" t="s">
        <v>2281</v>
      </c>
      <c r="N1151" s="1">
        <f t="shared" si="34"/>
        <v>1.2509314191024672</v>
      </c>
      <c r="O1151" s="1">
        <f t="shared" si="35"/>
        <v>1.7929501618538839</v>
      </c>
      <c r="P1151" s="1" t="s">
        <v>2932</v>
      </c>
    </row>
    <row r="1152" spans="1:16" x14ac:dyDescent="0.2">
      <c r="A1152" s="1" t="s">
        <v>2122</v>
      </c>
      <c r="B1152" s="2" t="s">
        <v>2123</v>
      </c>
      <c r="C1152" s="1" t="s">
        <v>3511</v>
      </c>
      <c r="D1152" s="1">
        <v>2.7614299999999998</v>
      </c>
      <c r="E1152" s="1">
        <v>4.7715399999999999</v>
      </c>
      <c r="F1152" s="1">
        <v>2.8E-3</v>
      </c>
      <c r="G1152" s="1">
        <v>2.0301199999999998E-2</v>
      </c>
      <c r="H1152" s="1" t="s">
        <v>2281</v>
      </c>
      <c r="I1152" s="1">
        <v>2.7614299999999998</v>
      </c>
      <c r="J1152" s="1">
        <v>8.8679900000000007</v>
      </c>
      <c r="K1152" s="3">
        <v>5.0000000000000002E-5</v>
      </c>
      <c r="L1152" s="1">
        <v>7.7426800000000005E-4</v>
      </c>
      <c r="M1152" s="1" t="s">
        <v>2281</v>
      </c>
      <c r="N1152" s="1">
        <f t="shared" si="34"/>
        <v>0.78903941008731382</v>
      </c>
      <c r="O1152" s="1">
        <f t="shared" si="35"/>
        <v>1.6831915866203049</v>
      </c>
      <c r="P1152" s="1" t="s">
        <v>2932</v>
      </c>
    </row>
    <row r="1153" spans="1:16" x14ac:dyDescent="0.2">
      <c r="A1153" s="1" t="s">
        <v>151</v>
      </c>
      <c r="B1153" s="2" t="s">
        <v>152</v>
      </c>
      <c r="C1153" s="1" t="s">
        <v>3512</v>
      </c>
      <c r="D1153" s="1">
        <v>3.50454</v>
      </c>
      <c r="E1153" s="1">
        <v>5.9032999999999998</v>
      </c>
      <c r="F1153" s="1">
        <v>1.6999999999999999E-3</v>
      </c>
      <c r="G1153" s="1">
        <v>1.38219E-2</v>
      </c>
      <c r="H1153" s="1" t="s">
        <v>2281</v>
      </c>
      <c r="I1153" s="1">
        <v>3.50454</v>
      </c>
      <c r="J1153" s="1">
        <v>9.2380099999999992</v>
      </c>
      <c r="K1153" s="3">
        <v>5.0000000000000002E-5</v>
      </c>
      <c r="L1153" s="1">
        <v>7.7426800000000005E-4</v>
      </c>
      <c r="M1153" s="1" t="s">
        <v>2281</v>
      </c>
      <c r="N1153" s="1">
        <f t="shared" si="34"/>
        <v>0.75229656906710185</v>
      </c>
      <c r="O1153" s="1">
        <f t="shared" si="35"/>
        <v>1.3983570169335284</v>
      </c>
      <c r="P1153" s="1" t="s">
        <v>2932</v>
      </c>
    </row>
    <row r="1154" spans="1:16" x14ac:dyDescent="0.2">
      <c r="A1154" s="1" t="s">
        <v>949</v>
      </c>
      <c r="B1154" s="2" t="s">
        <v>950</v>
      </c>
      <c r="C1154" s="1" t="s">
        <v>3513</v>
      </c>
      <c r="D1154" s="1">
        <v>0.401897</v>
      </c>
      <c r="E1154" s="1">
        <v>0.92505899999999996</v>
      </c>
      <c r="F1154" s="1">
        <v>7.6E-3</v>
      </c>
      <c r="G1154" s="1">
        <v>4.2347799999999998E-2</v>
      </c>
      <c r="H1154" s="1" t="s">
        <v>2281</v>
      </c>
      <c r="I1154" s="1">
        <v>0.401897</v>
      </c>
      <c r="J1154" s="1">
        <v>1.41655</v>
      </c>
      <c r="K1154" s="1">
        <v>1E-4</v>
      </c>
      <c r="L1154" s="1">
        <v>1.41366E-3</v>
      </c>
      <c r="M1154" s="1" t="s">
        <v>2281</v>
      </c>
      <c r="N1154" s="1">
        <f t="shared" ref="N1154:N1174" si="36">LOG(E1154/D1154,2)</f>
        <v>1.2027195749462269</v>
      </c>
      <c r="O1154" s="1">
        <f t="shared" ref="O1154:O1174" si="37">LOG(J1154/I1154,2)</f>
        <v>1.8174838120475632</v>
      </c>
      <c r="P1154" s="1" t="s">
        <v>2932</v>
      </c>
    </row>
    <row r="1155" spans="1:16" x14ac:dyDescent="0.2">
      <c r="A1155" s="1" t="s">
        <v>639</v>
      </c>
      <c r="B1155" s="2" t="s">
        <v>640</v>
      </c>
      <c r="C1155" s="1" t="s">
        <v>3514</v>
      </c>
      <c r="D1155" s="1">
        <v>9.9011499999999995</v>
      </c>
      <c r="E1155" s="1">
        <v>17.648800000000001</v>
      </c>
      <c r="F1155" s="3">
        <v>5.0000000000000002E-5</v>
      </c>
      <c r="G1155" s="1">
        <v>7.7426800000000005E-4</v>
      </c>
      <c r="H1155" s="1" t="s">
        <v>2281</v>
      </c>
      <c r="I1155" s="1">
        <v>9.9011499999999995</v>
      </c>
      <c r="J1155" s="1">
        <v>14.4467</v>
      </c>
      <c r="K1155" s="1">
        <v>4.8500000000000001E-3</v>
      </c>
      <c r="L1155" s="1">
        <v>3.0505299999999999E-2</v>
      </c>
      <c r="M1155" s="1" t="s">
        <v>2281</v>
      </c>
      <c r="N1155" s="1">
        <f t="shared" si="36"/>
        <v>0.83390208688724532</v>
      </c>
      <c r="O1155" s="1">
        <f t="shared" si="37"/>
        <v>0.54507197513101902</v>
      </c>
      <c r="P1155" s="1" t="s">
        <v>2932</v>
      </c>
    </row>
    <row r="1156" spans="1:16" x14ac:dyDescent="0.2">
      <c r="A1156" s="1" t="s">
        <v>810</v>
      </c>
      <c r="B1156" s="2" t="s">
        <v>811</v>
      </c>
      <c r="C1156" s="1" t="s">
        <v>3515</v>
      </c>
      <c r="D1156" s="1">
        <v>3.1700300000000001</v>
      </c>
      <c r="E1156" s="1">
        <v>6.5419</v>
      </c>
      <c r="F1156" s="3">
        <v>5.0000000000000002E-5</v>
      </c>
      <c r="G1156" s="1">
        <v>7.7426800000000005E-4</v>
      </c>
      <c r="H1156" s="1" t="s">
        <v>2281</v>
      </c>
      <c r="I1156" s="1">
        <v>3.1700300000000001</v>
      </c>
      <c r="J1156" s="1">
        <v>11.116</v>
      </c>
      <c r="K1156" s="3">
        <v>5.0000000000000002E-5</v>
      </c>
      <c r="L1156" s="1">
        <v>7.7426800000000005E-4</v>
      </c>
      <c r="M1156" s="1" t="s">
        <v>2281</v>
      </c>
      <c r="N1156" s="1">
        <f t="shared" si="36"/>
        <v>1.0452132128734721</v>
      </c>
      <c r="O1156" s="1">
        <f t="shared" si="37"/>
        <v>1.810069340973026</v>
      </c>
      <c r="P1156" s="1" t="s">
        <v>2932</v>
      </c>
    </row>
    <row r="1157" spans="1:16" x14ac:dyDescent="0.2">
      <c r="A1157" s="1" t="s">
        <v>1723</v>
      </c>
      <c r="B1157" s="2" t="s">
        <v>1724</v>
      </c>
      <c r="C1157" s="1" t="s">
        <v>3516</v>
      </c>
      <c r="D1157" s="1">
        <v>15.9861</v>
      </c>
      <c r="E1157" s="1">
        <v>32.291800000000002</v>
      </c>
      <c r="F1157" s="3">
        <v>5.0000000000000002E-5</v>
      </c>
      <c r="G1157" s="1">
        <v>7.7426800000000005E-4</v>
      </c>
      <c r="H1157" s="1" t="s">
        <v>2281</v>
      </c>
      <c r="I1157" s="1">
        <v>15.9861</v>
      </c>
      <c r="J1157" s="1">
        <v>36.717700000000001</v>
      </c>
      <c r="K1157" s="3">
        <v>5.0000000000000002E-5</v>
      </c>
      <c r="L1157" s="1">
        <v>7.7426800000000005E-4</v>
      </c>
      <c r="M1157" s="1" t="s">
        <v>2281</v>
      </c>
      <c r="N1157" s="1">
        <f t="shared" si="36"/>
        <v>1.0143498424149302</v>
      </c>
      <c r="O1157" s="1">
        <f t="shared" si="37"/>
        <v>1.1996576719758736</v>
      </c>
      <c r="P1157" s="1" t="s">
        <v>2932</v>
      </c>
    </row>
    <row r="1158" spans="1:16" x14ac:dyDescent="0.2">
      <c r="A1158" s="1" t="s">
        <v>913</v>
      </c>
      <c r="B1158" s="2" t="s">
        <v>914</v>
      </c>
      <c r="C1158" s="1" t="s">
        <v>3517</v>
      </c>
      <c r="D1158" s="1">
        <v>22.796800000000001</v>
      </c>
      <c r="E1158" s="1">
        <v>32.578899999999997</v>
      </c>
      <c r="F1158" s="1">
        <v>9.1000000000000004E-3</v>
      </c>
      <c r="G1158" s="1">
        <v>4.8370099999999999E-2</v>
      </c>
      <c r="H1158" s="1" t="s">
        <v>2281</v>
      </c>
      <c r="I1158" s="1">
        <v>22.796800000000001</v>
      </c>
      <c r="J1158" s="1">
        <v>36.819099999999999</v>
      </c>
      <c r="K1158" s="1">
        <v>1E-4</v>
      </c>
      <c r="L1158" s="1">
        <v>1.41366E-3</v>
      </c>
      <c r="M1158" s="1" t="s">
        <v>2281</v>
      </c>
      <c r="N1158" s="1">
        <f t="shared" si="36"/>
        <v>0.51510656659899301</v>
      </c>
      <c r="O1158" s="1">
        <f t="shared" si="37"/>
        <v>0.69162303545468196</v>
      </c>
      <c r="P1158" s="1" t="s">
        <v>2932</v>
      </c>
    </row>
    <row r="1159" spans="1:16" x14ac:dyDescent="0.2">
      <c r="A1159" s="1" t="s">
        <v>1985</v>
      </c>
      <c r="B1159" s="2" t="s">
        <v>1986</v>
      </c>
      <c r="C1159" s="1" t="s">
        <v>3518</v>
      </c>
      <c r="D1159" s="1">
        <v>182.81299999999999</v>
      </c>
      <c r="E1159" s="1">
        <v>448.63799999999998</v>
      </c>
      <c r="F1159" s="3">
        <v>5.0000000000000002E-5</v>
      </c>
      <c r="G1159" s="1">
        <v>7.7426800000000005E-4</v>
      </c>
      <c r="H1159" s="1" t="s">
        <v>2281</v>
      </c>
      <c r="I1159" s="1">
        <v>182.81299999999999</v>
      </c>
      <c r="J1159" s="1">
        <v>357.988</v>
      </c>
      <c r="K1159" s="3">
        <v>5.0000000000000002E-5</v>
      </c>
      <c r="L1159" s="1">
        <v>7.7426800000000005E-4</v>
      </c>
      <c r="M1159" s="1" t="s">
        <v>2281</v>
      </c>
      <c r="N1159" s="1">
        <f t="shared" si="36"/>
        <v>1.2951831576211141</v>
      </c>
      <c r="O1159" s="1">
        <f t="shared" si="37"/>
        <v>0.96954256277544648</v>
      </c>
      <c r="P1159" s="1" t="s">
        <v>2932</v>
      </c>
    </row>
    <row r="1160" spans="1:16" x14ac:dyDescent="0.2">
      <c r="A1160" s="1" t="s">
        <v>543</v>
      </c>
      <c r="B1160" s="2" t="s">
        <v>544</v>
      </c>
      <c r="C1160" s="1" t="s">
        <v>3519</v>
      </c>
      <c r="D1160" s="1">
        <v>1.7342599999999999</v>
      </c>
      <c r="E1160" s="1">
        <v>9.1850900000000006</v>
      </c>
      <c r="F1160" s="3">
        <v>5.0000000000000002E-5</v>
      </c>
      <c r="G1160" s="1">
        <v>7.7426800000000005E-4</v>
      </c>
      <c r="H1160" s="1" t="s">
        <v>2281</v>
      </c>
      <c r="I1160" s="1">
        <v>1.7342599999999999</v>
      </c>
      <c r="J1160" s="1">
        <v>13.0931</v>
      </c>
      <c r="K1160" s="3">
        <v>5.0000000000000002E-5</v>
      </c>
      <c r="L1160" s="1">
        <v>7.7426800000000005E-4</v>
      </c>
      <c r="M1160" s="1" t="s">
        <v>2281</v>
      </c>
      <c r="N1160" s="1">
        <f t="shared" si="36"/>
        <v>2.4049736542375935</v>
      </c>
      <c r="O1160" s="1">
        <f t="shared" si="37"/>
        <v>2.9164146102482946</v>
      </c>
      <c r="P1160" s="1" t="s">
        <v>2932</v>
      </c>
    </row>
    <row r="1161" spans="1:16" x14ac:dyDescent="0.2">
      <c r="A1161" s="1" t="s">
        <v>941</v>
      </c>
      <c r="B1161" s="2" t="s">
        <v>942</v>
      </c>
      <c r="C1161" s="1" t="s">
        <v>3520</v>
      </c>
      <c r="D1161" s="1">
        <v>27.324200000000001</v>
      </c>
      <c r="E1161" s="1">
        <v>45.896599999999999</v>
      </c>
      <c r="F1161" s="3">
        <v>5.0000000000000002E-5</v>
      </c>
      <c r="G1161" s="1">
        <v>7.7426800000000005E-4</v>
      </c>
      <c r="H1161" s="1" t="s">
        <v>2281</v>
      </c>
      <c r="I1161" s="1">
        <v>27.324200000000001</v>
      </c>
      <c r="J1161" s="1">
        <v>44.723300000000002</v>
      </c>
      <c r="K1161" s="1">
        <v>2.0000000000000001E-4</v>
      </c>
      <c r="L1161" s="1">
        <v>2.5130700000000001E-3</v>
      </c>
      <c r="M1161" s="1" t="s">
        <v>2281</v>
      </c>
      <c r="N1161" s="1">
        <f t="shared" si="36"/>
        <v>0.74820802620086868</v>
      </c>
      <c r="O1161" s="1">
        <f t="shared" si="37"/>
        <v>0.71084738712708562</v>
      </c>
      <c r="P1161" s="1" t="s">
        <v>2932</v>
      </c>
    </row>
    <row r="1162" spans="1:16" x14ac:dyDescent="0.2">
      <c r="A1162" s="1" t="s">
        <v>1481</v>
      </c>
      <c r="B1162" s="2" t="s">
        <v>1482</v>
      </c>
      <c r="C1162" s="1" t="s">
        <v>3521</v>
      </c>
      <c r="D1162" s="1">
        <v>9.6349099999999996</v>
      </c>
      <c r="E1162" s="1">
        <v>17.639199999999999</v>
      </c>
      <c r="F1162" s="1">
        <v>2.0000000000000001E-4</v>
      </c>
      <c r="G1162" s="1">
        <v>2.5130700000000001E-3</v>
      </c>
      <c r="H1162" s="1" t="s">
        <v>2281</v>
      </c>
      <c r="I1162" s="1">
        <v>9.6349099999999996</v>
      </c>
      <c r="J1162" s="1">
        <v>21.272099999999998</v>
      </c>
      <c r="K1162" s="3">
        <v>5.0000000000000002E-5</v>
      </c>
      <c r="L1162" s="1">
        <v>7.7426800000000005E-4</v>
      </c>
      <c r="M1162" s="1" t="s">
        <v>2281</v>
      </c>
      <c r="N1162" s="1">
        <f t="shared" si="36"/>
        <v>0.87244203562880218</v>
      </c>
      <c r="O1162" s="1">
        <f t="shared" si="37"/>
        <v>1.1426193689874844</v>
      </c>
      <c r="P1162" s="1" t="s">
        <v>2932</v>
      </c>
    </row>
    <row r="1163" spans="1:16" x14ac:dyDescent="0.2">
      <c r="A1163" s="1" t="s">
        <v>1739</v>
      </c>
      <c r="B1163" s="2" t="s">
        <v>1740</v>
      </c>
      <c r="C1163" s="1" t="s">
        <v>3522</v>
      </c>
      <c r="D1163" s="1">
        <v>4.37378</v>
      </c>
      <c r="E1163" s="1">
        <v>8.1837700000000009</v>
      </c>
      <c r="F1163" s="1">
        <v>2.0000000000000001E-4</v>
      </c>
      <c r="G1163" s="1">
        <v>2.5130700000000001E-3</v>
      </c>
      <c r="H1163" s="1" t="s">
        <v>2281</v>
      </c>
      <c r="I1163" s="1">
        <v>4.37378</v>
      </c>
      <c r="J1163" s="1">
        <v>12.1541</v>
      </c>
      <c r="K1163" s="3">
        <v>5.0000000000000002E-5</v>
      </c>
      <c r="L1163" s="1">
        <v>7.7426800000000005E-4</v>
      </c>
      <c r="M1163" s="1" t="s">
        <v>2281</v>
      </c>
      <c r="N1163" s="1">
        <f t="shared" si="36"/>
        <v>0.90388494454039925</v>
      </c>
      <c r="O1163" s="1">
        <f t="shared" si="37"/>
        <v>1.4744905069350442</v>
      </c>
      <c r="P1163" s="1" t="s">
        <v>2932</v>
      </c>
    </row>
    <row r="1164" spans="1:16" x14ac:dyDescent="0.2">
      <c r="A1164" s="1" t="s">
        <v>1394</v>
      </c>
      <c r="B1164" s="2" t="s">
        <v>1395</v>
      </c>
      <c r="C1164" s="1" t="s">
        <v>3523</v>
      </c>
      <c r="D1164" s="1">
        <v>7.4941800000000001</v>
      </c>
      <c r="E1164" s="1">
        <v>15.214499999999999</v>
      </c>
      <c r="F1164" s="3">
        <v>5.0000000000000002E-5</v>
      </c>
      <c r="G1164" s="1">
        <v>7.7426800000000005E-4</v>
      </c>
      <c r="H1164" s="1" t="s">
        <v>2281</v>
      </c>
      <c r="I1164" s="1">
        <v>7.4941800000000001</v>
      </c>
      <c r="J1164" s="1">
        <v>16.8231</v>
      </c>
      <c r="K1164" s="3">
        <v>5.0000000000000002E-5</v>
      </c>
      <c r="L1164" s="1">
        <v>7.7426800000000005E-4</v>
      </c>
      <c r="M1164" s="1" t="s">
        <v>2281</v>
      </c>
      <c r="N1164" s="1">
        <f t="shared" si="36"/>
        <v>1.0216043880198273</v>
      </c>
      <c r="O1164" s="1">
        <f t="shared" si="37"/>
        <v>1.1666010413700494</v>
      </c>
      <c r="P1164" s="1" t="s">
        <v>2932</v>
      </c>
    </row>
    <row r="1165" spans="1:16" x14ac:dyDescent="0.2">
      <c r="A1165" s="1" t="s">
        <v>705</v>
      </c>
      <c r="B1165" s="2" t="s">
        <v>706</v>
      </c>
      <c r="C1165" s="1" t="s">
        <v>3524</v>
      </c>
      <c r="D1165" s="1">
        <v>48.106499999999997</v>
      </c>
      <c r="E1165" s="1">
        <v>70.979500000000002</v>
      </c>
      <c r="F1165" s="1">
        <v>2.3E-3</v>
      </c>
      <c r="G1165" s="1">
        <v>1.7425300000000001E-2</v>
      </c>
      <c r="H1165" s="1" t="s">
        <v>2281</v>
      </c>
      <c r="I1165" s="1">
        <v>48.106499999999997</v>
      </c>
      <c r="J1165" s="1">
        <v>69.777600000000007</v>
      </c>
      <c r="K1165" s="1">
        <v>3.15E-3</v>
      </c>
      <c r="L1165" s="1">
        <v>2.2145100000000001E-2</v>
      </c>
      <c r="M1165" s="1" t="s">
        <v>2281</v>
      </c>
      <c r="N1165" s="1">
        <f t="shared" si="36"/>
        <v>0.56117057206318099</v>
      </c>
      <c r="O1165" s="1">
        <f t="shared" si="37"/>
        <v>0.53653213728819293</v>
      </c>
      <c r="P1165" s="1" t="s">
        <v>2932</v>
      </c>
    </row>
    <row r="1166" spans="1:16" x14ac:dyDescent="0.2">
      <c r="A1166" s="1" t="s">
        <v>2029</v>
      </c>
      <c r="B1166" s="2" t="s">
        <v>2030</v>
      </c>
      <c r="C1166" s="1" t="s">
        <v>3525</v>
      </c>
      <c r="D1166" s="1">
        <v>9.1622800000000009</v>
      </c>
      <c r="E1166" s="1">
        <v>15.816700000000001</v>
      </c>
      <c r="F1166" s="1">
        <v>2.7499999999999998E-3</v>
      </c>
      <c r="G1166" s="1">
        <v>2.0046399999999999E-2</v>
      </c>
      <c r="H1166" s="1" t="s">
        <v>2281</v>
      </c>
      <c r="I1166" s="1">
        <v>9.1622800000000009</v>
      </c>
      <c r="J1166" s="1">
        <v>17.562799999999999</v>
      </c>
      <c r="K1166" s="1">
        <v>2.9999999999999997E-4</v>
      </c>
      <c r="L1166" s="1">
        <v>3.4945800000000002E-3</v>
      </c>
      <c r="M1166" s="1" t="s">
        <v>2281</v>
      </c>
      <c r="N1166" s="1">
        <f t="shared" si="36"/>
        <v>0.78767006945864282</v>
      </c>
      <c r="O1166" s="1">
        <f t="shared" si="37"/>
        <v>0.93874431150756221</v>
      </c>
      <c r="P1166" s="1" t="s">
        <v>2932</v>
      </c>
    </row>
    <row r="1167" spans="1:16" x14ac:dyDescent="0.2">
      <c r="A1167" s="1" t="s">
        <v>1749</v>
      </c>
      <c r="B1167" s="2" t="s">
        <v>1750</v>
      </c>
      <c r="C1167" s="1" t="s">
        <v>3526</v>
      </c>
      <c r="D1167" s="1">
        <v>4.9382900000000003</v>
      </c>
      <c r="E1167" s="1">
        <v>12.7342</v>
      </c>
      <c r="F1167" s="3">
        <v>5.0000000000000002E-5</v>
      </c>
      <c r="G1167" s="1">
        <v>7.7426800000000005E-4</v>
      </c>
      <c r="H1167" s="1" t="s">
        <v>2281</v>
      </c>
      <c r="I1167" s="1">
        <v>4.9382900000000003</v>
      </c>
      <c r="J1167" s="1">
        <v>15.0221</v>
      </c>
      <c r="K1167" s="3">
        <v>5.0000000000000002E-5</v>
      </c>
      <c r="L1167" s="1">
        <v>7.7426800000000005E-4</v>
      </c>
      <c r="M1167" s="1" t="s">
        <v>2281</v>
      </c>
      <c r="N1167" s="1">
        <f t="shared" si="36"/>
        <v>1.3666248620698926</v>
      </c>
      <c r="O1167" s="1">
        <f t="shared" si="37"/>
        <v>1.6050030410822016</v>
      </c>
      <c r="P1167" s="1" t="s">
        <v>2932</v>
      </c>
    </row>
    <row r="1168" spans="1:16" x14ac:dyDescent="0.2">
      <c r="A1168" s="1" t="s">
        <v>1747</v>
      </c>
      <c r="B1168" s="2" t="s">
        <v>1748</v>
      </c>
      <c r="C1168" s="1" t="s">
        <v>3527</v>
      </c>
      <c r="D1168" s="1">
        <v>7.6909299999999998</v>
      </c>
      <c r="E1168" s="1">
        <v>16.956700000000001</v>
      </c>
      <c r="F1168" s="3">
        <v>5.0000000000000002E-5</v>
      </c>
      <c r="G1168" s="1">
        <v>7.7426800000000005E-4</v>
      </c>
      <c r="H1168" s="1" t="s">
        <v>2281</v>
      </c>
      <c r="I1168" s="1">
        <v>7.6909299999999998</v>
      </c>
      <c r="J1168" s="1">
        <v>19.988800000000001</v>
      </c>
      <c r="K1168" s="3">
        <v>5.0000000000000002E-5</v>
      </c>
      <c r="L1168" s="1">
        <v>7.7426800000000005E-4</v>
      </c>
      <c r="M1168" s="1" t="s">
        <v>2281</v>
      </c>
      <c r="N1168" s="1">
        <f t="shared" si="36"/>
        <v>1.1406254625963763</v>
      </c>
      <c r="O1168" s="1">
        <f t="shared" si="37"/>
        <v>1.3779618975548744</v>
      </c>
      <c r="P1168" s="1" t="s">
        <v>2932</v>
      </c>
    </row>
    <row r="1169" spans="1:16" x14ac:dyDescent="0.2">
      <c r="A1169" s="1" t="s">
        <v>461</v>
      </c>
      <c r="B1169" s="2" t="s">
        <v>462</v>
      </c>
      <c r="C1169" s="1" t="s">
        <v>3528</v>
      </c>
      <c r="D1169" s="1">
        <v>10.5732</v>
      </c>
      <c r="E1169" s="1">
        <v>18.494499999999999</v>
      </c>
      <c r="F1169" s="1">
        <v>1.4999999999999999E-4</v>
      </c>
      <c r="G1169" s="1">
        <v>1.9862600000000001E-3</v>
      </c>
      <c r="H1169" s="1" t="s">
        <v>2281</v>
      </c>
      <c r="I1169" s="1">
        <v>10.5732</v>
      </c>
      <c r="J1169" s="1">
        <v>26.835799999999999</v>
      </c>
      <c r="K1169" s="3">
        <v>5.0000000000000002E-5</v>
      </c>
      <c r="L1169" s="1">
        <v>7.7426800000000005E-4</v>
      </c>
      <c r="M1169" s="1" t="s">
        <v>2281</v>
      </c>
      <c r="N1169" s="1">
        <f t="shared" si="36"/>
        <v>0.8066842203053225</v>
      </c>
      <c r="O1169" s="1">
        <f t="shared" si="37"/>
        <v>1.3437468194942201</v>
      </c>
      <c r="P1169" s="1" t="s">
        <v>2932</v>
      </c>
    </row>
    <row r="1170" spans="1:16" x14ac:dyDescent="0.2">
      <c r="A1170" s="1" t="s">
        <v>2156</v>
      </c>
      <c r="B1170" s="2" t="s">
        <v>2157</v>
      </c>
      <c r="C1170" s="1" t="s">
        <v>3529</v>
      </c>
      <c r="D1170" s="1">
        <v>57.744599999999998</v>
      </c>
      <c r="E1170" s="1">
        <v>83.498400000000004</v>
      </c>
      <c r="F1170" s="1">
        <v>4.15E-3</v>
      </c>
      <c r="G1170" s="1">
        <v>2.7159300000000001E-2</v>
      </c>
      <c r="H1170" s="1" t="s">
        <v>2281</v>
      </c>
      <c r="I1170" s="1">
        <v>57.744599999999998</v>
      </c>
      <c r="J1170" s="1">
        <v>85.868700000000004</v>
      </c>
      <c r="K1170" s="1">
        <v>1.6999999999999999E-3</v>
      </c>
      <c r="L1170" s="1">
        <v>1.38219E-2</v>
      </c>
      <c r="M1170" s="1" t="s">
        <v>2281</v>
      </c>
      <c r="N1170" s="1">
        <f t="shared" si="36"/>
        <v>0.53206251399920335</v>
      </c>
      <c r="O1170" s="1">
        <f t="shared" si="37"/>
        <v>0.57244631154528036</v>
      </c>
      <c r="P1170" s="1" t="s">
        <v>2932</v>
      </c>
    </row>
    <row r="1171" spans="1:16" x14ac:dyDescent="0.2">
      <c r="A1171" s="1" t="s">
        <v>1923</v>
      </c>
      <c r="B1171" s="2" t="s">
        <v>1924</v>
      </c>
      <c r="C1171" s="1" t="s">
        <v>3530</v>
      </c>
      <c r="D1171" s="1">
        <v>1.0015000000000001</v>
      </c>
      <c r="E1171" s="1">
        <v>3.16595</v>
      </c>
      <c r="F1171" s="3">
        <v>5.0000000000000002E-5</v>
      </c>
      <c r="G1171" s="1">
        <v>7.7426800000000005E-4</v>
      </c>
      <c r="H1171" s="1" t="s">
        <v>2281</v>
      </c>
      <c r="I1171" s="1">
        <v>1.0015000000000001</v>
      </c>
      <c r="J1171" s="1">
        <v>2.35182</v>
      </c>
      <c r="K1171" s="1">
        <v>8.9999999999999998E-4</v>
      </c>
      <c r="L1171" s="1">
        <v>8.44635E-3</v>
      </c>
      <c r="M1171" s="1" t="s">
        <v>2281</v>
      </c>
      <c r="N1171" s="1">
        <f t="shared" si="36"/>
        <v>1.6604760499525042</v>
      </c>
      <c r="O1171" s="1">
        <f t="shared" si="37"/>
        <v>1.2316152244637939</v>
      </c>
      <c r="P1171" s="1" t="s">
        <v>2932</v>
      </c>
    </row>
    <row r="1172" spans="1:16" x14ac:dyDescent="0.2">
      <c r="A1172" s="1" t="s">
        <v>1549</v>
      </c>
      <c r="B1172" s="2" t="s">
        <v>1550</v>
      </c>
      <c r="C1172" s="1" t="s">
        <v>3531</v>
      </c>
      <c r="D1172" s="1">
        <v>1.26098</v>
      </c>
      <c r="E1172" s="1">
        <v>4.6530199999999997</v>
      </c>
      <c r="F1172" s="1">
        <v>2.0000000000000001E-4</v>
      </c>
      <c r="G1172" s="1">
        <v>2.5130700000000001E-3</v>
      </c>
      <c r="H1172" s="1" t="s">
        <v>2281</v>
      </c>
      <c r="I1172" s="1">
        <v>1.26098</v>
      </c>
      <c r="J1172" s="1">
        <v>6.5282</v>
      </c>
      <c r="K1172" s="3">
        <v>5.0000000000000002E-5</v>
      </c>
      <c r="L1172" s="1">
        <v>7.7426800000000005E-4</v>
      </c>
      <c r="M1172" s="1" t="s">
        <v>2281</v>
      </c>
      <c r="N1172" s="1">
        <f t="shared" si="36"/>
        <v>1.883621994497541</v>
      </c>
      <c r="O1172" s="1">
        <f t="shared" si="37"/>
        <v>2.3721398631245321</v>
      </c>
      <c r="P1172" s="1" t="s">
        <v>2932</v>
      </c>
    </row>
    <row r="1173" spans="1:16" x14ac:dyDescent="0.2">
      <c r="A1173" s="1" t="s">
        <v>1109</v>
      </c>
      <c r="B1173" s="2" t="s">
        <v>1110</v>
      </c>
      <c r="C1173" s="1" t="s">
        <v>3532</v>
      </c>
      <c r="D1173" s="1">
        <v>14.7692</v>
      </c>
      <c r="E1173" s="1">
        <v>28.5029</v>
      </c>
      <c r="F1173" s="3">
        <v>5.0000000000000002E-5</v>
      </c>
      <c r="G1173" s="1">
        <v>7.7426800000000005E-4</v>
      </c>
      <c r="H1173" s="1" t="s">
        <v>2281</v>
      </c>
      <c r="I1173" s="1">
        <v>14.7692</v>
      </c>
      <c r="J1173" s="1">
        <v>36.905000000000001</v>
      </c>
      <c r="K1173" s="3">
        <v>5.0000000000000002E-5</v>
      </c>
      <c r="L1173" s="1">
        <v>7.7426800000000005E-4</v>
      </c>
      <c r="M1173" s="1" t="s">
        <v>2281</v>
      </c>
      <c r="N1173" s="1">
        <f t="shared" si="36"/>
        <v>0.94851703028220424</v>
      </c>
      <c r="O1173" s="1">
        <f t="shared" si="37"/>
        <v>1.3212246081004917</v>
      </c>
      <c r="P1173" s="1" t="s">
        <v>2932</v>
      </c>
    </row>
    <row r="1174" spans="1:16" x14ac:dyDescent="0.2">
      <c r="A1174" s="1" t="s">
        <v>1431</v>
      </c>
      <c r="B1174" s="2" t="s">
        <v>1432</v>
      </c>
      <c r="C1174" s="1" t="s">
        <v>3533</v>
      </c>
      <c r="D1174" s="1">
        <v>5.7542200000000001</v>
      </c>
      <c r="E1174" s="1">
        <v>13.2951</v>
      </c>
      <c r="F1174" s="3">
        <v>5.0000000000000002E-5</v>
      </c>
      <c r="G1174" s="1">
        <v>7.7426800000000005E-4</v>
      </c>
      <c r="H1174" s="1" t="s">
        <v>2281</v>
      </c>
      <c r="I1174" s="1">
        <v>5.7542200000000001</v>
      </c>
      <c r="J1174" s="1">
        <v>18.848700000000001</v>
      </c>
      <c r="K1174" s="3">
        <v>5.0000000000000002E-5</v>
      </c>
      <c r="L1174" s="1">
        <v>7.7426800000000005E-4</v>
      </c>
      <c r="M1174" s="1" t="s">
        <v>2281</v>
      </c>
      <c r="N1174" s="1">
        <f t="shared" si="36"/>
        <v>1.2082023430356936</v>
      </c>
      <c r="O1174" s="1">
        <f t="shared" si="37"/>
        <v>1.7117727383234724</v>
      </c>
      <c r="P1174" s="1" t="s">
        <v>2932</v>
      </c>
    </row>
    <row r="1175" spans="1:16" x14ac:dyDescent="0.2">
      <c r="B1175" s="2"/>
      <c r="F1175" s="3"/>
      <c r="K1175" s="3"/>
    </row>
    <row r="1176" spans="1:16" x14ac:dyDescent="0.2">
      <c r="B1176" s="2"/>
      <c r="K1176" s="3"/>
    </row>
    <row r="1177" spans="1:16" x14ac:dyDescent="0.2">
      <c r="B1177" s="2"/>
      <c r="F1177" s="3"/>
      <c r="K1177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n Huang</cp:lastModifiedBy>
  <dcterms:modified xsi:type="dcterms:W3CDTF">2023-03-21T14:54:13Z</dcterms:modified>
</cp:coreProperties>
</file>